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752" windowHeight="11055" tabRatio="720" activeTab="14"/>
  </bookViews>
  <sheets>
    <sheet name="S1" sheetId="15" r:id="rId1"/>
    <sheet name="S2" sheetId="12" r:id="rId2"/>
    <sheet name="S3" sheetId="13" r:id="rId3"/>
    <sheet name="S4" sheetId="14" r:id="rId4"/>
    <sheet name="S5" sheetId="3" r:id="rId5"/>
    <sheet name="S6" sheetId="4" r:id="rId6"/>
    <sheet name="S7" sheetId="2" r:id="rId7"/>
    <sheet name="S8" sheetId="1" r:id="rId8"/>
    <sheet name="S9" sheetId="11" r:id="rId9"/>
    <sheet name="S10" sheetId="6" r:id="rId10"/>
    <sheet name="S11" sheetId="5" r:id="rId11"/>
    <sheet name="S12" sheetId="10" r:id="rId12"/>
    <sheet name="S13" sheetId="7" r:id="rId13"/>
    <sheet name="S14" sheetId="8" r:id="rId14"/>
    <sheet name="S15" sheetId="9" r:id="rId15"/>
  </sheets>
  <definedNames>
    <definedName name="_xlnm._FilterDatabase" localSheetId="1" hidden="1">'S2'!$A$1:$R$84</definedName>
    <definedName name="_xlnm._FilterDatabase" localSheetId="2" hidden="1">'S3'!$A$1:$R$105</definedName>
    <definedName name="_xlnm._FilterDatabase" localSheetId="3" hidden="1">'S4'!$A$1:$R$105</definedName>
    <definedName name="_xlnm._FilterDatabase" localSheetId="4" hidden="1">'S5'!$A$1:$R$113</definedName>
    <definedName name="_xlnm._FilterDatabase" localSheetId="5" hidden="1">'S6'!$A$1:$R$113</definedName>
    <definedName name="_xlnm._FilterDatabase" localSheetId="6" hidden="1">'S7'!$A$1:$R$109</definedName>
    <definedName name="_xlnm._FilterDatabase" localSheetId="7" hidden="1">'S8'!$A$1:$R$113</definedName>
    <definedName name="_xlnm._FilterDatabase" localSheetId="8" hidden="1">'S9'!$A$1:$R$110</definedName>
    <definedName name="_xlnm._FilterDatabase" localSheetId="9" hidden="1">'S10'!$A$1:$R$113</definedName>
    <definedName name="_xlnm._FilterDatabase" localSheetId="10" hidden="1">'S11'!$U$1:$U$109</definedName>
    <definedName name="_xlnm._FilterDatabase" localSheetId="11" hidden="1">'S12'!$A$1:$U$109</definedName>
    <definedName name="_xlnm._FilterDatabase" localSheetId="13" hidden="1">'S14'!$A$1:$U$97</definedName>
    <definedName name="_xlnm._FilterDatabase" localSheetId="0" hidden="1">'S1'!$U$1:$U$107</definedName>
    <definedName name="_xlnm._FilterDatabase" localSheetId="12" hidden="1">'S13'!$U:$U</definedName>
    <definedName name="_xlnm._FilterDatabase" localSheetId="14" hidden="1">'S15'!$U$1:$U$96</definedName>
  </definedNames>
  <calcPr calcId="144525"/>
</workbook>
</file>

<file path=xl/sharedStrings.xml><?xml version="1.0" encoding="utf-8"?>
<sst xmlns="http://schemas.openxmlformats.org/spreadsheetml/2006/main" count="8160" uniqueCount="173">
  <si>
    <t>Supplemental table S1. Characteristics of instrumental variables associated with tea intake in the Lung cancer.</t>
  </si>
  <si>
    <t>SNP</t>
  </si>
  <si>
    <t>exposure</t>
  </si>
  <si>
    <t>outcome</t>
  </si>
  <si>
    <t>chr</t>
  </si>
  <si>
    <t>pos</t>
  </si>
  <si>
    <t>effect_allele</t>
  </si>
  <si>
    <t>other_allele</t>
  </si>
  <si>
    <t>beta.exposure</t>
  </si>
  <si>
    <t>beta.outcome</t>
  </si>
  <si>
    <t>eaf.exposure</t>
  </si>
  <si>
    <t>eaf.outcome</t>
  </si>
  <si>
    <t>se.exposure</t>
  </si>
  <si>
    <t>pval.exposure</t>
  </si>
  <si>
    <t>se.outcome</t>
  </si>
  <si>
    <t>pval.outcome</t>
  </si>
  <si>
    <t>palindromic</t>
  </si>
  <si>
    <t>ambiguous</t>
  </si>
  <si>
    <t>mr_keep</t>
  </si>
  <si>
    <t>R2</t>
  </si>
  <si>
    <t>F statistic</t>
  </si>
  <si>
    <t>rs10493552</t>
  </si>
  <si>
    <t>Standard tea</t>
  </si>
  <si>
    <t>Lung cancer</t>
  </si>
  <si>
    <t>A</t>
  </si>
  <si>
    <t>C</t>
  </si>
  <si>
    <t>rs10801677</t>
  </si>
  <si>
    <t>G</t>
  </si>
  <si>
    <t>rs10969132</t>
  </si>
  <si>
    <t>T</t>
  </si>
  <si>
    <t>rs115709030</t>
  </si>
  <si>
    <t>rs140745793</t>
  </si>
  <si>
    <t>rs149011033</t>
  </si>
  <si>
    <t>rs184776680</t>
  </si>
  <si>
    <t>rs2389763</t>
  </si>
  <si>
    <t>rs4791937</t>
  </si>
  <si>
    <t>rs702841</t>
  </si>
  <si>
    <t>rs7233417</t>
  </si>
  <si>
    <t>rs729009</t>
  </si>
  <si>
    <t>rs78981082</t>
  </si>
  <si>
    <t>rs908817</t>
  </si>
  <si>
    <t>rs10741694</t>
  </si>
  <si>
    <t>Tea intake</t>
  </si>
  <si>
    <t>rs10752269</t>
  </si>
  <si>
    <t>rs10764990</t>
  </si>
  <si>
    <t>rs11164870</t>
  </si>
  <si>
    <t>rs1156588</t>
  </si>
  <si>
    <t>rs11587444</t>
  </si>
  <si>
    <t>rs12591786</t>
  </si>
  <si>
    <t>rs13282783</t>
  </si>
  <si>
    <t>rs132904</t>
  </si>
  <si>
    <t>rs141071726</t>
  </si>
  <si>
    <t>rs1453548</t>
  </si>
  <si>
    <t>rs1481012</t>
  </si>
  <si>
    <t>rs149805207</t>
  </si>
  <si>
    <t>rs17245213</t>
  </si>
  <si>
    <t>rs17576658</t>
  </si>
  <si>
    <t>rs17685</t>
  </si>
  <si>
    <t>rs2117137</t>
  </si>
  <si>
    <t>rs2273447</t>
  </si>
  <si>
    <t>rs2279844</t>
  </si>
  <si>
    <t>rs2351187</t>
  </si>
  <si>
    <t>rs2472297</t>
  </si>
  <si>
    <t>rs2478875</t>
  </si>
  <si>
    <t>rs2645929</t>
  </si>
  <si>
    <t>rs2783129</t>
  </si>
  <si>
    <t>rs34619</t>
  </si>
  <si>
    <t>rs4410790</t>
  </si>
  <si>
    <t>rs4808193</t>
  </si>
  <si>
    <t>rs4817505</t>
  </si>
  <si>
    <t>rs56188862</t>
  </si>
  <si>
    <t>rs56348300</t>
  </si>
  <si>
    <t>rs57462170</t>
  </si>
  <si>
    <t>rs57631352</t>
  </si>
  <si>
    <t>rs6829</t>
  </si>
  <si>
    <t>rs713598</t>
  </si>
  <si>
    <t>rs72797284</t>
  </si>
  <si>
    <t>rs7757102</t>
  </si>
  <si>
    <t>rs9302428</t>
  </si>
  <si>
    <t>rs9624470</t>
  </si>
  <si>
    <t>rs9648476</t>
  </si>
  <si>
    <t>rs977474</t>
  </si>
  <si>
    <t>rs9937354</t>
  </si>
  <si>
    <t>rs11049045</t>
  </si>
  <si>
    <t>Decaffeinated tea</t>
  </si>
  <si>
    <t>rs112200384</t>
  </si>
  <si>
    <t>rs112262589</t>
  </si>
  <si>
    <t>rs117372585</t>
  </si>
  <si>
    <t>rs117392303</t>
  </si>
  <si>
    <t>rs149900202</t>
  </si>
  <si>
    <t>rs17548427</t>
  </si>
  <si>
    <t>rs17600031</t>
  </si>
  <si>
    <t>rs2552990</t>
  </si>
  <si>
    <t>rs35615191</t>
  </si>
  <si>
    <t>rs7069965</t>
  </si>
  <si>
    <t>rs72670794</t>
  </si>
  <si>
    <t>rs7267323</t>
  </si>
  <si>
    <t>rs74485077</t>
  </si>
  <si>
    <t>rs9623784</t>
  </si>
  <si>
    <t>rs9650112</t>
  </si>
  <si>
    <t>rs112423877</t>
  </si>
  <si>
    <t>Herbal tea intake</t>
  </si>
  <si>
    <t>rs114605739</t>
  </si>
  <si>
    <t>rs141436163</t>
  </si>
  <si>
    <t>rs141595975</t>
  </si>
  <si>
    <t>rs145853157</t>
  </si>
  <si>
    <t>rs146680299</t>
  </si>
  <si>
    <t>rs146747894</t>
  </si>
  <si>
    <t>rs148342659</t>
  </si>
  <si>
    <t>rs148443638</t>
  </si>
  <si>
    <t>rs1796468</t>
  </si>
  <si>
    <t>rs188433347</t>
  </si>
  <si>
    <t>rs57042533</t>
  </si>
  <si>
    <t>rs79519615</t>
  </si>
  <si>
    <t>rs79840793</t>
  </si>
  <si>
    <t>rs79919614</t>
  </si>
  <si>
    <t>rs9792217</t>
  </si>
  <si>
    <t>rs113322644</t>
  </si>
  <si>
    <t>Green tea intake</t>
  </si>
  <si>
    <t>rs115952340</t>
  </si>
  <si>
    <t>rs116035596</t>
  </si>
  <si>
    <t>rs116985617</t>
  </si>
  <si>
    <t>rs117077082</t>
  </si>
  <si>
    <t>rs11976995</t>
  </si>
  <si>
    <t>rs12958992</t>
  </si>
  <si>
    <t>rs142373582</t>
  </si>
  <si>
    <t>rs142811251</t>
  </si>
  <si>
    <t>rs144954030</t>
  </si>
  <si>
    <t>rs145313301</t>
  </si>
  <si>
    <t>rs183788045</t>
  </si>
  <si>
    <t>rs189140232</t>
  </si>
  <si>
    <t>rs62059726</t>
  </si>
  <si>
    <t>rs644205</t>
  </si>
  <si>
    <t>rs78547201</t>
  </si>
  <si>
    <t>rs79638269</t>
  </si>
  <si>
    <t>rs79774709</t>
  </si>
  <si>
    <t>Supplemental table S2. Characteristics of instrumental variables associated with tea intake in the Small cell lung carcinoma.</t>
  </si>
  <si>
    <t>Small cell lung carcinoma</t>
  </si>
  <si>
    <t>Supplemental table S3. Characteristics of instrumental variables associated with tea intake in the Squamous cell lung cancer.</t>
  </si>
  <si>
    <t>Squamous cell lung cancer</t>
  </si>
  <si>
    <t>rs113898417</t>
  </si>
  <si>
    <t>rs12144868</t>
  </si>
  <si>
    <t>Supplemental table S4. Characteristics of instrumental variables associated with tea intake in the Lung adenocarcinoma.</t>
  </si>
  <si>
    <t>Lung adenocarcinoma</t>
  </si>
  <si>
    <t>Supplemental table S5. Characteristics of instrumental variables associated with tea intake in the pneumonia.</t>
  </si>
  <si>
    <t>chr.outcome</t>
  </si>
  <si>
    <t>pos.outcome</t>
  </si>
  <si>
    <t>pneumonia</t>
  </si>
  <si>
    <t>rs1230083</t>
  </si>
  <si>
    <t>rs142141377</t>
  </si>
  <si>
    <t>rs73118299</t>
  </si>
  <si>
    <t>rs77677063</t>
  </si>
  <si>
    <t>rs117251267</t>
  </si>
  <si>
    <t>Supplemental table S6. Characteristics of instrumental variables associated with tea intake in the Bacterial pneumonia.</t>
  </si>
  <si>
    <t>Bacterial pneumonia</t>
  </si>
  <si>
    <t>Supplemental table S7. Characteristics of instrumental variables associated with tea intake in the Viral pneumonia.</t>
  </si>
  <si>
    <t>Viral pneumonia</t>
  </si>
  <si>
    <t>Supplemental table S8. Characteristics of instrumental variables associated with tea intake in the Respiratory tuberculosis.</t>
  </si>
  <si>
    <t>Respiratory tuberculosis</t>
  </si>
  <si>
    <t>Supplemental table S9. Characteristics of instrumental variables associated with tea intake in the Asthma.</t>
  </si>
  <si>
    <t>Asthma</t>
  </si>
  <si>
    <t>Supplemental table S10. Characteristics of instrumental variables associated with tea intake in the Bronchiectasis.</t>
  </si>
  <si>
    <t>Bronchiectasis</t>
  </si>
  <si>
    <t>Supplemental table S11. Characteristics of instrumental variables associated with tea intake in the COPD.</t>
  </si>
  <si>
    <t>COPD</t>
  </si>
  <si>
    <t>Supplemental table S12. Characteristics of instrumental variables associated with tea intake in the IPF.</t>
  </si>
  <si>
    <t>IPF</t>
  </si>
  <si>
    <t>Supplemental table S13. Characteristics of instrumental variables associated with tea intake in the Pulmonary embolism.</t>
  </si>
  <si>
    <t>Pulmonary embolism</t>
  </si>
  <si>
    <t>Supplemental table S14. Characteristics of instrumental variables associated with tea intake in the Lung function (FVC).</t>
  </si>
  <si>
    <t>Lung function (FVC)</t>
  </si>
  <si>
    <t>Supplemental table S15. Characteristics of instrumental variables associated with tea intake in the Lung function (FEV1/FVC).</t>
  </si>
  <si>
    <t>Lung function (FEV1/FVC)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0"/>
      <color theme="1"/>
      <name val="Times New Roman Regular"/>
      <charset val="134"/>
    </font>
    <font>
      <sz val="10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3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8" Type="http://schemas.openxmlformats.org/officeDocument/2006/relationships/sharedStrings" Target="sharedStrings.xml"/><Relationship Id="rId17" Type="http://schemas.openxmlformats.org/officeDocument/2006/relationships/styles" Target="styles.xml"/><Relationship Id="rId16" Type="http://schemas.openxmlformats.org/officeDocument/2006/relationships/theme" Target="theme/theme1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07"/>
  <sheetViews>
    <sheetView topLeftCell="H1" workbookViewId="0">
      <selection activeCell="A1" sqref="A1:U1"/>
    </sheetView>
  </sheetViews>
  <sheetFormatPr defaultColWidth="9.14159292035398" defaultRowHeight="13.85"/>
  <cols>
    <col min="1" max="1" width="12.141592920354" style="2" customWidth="1"/>
    <col min="2" max="2" width="16.070796460177" style="2" customWidth="1"/>
    <col min="3" max="3" width="11.4247787610619" style="2" customWidth="1"/>
    <col min="4" max="4" width="4" style="2" customWidth="1"/>
    <col min="5" max="5" width="10.5752212389381" style="2" customWidth="1"/>
    <col min="6" max="6" width="11.353982300885" style="2" customWidth="1"/>
    <col min="7" max="7" width="10.787610619469" style="2" customWidth="1"/>
    <col min="8" max="8" width="12.716814159292" style="2" customWidth="1"/>
    <col min="9" max="9" width="12.787610619469" style="2" customWidth="1"/>
    <col min="10" max="10" width="11.716814159292" style="2" customWidth="1"/>
    <col min="11" max="11" width="11.5752212389381" style="2" customWidth="1"/>
    <col min="12" max="12" width="11.646017699115" style="2" customWidth="1"/>
    <col min="13" max="13" width="12.858407079646" style="2" customWidth="1"/>
    <col min="14" max="14" width="10.858407079646" style="2" customWidth="1"/>
    <col min="15" max="15" width="12.716814159292" style="2" customWidth="1"/>
    <col min="16" max="16" width="11" style="2" customWidth="1"/>
    <col min="17" max="17" width="9.71681415929203" style="2" customWidth="1"/>
    <col min="18" max="18" width="8.14159292035398" style="2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2"/>
  </cols>
  <sheetData>
    <row r="1" spans="1:21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23</v>
      </c>
      <c r="D3" s="3">
        <v>1</v>
      </c>
      <c r="E3" s="3">
        <v>75592228</v>
      </c>
      <c r="F3" s="3" t="s">
        <v>24</v>
      </c>
      <c r="G3" s="3" t="s">
        <v>25</v>
      </c>
      <c r="H3" s="3">
        <v>5.15745</v>
      </c>
      <c r="I3" s="3">
        <v>0.0026445</v>
      </c>
      <c r="J3" s="3">
        <v>0.210598</v>
      </c>
      <c r="K3" s="3">
        <v>0.22238</v>
      </c>
      <c r="L3" s="3">
        <v>1.12492</v>
      </c>
      <c r="M3" s="4">
        <v>4.5e-6</v>
      </c>
      <c r="N3" s="3">
        <v>0.014585</v>
      </c>
      <c r="O3" s="3">
        <v>0.856141</v>
      </c>
      <c r="P3" s="3" t="b">
        <v>0</v>
      </c>
      <c r="Q3" s="3" t="b">
        <v>0</v>
      </c>
      <c r="R3" s="3" t="b">
        <v>1</v>
      </c>
      <c r="S3" s="5">
        <v>64949</v>
      </c>
      <c r="T3" s="2">
        <f>H3*H3/(H3*H3+L3*L3*S3)</f>
        <v>0.00032352941890589</v>
      </c>
      <c r="U3" s="2">
        <f>T3*(S3-2)/(1-T3)</f>
        <v>21.0190654557137</v>
      </c>
    </row>
    <row r="4" spans="1:21">
      <c r="A4" s="3" t="s">
        <v>26</v>
      </c>
      <c r="B4" s="3" t="s">
        <v>22</v>
      </c>
      <c r="C4" s="3" t="s">
        <v>23</v>
      </c>
      <c r="D4" s="3">
        <v>1</v>
      </c>
      <c r="E4" s="3">
        <v>198628483</v>
      </c>
      <c r="F4" s="3" t="s">
        <v>27</v>
      </c>
      <c r="G4" s="3" t="s">
        <v>24</v>
      </c>
      <c r="H4" s="3">
        <v>-13.061</v>
      </c>
      <c r="I4" s="3">
        <v>-0.0409314</v>
      </c>
      <c r="J4" s="3">
        <v>0.030548</v>
      </c>
      <c r="K4" s="3">
        <v>0.036838</v>
      </c>
      <c r="L4" s="3">
        <v>2.67526</v>
      </c>
      <c r="M4" s="4">
        <v>1e-6</v>
      </c>
      <c r="N4" s="3">
        <v>0.032845</v>
      </c>
      <c r="O4" s="3">
        <v>0.21269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ref="T4:T35" si="0">H4*H4/(H4*H4+L4*L4*S4)</f>
        <v>0.0003668504427706</v>
      </c>
      <c r="U4" s="2">
        <f t="shared" ref="U4:U35" si="1">T4*(S4-2)/(1-T4)</f>
        <v>23.8345794326402</v>
      </c>
    </row>
    <row r="5" spans="1:21">
      <c r="A5" s="3" t="s">
        <v>28</v>
      </c>
      <c r="B5" s="3" t="s">
        <v>22</v>
      </c>
      <c r="C5" s="3" t="s">
        <v>23</v>
      </c>
      <c r="D5" s="3">
        <v>9</v>
      </c>
      <c r="E5" s="3">
        <v>29408135</v>
      </c>
      <c r="F5" s="3" t="s">
        <v>29</v>
      </c>
      <c r="G5" s="3" t="s">
        <v>27</v>
      </c>
      <c r="H5" s="3">
        <v>9.30132</v>
      </c>
      <c r="I5" s="3">
        <v>0.0704976</v>
      </c>
      <c r="J5" s="3">
        <v>0.053742</v>
      </c>
      <c r="K5" s="3">
        <v>0.050682</v>
      </c>
      <c r="L5" s="3">
        <v>2.03597</v>
      </c>
      <c r="M5" s="4">
        <v>4.9e-6</v>
      </c>
      <c r="N5" s="3">
        <v>0.027191</v>
      </c>
      <c r="O5" s="3">
        <v>0.00952357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23</v>
      </c>
      <c r="D6" s="3">
        <v>10</v>
      </c>
      <c r="E6" s="3">
        <v>127386600</v>
      </c>
      <c r="F6" s="3" t="s">
        <v>25</v>
      </c>
      <c r="G6" s="3" t="s">
        <v>27</v>
      </c>
      <c r="H6" s="3">
        <v>14.2008</v>
      </c>
      <c r="I6" s="3">
        <v>-0.0590613</v>
      </c>
      <c r="J6" s="3">
        <v>0.026624</v>
      </c>
      <c r="K6" s="3">
        <v>0.028387</v>
      </c>
      <c r="L6" s="3">
        <v>3.01379</v>
      </c>
      <c r="M6" s="4">
        <v>2.5e-6</v>
      </c>
      <c r="N6" s="3">
        <v>0.048299</v>
      </c>
      <c r="O6" s="3">
        <v>0.221394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23</v>
      </c>
      <c r="D7" s="3">
        <v>9</v>
      </c>
      <c r="E7" s="3">
        <v>121173960</v>
      </c>
      <c r="F7" s="3" t="s">
        <v>24</v>
      </c>
      <c r="G7" s="3" t="s">
        <v>27</v>
      </c>
      <c r="H7" s="3">
        <v>-12.438</v>
      </c>
      <c r="I7" s="3">
        <v>-0.0274812</v>
      </c>
      <c r="J7" s="3">
        <v>0.031449</v>
      </c>
      <c r="K7" s="3">
        <v>0.025329</v>
      </c>
      <c r="L7" s="3">
        <v>2.67112</v>
      </c>
      <c r="M7" s="4">
        <v>3.2e-6</v>
      </c>
      <c r="N7" s="3">
        <v>0.040421</v>
      </c>
      <c r="O7" s="3">
        <v>0.496585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23</v>
      </c>
      <c r="D8" s="3">
        <v>8</v>
      </c>
      <c r="E8" s="3">
        <v>39388577</v>
      </c>
      <c r="F8" s="3" t="s">
        <v>25</v>
      </c>
      <c r="G8" s="3" t="s">
        <v>29</v>
      </c>
      <c r="H8" s="3">
        <v>14.2336</v>
      </c>
      <c r="I8" s="3">
        <v>0.00848788</v>
      </c>
      <c r="J8" s="3">
        <v>0.025809</v>
      </c>
      <c r="K8" s="3">
        <v>0.020244</v>
      </c>
      <c r="L8" s="3">
        <v>2.96125</v>
      </c>
      <c r="M8" s="4">
        <v>1.5e-6</v>
      </c>
      <c r="N8" s="3">
        <v>0.045921</v>
      </c>
      <c r="O8" s="3">
        <v>0.853356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3</v>
      </c>
      <c r="B9" s="3" t="s">
        <v>22</v>
      </c>
      <c r="C9" s="3" t="s">
        <v>23</v>
      </c>
      <c r="D9" s="3">
        <v>6</v>
      </c>
      <c r="E9" s="3">
        <v>51854625</v>
      </c>
      <c r="F9" s="3" t="s">
        <v>27</v>
      </c>
      <c r="G9" s="3" t="s">
        <v>29</v>
      </c>
      <c r="H9" s="3">
        <v>22.2772</v>
      </c>
      <c r="I9" s="3">
        <v>0.0670912</v>
      </c>
      <c r="J9" s="3">
        <v>0.011882</v>
      </c>
      <c r="K9" s="3">
        <v>0.01031</v>
      </c>
      <c r="L9" s="3">
        <v>4.54407</v>
      </c>
      <c r="M9" s="4">
        <v>9.5e-7</v>
      </c>
      <c r="N9" s="3">
        <v>0.068163</v>
      </c>
      <c r="O9" s="3">
        <v>0.32498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369911670109098</v>
      </c>
      <c r="U9" s="2">
        <f t="shared" si="1"/>
        <v>24.0335435268002</v>
      </c>
    </row>
    <row r="10" spans="1:21">
      <c r="A10" s="3" t="s">
        <v>34</v>
      </c>
      <c r="B10" s="3" t="s">
        <v>22</v>
      </c>
      <c r="C10" s="3" t="s">
        <v>23</v>
      </c>
      <c r="D10" s="3">
        <v>7</v>
      </c>
      <c r="E10" s="3">
        <v>17307847</v>
      </c>
      <c r="F10" s="3" t="s">
        <v>25</v>
      </c>
      <c r="G10" s="3" t="s">
        <v>29</v>
      </c>
      <c r="H10" s="3">
        <v>5.64296</v>
      </c>
      <c r="I10" s="3">
        <v>-0.00652169</v>
      </c>
      <c r="J10" s="3">
        <v>0.592157</v>
      </c>
      <c r="K10" s="3">
        <v>0.58869</v>
      </c>
      <c r="L10" s="3">
        <v>0.934115</v>
      </c>
      <c r="M10" s="4">
        <v>1.5e-9</v>
      </c>
      <c r="N10" s="3">
        <v>0.011918</v>
      </c>
      <c r="O10" s="3">
        <v>0.584229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0561560861321221</v>
      </c>
      <c r="U10" s="2">
        <f t="shared" si="1"/>
        <v>36.4921858435431</v>
      </c>
    </row>
    <row r="11" spans="1:21">
      <c r="A11" s="3" t="s">
        <v>35</v>
      </c>
      <c r="B11" s="3" t="s">
        <v>22</v>
      </c>
      <c r="C11" s="3" t="s">
        <v>23</v>
      </c>
      <c r="D11" s="3">
        <v>17</v>
      </c>
      <c r="E11" s="3">
        <v>10103269</v>
      </c>
      <c r="F11" s="3" t="s">
        <v>25</v>
      </c>
      <c r="G11" s="3" t="s">
        <v>29</v>
      </c>
      <c r="H11" s="3">
        <v>5.08384</v>
      </c>
      <c r="I11" s="3">
        <v>-0.011204</v>
      </c>
      <c r="J11" s="3">
        <v>0.738055</v>
      </c>
      <c r="K11" s="3">
        <v>0.740949</v>
      </c>
      <c r="L11" s="3">
        <v>1.04373</v>
      </c>
      <c r="M11" s="4">
        <v>1.1e-6</v>
      </c>
      <c r="N11" s="3">
        <v>0.014376</v>
      </c>
      <c r="O11" s="3">
        <v>0.435761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0365154226971068</v>
      </c>
      <c r="U11" s="2">
        <f t="shared" si="1"/>
        <v>23.7243346201586</v>
      </c>
    </row>
    <row r="12" spans="1:21">
      <c r="A12" s="3" t="s">
        <v>36</v>
      </c>
      <c r="B12" s="3" t="s">
        <v>22</v>
      </c>
      <c r="C12" s="3" t="s">
        <v>23</v>
      </c>
      <c r="D12" s="3">
        <v>1</v>
      </c>
      <c r="E12" s="3">
        <v>33210413</v>
      </c>
      <c r="F12" s="3" t="s">
        <v>29</v>
      </c>
      <c r="G12" s="3" t="s">
        <v>25</v>
      </c>
      <c r="H12" s="3">
        <v>4.62683</v>
      </c>
      <c r="I12" s="3">
        <v>0.031425</v>
      </c>
      <c r="J12" s="3">
        <v>0.323405</v>
      </c>
      <c r="K12" s="3">
        <v>0.316213</v>
      </c>
      <c r="L12" s="3">
        <v>1.01109</v>
      </c>
      <c r="M12" s="4">
        <v>4.7e-6</v>
      </c>
      <c r="N12" s="3">
        <v>0.013359</v>
      </c>
      <c r="O12" s="3">
        <v>0.0186586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22310895161684</v>
      </c>
      <c r="U12" s="2">
        <f t="shared" si="1"/>
        <v>20.9398748578759</v>
      </c>
    </row>
    <row r="13" spans="1:21">
      <c r="A13" s="3" t="s">
        <v>37</v>
      </c>
      <c r="B13" s="3" t="s">
        <v>22</v>
      </c>
      <c r="C13" s="3" t="s">
        <v>23</v>
      </c>
      <c r="D13" s="3">
        <v>18</v>
      </c>
      <c r="E13" s="3">
        <v>35200180</v>
      </c>
      <c r="F13" s="3" t="s">
        <v>24</v>
      </c>
      <c r="G13" s="3" t="s">
        <v>27</v>
      </c>
      <c r="H13" s="3">
        <v>4.49714</v>
      </c>
      <c r="I13" s="3">
        <v>0.0170715</v>
      </c>
      <c r="J13" s="3">
        <v>0.359559</v>
      </c>
      <c r="K13" s="3">
        <v>0.37145</v>
      </c>
      <c r="L13" s="3">
        <v>0.957195</v>
      </c>
      <c r="M13" s="4">
        <v>2.6e-6</v>
      </c>
      <c r="N13" s="3">
        <v>0.012153</v>
      </c>
      <c r="O13" s="3">
        <v>0.160089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974410504224</v>
      </c>
      <c r="U13" s="2">
        <f t="shared" si="1"/>
        <v>22.0728595140797</v>
      </c>
    </row>
    <row r="14" spans="1:21">
      <c r="A14" s="3" t="s">
        <v>38</v>
      </c>
      <c r="B14" s="3" t="s">
        <v>22</v>
      </c>
      <c r="C14" s="3" t="s">
        <v>23</v>
      </c>
      <c r="D14" s="3">
        <v>9</v>
      </c>
      <c r="E14" s="3">
        <v>93071368</v>
      </c>
      <c r="F14" s="3" t="s">
        <v>29</v>
      </c>
      <c r="G14" s="3" t="s">
        <v>25</v>
      </c>
      <c r="H14" s="3">
        <v>4.71588</v>
      </c>
      <c r="I14" s="3">
        <v>0.00897659</v>
      </c>
      <c r="J14" s="3">
        <v>0.287566</v>
      </c>
      <c r="K14" s="3">
        <v>0.278282</v>
      </c>
      <c r="L14" s="3">
        <v>1.01767</v>
      </c>
      <c r="M14" s="4">
        <v>3.6e-6</v>
      </c>
      <c r="N14" s="3">
        <v>0.013006</v>
      </c>
      <c r="O14" s="3">
        <v>0.490104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0518301363194</v>
      </c>
      <c r="U14" s="2">
        <f t="shared" si="1"/>
        <v>21.4732694271712</v>
      </c>
    </row>
    <row r="15" spans="1:21">
      <c r="A15" s="3" t="s">
        <v>39</v>
      </c>
      <c r="B15" s="3" t="s">
        <v>22</v>
      </c>
      <c r="C15" s="3" t="s">
        <v>23</v>
      </c>
      <c r="D15" s="3">
        <v>10</v>
      </c>
      <c r="E15" s="3">
        <v>25266282</v>
      </c>
      <c r="F15" s="3" t="s">
        <v>27</v>
      </c>
      <c r="G15" s="3" t="s">
        <v>24</v>
      </c>
      <c r="H15" s="3">
        <v>-9.95702</v>
      </c>
      <c r="I15" s="3">
        <v>-0.0294463</v>
      </c>
      <c r="J15" s="3">
        <v>0.059257</v>
      </c>
      <c r="K15" s="3">
        <v>0.059379</v>
      </c>
      <c r="L15" s="3">
        <v>1.98884</v>
      </c>
      <c r="M15" s="4">
        <v>5.5e-7</v>
      </c>
      <c r="N15" s="3">
        <v>0.029359</v>
      </c>
      <c r="O15" s="3">
        <v>0.315879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85761633167891</v>
      </c>
      <c r="U15" s="2">
        <f t="shared" si="1"/>
        <v>25.0637294145472</v>
      </c>
    </row>
    <row r="16" spans="1:21">
      <c r="A16" s="3" t="s">
        <v>40</v>
      </c>
      <c r="B16" s="3" t="s">
        <v>22</v>
      </c>
      <c r="C16" s="3" t="s">
        <v>23</v>
      </c>
      <c r="D16" s="3">
        <v>15</v>
      </c>
      <c r="E16" s="3">
        <v>76639191</v>
      </c>
      <c r="F16" s="3" t="s">
        <v>24</v>
      </c>
      <c r="G16" s="3" t="s">
        <v>27</v>
      </c>
      <c r="H16" s="3">
        <v>5.24212</v>
      </c>
      <c r="I16" s="3">
        <v>-0.00625854</v>
      </c>
      <c r="J16" s="3">
        <v>0.332653</v>
      </c>
      <c r="K16" s="3">
        <v>0.336777</v>
      </c>
      <c r="L16" s="3">
        <v>0.975876</v>
      </c>
      <c r="M16" s="4">
        <v>7.8e-8</v>
      </c>
      <c r="N16" s="3">
        <v>0.012441</v>
      </c>
      <c r="O16" s="3">
        <v>0.614919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444078011587146</v>
      </c>
      <c r="U16" s="2">
        <f t="shared" si="1"/>
        <v>28.8543482001248</v>
      </c>
    </row>
    <row r="17" spans="1:21">
      <c r="A17" s="3" t="s">
        <v>41</v>
      </c>
      <c r="B17" s="3" t="s">
        <v>42</v>
      </c>
      <c r="C17" s="3" t="s">
        <v>23</v>
      </c>
      <c r="D17" s="3">
        <v>11</v>
      </c>
      <c r="E17" s="3">
        <v>16286183</v>
      </c>
      <c r="F17" s="3" t="s">
        <v>25</v>
      </c>
      <c r="G17" s="3" t="s">
        <v>29</v>
      </c>
      <c r="H17" s="3">
        <v>0.0150037</v>
      </c>
      <c r="I17" s="3">
        <v>-0.00490495</v>
      </c>
      <c r="J17" s="3">
        <v>0.627915</v>
      </c>
      <c r="K17" s="3">
        <v>0.64131</v>
      </c>
      <c r="L17" s="3">
        <v>0.00219355</v>
      </c>
      <c r="M17" s="4">
        <v>7.9e-12</v>
      </c>
      <c r="N17" s="3">
        <v>0.012221</v>
      </c>
      <c r="O17" s="3">
        <v>0.688182</v>
      </c>
      <c r="P17" s="3" t="b">
        <v>0</v>
      </c>
      <c r="Q17" s="3" t="b">
        <v>0</v>
      </c>
      <c r="R17" s="3" t="b">
        <v>1</v>
      </c>
      <c r="S17" s="5">
        <v>447485</v>
      </c>
      <c r="T17" s="2">
        <f t="shared" si="0"/>
        <v>0.000104538865381379</v>
      </c>
      <c r="U17" s="2">
        <f t="shared" si="1"/>
        <v>46.7842558704819</v>
      </c>
    </row>
    <row r="18" spans="1:21">
      <c r="A18" s="3" t="s">
        <v>43</v>
      </c>
      <c r="B18" s="3" t="s">
        <v>42</v>
      </c>
      <c r="C18" s="3" t="s">
        <v>23</v>
      </c>
      <c r="D18" s="3">
        <v>10</v>
      </c>
      <c r="E18" s="3">
        <v>12692902</v>
      </c>
      <c r="F18" s="3" t="s">
        <v>24</v>
      </c>
      <c r="G18" s="3" t="s">
        <v>27</v>
      </c>
      <c r="H18" s="3">
        <v>-0.0128727</v>
      </c>
      <c r="I18" s="3">
        <v>-0.00194211</v>
      </c>
      <c r="J18" s="3">
        <v>0.506082</v>
      </c>
      <c r="K18" s="3">
        <v>0.527289</v>
      </c>
      <c r="L18" s="3">
        <v>0.00211975</v>
      </c>
      <c r="M18" s="4">
        <v>1.3e-9</v>
      </c>
      <c r="N18" s="3">
        <v>0.011822</v>
      </c>
      <c r="O18" s="3">
        <v>0.86952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8.24054122826468e-5</v>
      </c>
      <c r="U18" s="2">
        <f t="shared" si="1"/>
        <v>36.8780600562188</v>
      </c>
    </row>
    <row r="19" spans="1:21">
      <c r="A19" s="3" t="s">
        <v>44</v>
      </c>
      <c r="B19" s="3" t="s">
        <v>42</v>
      </c>
      <c r="C19" s="3" t="s">
        <v>23</v>
      </c>
      <c r="D19" s="3">
        <v>10</v>
      </c>
      <c r="E19" s="3">
        <v>129152608</v>
      </c>
      <c r="F19" s="3" t="s">
        <v>24</v>
      </c>
      <c r="G19" s="3" t="s">
        <v>27</v>
      </c>
      <c r="H19" s="3">
        <v>-0.0121906</v>
      </c>
      <c r="I19" s="3">
        <v>-0.0126121</v>
      </c>
      <c r="J19" s="3">
        <v>0.607155</v>
      </c>
      <c r="K19" s="3">
        <v>0.602894</v>
      </c>
      <c r="L19" s="3">
        <v>0.00216898</v>
      </c>
      <c r="M19" s="4">
        <v>1.9e-8</v>
      </c>
      <c r="N19" s="3">
        <v>0.012517</v>
      </c>
      <c r="O19" s="3">
        <v>0.313644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7.05878458816225e-5</v>
      </c>
      <c r="U19" s="2">
        <f t="shared" si="1"/>
        <v>31.5890908445221</v>
      </c>
    </row>
    <row r="20" spans="1:21">
      <c r="A20" s="3" t="s">
        <v>45</v>
      </c>
      <c r="B20" s="3" t="s">
        <v>42</v>
      </c>
      <c r="C20" s="3" t="s">
        <v>23</v>
      </c>
      <c r="D20" s="3">
        <v>1</v>
      </c>
      <c r="E20" s="3">
        <v>93552187</v>
      </c>
      <c r="F20" s="3" t="s">
        <v>27</v>
      </c>
      <c r="G20" s="3" t="s">
        <v>25</v>
      </c>
      <c r="H20" s="3">
        <v>-0.0119604</v>
      </c>
      <c r="I20" s="3">
        <v>-0.0118268</v>
      </c>
      <c r="J20" s="3">
        <v>0.604574</v>
      </c>
      <c r="K20" s="3">
        <v>0.610833</v>
      </c>
      <c r="L20" s="3">
        <v>0.00218232</v>
      </c>
      <c r="M20" s="4">
        <v>4.2e-8</v>
      </c>
      <c r="N20" s="3">
        <v>0.012223</v>
      </c>
      <c r="O20" s="3">
        <v>0.333284</v>
      </c>
      <c r="P20" s="3" t="b">
        <v>1</v>
      </c>
      <c r="Q20" s="3" t="b">
        <v>0</v>
      </c>
      <c r="R20" s="3" t="b">
        <v>1</v>
      </c>
      <c r="S20" s="5">
        <v>447485</v>
      </c>
      <c r="T20" s="2">
        <f t="shared" si="0"/>
        <v>6.71192214863702e-5</v>
      </c>
      <c r="U20" s="2">
        <f t="shared" si="1"/>
        <v>30.0367266300928</v>
      </c>
    </row>
    <row r="21" spans="1:21">
      <c r="A21" s="3" t="s">
        <v>46</v>
      </c>
      <c r="B21" s="3" t="s">
        <v>42</v>
      </c>
      <c r="C21" s="3" t="s">
        <v>23</v>
      </c>
      <c r="D21" s="3">
        <v>2</v>
      </c>
      <c r="E21" s="3">
        <v>58515375</v>
      </c>
      <c r="F21" s="3" t="s">
        <v>27</v>
      </c>
      <c r="G21" s="3" t="s">
        <v>24</v>
      </c>
      <c r="H21" s="3">
        <v>-0.015454</v>
      </c>
      <c r="I21" s="3">
        <v>0.0143811</v>
      </c>
      <c r="J21" s="3">
        <v>0.210071</v>
      </c>
      <c r="K21" s="3">
        <v>0.201608</v>
      </c>
      <c r="L21" s="3">
        <v>0.00260325</v>
      </c>
      <c r="M21" s="4">
        <v>2.9e-9</v>
      </c>
      <c r="N21" s="3">
        <v>0.014508</v>
      </c>
      <c r="O21" s="3">
        <v>0.321562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0"/>
        <v>7.87476094330254e-5</v>
      </c>
      <c r="U21" s="2">
        <f t="shared" si="1"/>
        <v>35.2409916557655</v>
      </c>
    </row>
    <row r="22" spans="1:21">
      <c r="A22" s="3" t="s">
        <v>47</v>
      </c>
      <c r="B22" s="3" t="s">
        <v>42</v>
      </c>
      <c r="C22" s="3" t="s">
        <v>23</v>
      </c>
      <c r="D22" s="3">
        <v>1</v>
      </c>
      <c r="E22" s="3">
        <v>150722844</v>
      </c>
      <c r="F22" s="3" t="s">
        <v>27</v>
      </c>
      <c r="G22" s="3" t="s">
        <v>24</v>
      </c>
      <c r="H22" s="3">
        <v>0.0140328</v>
      </c>
      <c r="I22" s="3">
        <v>-0.0190422</v>
      </c>
      <c r="J22" s="3">
        <v>0.393464</v>
      </c>
      <c r="K22" s="3">
        <v>0.394391</v>
      </c>
      <c r="L22" s="3">
        <v>0.00217078</v>
      </c>
      <c r="M22" s="4">
        <v>1e-10</v>
      </c>
      <c r="N22" s="3">
        <v>0.012068</v>
      </c>
      <c r="O22" s="3">
        <v>0.114583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9.33765902020371e-5</v>
      </c>
      <c r="U22" s="2">
        <f t="shared" si="1"/>
        <v>41.7883387659623</v>
      </c>
    </row>
    <row r="23" spans="1:21">
      <c r="A23" s="3" t="s">
        <v>48</v>
      </c>
      <c r="B23" s="3" t="s">
        <v>42</v>
      </c>
      <c r="C23" s="3" t="s">
        <v>23</v>
      </c>
      <c r="D23" s="3">
        <v>15</v>
      </c>
      <c r="E23" s="3">
        <v>60902512</v>
      </c>
      <c r="F23" s="3" t="s">
        <v>29</v>
      </c>
      <c r="G23" s="3" t="s">
        <v>25</v>
      </c>
      <c r="H23" s="3">
        <v>-0.0184399</v>
      </c>
      <c r="I23" s="3">
        <v>-0.00720288</v>
      </c>
      <c r="J23" s="3">
        <v>0.158804</v>
      </c>
      <c r="K23" s="3">
        <v>0.155975</v>
      </c>
      <c r="L23" s="3">
        <v>0.00294243</v>
      </c>
      <c r="M23" s="4">
        <v>3.7e-10</v>
      </c>
      <c r="N23" s="3">
        <v>0.016775</v>
      </c>
      <c r="O23" s="3">
        <v>0.667649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8.77583090870216e-5</v>
      </c>
      <c r="U23" s="2">
        <f t="shared" si="1"/>
        <v>39.273798027294</v>
      </c>
    </row>
    <row r="24" spans="1:21">
      <c r="A24" s="3" t="s">
        <v>49</v>
      </c>
      <c r="B24" s="3" t="s">
        <v>42</v>
      </c>
      <c r="C24" s="3" t="s">
        <v>23</v>
      </c>
      <c r="D24" s="3">
        <v>8</v>
      </c>
      <c r="E24" s="3">
        <v>22088975</v>
      </c>
      <c r="F24" s="3" t="s">
        <v>29</v>
      </c>
      <c r="G24" s="3" t="s">
        <v>25</v>
      </c>
      <c r="H24" s="3">
        <v>-0.0135837</v>
      </c>
      <c r="I24" s="3">
        <v>0.00414739</v>
      </c>
      <c r="J24" s="3">
        <v>0.285899</v>
      </c>
      <c r="K24" s="3">
        <v>0.30306</v>
      </c>
      <c r="L24" s="3">
        <v>0.00235432</v>
      </c>
      <c r="M24" s="4">
        <v>7.9e-9</v>
      </c>
      <c r="N24" s="3">
        <v>0.013007</v>
      </c>
      <c r="O24" s="3">
        <v>0.749854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4386545412485e-5</v>
      </c>
      <c r="U24" s="2">
        <f t="shared" si="1"/>
        <v>33.2891907687159</v>
      </c>
    </row>
    <row r="25" spans="1:21">
      <c r="A25" s="3" t="s">
        <v>50</v>
      </c>
      <c r="B25" s="3" t="s">
        <v>42</v>
      </c>
      <c r="C25" s="3" t="s">
        <v>23</v>
      </c>
      <c r="D25" s="3">
        <v>22</v>
      </c>
      <c r="E25" s="3">
        <v>41798896</v>
      </c>
      <c r="F25" s="3" t="s">
        <v>25</v>
      </c>
      <c r="G25" s="3" t="s">
        <v>27</v>
      </c>
      <c r="H25" s="3">
        <v>0.0166007</v>
      </c>
      <c r="I25" s="3">
        <v>0.0195754</v>
      </c>
      <c r="J25" s="3">
        <v>0.778651</v>
      </c>
      <c r="K25" s="3">
        <v>0.791238</v>
      </c>
      <c r="L25" s="3">
        <v>0.00255257</v>
      </c>
      <c r="M25" s="4">
        <v>7.8e-11</v>
      </c>
      <c r="N25" s="3">
        <v>0.014393</v>
      </c>
      <c r="O25" s="3">
        <v>0.173795</v>
      </c>
      <c r="P25" s="3" t="b">
        <v>1</v>
      </c>
      <c r="Q25" s="3" t="b">
        <v>0</v>
      </c>
      <c r="R25" s="3" t="b">
        <v>1</v>
      </c>
      <c r="S25" s="5">
        <v>447485</v>
      </c>
      <c r="T25" s="2">
        <f t="shared" si="0"/>
        <v>9.4510041075434e-5</v>
      </c>
      <c r="U25" s="2">
        <f t="shared" si="1"/>
        <v>42.2956340726719</v>
      </c>
    </row>
    <row r="26" spans="1:21">
      <c r="A26" s="3" t="s">
        <v>51</v>
      </c>
      <c r="B26" s="3" t="s">
        <v>42</v>
      </c>
      <c r="C26" s="3" t="s">
        <v>23</v>
      </c>
      <c r="D26" s="3">
        <v>7</v>
      </c>
      <c r="E26" s="3">
        <v>17558580</v>
      </c>
      <c r="F26" s="3" t="s">
        <v>24</v>
      </c>
      <c r="G26" s="3" t="s">
        <v>27</v>
      </c>
      <c r="H26" s="3">
        <v>0.0407321</v>
      </c>
      <c r="I26" s="3">
        <v>-0.00591949</v>
      </c>
      <c r="J26" s="3">
        <v>0.026713</v>
      </c>
      <c r="K26" s="3">
        <v>0.019355</v>
      </c>
      <c r="L26" s="3">
        <v>0.00681204</v>
      </c>
      <c r="M26" s="4">
        <v>2.2e-9</v>
      </c>
      <c r="N26" s="3">
        <v>0.04991</v>
      </c>
      <c r="O26" s="3">
        <v>0.90559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7.98925059010139e-5</v>
      </c>
      <c r="U26" s="2">
        <f t="shared" si="1"/>
        <v>35.7533946463962</v>
      </c>
    </row>
    <row r="27" spans="1:21">
      <c r="A27" s="3" t="s">
        <v>52</v>
      </c>
      <c r="B27" s="3" t="s">
        <v>42</v>
      </c>
      <c r="C27" s="3" t="s">
        <v>23</v>
      </c>
      <c r="D27" s="3">
        <v>11</v>
      </c>
      <c r="E27" s="3">
        <v>59192089</v>
      </c>
      <c r="F27" s="3" t="s">
        <v>24</v>
      </c>
      <c r="G27" s="3" t="s">
        <v>29</v>
      </c>
      <c r="H27" s="3">
        <v>-0.0133414</v>
      </c>
      <c r="I27" s="3">
        <v>0.00779631</v>
      </c>
      <c r="J27" s="3">
        <v>0.664929</v>
      </c>
      <c r="K27" s="3">
        <v>0.642875</v>
      </c>
      <c r="L27" s="3">
        <v>0.00224973</v>
      </c>
      <c r="M27" s="4">
        <v>3e-9</v>
      </c>
      <c r="N27" s="3">
        <v>0.012598</v>
      </c>
      <c r="O27" s="3">
        <v>0.535994</v>
      </c>
      <c r="P27" s="3" t="b">
        <v>1</v>
      </c>
      <c r="Q27" s="3" t="b">
        <v>0</v>
      </c>
      <c r="R27" s="3" t="b">
        <v>1</v>
      </c>
      <c r="S27" s="5">
        <v>447485</v>
      </c>
      <c r="T27" s="2">
        <f t="shared" si="0"/>
        <v>7.85831438917485e-5</v>
      </c>
      <c r="U27" s="2">
        <f t="shared" si="1"/>
        <v>35.167384541751</v>
      </c>
    </row>
    <row r="28" spans="1:21">
      <c r="A28" s="3" t="s">
        <v>53</v>
      </c>
      <c r="B28" s="3" t="s">
        <v>42</v>
      </c>
      <c r="C28" s="3" t="s">
        <v>23</v>
      </c>
      <c r="D28" s="3">
        <v>4</v>
      </c>
      <c r="E28" s="3">
        <v>89039082</v>
      </c>
      <c r="F28" s="3" t="s">
        <v>27</v>
      </c>
      <c r="G28" s="3" t="s">
        <v>24</v>
      </c>
      <c r="H28" s="3">
        <v>-0.0262435</v>
      </c>
      <c r="I28" s="3">
        <v>-0.049641</v>
      </c>
      <c r="J28" s="3">
        <v>0.112209</v>
      </c>
      <c r="K28" s="3">
        <v>0.100028</v>
      </c>
      <c r="L28" s="3">
        <v>0.00335608</v>
      </c>
      <c r="M28" s="4">
        <v>5.3e-15</v>
      </c>
      <c r="N28" s="3">
        <v>0.019671</v>
      </c>
      <c r="O28" s="3">
        <v>0.0116172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0.000136628429785454</v>
      </c>
      <c r="U28" s="2">
        <f t="shared" si="1"/>
        <v>61.1472540989977</v>
      </c>
    </row>
    <row r="29" spans="1:21">
      <c r="A29" s="3" t="s">
        <v>54</v>
      </c>
      <c r="B29" s="3" t="s">
        <v>42</v>
      </c>
      <c r="C29" s="3" t="s">
        <v>23</v>
      </c>
      <c r="D29" s="3">
        <v>6</v>
      </c>
      <c r="E29" s="3">
        <v>137095269</v>
      </c>
      <c r="F29" s="3" t="s">
        <v>27</v>
      </c>
      <c r="G29" s="3" t="s">
        <v>24</v>
      </c>
      <c r="H29" s="3">
        <v>-0.0719337</v>
      </c>
      <c r="I29" s="3">
        <v>0.0100375</v>
      </c>
      <c r="J29" s="3">
        <v>0.008538</v>
      </c>
      <c r="K29" s="3">
        <v>0.011322</v>
      </c>
      <c r="L29" s="3">
        <v>0.0125823</v>
      </c>
      <c r="M29" s="4">
        <v>1.1e-8</v>
      </c>
      <c r="N29" s="3">
        <v>0.075885</v>
      </c>
      <c r="O29" s="3">
        <v>0.894774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30355871187597e-5</v>
      </c>
      <c r="U29" s="2">
        <f t="shared" si="1"/>
        <v>32.6845707674797</v>
      </c>
    </row>
    <row r="30" spans="1:21">
      <c r="A30" s="3" t="s">
        <v>55</v>
      </c>
      <c r="B30" s="3" t="s">
        <v>42</v>
      </c>
      <c r="C30" s="3" t="s">
        <v>23</v>
      </c>
      <c r="D30" s="3">
        <v>11</v>
      </c>
      <c r="E30" s="3">
        <v>1679769</v>
      </c>
      <c r="F30" s="3" t="s">
        <v>24</v>
      </c>
      <c r="G30" s="3" t="s">
        <v>27</v>
      </c>
      <c r="H30" s="3">
        <v>-0.0146481</v>
      </c>
      <c r="I30" s="3">
        <v>-0.01283</v>
      </c>
      <c r="J30" s="3">
        <v>0.208046</v>
      </c>
      <c r="K30" s="3">
        <v>0.218852</v>
      </c>
      <c r="L30" s="3">
        <v>0.00260905</v>
      </c>
      <c r="M30" s="4">
        <v>2e-8</v>
      </c>
      <c r="N30" s="3">
        <v>0.014523</v>
      </c>
      <c r="O30" s="3">
        <v>0.377037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7.04350318924582e-5</v>
      </c>
      <c r="U30" s="2">
        <f t="shared" si="1"/>
        <v>31.5206995378101</v>
      </c>
    </row>
    <row r="31" spans="1:21">
      <c r="A31" s="3" t="s">
        <v>56</v>
      </c>
      <c r="B31" s="3" t="s">
        <v>42</v>
      </c>
      <c r="C31" s="3" t="s">
        <v>23</v>
      </c>
      <c r="D31" s="3">
        <v>13</v>
      </c>
      <c r="E31" s="3">
        <v>100272019</v>
      </c>
      <c r="F31" s="3" t="s">
        <v>24</v>
      </c>
      <c r="G31" s="3" t="s">
        <v>27</v>
      </c>
      <c r="H31" s="3">
        <v>-0.0134812</v>
      </c>
      <c r="I31" s="3">
        <v>0.0109211</v>
      </c>
      <c r="J31" s="3">
        <v>0.247081</v>
      </c>
      <c r="K31" s="3">
        <v>0.244583</v>
      </c>
      <c r="L31" s="3">
        <v>0.00245655</v>
      </c>
      <c r="M31" s="4">
        <v>4.1e-8</v>
      </c>
      <c r="N31" s="3">
        <v>0.014286</v>
      </c>
      <c r="O31" s="3">
        <v>0.444592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6.72973831918015e-5</v>
      </c>
      <c r="U31" s="2">
        <f t="shared" si="1"/>
        <v>30.1164616818791</v>
      </c>
    </row>
    <row r="32" spans="1:21">
      <c r="A32" s="3" t="s">
        <v>57</v>
      </c>
      <c r="B32" s="3" t="s">
        <v>42</v>
      </c>
      <c r="C32" s="3" t="s">
        <v>23</v>
      </c>
      <c r="D32" s="3">
        <v>7</v>
      </c>
      <c r="E32" s="3">
        <v>75616105</v>
      </c>
      <c r="F32" s="3" t="s">
        <v>24</v>
      </c>
      <c r="G32" s="3" t="s">
        <v>27</v>
      </c>
      <c r="H32" s="3">
        <v>0.0230655</v>
      </c>
      <c r="I32" s="3">
        <v>0.0269827</v>
      </c>
      <c r="J32" s="3">
        <v>0.277512</v>
      </c>
      <c r="K32" s="3">
        <v>0.272137</v>
      </c>
      <c r="L32" s="3">
        <v>0.00236195</v>
      </c>
      <c r="M32" s="4">
        <v>1.6e-22</v>
      </c>
      <c r="N32" s="3">
        <v>0.013086</v>
      </c>
      <c r="O32" s="3">
        <v>0.039213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0.000213065592491154</v>
      </c>
      <c r="U32" s="2">
        <f t="shared" si="1"/>
        <v>95.3635492158346</v>
      </c>
    </row>
    <row r="33" spans="1:21">
      <c r="A33" s="3" t="s">
        <v>58</v>
      </c>
      <c r="B33" s="3" t="s">
        <v>42</v>
      </c>
      <c r="C33" s="3" t="s">
        <v>23</v>
      </c>
      <c r="D33" s="3">
        <v>3</v>
      </c>
      <c r="E33" s="3">
        <v>89525505</v>
      </c>
      <c r="F33" s="3" t="s">
        <v>27</v>
      </c>
      <c r="G33" s="3" t="s">
        <v>24</v>
      </c>
      <c r="H33" s="3">
        <v>0.0129948</v>
      </c>
      <c r="I33" s="3">
        <v>0.00432364</v>
      </c>
      <c r="J33" s="3">
        <v>0.405148</v>
      </c>
      <c r="K33" s="3">
        <v>0.401397</v>
      </c>
      <c r="L33" s="3">
        <v>0.0021557</v>
      </c>
      <c r="M33" s="4">
        <v>1.7e-9</v>
      </c>
      <c r="N33" s="3">
        <v>0.012148</v>
      </c>
      <c r="O33" s="3">
        <v>0.721907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0"/>
        <v>8.11986499437773e-5</v>
      </c>
      <c r="U33" s="2">
        <f t="shared" si="1"/>
        <v>36.3379660665776</v>
      </c>
    </row>
    <row r="34" spans="1:21">
      <c r="A34" s="3" t="s">
        <v>59</v>
      </c>
      <c r="B34" s="3" t="s">
        <v>42</v>
      </c>
      <c r="C34" s="3" t="s">
        <v>23</v>
      </c>
      <c r="D34" s="3">
        <v>20</v>
      </c>
      <c r="E34" s="3">
        <v>62900120</v>
      </c>
      <c r="F34" s="3" t="s">
        <v>29</v>
      </c>
      <c r="G34" s="3" t="s">
        <v>24</v>
      </c>
      <c r="H34" s="3">
        <v>0.0174715</v>
      </c>
      <c r="I34" s="3">
        <v>0.003161</v>
      </c>
      <c r="J34" s="3">
        <v>0.203788</v>
      </c>
      <c r="K34" s="3">
        <v>0.201057</v>
      </c>
      <c r="L34" s="3">
        <v>0.00263421</v>
      </c>
      <c r="M34" s="4">
        <v>3.3e-11</v>
      </c>
      <c r="N34" s="3">
        <v>0.015653</v>
      </c>
      <c r="O34" s="3">
        <v>0.839947</v>
      </c>
      <c r="P34" s="3" t="b">
        <v>1</v>
      </c>
      <c r="Q34" s="3" t="b">
        <v>0</v>
      </c>
      <c r="R34" s="3" t="b">
        <v>0</v>
      </c>
      <c r="S34" s="5">
        <v>447485</v>
      </c>
      <c r="T34" s="2">
        <f t="shared" si="0"/>
        <v>9.82965834559812e-5</v>
      </c>
      <c r="U34" s="2">
        <f t="shared" si="1"/>
        <v>43.9903741581175</v>
      </c>
    </row>
    <row r="35" spans="1:21">
      <c r="A35" s="3" t="s">
        <v>60</v>
      </c>
      <c r="B35" s="3" t="s">
        <v>42</v>
      </c>
      <c r="C35" s="3" t="s">
        <v>23</v>
      </c>
      <c r="D35" s="3">
        <v>17</v>
      </c>
      <c r="E35" s="3">
        <v>40819809</v>
      </c>
      <c r="F35" s="3" t="s">
        <v>24</v>
      </c>
      <c r="G35" s="3" t="s">
        <v>27</v>
      </c>
      <c r="H35" s="3">
        <v>-0.0119879</v>
      </c>
      <c r="I35" s="3">
        <v>-0.0168532</v>
      </c>
      <c r="J35" s="3">
        <v>0.379343</v>
      </c>
      <c r="K35" s="3">
        <v>0.373879</v>
      </c>
      <c r="L35" s="3">
        <v>0.00218318</v>
      </c>
      <c r="M35" s="4">
        <v>4e-8</v>
      </c>
      <c r="N35" s="3">
        <v>0.012054</v>
      </c>
      <c r="O35" s="3">
        <v>0.162065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6.73750950841668e-5</v>
      </c>
      <c r="U35" s="2">
        <f t="shared" si="1"/>
        <v>30.1512411162853</v>
      </c>
    </row>
    <row r="36" spans="1:21">
      <c r="A36" s="3" t="s">
        <v>61</v>
      </c>
      <c r="B36" s="3" t="s">
        <v>42</v>
      </c>
      <c r="C36" s="3" t="s">
        <v>23</v>
      </c>
      <c r="D36" s="3">
        <v>10</v>
      </c>
      <c r="E36" s="3">
        <v>86850616</v>
      </c>
      <c r="F36" s="3" t="s">
        <v>24</v>
      </c>
      <c r="G36" s="3" t="s">
        <v>27</v>
      </c>
      <c r="H36" s="3">
        <v>0.0129023</v>
      </c>
      <c r="I36" s="3">
        <v>0.0191534</v>
      </c>
      <c r="J36" s="3">
        <v>0.318935</v>
      </c>
      <c r="K36" s="3">
        <v>0.313378</v>
      </c>
      <c r="L36" s="3">
        <v>0.0022823</v>
      </c>
      <c r="M36" s="4">
        <v>1.6e-8</v>
      </c>
      <c r="N36" s="3">
        <v>0.012741</v>
      </c>
      <c r="O36" s="3">
        <v>0.132766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ref="T36:T67" si="2">H36*H36/(H36*H36+L36*L36*S36)</f>
        <v>7.14133347233608e-5</v>
      </c>
      <c r="U36" s="2">
        <f t="shared" ref="U36:U67" si="3">T36*(S36-2)/(1-T36)</f>
        <v>31.9585355276086</v>
      </c>
    </row>
    <row r="37" spans="1:21">
      <c r="A37" s="3" t="s">
        <v>62</v>
      </c>
      <c r="B37" s="3" t="s">
        <v>42</v>
      </c>
      <c r="C37" s="3" t="s">
        <v>23</v>
      </c>
      <c r="D37" s="3">
        <v>15</v>
      </c>
      <c r="E37" s="3">
        <v>75027880</v>
      </c>
      <c r="F37" s="3" t="s">
        <v>29</v>
      </c>
      <c r="G37" s="3" t="s">
        <v>25</v>
      </c>
      <c r="H37" s="3">
        <v>0.0533453</v>
      </c>
      <c r="I37" s="3">
        <v>-0.0110316</v>
      </c>
      <c r="J37" s="3">
        <v>0.262049</v>
      </c>
      <c r="K37" s="3">
        <v>0.246207</v>
      </c>
      <c r="L37" s="3">
        <v>0.00240098</v>
      </c>
      <c r="M37" s="4">
        <v>2.3e-109</v>
      </c>
      <c r="N37" s="3">
        <v>0.014854</v>
      </c>
      <c r="O37" s="3">
        <v>0.457655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2"/>
        <v>0.00110193994511925</v>
      </c>
      <c r="U37" s="2">
        <f t="shared" si="3"/>
        <v>493.643357796394</v>
      </c>
    </row>
    <row r="38" spans="1:21">
      <c r="A38" s="3" t="s">
        <v>63</v>
      </c>
      <c r="B38" s="3" t="s">
        <v>42</v>
      </c>
      <c r="C38" s="3" t="s">
        <v>23</v>
      </c>
      <c r="D38" s="3">
        <v>6</v>
      </c>
      <c r="E38" s="3">
        <v>51283110</v>
      </c>
      <c r="F38" s="3" t="s">
        <v>27</v>
      </c>
      <c r="G38" s="3" t="s">
        <v>24</v>
      </c>
      <c r="H38" s="3">
        <v>0.0218943</v>
      </c>
      <c r="I38" s="3">
        <v>0.0307891</v>
      </c>
      <c r="J38" s="3">
        <v>0.208758</v>
      </c>
      <c r="K38" s="3">
        <v>0.209741</v>
      </c>
      <c r="L38" s="3">
        <v>0.00261129</v>
      </c>
      <c r="M38" s="4">
        <v>5.1e-17</v>
      </c>
      <c r="N38" s="3">
        <v>0.014298</v>
      </c>
      <c r="O38" s="3">
        <v>0.0312874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2"/>
        <v>0.000157074329316442</v>
      </c>
      <c r="U38" s="2">
        <f t="shared" si="3"/>
        <v>70.2991342948804</v>
      </c>
    </row>
    <row r="39" spans="1:21">
      <c r="A39" s="3" t="s">
        <v>64</v>
      </c>
      <c r="B39" s="3" t="s">
        <v>42</v>
      </c>
      <c r="C39" s="3" t="s">
        <v>23</v>
      </c>
      <c r="D39" s="3">
        <v>13</v>
      </c>
      <c r="E39" s="3">
        <v>56444529</v>
      </c>
      <c r="F39" s="3" t="s">
        <v>27</v>
      </c>
      <c r="G39" s="3" t="s">
        <v>24</v>
      </c>
      <c r="H39" s="3">
        <v>-0.0149842</v>
      </c>
      <c r="I39" s="3">
        <v>0.00360148</v>
      </c>
      <c r="J39" s="3">
        <v>0.813066</v>
      </c>
      <c r="K39" s="3">
        <v>0.812591</v>
      </c>
      <c r="L39" s="3">
        <v>0.0027166</v>
      </c>
      <c r="M39" s="4">
        <v>3.5e-8</v>
      </c>
      <c r="N39" s="3">
        <v>0.015307</v>
      </c>
      <c r="O39" s="3">
        <v>0.814003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2"/>
        <v>6.79841577213827e-5</v>
      </c>
      <c r="U39" s="2">
        <f t="shared" si="3"/>
        <v>30.4238231876316</v>
      </c>
    </row>
    <row r="40" spans="1:21">
      <c r="A40" s="3" t="s">
        <v>65</v>
      </c>
      <c r="B40" s="3" t="s">
        <v>42</v>
      </c>
      <c r="C40" s="3" t="s">
        <v>23</v>
      </c>
      <c r="D40" s="3">
        <v>13</v>
      </c>
      <c r="E40" s="3">
        <v>80168720</v>
      </c>
      <c r="F40" s="3" t="s">
        <v>27</v>
      </c>
      <c r="G40" s="3" t="s">
        <v>25</v>
      </c>
      <c r="H40" s="3">
        <v>-0.0117331</v>
      </c>
      <c r="I40" s="3">
        <v>0.0040707</v>
      </c>
      <c r="J40" s="3">
        <v>0.484878</v>
      </c>
      <c r="K40" s="3">
        <v>0.47116</v>
      </c>
      <c r="L40" s="3">
        <v>0.00213314</v>
      </c>
      <c r="M40" s="4">
        <v>3.8e-8</v>
      </c>
      <c r="N40" s="3">
        <v>0.011846</v>
      </c>
      <c r="O40" s="3">
        <v>0.731109</v>
      </c>
      <c r="P40" s="3" t="b">
        <v>1</v>
      </c>
      <c r="Q40" s="3" t="b">
        <v>1</v>
      </c>
      <c r="R40" s="3" t="b">
        <v>0</v>
      </c>
      <c r="S40" s="5">
        <v>447485</v>
      </c>
      <c r="T40" s="2">
        <f t="shared" si="2"/>
        <v>6.7605025610667e-5</v>
      </c>
      <c r="U40" s="2">
        <f t="shared" si="3"/>
        <v>30.2541450075862</v>
      </c>
    </row>
    <row r="41" spans="1:21">
      <c r="A41" s="3" t="s">
        <v>66</v>
      </c>
      <c r="B41" s="3" t="s">
        <v>42</v>
      </c>
      <c r="C41" s="3" t="s">
        <v>23</v>
      </c>
      <c r="D41" s="3">
        <v>5</v>
      </c>
      <c r="E41" s="3">
        <v>60465365</v>
      </c>
      <c r="F41" s="3" t="s">
        <v>24</v>
      </c>
      <c r="G41" s="3" t="s">
        <v>27</v>
      </c>
      <c r="H41" s="3">
        <v>0.0117117</v>
      </c>
      <c r="I41" s="3">
        <v>-0.0118651</v>
      </c>
      <c r="J41" s="3">
        <v>0.430905</v>
      </c>
      <c r="K41" s="3">
        <v>0.422845</v>
      </c>
      <c r="L41" s="3">
        <v>0.0021375</v>
      </c>
      <c r="M41" s="4">
        <v>4.3e-8</v>
      </c>
      <c r="N41" s="3">
        <v>0.011894</v>
      </c>
      <c r="O41" s="3">
        <v>0.318482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2"/>
        <v>6.7084164363658e-5</v>
      </c>
      <c r="U41" s="2">
        <f t="shared" si="3"/>
        <v>30.0210370581272</v>
      </c>
    </row>
    <row r="42" spans="1:21">
      <c r="A42" s="3" t="s">
        <v>67</v>
      </c>
      <c r="B42" s="3" t="s">
        <v>42</v>
      </c>
      <c r="C42" s="3" t="s">
        <v>23</v>
      </c>
      <c r="D42" s="3">
        <v>7</v>
      </c>
      <c r="E42" s="3">
        <v>17284577</v>
      </c>
      <c r="F42" s="3" t="s">
        <v>25</v>
      </c>
      <c r="G42" s="3" t="s">
        <v>29</v>
      </c>
      <c r="H42" s="3">
        <v>0.0405506</v>
      </c>
      <c r="I42" s="3">
        <v>-0.00396812</v>
      </c>
      <c r="J42" s="3">
        <v>0.631224</v>
      </c>
      <c r="K42" s="3">
        <v>0.628991</v>
      </c>
      <c r="L42" s="3">
        <v>0.00219507</v>
      </c>
      <c r="M42" s="4">
        <v>3.4e-76</v>
      </c>
      <c r="N42" s="3">
        <v>0.012142</v>
      </c>
      <c r="O42" s="3">
        <v>0.743822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2"/>
        <v>0.000762058399953179</v>
      </c>
      <c r="U42" s="2">
        <f t="shared" si="3"/>
        <v>341.268245319231</v>
      </c>
    </row>
    <row r="43" spans="1:21">
      <c r="A43" s="3" t="s">
        <v>68</v>
      </c>
      <c r="B43" s="3" t="s">
        <v>42</v>
      </c>
      <c r="C43" s="3" t="s">
        <v>23</v>
      </c>
      <c r="D43" s="3">
        <v>19</v>
      </c>
      <c r="E43" s="3">
        <v>19410622</v>
      </c>
      <c r="F43" s="3" t="s">
        <v>25</v>
      </c>
      <c r="G43" s="3" t="s">
        <v>29</v>
      </c>
      <c r="H43" s="3">
        <v>0.0151149</v>
      </c>
      <c r="I43" s="3">
        <v>0.0337316</v>
      </c>
      <c r="J43" s="3">
        <v>0.335324</v>
      </c>
      <c r="K43" s="3">
        <v>0.338265</v>
      </c>
      <c r="L43" s="3">
        <v>0.0022472</v>
      </c>
      <c r="M43" s="4">
        <v>1.7e-11</v>
      </c>
      <c r="N43" s="3">
        <v>0.012499</v>
      </c>
      <c r="O43" s="3">
        <v>0.00695889</v>
      </c>
      <c r="P43" s="3" t="b">
        <v>0</v>
      </c>
      <c r="Q43" s="3" t="b">
        <v>0</v>
      </c>
      <c r="R43" s="3" t="b">
        <v>0</v>
      </c>
      <c r="S43" s="5">
        <v>447485</v>
      </c>
      <c r="T43" s="2">
        <f t="shared" si="2"/>
        <v>0.000101089190154123</v>
      </c>
      <c r="U43" s="2">
        <f t="shared" si="3"/>
        <v>45.2402673797294</v>
      </c>
    </row>
    <row r="44" spans="1:21">
      <c r="A44" s="3" t="s">
        <v>69</v>
      </c>
      <c r="B44" s="3" t="s">
        <v>42</v>
      </c>
      <c r="C44" s="3" t="s">
        <v>23</v>
      </c>
      <c r="D44" s="3">
        <v>21</v>
      </c>
      <c r="E44" s="3">
        <v>34343828</v>
      </c>
      <c r="F44" s="3" t="s">
        <v>25</v>
      </c>
      <c r="G44" s="3" t="s">
        <v>29</v>
      </c>
      <c r="H44" s="3">
        <v>0.015068</v>
      </c>
      <c r="I44" s="3">
        <v>-0.00912147</v>
      </c>
      <c r="J44" s="3">
        <v>0.38998</v>
      </c>
      <c r="K44" s="3">
        <v>0.379972</v>
      </c>
      <c r="L44" s="3">
        <v>0.0021746</v>
      </c>
      <c r="M44" s="4">
        <v>4.2e-12</v>
      </c>
      <c r="N44" s="3">
        <v>0.012226</v>
      </c>
      <c r="O44" s="3">
        <v>0.455617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2"/>
        <v>0.000107282127922282</v>
      </c>
      <c r="U44" s="2">
        <f t="shared" si="3"/>
        <v>48.0120792870786</v>
      </c>
    </row>
    <row r="45" spans="1:21">
      <c r="A45" s="3" t="s">
        <v>70</v>
      </c>
      <c r="B45" s="3" t="s">
        <v>42</v>
      </c>
      <c r="C45" s="3" t="s">
        <v>23</v>
      </c>
      <c r="D45" s="3">
        <v>1</v>
      </c>
      <c r="E45" s="3">
        <v>174189269</v>
      </c>
      <c r="F45" s="3" t="s">
        <v>25</v>
      </c>
      <c r="G45" s="3" t="s">
        <v>29</v>
      </c>
      <c r="H45" s="3">
        <v>-0.0157568</v>
      </c>
      <c r="I45" s="3">
        <v>0.010376</v>
      </c>
      <c r="J45" s="3">
        <v>0.387454</v>
      </c>
      <c r="K45" s="3">
        <v>0.360332</v>
      </c>
      <c r="L45" s="3">
        <v>0.0021747</v>
      </c>
      <c r="M45" s="4">
        <v>4.3e-13</v>
      </c>
      <c r="N45" s="3">
        <v>0.012116</v>
      </c>
      <c r="O45" s="3">
        <v>0.391794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2"/>
        <v>0.000117302672645223</v>
      </c>
      <c r="U45" s="2">
        <f t="shared" si="3"/>
        <v>52.4971099146013</v>
      </c>
    </row>
    <row r="46" spans="1:21">
      <c r="A46" s="3" t="s">
        <v>71</v>
      </c>
      <c r="B46" s="3" t="s">
        <v>42</v>
      </c>
      <c r="C46" s="3" t="s">
        <v>23</v>
      </c>
      <c r="D46" s="3">
        <v>9</v>
      </c>
      <c r="E46" s="3">
        <v>7054124</v>
      </c>
      <c r="F46" s="3" t="s">
        <v>27</v>
      </c>
      <c r="G46" s="3" t="s">
        <v>25</v>
      </c>
      <c r="H46" s="3">
        <v>0.0158824</v>
      </c>
      <c r="I46" s="3">
        <v>0.0396178</v>
      </c>
      <c r="J46" s="3">
        <v>0.184619</v>
      </c>
      <c r="K46" s="3">
        <v>0.181042</v>
      </c>
      <c r="L46" s="3">
        <v>0.00273191</v>
      </c>
      <c r="M46" s="4">
        <v>6.1e-9</v>
      </c>
      <c r="N46" s="3">
        <v>0.015483</v>
      </c>
      <c r="O46" s="3">
        <v>0.0105046</v>
      </c>
      <c r="P46" s="3" t="b">
        <v>1</v>
      </c>
      <c r="Q46" s="3" t="b">
        <v>0</v>
      </c>
      <c r="R46" s="3" t="b">
        <v>1</v>
      </c>
      <c r="S46" s="5">
        <v>447485</v>
      </c>
      <c r="T46" s="2">
        <f t="shared" si="2"/>
        <v>7.55245593858246e-5</v>
      </c>
      <c r="U46" s="2">
        <f t="shared" si="3"/>
        <v>33.798509025149</v>
      </c>
    </row>
    <row r="47" spans="1:21">
      <c r="A47" s="3" t="s">
        <v>72</v>
      </c>
      <c r="B47" s="3" t="s">
        <v>42</v>
      </c>
      <c r="C47" s="3" t="s">
        <v>23</v>
      </c>
      <c r="D47" s="3">
        <v>3</v>
      </c>
      <c r="E47" s="3">
        <v>50239803</v>
      </c>
      <c r="F47" s="3" t="s">
        <v>24</v>
      </c>
      <c r="G47" s="3" t="s">
        <v>27</v>
      </c>
      <c r="H47" s="3">
        <v>0.0191505</v>
      </c>
      <c r="I47" s="3">
        <v>0.00888937</v>
      </c>
      <c r="J47" s="3">
        <v>0.108773</v>
      </c>
      <c r="K47" s="3">
        <v>0.09919</v>
      </c>
      <c r="L47" s="3">
        <v>0.00340563</v>
      </c>
      <c r="M47" s="4">
        <v>1.9e-8</v>
      </c>
      <c r="N47" s="3">
        <v>0.019255</v>
      </c>
      <c r="O47" s="3">
        <v>0.644343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2"/>
        <v>7.06571539196292e-5</v>
      </c>
      <c r="U47" s="2">
        <f t="shared" si="3"/>
        <v>31.6201093943538</v>
      </c>
    </row>
    <row r="48" spans="1:21">
      <c r="A48" s="3" t="s">
        <v>73</v>
      </c>
      <c r="B48" s="3" t="s">
        <v>42</v>
      </c>
      <c r="C48" s="3" t="s">
        <v>23</v>
      </c>
      <c r="D48" s="3">
        <v>19</v>
      </c>
      <c r="E48" s="3">
        <v>4338173</v>
      </c>
      <c r="F48" s="3" t="s">
        <v>27</v>
      </c>
      <c r="G48" s="3" t="s">
        <v>24</v>
      </c>
      <c r="H48" s="3">
        <v>-0.0131035</v>
      </c>
      <c r="I48" s="3">
        <v>-0.00120172</v>
      </c>
      <c r="J48" s="3">
        <v>0.296859</v>
      </c>
      <c r="K48" s="3">
        <v>0.280485</v>
      </c>
      <c r="L48" s="3">
        <v>0.00232117</v>
      </c>
      <c r="M48" s="4">
        <v>1.7e-8</v>
      </c>
      <c r="N48" s="3">
        <v>0.012968</v>
      </c>
      <c r="O48" s="3">
        <v>0.926147</v>
      </c>
      <c r="P48" s="3" t="b">
        <v>0</v>
      </c>
      <c r="Q48" s="3" t="b">
        <v>0</v>
      </c>
      <c r="R48" s="3" t="b">
        <v>1</v>
      </c>
      <c r="S48" s="5">
        <v>447485</v>
      </c>
      <c r="T48" s="2">
        <f t="shared" si="2"/>
        <v>7.12116942160521e-5</v>
      </c>
      <c r="U48" s="2">
        <f t="shared" si="3"/>
        <v>31.8682919579438</v>
      </c>
    </row>
    <row r="49" spans="1:21">
      <c r="A49" s="3" t="s">
        <v>74</v>
      </c>
      <c r="B49" s="3" t="s">
        <v>42</v>
      </c>
      <c r="C49" s="3" t="s">
        <v>23</v>
      </c>
      <c r="D49" s="3">
        <v>13</v>
      </c>
      <c r="E49" s="3">
        <v>111531264</v>
      </c>
      <c r="F49" s="3" t="s">
        <v>29</v>
      </c>
      <c r="G49" s="3" t="s">
        <v>25</v>
      </c>
      <c r="H49" s="3">
        <v>-0.0119163</v>
      </c>
      <c r="I49" s="3">
        <v>-0.0123465</v>
      </c>
      <c r="J49" s="3">
        <v>0.596155</v>
      </c>
      <c r="K49" s="3">
        <v>0.586175</v>
      </c>
      <c r="L49" s="3">
        <v>0.00216546</v>
      </c>
      <c r="M49" s="4">
        <v>3.7e-8</v>
      </c>
      <c r="N49" s="3">
        <v>0.01207</v>
      </c>
      <c r="O49" s="3">
        <v>0.306339</v>
      </c>
      <c r="P49" s="3" t="b">
        <v>0</v>
      </c>
      <c r="Q49" s="3" t="b">
        <v>0</v>
      </c>
      <c r="R49" s="3" t="b">
        <v>1</v>
      </c>
      <c r="S49" s="5">
        <v>447485</v>
      </c>
      <c r="T49" s="2">
        <f t="shared" si="2"/>
        <v>6.76666466084581e-5</v>
      </c>
      <c r="U49" s="2">
        <f t="shared" si="3"/>
        <v>30.2817230869475</v>
      </c>
    </row>
    <row r="50" spans="1:21">
      <c r="A50" s="3" t="s">
        <v>75</v>
      </c>
      <c r="B50" s="3" t="s">
        <v>42</v>
      </c>
      <c r="C50" s="3" t="s">
        <v>23</v>
      </c>
      <c r="D50" s="3">
        <v>7</v>
      </c>
      <c r="E50" s="3">
        <v>141673345</v>
      </c>
      <c r="F50" s="3" t="s">
        <v>27</v>
      </c>
      <c r="G50" s="3" t="s">
        <v>25</v>
      </c>
      <c r="H50" s="3">
        <v>0.0133969</v>
      </c>
      <c r="I50" s="3">
        <v>-0.00394879</v>
      </c>
      <c r="J50" s="3">
        <v>0.402254</v>
      </c>
      <c r="K50" s="3">
        <v>0.389004</v>
      </c>
      <c r="L50" s="3">
        <v>0.00215659</v>
      </c>
      <c r="M50" s="4">
        <v>5.2e-10</v>
      </c>
      <c r="N50" s="3">
        <v>0.012153</v>
      </c>
      <c r="O50" s="3">
        <v>0.745255</v>
      </c>
      <c r="P50" s="3" t="b">
        <v>1</v>
      </c>
      <c r="Q50" s="3" t="b">
        <v>0</v>
      </c>
      <c r="R50" s="3" t="b">
        <v>1</v>
      </c>
      <c r="S50" s="5">
        <v>447485</v>
      </c>
      <c r="T50" s="2">
        <f t="shared" si="2"/>
        <v>8.62298288884957e-5</v>
      </c>
      <c r="U50" s="2">
        <f t="shared" si="3"/>
        <v>38.5897101046099</v>
      </c>
    </row>
    <row r="51" spans="1:21">
      <c r="A51" s="3" t="s">
        <v>76</v>
      </c>
      <c r="B51" s="3" t="s">
        <v>42</v>
      </c>
      <c r="C51" s="3" t="s">
        <v>23</v>
      </c>
      <c r="D51" s="3">
        <v>5</v>
      </c>
      <c r="E51" s="3">
        <v>152031650</v>
      </c>
      <c r="F51" s="3" t="s">
        <v>27</v>
      </c>
      <c r="G51" s="3" t="s">
        <v>24</v>
      </c>
      <c r="H51" s="3">
        <v>-0.0171147</v>
      </c>
      <c r="I51" s="3">
        <v>-0.0134571</v>
      </c>
      <c r="J51" s="3">
        <v>0.270797</v>
      </c>
      <c r="K51" s="3">
        <v>0.258036</v>
      </c>
      <c r="L51" s="3">
        <v>0.00238353</v>
      </c>
      <c r="M51" s="4">
        <v>7e-13</v>
      </c>
      <c r="N51" s="3">
        <v>0.013379</v>
      </c>
      <c r="O51" s="3">
        <v>0.314465</v>
      </c>
      <c r="P51" s="3" t="b">
        <v>0</v>
      </c>
      <c r="Q51" s="3" t="b">
        <v>0</v>
      </c>
      <c r="R51" s="3" t="b">
        <v>1</v>
      </c>
      <c r="S51" s="5">
        <v>447485</v>
      </c>
      <c r="T51" s="2">
        <f t="shared" si="2"/>
        <v>0.000115204334436258</v>
      </c>
      <c r="U51" s="2">
        <f t="shared" si="3"/>
        <v>51.5579208825001</v>
      </c>
    </row>
    <row r="52" spans="1:21">
      <c r="A52" s="3" t="s">
        <v>77</v>
      </c>
      <c r="B52" s="3" t="s">
        <v>42</v>
      </c>
      <c r="C52" s="3" t="s">
        <v>23</v>
      </c>
      <c r="D52" s="3">
        <v>6</v>
      </c>
      <c r="E52" s="3">
        <v>137222671</v>
      </c>
      <c r="F52" s="3" t="s">
        <v>27</v>
      </c>
      <c r="G52" s="3" t="s">
        <v>24</v>
      </c>
      <c r="H52" s="3">
        <v>-0.0118039</v>
      </c>
      <c r="I52" s="3">
        <v>0.000156012</v>
      </c>
      <c r="J52" s="3">
        <v>0.555426</v>
      </c>
      <c r="K52" s="3">
        <v>0.561618</v>
      </c>
      <c r="L52" s="3">
        <v>0.00213302</v>
      </c>
      <c r="M52" s="4">
        <v>3.1e-8</v>
      </c>
      <c r="N52" s="3">
        <v>0.01179</v>
      </c>
      <c r="O52" s="3">
        <v>0.989448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2"/>
        <v>6.84310156401558e-5</v>
      </c>
      <c r="U52" s="2">
        <f t="shared" si="3"/>
        <v>30.6238117902474</v>
      </c>
    </row>
    <row r="53" spans="1:21">
      <c r="A53" s="3" t="s">
        <v>78</v>
      </c>
      <c r="B53" s="3" t="s">
        <v>42</v>
      </c>
      <c r="C53" s="3" t="s">
        <v>23</v>
      </c>
      <c r="D53" s="3">
        <v>16</v>
      </c>
      <c r="E53" s="3">
        <v>24717600</v>
      </c>
      <c r="F53" s="3" t="s">
        <v>27</v>
      </c>
      <c r="G53" s="3" t="s">
        <v>25</v>
      </c>
      <c r="H53" s="3">
        <v>0.0122457</v>
      </c>
      <c r="I53" s="3">
        <v>0.0342333</v>
      </c>
      <c r="J53" s="3">
        <v>0.635799</v>
      </c>
      <c r="K53" s="3">
        <v>0.621146</v>
      </c>
      <c r="L53" s="3">
        <v>0.00220122</v>
      </c>
      <c r="M53" s="4">
        <v>2.6e-8</v>
      </c>
      <c r="N53" s="3">
        <v>0.012053</v>
      </c>
      <c r="O53" s="3">
        <v>0.00450931</v>
      </c>
      <c r="P53" s="3" t="b">
        <v>1</v>
      </c>
      <c r="Q53" s="3" t="b">
        <v>0</v>
      </c>
      <c r="R53" s="3" t="b">
        <v>1</v>
      </c>
      <c r="S53" s="5">
        <v>447485</v>
      </c>
      <c r="T53" s="2">
        <f t="shared" si="2"/>
        <v>6.9156310243383e-5</v>
      </c>
      <c r="U53" s="2">
        <f t="shared" si="3"/>
        <v>30.9484134547222</v>
      </c>
    </row>
    <row r="54" spans="1:21">
      <c r="A54" s="3" t="s">
        <v>79</v>
      </c>
      <c r="B54" s="3" t="s">
        <v>42</v>
      </c>
      <c r="C54" s="3" t="s">
        <v>23</v>
      </c>
      <c r="D54" s="3">
        <v>22</v>
      </c>
      <c r="E54" s="3">
        <v>24820268</v>
      </c>
      <c r="F54" s="3" t="s">
        <v>24</v>
      </c>
      <c r="G54" s="3" t="s">
        <v>27</v>
      </c>
      <c r="H54" s="3">
        <v>0.0252071</v>
      </c>
      <c r="I54" s="3">
        <v>-0.00622657</v>
      </c>
      <c r="J54" s="3">
        <v>0.580054</v>
      </c>
      <c r="K54" s="3">
        <v>0.584005</v>
      </c>
      <c r="L54" s="3">
        <v>0.00215485</v>
      </c>
      <c r="M54" s="4">
        <v>1.3e-31</v>
      </c>
      <c r="N54" s="3">
        <v>0.012397</v>
      </c>
      <c r="O54" s="3">
        <v>0.615459</v>
      </c>
      <c r="P54" s="3" t="b">
        <v>0</v>
      </c>
      <c r="Q54" s="3" t="b">
        <v>0</v>
      </c>
      <c r="R54" s="3" t="b">
        <v>1</v>
      </c>
      <c r="S54" s="5">
        <v>447485</v>
      </c>
      <c r="T54" s="2">
        <f t="shared" si="2"/>
        <v>0.000305703501156375</v>
      </c>
      <c r="U54" s="2">
        <f t="shared" si="3"/>
        <v>136.838951954665</v>
      </c>
    </row>
    <row r="55" spans="1:21">
      <c r="A55" s="3" t="s">
        <v>80</v>
      </c>
      <c r="B55" s="3" t="s">
        <v>42</v>
      </c>
      <c r="C55" s="3" t="s">
        <v>23</v>
      </c>
      <c r="D55" s="3">
        <v>7</v>
      </c>
      <c r="E55" s="3">
        <v>39293033</v>
      </c>
      <c r="F55" s="3" t="s">
        <v>24</v>
      </c>
      <c r="G55" s="3" t="s">
        <v>27</v>
      </c>
      <c r="H55" s="3">
        <v>0.0125013</v>
      </c>
      <c r="I55" s="3">
        <v>0.0117042</v>
      </c>
      <c r="J55" s="3">
        <v>0.622954</v>
      </c>
      <c r="K55" s="3">
        <v>0.625268</v>
      </c>
      <c r="L55" s="3">
        <v>0.00218542</v>
      </c>
      <c r="M55" s="4">
        <v>1.1e-8</v>
      </c>
      <c r="N55" s="3">
        <v>0.012077</v>
      </c>
      <c r="O55" s="3">
        <v>0.33248</v>
      </c>
      <c r="P55" s="3" t="b">
        <v>0</v>
      </c>
      <c r="Q55" s="3" t="b">
        <v>0</v>
      </c>
      <c r="R55" s="3" t="b">
        <v>1</v>
      </c>
      <c r="S55" s="5">
        <v>447485</v>
      </c>
      <c r="T55" s="2">
        <f t="shared" si="2"/>
        <v>7.31190078301617e-5</v>
      </c>
      <c r="U55" s="2">
        <f t="shared" si="3"/>
        <v>32.7219055741341</v>
      </c>
    </row>
    <row r="56" spans="1:21">
      <c r="A56" s="3" t="s">
        <v>81</v>
      </c>
      <c r="B56" s="3" t="s">
        <v>42</v>
      </c>
      <c r="C56" s="3" t="s">
        <v>23</v>
      </c>
      <c r="D56" s="3">
        <v>12</v>
      </c>
      <c r="E56" s="3">
        <v>11284772</v>
      </c>
      <c r="F56" s="3" t="s">
        <v>29</v>
      </c>
      <c r="G56" s="3" t="s">
        <v>25</v>
      </c>
      <c r="H56" s="3">
        <v>0.0217813</v>
      </c>
      <c r="I56" s="3">
        <v>0.0044971</v>
      </c>
      <c r="J56" s="3">
        <v>0.833746</v>
      </c>
      <c r="K56" s="3">
        <v>0.85555</v>
      </c>
      <c r="L56" s="3">
        <v>0.00285559</v>
      </c>
      <c r="M56" s="4">
        <v>2.4e-14</v>
      </c>
      <c r="N56" s="3">
        <v>0.017069</v>
      </c>
      <c r="O56" s="3">
        <v>0.792198</v>
      </c>
      <c r="P56" s="3" t="b">
        <v>0</v>
      </c>
      <c r="Q56" s="3" t="b">
        <v>0</v>
      </c>
      <c r="R56" s="3" t="b">
        <v>1</v>
      </c>
      <c r="S56" s="5">
        <v>447485</v>
      </c>
      <c r="T56" s="2">
        <f t="shared" si="2"/>
        <v>0.000129999279375535</v>
      </c>
      <c r="U56" s="2">
        <f t="shared" si="3"/>
        <v>58.1800308948931</v>
      </c>
    </row>
    <row r="57" spans="1:21">
      <c r="A57" s="3" t="s">
        <v>82</v>
      </c>
      <c r="B57" s="3" t="s">
        <v>42</v>
      </c>
      <c r="C57" s="3" t="s">
        <v>23</v>
      </c>
      <c r="D57" s="3">
        <v>16</v>
      </c>
      <c r="E57" s="3">
        <v>53799847</v>
      </c>
      <c r="F57" s="3" t="s">
        <v>24</v>
      </c>
      <c r="G57" s="3" t="s">
        <v>27</v>
      </c>
      <c r="H57" s="3">
        <v>-0.0140923</v>
      </c>
      <c r="I57" s="3">
        <v>-0.0104686</v>
      </c>
      <c r="J57" s="3">
        <v>0.424074</v>
      </c>
      <c r="K57" s="3">
        <v>0.436413</v>
      </c>
      <c r="L57" s="3">
        <v>0.0021433</v>
      </c>
      <c r="M57" s="4">
        <v>4.9e-11</v>
      </c>
      <c r="N57" s="3">
        <v>0.011887</v>
      </c>
      <c r="O57" s="3">
        <v>0.378503</v>
      </c>
      <c r="P57" s="3" t="b">
        <v>0</v>
      </c>
      <c r="Q57" s="3" t="b">
        <v>0</v>
      </c>
      <c r="R57" s="3" t="b">
        <v>1</v>
      </c>
      <c r="S57" s="5">
        <v>447485</v>
      </c>
      <c r="T57" s="2">
        <f t="shared" si="2"/>
        <v>9.66000597538334e-5</v>
      </c>
      <c r="U57" s="2">
        <f t="shared" si="3"/>
        <v>43.2310606618678</v>
      </c>
    </row>
    <row r="58" spans="1:21">
      <c r="A58" s="3" t="s">
        <v>83</v>
      </c>
      <c r="B58" s="3" t="s">
        <v>84</v>
      </c>
      <c r="C58" s="3" t="s">
        <v>23</v>
      </c>
      <c r="D58" s="3">
        <v>12</v>
      </c>
      <c r="E58" s="3">
        <v>27710971</v>
      </c>
      <c r="F58" s="3" t="s">
        <v>25</v>
      </c>
      <c r="G58" s="3" t="s">
        <v>29</v>
      </c>
      <c r="H58" s="3">
        <v>-0.0121928</v>
      </c>
      <c r="I58" s="3">
        <v>0.0260001</v>
      </c>
      <c r="J58" s="3">
        <v>0.305941</v>
      </c>
      <c r="K58" s="3">
        <v>0.300925</v>
      </c>
      <c r="L58" s="3">
        <v>0.00260205</v>
      </c>
      <c r="M58" s="4">
        <v>2.8e-6</v>
      </c>
      <c r="N58" s="3">
        <v>0.012839</v>
      </c>
      <c r="O58" s="3">
        <v>0.0428588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2"/>
        <v>0.000337953042282665</v>
      </c>
      <c r="U58" s="2">
        <f t="shared" si="3"/>
        <v>21.9564564884002</v>
      </c>
    </row>
    <row r="59" spans="1:21">
      <c r="A59" s="3" t="s">
        <v>85</v>
      </c>
      <c r="B59" s="3" t="s">
        <v>84</v>
      </c>
      <c r="C59" s="3" t="s">
        <v>23</v>
      </c>
      <c r="D59" s="3">
        <v>9</v>
      </c>
      <c r="E59" s="3">
        <v>105000593</v>
      </c>
      <c r="F59" s="3" t="s">
        <v>27</v>
      </c>
      <c r="G59" s="3" t="s">
        <v>29</v>
      </c>
      <c r="H59" s="3">
        <v>0.0339284</v>
      </c>
      <c r="I59" s="3">
        <v>0.0026435</v>
      </c>
      <c r="J59" s="3">
        <v>0.031763</v>
      </c>
      <c r="K59" s="3">
        <v>0.028025</v>
      </c>
      <c r="L59" s="3">
        <v>0.00684075</v>
      </c>
      <c r="M59" s="4">
        <v>7.1e-7</v>
      </c>
      <c r="N59" s="3">
        <v>0.036756</v>
      </c>
      <c r="O59" s="3">
        <v>0.942668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2"/>
        <v>0.00037860155774527</v>
      </c>
      <c r="U59" s="2">
        <f t="shared" si="3"/>
        <v>24.598348343883</v>
      </c>
    </row>
    <row r="60" spans="1:21">
      <c r="A60" s="3" t="s">
        <v>86</v>
      </c>
      <c r="B60" s="3" t="s">
        <v>84</v>
      </c>
      <c r="C60" s="3" t="s">
        <v>23</v>
      </c>
      <c r="D60" s="3">
        <v>1</v>
      </c>
      <c r="E60" s="3">
        <v>241301396</v>
      </c>
      <c r="F60" s="3" t="s">
        <v>29</v>
      </c>
      <c r="G60" s="3" t="s">
        <v>25</v>
      </c>
      <c r="H60" s="3">
        <v>0.0169583</v>
      </c>
      <c r="I60" s="3">
        <v>-0.00977664</v>
      </c>
      <c r="J60" s="3">
        <v>0.159763</v>
      </c>
      <c r="K60" s="3">
        <v>0.146004</v>
      </c>
      <c r="L60" s="3">
        <v>0.00326378</v>
      </c>
      <c r="M60" s="4">
        <v>2e-7</v>
      </c>
      <c r="N60" s="3">
        <v>0.016859</v>
      </c>
      <c r="O60" s="3">
        <v>0.561972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2"/>
        <v>0.000415498938859015</v>
      </c>
      <c r="U60" s="2">
        <f t="shared" si="3"/>
        <v>26.9966266518031</v>
      </c>
    </row>
    <row r="61" spans="1:21">
      <c r="A61" s="3" t="s">
        <v>87</v>
      </c>
      <c r="B61" s="3" t="s">
        <v>84</v>
      </c>
      <c r="C61" s="3" t="s">
        <v>23</v>
      </c>
      <c r="D61" s="3">
        <v>9</v>
      </c>
      <c r="E61" s="3">
        <v>37683598</v>
      </c>
      <c r="F61" s="3" t="s">
        <v>24</v>
      </c>
      <c r="G61" s="3" t="s">
        <v>27</v>
      </c>
      <c r="H61" s="3">
        <v>0.0564464</v>
      </c>
      <c r="I61" s="3">
        <v>-0.0124704</v>
      </c>
      <c r="J61" s="3">
        <v>0.010832</v>
      </c>
      <c r="K61" s="3">
        <v>0.017053</v>
      </c>
      <c r="L61" s="3">
        <v>0.0116125</v>
      </c>
      <c r="M61" s="4">
        <v>1.2e-6</v>
      </c>
      <c r="N61" s="3">
        <v>0.055346</v>
      </c>
      <c r="O61" s="3">
        <v>0.821732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2"/>
        <v>0.000363655878874335</v>
      </c>
      <c r="U61" s="2">
        <f t="shared" si="3"/>
        <v>23.6269504446805</v>
      </c>
    </row>
    <row r="62" spans="1:21">
      <c r="A62" s="3" t="s">
        <v>88</v>
      </c>
      <c r="B62" s="3" t="s">
        <v>84</v>
      </c>
      <c r="C62" s="3" t="s">
        <v>23</v>
      </c>
      <c r="D62" s="3">
        <v>6</v>
      </c>
      <c r="E62" s="3">
        <v>157381360</v>
      </c>
      <c r="F62" s="3" t="s">
        <v>25</v>
      </c>
      <c r="G62" s="3" t="s">
        <v>29</v>
      </c>
      <c r="H62" s="3">
        <v>-0.0300694</v>
      </c>
      <c r="I62" s="3">
        <v>0.0479956</v>
      </c>
      <c r="J62" s="3">
        <v>0.034727</v>
      </c>
      <c r="K62" s="3">
        <v>0.037094</v>
      </c>
      <c r="L62" s="3">
        <v>0.00653959</v>
      </c>
      <c r="M62" s="4">
        <v>4.3e-6</v>
      </c>
      <c r="N62" s="3">
        <v>0.034317</v>
      </c>
      <c r="O62" s="3">
        <v>0.16194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2"/>
        <v>0.000325412825518918</v>
      </c>
      <c r="U62" s="2">
        <f t="shared" si="3"/>
        <v>21.1414664833211</v>
      </c>
    </row>
    <row r="63" spans="1:21">
      <c r="A63" s="3" t="s">
        <v>89</v>
      </c>
      <c r="B63" s="3" t="s">
        <v>84</v>
      </c>
      <c r="C63" s="3" t="s">
        <v>23</v>
      </c>
      <c r="D63" s="3">
        <v>3</v>
      </c>
      <c r="E63" s="3">
        <v>115253453</v>
      </c>
      <c r="F63" s="3" t="s">
        <v>29</v>
      </c>
      <c r="G63" s="3" t="s">
        <v>24</v>
      </c>
      <c r="H63" s="3">
        <v>0.0377126</v>
      </c>
      <c r="I63" s="3">
        <v>-0.00468395</v>
      </c>
      <c r="J63" s="3">
        <v>0.025732</v>
      </c>
      <c r="K63" s="3">
        <v>0.026108</v>
      </c>
      <c r="L63" s="3">
        <v>0.00758867</v>
      </c>
      <c r="M63" s="4">
        <v>6.7e-7</v>
      </c>
      <c r="N63" s="3">
        <v>0.042168</v>
      </c>
      <c r="O63" s="3">
        <v>0.911563</v>
      </c>
      <c r="P63" s="3" t="b">
        <v>1</v>
      </c>
      <c r="Q63" s="3" t="b">
        <v>0</v>
      </c>
      <c r="R63" s="3" t="b">
        <v>1</v>
      </c>
      <c r="S63" s="5">
        <v>64949</v>
      </c>
      <c r="T63" s="2">
        <f t="shared" si="2"/>
        <v>0.000380105397482603</v>
      </c>
      <c r="U63" s="2">
        <f t="shared" si="3"/>
        <v>24.6960923683086</v>
      </c>
    </row>
    <row r="64" spans="1:21">
      <c r="A64" s="3" t="s">
        <v>90</v>
      </c>
      <c r="B64" s="3" t="s">
        <v>84</v>
      </c>
      <c r="C64" s="3" t="s">
        <v>23</v>
      </c>
      <c r="D64" s="3">
        <v>15</v>
      </c>
      <c r="E64" s="3">
        <v>53768126</v>
      </c>
      <c r="F64" s="3" t="s">
        <v>25</v>
      </c>
      <c r="G64" s="3" t="s">
        <v>29</v>
      </c>
      <c r="H64" s="3">
        <v>0.0391565</v>
      </c>
      <c r="I64" s="3">
        <v>0.00371609</v>
      </c>
      <c r="J64" s="3">
        <v>0.022333</v>
      </c>
      <c r="K64" s="3">
        <v>0.028184</v>
      </c>
      <c r="L64" s="3">
        <v>0.0081118</v>
      </c>
      <c r="M64" s="4">
        <v>1.4e-6</v>
      </c>
      <c r="N64" s="3">
        <v>0.045629</v>
      </c>
      <c r="O64" s="3">
        <v>0.935099</v>
      </c>
      <c r="P64" s="3" t="b">
        <v>0</v>
      </c>
      <c r="Q64" s="3" t="b">
        <v>0</v>
      </c>
      <c r="R64" s="3" t="b">
        <v>1</v>
      </c>
      <c r="S64" s="5">
        <v>64949</v>
      </c>
      <c r="T64" s="2">
        <f t="shared" si="2"/>
        <v>0.00035862867779759</v>
      </c>
      <c r="U64" s="2">
        <f t="shared" si="3"/>
        <v>23.300212861451</v>
      </c>
    </row>
    <row r="65" spans="1:21">
      <c r="A65" s="3" t="s">
        <v>91</v>
      </c>
      <c r="B65" s="3" t="s">
        <v>84</v>
      </c>
      <c r="C65" s="3" t="s">
        <v>23</v>
      </c>
      <c r="D65" s="3">
        <v>13</v>
      </c>
      <c r="E65" s="3">
        <v>52397907</v>
      </c>
      <c r="F65" s="3" t="s">
        <v>24</v>
      </c>
      <c r="G65" s="3" t="s">
        <v>27</v>
      </c>
      <c r="H65" s="3">
        <v>0.0172079</v>
      </c>
      <c r="I65" s="3">
        <v>-0.00819852</v>
      </c>
      <c r="J65" s="3">
        <v>0.12031</v>
      </c>
      <c r="K65" s="3">
        <v>0.118095</v>
      </c>
      <c r="L65" s="3">
        <v>0.00372241</v>
      </c>
      <c r="M65" s="4">
        <v>3.8e-6</v>
      </c>
      <c r="N65" s="3">
        <v>0.019577</v>
      </c>
      <c r="O65" s="3">
        <v>0.675367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2"/>
        <v>0.000328921296725515</v>
      </c>
      <c r="U65" s="2">
        <f t="shared" si="3"/>
        <v>21.3694803356144</v>
      </c>
    </row>
    <row r="66" spans="1:21">
      <c r="A66" s="3" t="s">
        <v>92</v>
      </c>
      <c r="B66" s="3" t="s">
        <v>84</v>
      </c>
      <c r="C66" s="3" t="s">
        <v>23</v>
      </c>
      <c r="D66" s="3">
        <v>5</v>
      </c>
      <c r="E66" s="3">
        <v>155011447</v>
      </c>
      <c r="F66" s="3" t="s">
        <v>25</v>
      </c>
      <c r="G66" s="3" t="s">
        <v>29</v>
      </c>
      <c r="H66" s="3">
        <v>-0.0157033</v>
      </c>
      <c r="I66" s="3">
        <v>0.0240016</v>
      </c>
      <c r="J66" s="3">
        <v>0.150255</v>
      </c>
      <c r="K66" s="3">
        <v>0.147713</v>
      </c>
      <c r="L66" s="3">
        <v>0.00336716</v>
      </c>
      <c r="M66" s="4">
        <v>3.1e-6</v>
      </c>
      <c r="N66" s="3">
        <v>0.016592</v>
      </c>
      <c r="O66" s="3">
        <v>0.148022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2"/>
        <v>0.000334762243399851</v>
      </c>
      <c r="U66" s="2">
        <f t="shared" si="3"/>
        <v>21.7490841943069</v>
      </c>
    </row>
    <row r="67" spans="1:21">
      <c r="A67" s="3" t="s">
        <v>93</v>
      </c>
      <c r="B67" s="3" t="s">
        <v>84</v>
      </c>
      <c r="C67" s="3" t="s">
        <v>23</v>
      </c>
      <c r="D67" s="3">
        <v>6</v>
      </c>
      <c r="E67" s="3">
        <v>168815909</v>
      </c>
      <c r="F67" s="3" t="s">
        <v>24</v>
      </c>
      <c r="G67" s="3" t="s">
        <v>27</v>
      </c>
      <c r="H67" s="3">
        <v>0.0464487</v>
      </c>
      <c r="I67" s="3">
        <v>0.0038456</v>
      </c>
      <c r="J67" s="3">
        <v>0.014819</v>
      </c>
      <c r="K67" s="3">
        <v>0.00888</v>
      </c>
      <c r="L67" s="3">
        <v>0.00993919</v>
      </c>
      <c r="M67" s="4">
        <v>3e-6</v>
      </c>
      <c r="N67" s="3">
        <v>0.073114</v>
      </c>
      <c r="O67" s="3">
        <v>0.958053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si="2"/>
        <v>0.000336145005101905</v>
      </c>
      <c r="U67" s="2">
        <f t="shared" si="3"/>
        <v>21.8389507005481</v>
      </c>
    </row>
    <row r="68" spans="1:21">
      <c r="A68" s="3" t="s">
        <v>94</v>
      </c>
      <c r="B68" s="3" t="s">
        <v>84</v>
      </c>
      <c r="C68" s="3" t="s">
        <v>23</v>
      </c>
      <c r="D68" s="3">
        <v>10</v>
      </c>
      <c r="E68" s="3">
        <v>113498882</v>
      </c>
      <c r="F68" s="3" t="s">
        <v>24</v>
      </c>
      <c r="G68" s="3" t="s">
        <v>27</v>
      </c>
      <c r="H68" s="3">
        <v>-0.0138563</v>
      </c>
      <c r="I68" s="3">
        <v>-0.0153604</v>
      </c>
      <c r="J68" s="3">
        <v>0.205197</v>
      </c>
      <c r="K68" s="3">
        <v>0.220062</v>
      </c>
      <c r="L68" s="3">
        <v>0.00298098</v>
      </c>
      <c r="M68" s="4">
        <v>3.3e-6</v>
      </c>
      <c r="N68" s="3">
        <v>0.014156</v>
      </c>
      <c r="O68" s="3">
        <v>0.277907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ref="T68:T107" si="4">H68*H68/(H68*H68+L68*L68*S68)</f>
        <v>0.000332551960429695</v>
      </c>
      <c r="U68" s="2">
        <f t="shared" ref="U68:U107" si="5">T68*(S68-2)/(1-T68)</f>
        <v>21.6054371044924</v>
      </c>
    </row>
    <row r="69" spans="1:21">
      <c r="A69" s="3" t="s">
        <v>95</v>
      </c>
      <c r="B69" s="3" t="s">
        <v>84</v>
      </c>
      <c r="C69" s="3" t="s">
        <v>23</v>
      </c>
      <c r="D69" s="3">
        <v>4</v>
      </c>
      <c r="E69" s="3">
        <v>126158020</v>
      </c>
      <c r="F69" s="3" t="s">
        <v>27</v>
      </c>
      <c r="G69" s="3" t="s">
        <v>29</v>
      </c>
      <c r="H69" s="3">
        <v>0.0173374</v>
      </c>
      <c r="I69" s="3">
        <v>-0.0110802</v>
      </c>
      <c r="J69" s="3">
        <v>0.131396</v>
      </c>
      <c r="K69" s="3">
        <v>0.124258</v>
      </c>
      <c r="L69" s="3">
        <v>0.00359546</v>
      </c>
      <c r="M69" s="4">
        <v>1.4e-6</v>
      </c>
      <c r="N69" s="3">
        <v>0.018415</v>
      </c>
      <c r="O69" s="3">
        <v>0.547361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4"/>
        <v>0.000357874781262812</v>
      </c>
      <c r="U69" s="2">
        <f t="shared" si="5"/>
        <v>23.2512144419584</v>
      </c>
    </row>
    <row r="70" spans="1:21">
      <c r="A70" s="3" t="s">
        <v>96</v>
      </c>
      <c r="B70" s="3" t="s">
        <v>84</v>
      </c>
      <c r="C70" s="3" t="s">
        <v>23</v>
      </c>
      <c r="D70" s="3">
        <v>20</v>
      </c>
      <c r="E70" s="3">
        <v>40012021</v>
      </c>
      <c r="F70" s="3" t="s">
        <v>24</v>
      </c>
      <c r="G70" s="3" t="s">
        <v>27</v>
      </c>
      <c r="H70" s="3">
        <v>0.0156904</v>
      </c>
      <c r="I70" s="3">
        <v>0.0213867</v>
      </c>
      <c r="J70" s="3">
        <v>0.165131</v>
      </c>
      <c r="K70" s="3">
        <v>0.170356</v>
      </c>
      <c r="L70" s="3">
        <v>0.00324953</v>
      </c>
      <c r="M70" s="4">
        <v>1.4e-6</v>
      </c>
      <c r="N70" s="3">
        <v>0.015735</v>
      </c>
      <c r="O70" s="3">
        <v>0.174094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4"/>
        <v>0.000358838135095702</v>
      </c>
      <c r="U70" s="2">
        <f t="shared" si="5"/>
        <v>23.313826249994</v>
      </c>
    </row>
    <row r="71" spans="1:21">
      <c r="A71" s="3" t="s">
        <v>97</v>
      </c>
      <c r="B71" s="3" t="s">
        <v>84</v>
      </c>
      <c r="C71" s="3" t="s">
        <v>23</v>
      </c>
      <c r="D71" s="3">
        <v>13</v>
      </c>
      <c r="E71" s="3">
        <v>26881463</v>
      </c>
      <c r="F71" s="3" t="s">
        <v>24</v>
      </c>
      <c r="G71" s="3" t="s">
        <v>27</v>
      </c>
      <c r="H71" s="3">
        <v>0.0298991</v>
      </c>
      <c r="I71" s="3">
        <v>0.0525441</v>
      </c>
      <c r="J71" s="3">
        <v>0.038607</v>
      </c>
      <c r="K71" s="3">
        <v>0.039227</v>
      </c>
      <c r="L71" s="3">
        <v>0.00623051</v>
      </c>
      <c r="M71" s="4">
        <v>1.6e-6</v>
      </c>
      <c r="N71" s="3">
        <v>0.03381</v>
      </c>
      <c r="O71" s="3">
        <v>0.120166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4"/>
        <v>0.000354439903215202</v>
      </c>
      <c r="U71" s="2">
        <f t="shared" si="5"/>
        <v>23.0279704257266</v>
      </c>
    </row>
    <row r="72" spans="1:21">
      <c r="A72" s="3" t="s">
        <v>98</v>
      </c>
      <c r="B72" s="3" t="s">
        <v>84</v>
      </c>
      <c r="C72" s="3" t="s">
        <v>23</v>
      </c>
      <c r="D72" s="3">
        <v>22</v>
      </c>
      <c r="E72" s="3">
        <v>43620657</v>
      </c>
      <c r="F72" s="3" t="s">
        <v>24</v>
      </c>
      <c r="G72" s="3" t="s">
        <v>27</v>
      </c>
      <c r="H72" s="3">
        <v>0.0229082</v>
      </c>
      <c r="I72" s="3">
        <v>0.0325456</v>
      </c>
      <c r="J72" s="3">
        <v>0.063591</v>
      </c>
      <c r="K72" s="3">
        <v>0.06243</v>
      </c>
      <c r="L72" s="3">
        <v>0.00497534</v>
      </c>
      <c r="M72" s="4">
        <v>4.1e-6</v>
      </c>
      <c r="N72" s="3">
        <v>0.024607</v>
      </c>
      <c r="O72" s="3">
        <v>0.18597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4"/>
        <v>0.000326303850986625</v>
      </c>
      <c r="U72" s="2">
        <f t="shared" si="5"/>
        <v>21.1993736472879</v>
      </c>
    </row>
    <row r="73" spans="1:21">
      <c r="A73" s="3" t="s">
        <v>99</v>
      </c>
      <c r="B73" s="3" t="s">
        <v>84</v>
      </c>
      <c r="C73" s="3" t="s">
        <v>23</v>
      </c>
      <c r="D73" s="3">
        <v>8</v>
      </c>
      <c r="E73" s="3">
        <v>133231539</v>
      </c>
      <c r="F73" s="3" t="s">
        <v>29</v>
      </c>
      <c r="G73" s="3" t="s">
        <v>25</v>
      </c>
      <c r="H73" s="3">
        <v>0.0239904</v>
      </c>
      <c r="I73" s="3">
        <v>-0.0501161</v>
      </c>
      <c r="J73" s="3">
        <v>0.055859</v>
      </c>
      <c r="K73" s="3">
        <v>0.05899</v>
      </c>
      <c r="L73" s="3">
        <v>0.00523323</v>
      </c>
      <c r="M73" s="4">
        <v>4.6e-6</v>
      </c>
      <c r="N73" s="3">
        <v>0.027454</v>
      </c>
      <c r="O73" s="3">
        <v>0.0679344</v>
      </c>
      <c r="P73" s="3" t="b">
        <v>0</v>
      </c>
      <c r="Q73" s="3" t="b">
        <v>0</v>
      </c>
      <c r="R73" s="3" t="b">
        <v>0</v>
      </c>
      <c r="S73" s="5">
        <v>64949</v>
      </c>
      <c r="T73" s="2">
        <f t="shared" si="4"/>
        <v>0.000323461327552248</v>
      </c>
      <c r="U73" s="2">
        <f t="shared" si="5"/>
        <v>21.0146402639736</v>
      </c>
    </row>
    <row r="74" spans="1:21">
      <c r="A74" s="3" t="s">
        <v>100</v>
      </c>
      <c r="B74" s="3" t="s">
        <v>101</v>
      </c>
      <c r="C74" s="3" t="s">
        <v>23</v>
      </c>
      <c r="D74" s="3">
        <v>14</v>
      </c>
      <c r="E74" s="3">
        <v>63615556</v>
      </c>
      <c r="F74" s="3" t="s">
        <v>24</v>
      </c>
      <c r="G74" s="3" t="s">
        <v>29</v>
      </c>
      <c r="H74" s="3">
        <v>4.05076</v>
      </c>
      <c r="I74" s="3">
        <v>0.0822636</v>
      </c>
      <c r="J74" s="3">
        <v>0.00698</v>
      </c>
      <c r="K74" s="3">
        <v>0.007711</v>
      </c>
      <c r="L74" s="3">
        <v>0.733715</v>
      </c>
      <c r="M74" s="4">
        <v>3.4e-8</v>
      </c>
      <c r="N74" s="3">
        <v>0.072947</v>
      </c>
      <c r="O74" s="3">
        <v>0.259437</v>
      </c>
      <c r="P74" s="3" t="b">
        <v>1</v>
      </c>
      <c r="Q74" s="3" t="b">
        <v>0</v>
      </c>
      <c r="R74" s="3" t="b">
        <v>1</v>
      </c>
      <c r="S74" s="5">
        <v>64949</v>
      </c>
      <c r="T74" s="2">
        <f t="shared" si="4"/>
        <v>0.000469074686328735</v>
      </c>
      <c r="U74" s="2">
        <f t="shared" si="5"/>
        <v>30.4792907167248</v>
      </c>
    </row>
    <row r="75" spans="1:21">
      <c r="A75" s="3" t="s">
        <v>102</v>
      </c>
      <c r="B75" s="3" t="s">
        <v>101</v>
      </c>
      <c r="C75" s="3" t="s">
        <v>23</v>
      </c>
      <c r="D75" s="3">
        <v>4</v>
      </c>
      <c r="E75" s="3">
        <v>139230987</v>
      </c>
      <c r="F75" s="3" t="s">
        <v>27</v>
      </c>
      <c r="G75" s="3" t="s">
        <v>24</v>
      </c>
      <c r="H75" s="3">
        <v>3.2706</v>
      </c>
      <c r="I75" s="3">
        <v>0.034868</v>
      </c>
      <c r="J75" s="3">
        <v>0.010861</v>
      </c>
      <c r="K75" s="3">
        <v>0.007269</v>
      </c>
      <c r="L75" s="3">
        <v>0.584593</v>
      </c>
      <c r="M75" s="4">
        <v>2.2e-8</v>
      </c>
      <c r="N75" s="3">
        <v>0.066399</v>
      </c>
      <c r="O75" s="3">
        <v>0.599493</v>
      </c>
      <c r="P75" s="3" t="b">
        <v>0</v>
      </c>
      <c r="Q75" s="3" t="b">
        <v>0</v>
      </c>
      <c r="R75" s="3" t="b">
        <v>1</v>
      </c>
      <c r="S75" s="5">
        <v>64949</v>
      </c>
      <c r="T75" s="2">
        <f t="shared" si="4"/>
        <v>0.000481688113731073</v>
      </c>
      <c r="U75" s="2">
        <f t="shared" si="5"/>
        <v>31.2992744109442</v>
      </c>
    </row>
    <row r="76" spans="1:21">
      <c r="A76" s="3" t="s">
        <v>103</v>
      </c>
      <c r="B76" s="3" t="s">
        <v>101</v>
      </c>
      <c r="C76" s="3" t="s">
        <v>23</v>
      </c>
      <c r="D76" s="3">
        <v>18</v>
      </c>
      <c r="E76" s="3">
        <v>22166192</v>
      </c>
      <c r="F76" s="3" t="s">
        <v>29</v>
      </c>
      <c r="G76" s="3" t="s">
        <v>27</v>
      </c>
      <c r="H76" s="3">
        <v>2.49682</v>
      </c>
      <c r="I76" s="3">
        <v>-0.0395384</v>
      </c>
      <c r="J76" s="3">
        <v>0.018642</v>
      </c>
      <c r="K76" s="3">
        <v>0.019966</v>
      </c>
      <c r="L76" s="3">
        <v>0.443009</v>
      </c>
      <c r="M76" s="4">
        <v>1.7e-8</v>
      </c>
      <c r="N76" s="3">
        <v>0.046065</v>
      </c>
      <c r="O76" s="3">
        <v>0.390725</v>
      </c>
      <c r="P76" s="3" t="b">
        <v>0</v>
      </c>
      <c r="Q76" s="3" t="b">
        <v>0</v>
      </c>
      <c r="R76" s="3" t="b">
        <v>0</v>
      </c>
      <c r="S76" s="5">
        <v>64949</v>
      </c>
      <c r="T76" s="2">
        <f t="shared" si="4"/>
        <v>0.000488837540376531</v>
      </c>
      <c r="U76" s="2">
        <f t="shared" si="5"/>
        <v>31.764059199406</v>
      </c>
    </row>
    <row r="77" spans="1:21">
      <c r="A77" s="3" t="s">
        <v>104</v>
      </c>
      <c r="B77" s="3" t="s">
        <v>101</v>
      </c>
      <c r="C77" s="3" t="s">
        <v>23</v>
      </c>
      <c r="D77" s="3">
        <v>1</v>
      </c>
      <c r="E77" s="3">
        <v>157656601</v>
      </c>
      <c r="F77" s="3" t="s">
        <v>25</v>
      </c>
      <c r="G77" s="3" t="s">
        <v>29</v>
      </c>
      <c r="H77" s="3">
        <v>4.23585</v>
      </c>
      <c r="I77" s="3">
        <v>-0.0674023</v>
      </c>
      <c r="J77" s="3">
        <v>0.009742</v>
      </c>
      <c r="K77" s="3">
        <v>0.012962</v>
      </c>
      <c r="L77" s="3">
        <v>0.669053</v>
      </c>
      <c r="M77" s="4">
        <v>2.4e-10</v>
      </c>
      <c r="N77" s="3">
        <v>0.069042</v>
      </c>
      <c r="O77" s="3">
        <v>0.328935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4"/>
        <v>0.000616764958240607</v>
      </c>
      <c r="U77" s="2">
        <f t="shared" si="5"/>
        <v>40.0817547646564</v>
      </c>
    </row>
    <row r="78" spans="1:21">
      <c r="A78" s="3" t="s">
        <v>105</v>
      </c>
      <c r="B78" s="3" t="s">
        <v>101</v>
      </c>
      <c r="C78" s="3" t="s">
        <v>23</v>
      </c>
      <c r="D78" s="3">
        <v>1</v>
      </c>
      <c r="E78" s="3">
        <v>193781999</v>
      </c>
      <c r="F78" s="3" t="s">
        <v>29</v>
      </c>
      <c r="G78" s="3" t="s">
        <v>24</v>
      </c>
      <c r="H78" s="3">
        <v>3.9211</v>
      </c>
      <c r="I78" s="3">
        <v>-0.0596959</v>
      </c>
      <c r="J78" s="3">
        <v>0.008141</v>
      </c>
      <c r="K78" s="3">
        <v>0.005531</v>
      </c>
      <c r="L78" s="3">
        <v>0.672118</v>
      </c>
      <c r="M78" s="4">
        <v>5.4e-9</v>
      </c>
      <c r="N78" s="3">
        <v>0.090242</v>
      </c>
      <c r="O78" s="3">
        <v>0.508292</v>
      </c>
      <c r="P78" s="3" t="b">
        <v>1</v>
      </c>
      <c r="Q78" s="3" t="b">
        <v>0</v>
      </c>
      <c r="R78" s="3" t="b">
        <v>1</v>
      </c>
      <c r="S78" s="5">
        <v>64949</v>
      </c>
      <c r="T78" s="2">
        <f t="shared" si="4"/>
        <v>0.000523750913277144</v>
      </c>
      <c r="U78" s="2">
        <f t="shared" si="5"/>
        <v>34.0338758381633</v>
      </c>
    </row>
    <row r="79" spans="1:21">
      <c r="A79" s="3" t="s">
        <v>106</v>
      </c>
      <c r="B79" s="3" t="s">
        <v>101</v>
      </c>
      <c r="C79" s="3" t="s">
        <v>23</v>
      </c>
      <c r="D79" s="3">
        <v>8</v>
      </c>
      <c r="E79" s="3">
        <v>72815590</v>
      </c>
      <c r="F79" s="3" t="s">
        <v>29</v>
      </c>
      <c r="G79" s="3" t="s">
        <v>25</v>
      </c>
      <c r="H79" s="3">
        <v>2.86998</v>
      </c>
      <c r="I79" s="3">
        <v>-0.0319521</v>
      </c>
      <c r="J79" s="3">
        <v>0.014203</v>
      </c>
      <c r="K79" s="3">
        <v>0.011324</v>
      </c>
      <c r="L79" s="3">
        <v>0.515989</v>
      </c>
      <c r="M79" s="4">
        <v>2.7e-8</v>
      </c>
      <c r="N79" s="3">
        <v>0.05696</v>
      </c>
      <c r="O79" s="3">
        <v>0.574831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4"/>
        <v>0.000476099328161363</v>
      </c>
      <c r="U79" s="2">
        <f t="shared" si="5"/>
        <v>30.9359516518935</v>
      </c>
    </row>
    <row r="80" spans="1:21">
      <c r="A80" s="3" t="s">
        <v>107</v>
      </c>
      <c r="B80" s="3" t="s">
        <v>101</v>
      </c>
      <c r="C80" s="3" t="s">
        <v>23</v>
      </c>
      <c r="D80" s="3">
        <v>8</v>
      </c>
      <c r="E80" s="3">
        <v>112678991</v>
      </c>
      <c r="F80" s="3" t="s">
        <v>24</v>
      </c>
      <c r="G80" s="3" t="s">
        <v>27</v>
      </c>
      <c r="H80" s="3">
        <v>3.42362</v>
      </c>
      <c r="I80" s="3">
        <v>0.028083</v>
      </c>
      <c r="J80" s="3">
        <v>0.010457</v>
      </c>
      <c r="K80" s="3">
        <v>0.029913</v>
      </c>
      <c r="L80" s="3">
        <v>0.597023</v>
      </c>
      <c r="M80" s="4">
        <v>9.8e-9</v>
      </c>
      <c r="N80" s="3">
        <v>0.044575</v>
      </c>
      <c r="O80" s="3">
        <v>0.528691</v>
      </c>
      <c r="P80" s="3" t="b">
        <v>0</v>
      </c>
      <c r="Q80" s="3" t="b">
        <v>0</v>
      </c>
      <c r="R80" s="3" t="b">
        <v>1</v>
      </c>
      <c r="S80" s="5">
        <v>64949</v>
      </c>
      <c r="T80" s="2">
        <f t="shared" si="4"/>
        <v>0.000506053792498864</v>
      </c>
      <c r="U80" s="2">
        <f t="shared" si="5"/>
        <v>32.883316388392</v>
      </c>
    </row>
    <row r="81" spans="1:21">
      <c r="A81" s="3" t="s">
        <v>108</v>
      </c>
      <c r="B81" s="3" t="s">
        <v>101</v>
      </c>
      <c r="C81" s="3" t="s">
        <v>23</v>
      </c>
      <c r="D81" s="3">
        <v>11</v>
      </c>
      <c r="E81" s="3">
        <v>103518019</v>
      </c>
      <c r="F81" s="3" t="s">
        <v>29</v>
      </c>
      <c r="G81" s="3" t="s">
        <v>25</v>
      </c>
      <c r="H81" s="3">
        <v>4.24384</v>
      </c>
      <c r="I81" s="3">
        <v>0.0675297</v>
      </c>
      <c r="J81" s="3">
        <v>0.006752</v>
      </c>
      <c r="K81" s="3">
        <v>0.008963</v>
      </c>
      <c r="L81" s="3">
        <v>0.748342</v>
      </c>
      <c r="M81" s="4">
        <v>1.4e-8</v>
      </c>
      <c r="N81" s="3">
        <v>0.067303</v>
      </c>
      <c r="O81" s="3">
        <v>0.315688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4"/>
        <v>0.000494914642005003</v>
      </c>
      <c r="U81" s="2">
        <f t="shared" si="5"/>
        <v>32.1591372822141</v>
      </c>
    </row>
    <row r="82" spans="1:21">
      <c r="A82" s="3" t="s">
        <v>109</v>
      </c>
      <c r="B82" s="3" t="s">
        <v>101</v>
      </c>
      <c r="C82" s="3" t="s">
        <v>23</v>
      </c>
      <c r="D82" s="3">
        <v>6</v>
      </c>
      <c r="E82" s="3">
        <v>9736526</v>
      </c>
      <c r="F82" s="3" t="s">
        <v>24</v>
      </c>
      <c r="G82" s="3" t="s">
        <v>27</v>
      </c>
      <c r="H82" s="3">
        <v>3.845</v>
      </c>
      <c r="I82" s="3">
        <v>-0.0212553</v>
      </c>
      <c r="J82" s="3">
        <v>0.009776</v>
      </c>
      <c r="K82" s="3">
        <v>0.011933</v>
      </c>
      <c r="L82" s="3">
        <v>0.618252</v>
      </c>
      <c r="M82" s="4">
        <v>5e-10</v>
      </c>
      <c r="N82" s="3">
        <v>0.051472</v>
      </c>
      <c r="O82" s="3">
        <v>0.679646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4"/>
        <v>0.000595155717126826</v>
      </c>
      <c r="U82" s="2">
        <f t="shared" si="5"/>
        <v>38.6765969580345</v>
      </c>
    </row>
    <row r="83" spans="1:21">
      <c r="A83" s="3" t="s">
        <v>110</v>
      </c>
      <c r="B83" s="3" t="s">
        <v>101</v>
      </c>
      <c r="C83" s="3" t="s">
        <v>23</v>
      </c>
      <c r="D83" s="3">
        <v>4</v>
      </c>
      <c r="E83" s="3">
        <v>161048894</v>
      </c>
      <c r="F83" s="3" t="s">
        <v>29</v>
      </c>
      <c r="G83" s="3" t="s">
        <v>25</v>
      </c>
      <c r="H83" s="3">
        <v>4.14799</v>
      </c>
      <c r="I83" s="3">
        <v>0.00637762</v>
      </c>
      <c r="J83" s="3">
        <v>0.007751</v>
      </c>
      <c r="K83" s="3">
        <v>0.009431</v>
      </c>
      <c r="L83" s="3">
        <v>0.707703</v>
      </c>
      <c r="M83" s="4">
        <v>4.6e-9</v>
      </c>
      <c r="N83" s="3">
        <v>0.071895</v>
      </c>
      <c r="O83" s="3">
        <v>0.929313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4"/>
        <v>0.000528653616316417</v>
      </c>
      <c r="U83" s="2">
        <f t="shared" si="5"/>
        <v>34.3526270594273</v>
      </c>
    </row>
    <row r="84" spans="1:21">
      <c r="A84" s="3" t="s">
        <v>111</v>
      </c>
      <c r="B84" s="3" t="s">
        <v>101</v>
      </c>
      <c r="C84" s="3" t="s">
        <v>23</v>
      </c>
      <c r="D84" s="3">
        <v>18</v>
      </c>
      <c r="E84" s="3">
        <v>70011738</v>
      </c>
      <c r="F84" s="3" t="s">
        <v>27</v>
      </c>
      <c r="G84" s="3" t="s">
        <v>29</v>
      </c>
      <c r="H84" s="3">
        <v>3.63371</v>
      </c>
      <c r="I84" s="3">
        <v>-0.047403</v>
      </c>
      <c r="J84" s="3">
        <v>0.008704</v>
      </c>
      <c r="K84" s="3">
        <v>0.012878</v>
      </c>
      <c r="L84" s="3">
        <v>0.655449</v>
      </c>
      <c r="M84" s="4">
        <v>3e-8</v>
      </c>
      <c r="N84" s="3">
        <v>0.063673</v>
      </c>
      <c r="O84" s="3">
        <v>0.456583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4"/>
        <v>0.000472982188917395</v>
      </c>
      <c r="U84" s="2">
        <f t="shared" si="5"/>
        <v>30.7333105321062</v>
      </c>
    </row>
    <row r="85" spans="1:21">
      <c r="A85" s="3" t="s">
        <v>112</v>
      </c>
      <c r="B85" s="3" t="s">
        <v>101</v>
      </c>
      <c r="C85" s="3" t="s">
        <v>23</v>
      </c>
      <c r="D85" s="3">
        <v>11</v>
      </c>
      <c r="E85" s="3">
        <v>76461386</v>
      </c>
      <c r="F85" s="3" t="s">
        <v>29</v>
      </c>
      <c r="G85" s="3" t="s">
        <v>27</v>
      </c>
      <c r="H85" s="3">
        <v>4.5911</v>
      </c>
      <c r="I85" s="3">
        <v>0.0261891</v>
      </c>
      <c r="J85" s="3">
        <v>0.005412</v>
      </c>
      <c r="K85" s="3">
        <v>0.012119</v>
      </c>
      <c r="L85" s="3">
        <v>0.823545</v>
      </c>
      <c r="M85" s="4">
        <v>2.5e-8</v>
      </c>
      <c r="N85" s="3">
        <v>0.060467</v>
      </c>
      <c r="O85" s="3">
        <v>0.664936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si="4"/>
        <v>0.000478276017194746</v>
      </c>
      <c r="U85" s="2">
        <f t="shared" si="5"/>
        <v>31.0774560906708</v>
      </c>
    </row>
    <row r="86" spans="1:21">
      <c r="A86" s="3" t="s">
        <v>113</v>
      </c>
      <c r="B86" s="3" t="s">
        <v>101</v>
      </c>
      <c r="C86" s="3" t="s">
        <v>23</v>
      </c>
      <c r="D86" s="3">
        <v>10</v>
      </c>
      <c r="E86" s="3">
        <v>127094528</v>
      </c>
      <c r="F86" s="3" t="s">
        <v>25</v>
      </c>
      <c r="G86" s="3" t="s">
        <v>29</v>
      </c>
      <c r="H86" s="3">
        <v>3.45156</v>
      </c>
      <c r="I86" s="3">
        <v>0.0568169</v>
      </c>
      <c r="J86" s="3">
        <v>0.009933</v>
      </c>
      <c r="K86" s="3">
        <v>0.010028</v>
      </c>
      <c r="L86" s="3">
        <v>0.60022</v>
      </c>
      <c r="M86" s="4">
        <v>8.9e-9</v>
      </c>
      <c r="N86" s="3">
        <v>0.056018</v>
      </c>
      <c r="O86" s="3">
        <v>0.310457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4"/>
        <v>0.000508881192551001</v>
      </c>
      <c r="U86" s="2">
        <f t="shared" si="5"/>
        <v>33.0671340552221</v>
      </c>
    </row>
    <row r="87" spans="1:21">
      <c r="A87" s="3" t="s">
        <v>114</v>
      </c>
      <c r="B87" s="3" t="s">
        <v>101</v>
      </c>
      <c r="C87" s="3" t="s">
        <v>23</v>
      </c>
      <c r="D87" s="3">
        <v>4</v>
      </c>
      <c r="E87" s="3">
        <v>165348005</v>
      </c>
      <c r="F87" s="3" t="s">
        <v>29</v>
      </c>
      <c r="G87" s="3" t="s">
        <v>25</v>
      </c>
      <c r="H87" s="3">
        <v>3.28994</v>
      </c>
      <c r="I87" s="3">
        <v>-0.0603978</v>
      </c>
      <c r="J87" s="3">
        <v>0.011362</v>
      </c>
      <c r="K87" s="3">
        <v>0.011798</v>
      </c>
      <c r="L87" s="3">
        <v>0.571396</v>
      </c>
      <c r="M87" s="4">
        <v>8.5e-9</v>
      </c>
      <c r="N87" s="3">
        <v>0.056611</v>
      </c>
      <c r="O87" s="3">
        <v>0.28602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4"/>
        <v>0.000510161261716725</v>
      </c>
      <c r="U87" s="2">
        <f t="shared" si="5"/>
        <v>33.1503554919002</v>
      </c>
    </row>
    <row r="88" spans="1:21">
      <c r="A88" s="3" t="s">
        <v>115</v>
      </c>
      <c r="B88" s="3" t="s">
        <v>101</v>
      </c>
      <c r="C88" s="3" t="s">
        <v>23</v>
      </c>
      <c r="D88" s="3">
        <v>12</v>
      </c>
      <c r="E88" s="3">
        <v>68372607</v>
      </c>
      <c r="F88" s="3" t="s">
        <v>29</v>
      </c>
      <c r="G88" s="3" t="s">
        <v>24</v>
      </c>
      <c r="H88" s="3">
        <v>2.53173</v>
      </c>
      <c r="I88" s="3">
        <v>0.0484977</v>
      </c>
      <c r="J88" s="3">
        <v>0.020412</v>
      </c>
      <c r="K88" s="3">
        <v>0.022006</v>
      </c>
      <c r="L88" s="3">
        <v>0.423009</v>
      </c>
      <c r="M88" s="4">
        <v>2.2e-9</v>
      </c>
      <c r="N88" s="3">
        <v>0.03965</v>
      </c>
      <c r="O88" s="3">
        <v>0.221275</v>
      </c>
      <c r="P88" s="3" t="b">
        <v>1</v>
      </c>
      <c r="Q88" s="3" t="b">
        <v>0</v>
      </c>
      <c r="R88" s="3" t="b">
        <v>1</v>
      </c>
      <c r="S88" s="5">
        <v>64949</v>
      </c>
      <c r="T88" s="2">
        <f t="shared" si="4"/>
        <v>0.000551218309316158</v>
      </c>
      <c r="U88" s="2">
        <f t="shared" si="5"/>
        <v>35.8197200206665</v>
      </c>
    </row>
    <row r="89" spans="1:21">
      <c r="A89" s="3" t="s">
        <v>116</v>
      </c>
      <c r="B89" s="3" t="s">
        <v>101</v>
      </c>
      <c r="C89" s="3" t="s">
        <v>23</v>
      </c>
      <c r="D89" s="3">
        <v>8</v>
      </c>
      <c r="E89" s="3">
        <v>42549676</v>
      </c>
      <c r="F89" s="3" t="s">
        <v>29</v>
      </c>
      <c r="G89" s="3" t="s">
        <v>25</v>
      </c>
      <c r="H89" s="3">
        <v>2.93094</v>
      </c>
      <c r="I89" s="3">
        <v>0.050193</v>
      </c>
      <c r="J89" s="3">
        <v>0.014049</v>
      </c>
      <c r="K89" s="3">
        <v>0.022411</v>
      </c>
      <c r="L89" s="3">
        <v>0.502233</v>
      </c>
      <c r="M89" s="4">
        <v>5.4e-9</v>
      </c>
      <c r="N89" s="3">
        <v>0.054889</v>
      </c>
      <c r="O89" s="3">
        <v>0.36048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4"/>
        <v>0.000524086809048675</v>
      </c>
      <c r="U89" s="2">
        <f t="shared" si="5"/>
        <v>34.0557141378366</v>
      </c>
    </row>
    <row r="90" spans="1:21">
      <c r="A90" s="3" t="s">
        <v>117</v>
      </c>
      <c r="B90" s="3" t="s">
        <v>118</v>
      </c>
      <c r="C90" s="3" t="s">
        <v>23</v>
      </c>
      <c r="D90" s="3">
        <v>21</v>
      </c>
      <c r="E90" s="3">
        <v>33992170</v>
      </c>
      <c r="F90" s="3" t="s">
        <v>24</v>
      </c>
      <c r="G90" s="3" t="s">
        <v>25</v>
      </c>
      <c r="H90" s="3">
        <v>3.20963</v>
      </c>
      <c r="I90" s="3">
        <v>-0.0479809</v>
      </c>
      <c r="J90" s="3">
        <v>0.011694</v>
      </c>
      <c r="K90" s="3">
        <v>0.010534</v>
      </c>
      <c r="L90" s="3">
        <v>0.555077</v>
      </c>
      <c r="M90" s="4">
        <v>7.4e-9</v>
      </c>
      <c r="N90" s="3">
        <v>0.064069</v>
      </c>
      <c r="O90" s="3">
        <v>0.453923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4"/>
        <v>0.000514526200137448</v>
      </c>
      <c r="U90" s="2">
        <f t="shared" si="5"/>
        <v>33.4341358592053</v>
      </c>
    </row>
    <row r="91" spans="1:21">
      <c r="A91" s="3" t="s">
        <v>119</v>
      </c>
      <c r="B91" s="3" t="s">
        <v>118</v>
      </c>
      <c r="C91" s="3" t="s">
        <v>23</v>
      </c>
      <c r="D91" s="3">
        <v>3</v>
      </c>
      <c r="E91" s="3">
        <v>40875392</v>
      </c>
      <c r="F91" s="3" t="s">
        <v>24</v>
      </c>
      <c r="G91" s="3" t="s">
        <v>27</v>
      </c>
      <c r="H91" s="3">
        <v>3.00972</v>
      </c>
      <c r="I91" s="3">
        <v>0.0687048</v>
      </c>
      <c r="J91" s="3">
        <v>0.01334</v>
      </c>
      <c r="K91" s="3">
        <v>0.007498</v>
      </c>
      <c r="L91" s="3">
        <v>0.550266</v>
      </c>
      <c r="M91" s="4">
        <v>4.5e-8</v>
      </c>
      <c r="N91" s="3">
        <v>0.0822</v>
      </c>
      <c r="O91" s="3">
        <v>0.403258</v>
      </c>
      <c r="P91" s="3" t="b">
        <v>0</v>
      </c>
      <c r="Q91" s="3" t="b">
        <v>0</v>
      </c>
      <c r="R91" s="3" t="b">
        <v>1</v>
      </c>
      <c r="S91" s="5">
        <v>64949</v>
      </c>
      <c r="T91" s="2">
        <f t="shared" si="4"/>
        <v>0.000460398994281926</v>
      </c>
      <c r="U91" s="2">
        <f t="shared" si="5"/>
        <v>29.9153064586354</v>
      </c>
    </row>
    <row r="92" spans="1:21">
      <c r="A92" s="3" t="s">
        <v>120</v>
      </c>
      <c r="B92" s="3" t="s">
        <v>118</v>
      </c>
      <c r="C92" s="3" t="s">
        <v>23</v>
      </c>
      <c r="D92" s="3">
        <v>9</v>
      </c>
      <c r="E92" s="3">
        <v>28832005</v>
      </c>
      <c r="F92" s="3" t="s">
        <v>29</v>
      </c>
      <c r="G92" s="3" t="s">
        <v>25</v>
      </c>
      <c r="H92" s="3">
        <v>4.90357</v>
      </c>
      <c r="I92" s="3">
        <v>0.0393553</v>
      </c>
      <c r="J92" s="3">
        <v>0.006559</v>
      </c>
      <c r="K92" s="3">
        <v>0.009998</v>
      </c>
      <c r="L92" s="3">
        <v>0.742882</v>
      </c>
      <c r="M92" s="4">
        <v>4.1e-11</v>
      </c>
      <c r="N92" s="3">
        <v>0.072542</v>
      </c>
      <c r="O92" s="3">
        <v>0.58746</v>
      </c>
      <c r="P92" s="3" t="b">
        <v>0</v>
      </c>
      <c r="Q92" s="3" t="b">
        <v>0</v>
      </c>
      <c r="R92" s="3" t="b">
        <v>1</v>
      </c>
      <c r="S92" s="5">
        <v>64949</v>
      </c>
      <c r="T92" s="2">
        <f t="shared" si="4"/>
        <v>0.000670380508719137</v>
      </c>
      <c r="U92" s="2">
        <f t="shared" si="5"/>
        <v>43.5684103128514</v>
      </c>
    </row>
    <row r="93" spans="1:21">
      <c r="A93" s="3" t="s">
        <v>121</v>
      </c>
      <c r="B93" s="3" t="s">
        <v>118</v>
      </c>
      <c r="C93" s="3" t="s">
        <v>23</v>
      </c>
      <c r="D93" s="3">
        <v>6</v>
      </c>
      <c r="E93" s="3">
        <v>133084903</v>
      </c>
      <c r="F93" s="3" t="s">
        <v>29</v>
      </c>
      <c r="G93" s="3" t="s">
        <v>25</v>
      </c>
      <c r="H93" s="3">
        <v>3.89273</v>
      </c>
      <c r="I93" s="3">
        <v>0.0771416</v>
      </c>
      <c r="J93" s="3">
        <v>0.008531</v>
      </c>
      <c r="K93" s="3">
        <v>0.012773</v>
      </c>
      <c r="L93" s="3">
        <v>0.674419</v>
      </c>
      <c r="M93" s="4">
        <v>7.8e-9</v>
      </c>
      <c r="N93" s="3">
        <v>0.069879</v>
      </c>
      <c r="O93" s="3">
        <v>0.269621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4"/>
        <v>0.000512688748601909</v>
      </c>
      <c r="U93" s="2">
        <f t="shared" si="5"/>
        <v>33.314676215107</v>
      </c>
    </row>
    <row r="94" spans="1:21">
      <c r="A94" s="3" t="s">
        <v>122</v>
      </c>
      <c r="B94" s="3" t="s">
        <v>118</v>
      </c>
      <c r="C94" s="3" t="s">
        <v>23</v>
      </c>
      <c r="D94" s="3">
        <v>20</v>
      </c>
      <c r="E94" s="3">
        <v>42928868</v>
      </c>
      <c r="F94" s="3" t="s">
        <v>27</v>
      </c>
      <c r="G94" s="3" t="s">
        <v>24</v>
      </c>
      <c r="H94" s="3">
        <v>1.92055</v>
      </c>
      <c r="I94" s="3">
        <v>-0.0577351</v>
      </c>
      <c r="J94" s="3">
        <v>0.031795</v>
      </c>
      <c r="K94" s="3">
        <v>0.038909</v>
      </c>
      <c r="L94" s="3">
        <v>0.34217</v>
      </c>
      <c r="M94" s="4">
        <v>2e-8</v>
      </c>
      <c r="N94" s="3">
        <v>0.033339</v>
      </c>
      <c r="O94" s="3">
        <v>0.0833144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4"/>
        <v>0.000484824212199503</v>
      </c>
      <c r="U94" s="2">
        <f t="shared" si="5"/>
        <v>31.5031516003776</v>
      </c>
    </row>
    <row r="95" spans="1:21">
      <c r="A95" s="3" t="s">
        <v>123</v>
      </c>
      <c r="B95" s="3" t="s">
        <v>118</v>
      </c>
      <c r="C95" s="3" t="s">
        <v>23</v>
      </c>
      <c r="D95" s="3">
        <v>7</v>
      </c>
      <c r="E95" s="3">
        <v>157531582</v>
      </c>
      <c r="F95" s="3" t="s">
        <v>27</v>
      </c>
      <c r="G95" s="3" t="s">
        <v>29</v>
      </c>
      <c r="H95" s="3">
        <v>2.01942</v>
      </c>
      <c r="I95" s="3">
        <v>-0.0174687</v>
      </c>
      <c r="J95" s="3">
        <v>0.030423</v>
      </c>
      <c r="K95" s="3">
        <v>0.029448</v>
      </c>
      <c r="L95" s="3">
        <v>0.348689</v>
      </c>
      <c r="M95" s="4">
        <v>7e-9</v>
      </c>
      <c r="N95" s="3">
        <v>0.035186</v>
      </c>
      <c r="O95" s="3">
        <v>0.619577</v>
      </c>
      <c r="P95" s="3" t="b">
        <v>0</v>
      </c>
      <c r="Q95" s="3" t="b">
        <v>0</v>
      </c>
      <c r="R95" s="3" t="b">
        <v>1</v>
      </c>
      <c r="S95" s="5">
        <v>64949</v>
      </c>
      <c r="T95" s="2">
        <f t="shared" si="4"/>
        <v>0.0005161549805193</v>
      </c>
      <c r="U95" s="2">
        <f t="shared" si="5"/>
        <v>33.5400293729946</v>
      </c>
    </row>
    <row r="96" spans="1:21">
      <c r="A96" s="3" t="s">
        <v>124</v>
      </c>
      <c r="B96" s="3" t="s">
        <v>118</v>
      </c>
      <c r="C96" s="3" t="s">
        <v>23</v>
      </c>
      <c r="D96" s="3">
        <v>18</v>
      </c>
      <c r="E96" s="3">
        <v>71259772</v>
      </c>
      <c r="F96" s="3" t="s">
        <v>27</v>
      </c>
      <c r="G96" s="3" t="s">
        <v>24</v>
      </c>
      <c r="H96" s="3">
        <v>2.16091</v>
      </c>
      <c r="I96" s="3">
        <v>-0.0512701</v>
      </c>
      <c r="J96" s="3">
        <v>0.026945</v>
      </c>
      <c r="K96" s="3">
        <v>0.03406</v>
      </c>
      <c r="L96" s="3">
        <v>0.378903</v>
      </c>
      <c r="M96" s="4">
        <v>1.2e-8</v>
      </c>
      <c r="N96" s="3">
        <v>0.036085</v>
      </c>
      <c r="O96" s="3">
        <v>0.155373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4"/>
        <v>0.000500526840908276</v>
      </c>
      <c r="U96" s="2">
        <f t="shared" si="5"/>
        <v>32.523995869376</v>
      </c>
    </row>
    <row r="97" spans="1:21">
      <c r="A97" s="3" t="s">
        <v>125</v>
      </c>
      <c r="B97" s="3" t="s">
        <v>118</v>
      </c>
      <c r="C97" s="3" t="s">
        <v>23</v>
      </c>
      <c r="D97" s="3">
        <v>14</v>
      </c>
      <c r="E97" s="3">
        <v>104757781</v>
      </c>
      <c r="F97" s="3" t="s">
        <v>25</v>
      </c>
      <c r="G97" s="3" t="s">
        <v>29</v>
      </c>
      <c r="H97" s="3">
        <v>3.24633</v>
      </c>
      <c r="I97" s="3">
        <v>0.206044</v>
      </c>
      <c r="J97" s="3">
        <v>0.014186</v>
      </c>
      <c r="K97" s="3">
        <v>0.010861</v>
      </c>
      <c r="L97" s="3">
        <v>0.565762</v>
      </c>
      <c r="M97" s="4">
        <v>9.6e-9</v>
      </c>
      <c r="N97" s="3">
        <v>0.080231</v>
      </c>
      <c r="O97" s="3">
        <v>0.0102252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4"/>
        <v>0.000506670026732954</v>
      </c>
      <c r="U97" s="2">
        <f t="shared" si="5"/>
        <v>32.9233795158046</v>
      </c>
    </row>
    <row r="98" spans="1:21">
      <c r="A98" s="3" t="s">
        <v>126</v>
      </c>
      <c r="B98" s="3" t="s">
        <v>118</v>
      </c>
      <c r="C98" s="3" t="s">
        <v>23</v>
      </c>
      <c r="D98" s="3">
        <v>2</v>
      </c>
      <c r="E98" s="3">
        <v>22985272</v>
      </c>
      <c r="F98" s="3" t="s">
        <v>25</v>
      </c>
      <c r="G98" s="3" t="s">
        <v>27</v>
      </c>
      <c r="H98" s="3">
        <v>3.45976</v>
      </c>
      <c r="I98" s="3">
        <v>0.0447123</v>
      </c>
      <c r="J98" s="3">
        <v>0.010296</v>
      </c>
      <c r="K98" s="3">
        <v>0.01104</v>
      </c>
      <c r="L98" s="3">
        <v>0.617814</v>
      </c>
      <c r="M98" s="4">
        <v>2.1e-8</v>
      </c>
      <c r="N98" s="3">
        <v>0.059621</v>
      </c>
      <c r="O98" s="3">
        <v>0.453285</v>
      </c>
      <c r="P98" s="3" t="b">
        <v>1</v>
      </c>
      <c r="Q98" s="3" t="b">
        <v>0</v>
      </c>
      <c r="R98" s="3" t="b">
        <v>1</v>
      </c>
      <c r="S98" s="5">
        <v>64949</v>
      </c>
      <c r="T98" s="2">
        <f t="shared" si="4"/>
        <v>0.0004826078062895</v>
      </c>
      <c r="U98" s="2">
        <f t="shared" si="5"/>
        <v>31.3590633238422</v>
      </c>
    </row>
    <row r="99" spans="1:21">
      <c r="A99" s="3" t="s">
        <v>127</v>
      </c>
      <c r="B99" s="3" t="s">
        <v>118</v>
      </c>
      <c r="C99" s="3" t="s">
        <v>23</v>
      </c>
      <c r="D99" s="3">
        <v>2</v>
      </c>
      <c r="E99" s="3">
        <v>213836477</v>
      </c>
      <c r="F99" s="3" t="s">
        <v>25</v>
      </c>
      <c r="G99" s="3" t="s">
        <v>29</v>
      </c>
      <c r="H99" s="3">
        <v>4.88015</v>
      </c>
      <c r="I99" s="3">
        <v>0.0811817</v>
      </c>
      <c r="J99" s="3">
        <v>0.005665</v>
      </c>
      <c r="K99" s="3">
        <v>0.008241</v>
      </c>
      <c r="L99" s="3">
        <v>0.821066</v>
      </c>
      <c r="M99" s="4">
        <v>2.8e-9</v>
      </c>
      <c r="N99" s="3">
        <v>0.069987</v>
      </c>
      <c r="O99" s="3">
        <v>0.246063</v>
      </c>
      <c r="P99" s="3" t="b">
        <v>0</v>
      </c>
      <c r="Q99" s="3" t="b">
        <v>0</v>
      </c>
      <c r="R99" s="3" t="b">
        <v>1</v>
      </c>
      <c r="S99" s="5">
        <v>64949</v>
      </c>
      <c r="T99" s="2">
        <f t="shared" si="4"/>
        <v>0.00054362769974946</v>
      </c>
      <c r="U99" s="2">
        <f t="shared" si="5"/>
        <v>35.3261925124046</v>
      </c>
    </row>
    <row r="100" spans="1:21">
      <c r="A100" s="3" t="s">
        <v>128</v>
      </c>
      <c r="B100" s="3" t="s">
        <v>118</v>
      </c>
      <c r="C100" s="3" t="s">
        <v>23</v>
      </c>
      <c r="D100" s="3">
        <v>2</v>
      </c>
      <c r="E100" s="3">
        <v>79537576</v>
      </c>
      <c r="F100" s="3" t="s">
        <v>25</v>
      </c>
      <c r="G100" s="3" t="s">
        <v>27</v>
      </c>
      <c r="H100" s="3">
        <v>4.99373</v>
      </c>
      <c r="I100" s="3">
        <v>0.0378987</v>
      </c>
      <c r="J100" s="3">
        <v>0.006149</v>
      </c>
      <c r="K100" s="3">
        <v>0.009076</v>
      </c>
      <c r="L100" s="3">
        <v>0.812513</v>
      </c>
      <c r="M100" s="4">
        <v>7.9e-10</v>
      </c>
      <c r="N100" s="3">
        <v>0.077724</v>
      </c>
      <c r="O100" s="3">
        <v>0.625824</v>
      </c>
      <c r="P100" s="3" t="b">
        <v>1</v>
      </c>
      <c r="Q100" s="3" t="b">
        <v>0</v>
      </c>
      <c r="R100" s="3" t="b">
        <v>1</v>
      </c>
      <c r="S100" s="5">
        <v>64949</v>
      </c>
      <c r="T100" s="2">
        <f t="shared" si="4"/>
        <v>0.000581252054921603</v>
      </c>
      <c r="U100" s="2">
        <f t="shared" si="5"/>
        <v>37.7725325731711</v>
      </c>
    </row>
    <row r="101" spans="1:21">
      <c r="A101" s="3" t="s">
        <v>129</v>
      </c>
      <c r="B101" s="3" t="s">
        <v>118</v>
      </c>
      <c r="C101" s="3" t="s">
        <v>23</v>
      </c>
      <c r="D101" s="3">
        <v>11</v>
      </c>
      <c r="E101" s="3">
        <v>64006281</v>
      </c>
      <c r="F101" s="3" t="s">
        <v>29</v>
      </c>
      <c r="G101" s="3" t="s">
        <v>27</v>
      </c>
      <c r="H101" s="3">
        <v>3.54822</v>
      </c>
      <c r="I101" s="3">
        <v>0.0517268</v>
      </c>
      <c r="J101" s="3">
        <v>0.008749</v>
      </c>
      <c r="K101" s="3">
        <v>0.004773</v>
      </c>
      <c r="L101" s="3">
        <v>0.64978</v>
      </c>
      <c r="M101" s="4">
        <v>4.7e-8</v>
      </c>
      <c r="N101" s="3">
        <v>0.080218</v>
      </c>
      <c r="O101" s="3">
        <v>0.519038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4"/>
        <v>0.000458898446943529</v>
      </c>
      <c r="U101" s="2">
        <f t="shared" si="5"/>
        <v>29.8177607577445</v>
      </c>
    </row>
    <row r="102" spans="1:21">
      <c r="A102" s="3" t="s">
        <v>130</v>
      </c>
      <c r="B102" s="3" t="s">
        <v>118</v>
      </c>
      <c r="C102" s="3" t="s">
        <v>23</v>
      </c>
      <c r="D102" s="3">
        <v>7</v>
      </c>
      <c r="E102" s="3">
        <v>35517966</v>
      </c>
      <c r="F102" s="3" t="s">
        <v>24</v>
      </c>
      <c r="G102" s="3" t="s">
        <v>27</v>
      </c>
      <c r="H102" s="3">
        <v>3.56083</v>
      </c>
      <c r="I102" s="3">
        <v>-0.0657542</v>
      </c>
      <c r="J102" s="3">
        <v>0.010006</v>
      </c>
      <c r="K102" s="3">
        <v>0.014033</v>
      </c>
      <c r="L102" s="3">
        <v>0.625652</v>
      </c>
      <c r="M102" s="4">
        <v>1.3e-8</v>
      </c>
      <c r="N102" s="3">
        <v>0.05976</v>
      </c>
      <c r="O102" s="3">
        <v>0.271205</v>
      </c>
      <c r="P102" s="3" t="b">
        <v>0</v>
      </c>
      <c r="Q102" s="3" t="b">
        <v>0</v>
      </c>
      <c r="R102" s="3" t="b">
        <v>1</v>
      </c>
      <c r="S102" s="5">
        <v>64949</v>
      </c>
      <c r="T102" s="2">
        <f t="shared" si="4"/>
        <v>0.000498480066484</v>
      </c>
      <c r="U102" s="2">
        <f t="shared" si="5"/>
        <v>32.3909311114302</v>
      </c>
    </row>
    <row r="103" spans="1:21">
      <c r="A103" s="3" t="s">
        <v>131</v>
      </c>
      <c r="B103" s="3" t="s">
        <v>118</v>
      </c>
      <c r="C103" s="3" t="s">
        <v>23</v>
      </c>
      <c r="D103" s="3">
        <v>17</v>
      </c>
      <c r="E103" s="3">
        <v>48715705</v>
      </c>
      <c r="F103" s="3" t="s">
        <v>24</v>
      </c>
      <c r="G103" s="3" t="s">
        <v>27</v>
      </c>
      <c r="H103" s="3">
        <v>2.8216</v>
      </c>
      <c r="I103" s="3">
        <v>-0.0374911</v>
      </c>
      <c r="J103" s="3">
        <v>0.015194</v>
      </c>
      <c r="K103" s="3">
        <v>0.016438</v>
      </c>
      <c r="L103" s="3">
        <v>0.511814</v>
      </c>
      <c r="M103" s="4">
        <v>3.5e-8</v>
      </c>
      <c r="N103" s="3">
        <v>0.057468</v>
      </c>
      <c r="O103" s="3">
        <v>0.514151</v>
      </c>
      <c r="P103" s="3" t="b">
        <v>0</v>
      </c>
      <c r="Q103" s="3" t="b">
        <v>0</v>
      </c>
      <c r="R103" s="3" t="b">
        <v>1</v>
      </c>
      <c r="S103" s="5">
        <v>64949</v>
      </c>
      <c r="T103" s="2">
        <f t="shared" si="4"/>
        <v>0.000467725366489424</v>
      </c>
      <c r="U103" s="2">
        <f t="shared" si="5"/>
        <v>30.3915742876105</v>
      </c>
    </row>
    <row r="104" spans="1:21">
      <c r="A104" s="3" t="s">
        <v>132</v>
      </c>
      <c r="B104" s="3" t="s">
        <v>118</v>
      </c>
      <c r="C104" s="3" t="s">
        <v>23</v>
      </c>
      <c r="D104" s="3">
        <v>10</v>
      </c>
      <c r="E104" s="3">
        <v>89745814</v>
      </c>
      <c r="F104" s="3" t="s">
        <v>24</v>
      </c>
      <c r="G104" s="3" t="s">
        <v>27</v>
      </c>
      <c r="H104" s="3">
        <v>0.848874</v>
      </c>
      <c r="I104" s="3">
        <v>0.0135675</v>
      </c>
      <c r="J104" s="3">
        <v>0.196485</v>
      </c>
      <c r="K104" s="3">
        <v>0.199788</v>
      </c>
      <c r="L104" s="3">
        <v>0.150756</v>
      </c>
      <c r="M104" s="4">
        <v>1.8e-8</v>
      </c>
      <c r="N104" s="3">
        <v>0.014606</v>
      </c>
      <c r="O104" s="3">
        <v>0.352943</v>
      </c>
      <c r="P104" s="3" t="b">
        <v>0</v>
      </c>
      <c r="Q104" s="3" t="b">
        <v>0</v>
      </c>
      <c r="R104" s="3" t="b">
        <v>1</v>
      </c>
      <c r="S104" s="5">
        <v>64949</v>
      </c>
      <c r="T104" s="2">
        <f t="shared" si="4"/>
        <v>0.000487924727889271</v>
      </c>
      <c r="U104" s="2">
        <f t="shared" si="5"/>
        <v>31.7047168175505</v>
      </c>
    </row>
    <row r="105" spans="1:21">
      <c r="A105" s="3" t="s">
        <v>133</v>
      </c>
      <c r="B105" s="3" t="s">
        <v>118</v>
      </c>
      <c r="C105" s="3" t="s">
        <v>23</v>
      </c>
      <c r="D105" s="3">
        <v>5</v>
      </c>
      <c r="E105" s="3">
        <v>61713522</v>
      </c>
      <c r="F105" s="3" t="s">
        <v>27</v>
      </c>
      <c r="G105" s="3" t="s">
        <v>25</v>
      </c>
      <c r="H105" s="3">
        <v>3.27496</v>
      </c>
      <c r="I105" s="3">
        <v>0.098206</v>
      </c>
      <c r="J105" s="3">
        <v>0.011607</v>
      </c>
      <c r="K105" s="3">
        <v>0.013476</v>
      </c>
      <c r="L105" s="3">
        <v>0.577735</v>
      </c>
      <c r="M105" s="4">
        <v>1.4e-8</v>
      </c>
      <c r="N105" s="3">
        <v>0.053903</v>
      </c>
      <c r="O105" s="3">
        <v>0.0684699</v>
      </c>
      <c r="P105" s="3" t="b">
        <v>1</v>
      </c>
      <c r="Q105" s="3" t="b">
        <v>0</v>
      </c>
      <c r="R105" s="3" t="b">
        <v>1</v>
      </c>
      <c r="S105" s="5">
        <v>64949</v>
      </c>
      <c r="T105" s="2">
        <f t="shared" si="4"/>
        <v>0.000494501213656525</v>
      </c>
      <c r="U105" s="2">
        <f t="shared" si="5"/>
        <v>32.1322597648016</v>
      </c>
    </row>
    <row r="106" spans="1:21">
      <c r="A106" s="3" t="s">
        <v>134</v>
      </c>
      <c r="B106" s="3" t="s">
        <v>118</v>
      </c>
      <c r="C106" s="3" t="s">
        <v>23</v>
      </c>
      <c r="D106" s="3">
        <v>10</v>
      </c>
      <c r="E106" s="3">
        <v>14841242</v>
      </c>
      <c r="F106" s="3" t="s">
        <v>29</v>
      </c>
      <c r="G106" s="3" t="s">
        <v>25</v>
      </c>
      <c r="H106" s="3">
        <v>2.67635</v>
      </c>
      <c r="I106" s="3">
        <v>0.0791734</v>
      </c>
      <c r="J106" s="3">
        <v>0.016328</v>
      </c>
      <c r="K106" s="3">
        <v>0.016305</v>
      </c>
      <c r="L106" s="3">
        <v>0.472895</v>
      </c>
      <c r="M106" s="4">
        <v>1.5e-8</v>
      </c>
      <c r="N106" s="3">
        <v>0.059385</v>
      </c>
      <c r="O106" s="3">
        <v>0.182459</v>
      </c>
      <c r="P106" s="3" t="b">
        <v>0</v>
      </c>
      <c r="Q106" s="3" t="b">
        <v>0</v>
      </c>
      <c r="R106" s="3" t="b">
        <v>1</v>
      </c>
      <c r="S106" s="5">
        <v>64949</v>
      </c>
      <c r="T106" s="2">
        <f t="shared" si="4"/>
        <v>0.000492912441714997</v>
      </c>
      <c r="U106" s="2">
        <f t="shared" si="5"/>
        <v>32.0289718307747</v>
      </c>
    </row>
    <row r="107" spans="1:21">
      <c r="A107" s="3" t="s">
        <v>135</v>
      </c>
      <c r="B107" s="3" t="s">
        <v>118</v>
      </c>
      <c r="C107" s="3" t="s">
        <v>23</v>
      </c>
      <c r="D107" s="3">
        <v>6</v>
      </c>
      <c r="E107" s="3">
        <v>117931871</v>
      </c>
      <c r="F107" s="3" t="s">
        <v>29</v>
      </c>
      <c r="G107" s="3" t="s">
        <v>25</v>
      </c>
      <c r="H107" s="3">
        <v>5.14056</v>
      </c>
      <c r="I107" s="3">
        <v>-0.156868</v>
      </c>
      <c r="J107" s="3">
        <v>0.005782</v>
      </c>
      <c r="K107" s="3">
        <v>0.006005</v>
      </c>
      <c r="L107" s="3">
        <v>0.853785</v>
      </c>
      <c r="M107" s="4">
        <v>1.7e-9</v>
      </c>
      <c r="N107" s="3">
        <v>0.096986</v>
      </c>
      <c r="O107" s="3">
        <v>0.105784</v>
      </c>
      <c r="P107" s="3" t="b">
        <v>0</v>
      </c>
      <c r="Q107" s="3" t="b">
        <v>0</v>
      </c>
      <c r="R107" s="3" t="b">
        <v>1</v>
      </c>
      <c r="S107" s="5">
        <v>64949</v>
      </c>
      <c r="T107" s="2">
        <f t="shared" si="4"/>
        <v>0.000557839189597251</v>
      </c>
      <c r="U107" s="2">
        <f t="shared" si="5"/>
        <v>36.2502036309889</v>
      </c>
    </row>
  </sheetData>
  <mergeCells count="1">
    <mergeCell ref="A1:U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3"/>
  <sheetViews>
    <sheetView topLeftCell="H1" workbookViewId="0">
      <selection activeCell="A1" sqref="A1:U1"/>
    </sheetView>
  </sheetViews>
  <sheetFormatPr defaultColWidth="9.14159292035398" defaultRowHeight="13.85"/>
  <cols>
    <col min="1" max="1" width="12.141592920354" style="1" customWidth="1"/>
    <col min="2" max="2" width="16.070796460177" style="1" customWidth="1"/>
    <col min="3" max="3" width="13.070796460177" style="1" customWidth="1"/>
    <col min="4" max="4" width="11.716814159292" style="1" customWidth="1"/>
    <col min="5" max="5" width="12" style="1" customWidth="1"/>
    <col min="6" max="6" width="11.353982300885" style="1" customWidth="1"/>
    <col min="7" max="7" width="10.787610619469" style="1" customWidth="1"/>
    <col min="8" max="8" width="12.716814159292" style="1" customWidth="1"/>
    <col min="9" max="9" width="12.787610619469" style="1" customWidth="1"/>
    <col min="10" max="10" width="11.716814159292" style="1" customWidth="1"/>
    <col min="11" max="12" width="11.646017699115" style="1" customWidth="1"/>
    <col min="13" max="13" width="12.858407079646" style="1" customWidth="1"/>
    <col min="14" max="14" width="10.858407079646" style="1" customWidth="1"/>
    <col min="15" max="15" width="12.716814159292" style="1" customWidth="1"/>
    <col min="16" max="16" width="11" style="1" customWidth="1"/>
    <col min="17" max="17" width="9.71681415929203" style="1" customWidth="1"/>
    <col min="18" max="18" width="8.14159292035398" style="1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1"/>
  </cols>
  <sheetData>
    <row r="1" spans="1:21">
      <c r="A1" s="3" t="s">
        <v>16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145</v>
      </c>
      <c r="E2" s="3" t="s">
        <v>146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62</v>
      </c>
      <c r="D3" s="3">
        <v>1</v>
      </c>
      <c r="E3" s="3">
        <v>75126543</v>
      </c>
      <c r="F3" s="3" t="s">
        <v>24</v>
      </c>
      <c r="G3" s="3" t="s">
        <v>25</v>
      </c>
      <c r="H3" s="3">
        <v>5.15745</v>
      </c>
      <c r="I3" s="3">
        <v>0.00930559</v>
      </c>
      <c r="J3" s="3">
        <v>0.210598</v>
      </c>
      <c r="K3" s="3">
        <v>0.258206</v>
      </c>
      <c r="L3" s="3">
        <v>1.12492</v>
      </c>
      <c r="M3" s="4">
        <v>4.5e-6</v>
      </c>
      <c r="N3" s="3">
        <v>0.0349093</v>
      </c>
      <c r="O3" s="3">
        <v>0.789805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62</v>
      </c>
      <c r="D4" s="3">
        <v>1</v>
      </c>
      <c r="E4" s="3">
        <v>198659354</v>
      </c>
      <c r="F4" s="3" t="s">
        <v>27</v>
      </c>
      <c r="G4" s="3" t="s">
        <v>24</v>
      </c>
      <c r="H4" s="3">
        <v>-13.061</v>
      </c>
      <c r="I4" s="3">
        <v>-0.0909944</v>
      </c>
      <c r="J4" s="3">
        <v>0.030548</v>
      </c>
      <c r="K4" s="3">
        <v>0.0362136</v>
      </c>
      <c r="L4" s="3">
        <v>2.67526</v>
      </c>
      <c r="M4" s="4">
        <v>1e-6</v>
      </c>
      <c r="N4" s="3">
        <v>0.0811015</v>
      </c>
      <c r="O4" s="3">
        <v>0.26187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62</v>
      </c>
      <c r="D5" s="3">
        <v>9</v>
      </c>
      <c r="E5" s="3">
        <v>29408137</v>
      </c>
      <c r="F5" s="3" t="s">
        <v>29</v>
      </c>
      <c r="G5" s="3" t="s">
        <v>27</v>
      </c>
      <c r="H5" s="3">
        <v>9.30132</v>
      </c>
      <c r="I5" s="3">
        <v>0.0816099</v>
      </c>
      <c r="J5" s="3">
        <v>0.053742</v>
      </c>
      <c r="K5" s="3">
        <v>0.0719058</v>
      </c>
      <c r="L5" s="3">
        <v>2.03597</v>
      </c>
      <c r="M5" s="4">
        <v>4.9e-6</v>
      </c>
      <c r="N5" s="3">
        <v>0.059296</v>
      </c>
      <c r="O5" s="3">
        <v>0.168724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62</v>
      </c>
      <c r="D6" s="3">
        <v>10</v>
      </c>
      <c r="E6" s="3">
        <v>125698031</v>
      </c>
      <c r="F6" s="3" t="s">
        <v>25</v>
      </c>
      <c r="G6" s="3" t="s">
        <v>27</v>
      </c>
      <c r="H6" s="3">
        <v>14.2008</v>
      </c>
      <c r="I6" s="3">
        <v>0.121365</v>
      </c>
      <c r="J6" s="3">
        <v>0.026624</v>
      </c>
      <c r="K6" s="3">
        <v>0.0274779</v>
      </c>
      <c r="L6" s="3">
        <v>3.01379</v>
      </c>
      <c r="M6" s="4">
        <v>2.5e-6</v>
      </c>
      <c r="N6" s="3">
        <v>0.0949575</v>
      </c>
      <c r="O6" s="3">
        <v>0.201213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62</v>
      </c>
      <c r="D7" s="3">
        <v>9</v>
      </c>
      <c r="E7" s="3">
        <v>118411682</v>
      </c>
      <c r="F7" s="3" t="s">
        <v>24</v>
      </c>
      <c r="G7" s="3" t="s">
        <v>27</v>
      </c>
      <c r="H7" s="3">
        <v>-12.438</v>
      </c>
      <c r="I7" s="3">
        <v>0.0587531</v>
      </c>
      <c r="J7" s="3">
        <v>0.031449</v>
      </c>
      <c r="K7" s="3">
        <v>0.0108572</v>
      </c>
      <c r="L7" s="3">
        <v>2.67112</v>
      </c>
      <c r="M7" s="4">
        <v>3.2e-6</v>
      </c>
      <c r="N7" s="3">
        <v>0.151966</v>
      </c>
      <c r="O7" s="3">
        <v>0.699037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62</v>
      </c>
      <c r="D8" s="3">
        <v>8</v>
      </c>
      <c r="E8" s="3">
        <v>39531058</v>
      </c>
      <c r="F8" s="3" t="s">
        <v>25</v>
      </c>
      <c r="G8" s="3" t="s">
        <v>29</v>
      </c>
      <c r="H8" s="3">
        <v>14.2336</v>
      </c>
      <c r="I8" s="3">
        <v>-0.0352891</v>
      </c>
      <c r="J8" s="3">
        <v>0.025809</v>
      </c>
      <c r="K8" s="3">
        <v>0.0233867</v>
      </c>
      <c r="L8" s="3">
        <v>2.96125</v>
      </c>
      <c r="M8" s="4">
        <v>1.5e-6</v>
      </c>
      <c r="N8" s="3">
        <v>0.102025</v>
      </c>
      <c r="O8" s="3">
        <v>0.729429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4</v>
      </c>
      <c r="B9" s="3" t="s">
        <v>22</v>
      </c>
      <c r="C9" s="3" t="s">
        <v>162</v>
      </c>
      <c r="D9" s="3">
        <v>7</v>
      </c>
      <c r="E9" s="3">
        <v>17268223</v>
      </c>
      <c r="F9" s="3" t="s">
        <v>25</v>
      </c>
      <c r="G9" s="3" t="s">
        <v>29</v>
      </c>
      <c r="H9" s="3">
        <v>5.64296</v>
      </c>
      <c r="I9" s="3">
        <v>0.0189923</v>
      </c>
      <c r="J9" s="3">
        <v>0.592157</v>
      </c>
      <c r="K9" s="3">
        <v>0.618591</v>
      </c>
      <c r="L9" s="3">
        <v>0.934115</v>
      </c>
      <c r="M9" s="4">
        <v>1.5e-9</v>
      </c>
      <c r="N9" s="3">
        <v>0.0314842</v>
      </c>
      <c r="O9" s="3">
        <v>0.546353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561560861321221</v>
      </c>
      <c r="U9" s="2">
        <f t="shared" si="1"/>
        <v>36.4921858435431</v>
      </c>
    </row>
    <row r="10" spans="1:21">
      <c r="A10" s="3" t="s">
        <v>62</v>
      </c>
      <c r="B10" s="3" t="s">
        <v>22</v>
      </c>
      <c r="C10" s="3" t="s">
        <v>162</v>
      </c>
      <c r="D10" s="3">
        <v>15</v>
      </c>
      <c r="E10" s="3">
        <v>74735539</v>
      </c>
      <c r="F10" s="3" t="s">
        <v>29</v>
      </c>
      <c r="G10" s="3" t="s">
        <v>25</v>
      </c>
      <c r="H10" s="3">
        <v>10.2075</v>
      </c>
      <c r="I10" s="3">
        <v>-0.0681806</v>
      </c>
      <c r="J10" s="3">
        <v>0.25771</v>
      </c>
      <c r="K10" s="3">
        <v>0.247756</v>
      </c>
      <c r="L10" s="3">
        <v>1.04443</v>
      </c>
      <c r="M10" s="4">
        <v>1.5e-22</v>
      </c>
      <c r="N10" s="3">
        <v>0.0353017</v>
      </c>
      <c r="O10" s="3">
        <v>0.0534367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146848464278711</v>
      </c>
      <c r="U10" s="2">
        <f t="shared" si="1"/>
        <v>95.5139328386405</v>
      </c>
    </row>
    <row r="11" spans="1:21">
      <c r="A11" s="3" t="s">
        <v>35</v>
      </c>
      <c r="B11" s="3" t="s">
        <v>22</v>
      </c>
      <c r="C11" s="3" t="s">
        <v>162</v>
      </c>
      <c r="D11" s="3">
        <v>17</v>
      </c>
      <c r="E11" s="3">
        <v>10199952</v>
      </c>
      <c r="F11" s="3" t="s">
        <v>25</v>
      </c>
      <c r="G11" s="3" t="s">
        <v>29</v>
      </c>
      <c r="H11" s="3">
        <v>5.08384</v>
      </c>
      <c r="I11" s="3">
        <v>0.0539279</v>
      </c>
      <c r="J11" s="3">
        <v>0.738055</v>
      </c>
      <c r="K11" s="3">
        <v>0.710661</v>
      </c>
      <c r="L11" s="3">
        <v>1.04373</v>
      </c>
      <c r="M11" s="4">
        <v>1.1e-6</v>
      </c>
      <c r="N11" s="3">
        <v>0.0337287</v>
      </c>
      <c r="O11" s="3">
        <v>0.109848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0365154226971068</v>
      </c>
      <c r="U11" s="2">
        <f t="shared" si="1"/>
        <v>23.7243346201586</v>
      </c>
    </row>
    <row r="12" spans="1:21">
      <c r="A12" s="3" t="s">
        <v>36</v>
      </c>
      <c r="B12" s="3" t="s">
        <v>22</v>
      </c>
      <c r="C12" s="3" t="s">
        <v>162</v>
      </c>
      <c r="D12" s="3">
        <v>1</v>
      </c>
      <c r="E12" s="3">
        <v>32744812</v>
      </c>
      <c r="F12" s="3" t="s">
        <v>29</v>
      </c>
      <c r="G12" s="3" t="s">
        <v>25</v>
      </c>
      <c r="H12" s="3">
        <v>4.62683</v>
      </c>
      <c r="I12" s="3">
        <v>-0.0189413</v>
      </c>
      <c r="J12" s="3">
        <v>0.323405</v>
      </c>
      <c r="K12" s="3">
        <v>0.354451</v>
      </c>
      <c r="L12" s="3">
        <v>1.01109</v>
      </c>
      <c r="M12" s="4">
        <v>4.7e-6</v>
      </c>
      <c r="N12" s="3">
        <v>0.0321374</v>
      </c>
      <c r="O12" s="3">
        <v>0.555602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22310895161684</v>
      </c>
      <c r="U12" s="2">
        <f t="shared" si="1"/>
        <v>20.9398748578759</v>
      </c>
    </row>
    <row r="13" spans="1:21">
      <c r="A13" s="3" t="s">
        <v>37</v>
      </c>
      <c r="B13" s="3" t="s">
        <v>22</v>
      </c>
      <c r="C13" s="3" t="s">
        <v>162</v>
      </c>
      <c r="D13" s="3">
        <v>18</v>
      </c>
      <c r="E13" s="3">
        <v>37620217</v>
      </c>
      <c r="F13" s="3" t="s">
        <v>24</v>
      </c>
      <c r="G13" s="3" t="s">
        <v>27</v>
      </c>
      <c r="H13" s="3">
        <v>4.49714</v>
      </c>
      <c r="I13" s="3">
        <v>0.00735217</v>
      </c>
      <c r="J13" s="3">
        <v>0.359559</v>
      </c>
      <c r="K13" s="3">
        <v>0.32915</v>
      </c>
      <c r="L13" s="3">
        <v>0.957195</v>
      </c>
      <c r="M13" s="4">
        <v>2.6e-6</v>
      </c>
      <c r="N13" s="3">
        <v>0.0325621</v>
      </c>
      <c r="O13" s="3">
        <v>0.821366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974410504224</v>
      </c>
      <c r="U13" s="2">
        <f t="shared" si="1"/>
        <v>22.0728595140797</v>
      </c>
    </row>
    <row r="14" spans="1:21">
      <c r="A14" s="3" t="s">
        <v>38</v>
      </c>
      <c r="B14" s="3" t="s">
        <v>22</v>
      </c>
      <c r="C14" s="3" t="s">
        <v>162</v>
      </c>
      <c r="D14" s="3">
        <v>9</v>
      </c>
      <c r="E14" s="3">
        <v>90309086</v>
      </c>
      <c r="F14" s="3" t="s">
        <v>29</v>
      </c>
      <c r="G14" s="3" t="s">
        <v>25</v>
      </c>
      <c r="H14" s="3">
        <v>4.71588</v>
      </c>
      <c r="I14" s="3">
        <v>0.00869152</v>
      </c>
      <c r="J14" s="3">
        <v>0.287566</v>
      </c>
      <c r="K14" s="3">
        <v>0.360128</v>
      </c>
      <c r="L14" s="3">
        <v>1.01767</v>
      </c>
      <c r="M14" s="4">
        <v>3.6e-6</v>
      </c>
      <c r="N14" s="3">
        <v>0.0318803</v>
      </c>
      <c r="O14" s="3">
        <v>0.785138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0518301363194</v>
      </c>
      <c r="U14" s="2">
        <f t="shared" si="1"/>
        <v>21.4732694271712</v>
      </c>
    </row>
    <row r="15" spans="1:21">
      <c r="A15" s="3" t="s">
        <v>39</v>
      </c>
      <c r="B15" s="3" t="s">
        <v>22</v>
      </c>
      <c r="C15" s="3" t="s">
        <v>162</v>
      </c>
      <c r="D15" s="3">
        <v>10</v>
      </c>
      <c r="E15" s="3">
        <v>24977353</v>
      </c>
      <c r="F15" s="3" t="s">
        <v>27</v>
      </c>
      <c r="G15" s="3" t="s">
        <v>24</v>
      </c>
      <c r="H15" s="3">
        <v>-9.95702</v>
      </c>
      <c r="I15" s="3">
        <v>-0.0236817</v>
      </c>
      <c r="J15" s="3">
        <v>0.059257</v>
      </c>
      <c r="K15" s="3">
        <v>0.0461415</v>
      </c>
      <c r="L15" s="3">
        <v>1.98884</v>
      </c>
      <c r="M15" s="4">
        <v>5.5e-7</v>
      </c>
      <c r="N15" s="3">
        <v>0.0740244</v>
      </c>
      <c r="O15" s="3">
        <v>0.749031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85761633167891</v>
      </c>
      <c r="U15" s="2">
        <f t="shared" si="1"/>
        <v>25.0637294145472</v>
      </c>
    </row>
    <row r="16" spans="1:21">
      <c r="A16" s="3" t="s">
        <v>40</v>
      </c>
      <c r="B16" s="3" t="s">
        <v>22</v>
      </c>
      <c r="C16" s="3" t="s">
        <v>162</v>
      </c>
      <c r="D16" s="3">
        <v>15</v>
      </c>
      <c r="E16" s="3">
        <v>76346850</v>
      </c>
      <c r="F16" s="3" t="s">
        <v>24</v>
      </c>
      <c r="G16" s="3" t="s">
        <v>27</v>
      </c>
      <c r="H16" s="3">
        <v>5.24212</v>
      </c>
      <c r="I16" s="3">
        <v>0.0180386</v>
      </c>
      <c r="J16" s="3">
        <v>0.332653</v>
      </c>
      <c r="K16" s="3">
        <v>0.353851</v>
      </c>
      <c r="L16" s="3">
        <v>0.975876</v>
      </c>
      <c r="M16" s="4">
        <v>7.8e-8</v>
      </c>
      <c r="N16" s="3">
        <v>0.0318024</v>
      </c>
      <c r="O16" s="3">
        <v>0.570571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444078011587146</v>
      </c>
      <c r="U16" s="2">
        <f t="shared" si="1"/>
        <v>28.8543482001248</v>
      </c>
    </row>
    <row r="17" spans="1:21">
      <c r="A17" s="3" t="s">
        <v>41</v>
      </c>
      <c r="B17" s="3" t="s">
        <v>42</v>
      </c>
      <c r="C17" s="3" t="s">
        <v>162</v>
      </c>
      <c r="D17" s="3">
        <v>11</v>
      </c>
      <c r="E17" s="3">
        <v>16264637</v>
      </c>
      <c r="F17" s="3" t="s">
        <v>25</v>
      </c>
      <c r="G17" s="3" t="s">
        <v>29</v>
      </c>
      <c r="H17" s="3">
        <v>0.0150037</v>
      </c>
      <c r="I17" s="3">
        <v>-0.00546876</v>
      </c>
      <c r="J17" s="3">
        <v>0.627915</v>
      </c>
      <c r="K17" s="3">
        <v>0.732722</v>
      </c>
      <c r="L17" s="3">
        <v>0.00219355</v>
      </c>
      <c r="M17" s="4">
        <v>7.9e-12</v>
      </c>
      <c r="N17" s="3">
        <v>0.0346057</v>
      </c>
      <c r="O17" s="3">
        <v>0.874433</v>
      </c>
      <c r="P17" s="3" t="b">
        <v>0</v>
      </c>
      <c r="Q17" s="3" t="b">
        <v>0</v>
      </c>
      <c r="R17" s="3" t="b">
        <v>1</v>
      </c>
      <c r="S17" s="5">
        <v>447485</v>
      </c>
      <c r="T17" s="2">
        <f t="shared" si="0"/>
        <v>0.000104538865381379</v>
      </c>
      <c r="U17" s="2">
        <f t="shared" si="1"/>
        <v>46.7842558704819</v>
      </c>
    </row>
    <row r="18" spans="1:21">
      <c r="A18" s="3" t="s">
        <v>43</v>
      </c>
      <c r="B18" s="3" t="s">
        <v>42</v>
      </c>
      <c r="C18" s="3" t="s">
        <v>162</v>
      </c>
      <c r="D18" s="3">
        <v>10</v>
      </c>
      <c r="E18" s="3">
        <v>12650903</v>
      </c>
      <c r="F18" s="3" t="s">
        <v>24</v>
      </c>
      <c r="G18" s="3" t="s">
        <v>27</v>
      </c>
      <c r="H18" s="3">
        <v>-0.0128727</v>
      </c>
      <c r="I18" s="3">
        <v>-0.0141127</v>
      </c>
      <c r="J18" s="3">
        <v>0.506082</v>
      </c>
      <c r="K18" s="3">
        <v>0.647106</v>
      </c>
      <c r="L18" s="3">
        <v>0.00211975</v>
      </c>
      <c r="M18" s="4">
        <v>1.3e-9</v>
      </c>
      <c r="N18" s="3">
        <v>0.0318729</v>
      </c>
      <c r="O18" s="3">
        <v>0.657924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8.24054122826468e-5</v>
      </c>
      <c r="U18" s="2">
        <f t="shared" si="1"/>
        <v>36.8780600562188</v>
      </c>
    </row>
    <row r="19" spans="1:21">
      <c r="A19" s="3" t="s">
        <v>44</v>
      </c>
      <c r="B19" s="3" t="s">
        <v>42</v>
      </c>
      <c r="C19" s="3" t="s">
        <v>162</v>
      </c>
      <c r="D19" s="3">
        <v>10</v>
      </c>
      <c r="E19" s="3">
        <v>127354344</v>
      </c>
      <c r="F19" s="3" t="s">
        <v>24</v>
      </c>
      <c r="G19" s="3" t="s">
        <v>27</v>
      </c>
      <c r="H19" s="3">
        <v>-0.0121906</v>
      </c>
      <c r="I19" s="3">
        <v>-0.00463455</v>
      </c>
      <c r="J19" s="3">
        <v>0.607155</v>
      </c>
      <c r="K19" s="3">
        <v>0.531899</v>
      </c>
      <c r="L19" s="3">
        <v>0.00216898</v>
      </c>
      <c r="M19" s="4">
        <v>1.9e-8</v>
      </c>
      <c r="N19" s="3">
        <v>0.0305424</v>
      </c>
      <c r="O19" s="3">
        <v>0.879391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7.05878458816225e-5</v>
      </c>
      <c r="U19" s="2">
        <f t="shared" si="1"/>
        <v>31.5890908445221</v>
      </c>
    </row>
    <row r="20" spans="1:21">
      <c r="A20" s="3" t="s">
        <v>45</v>
      </c>
      <c r="B20" s="3" t="s">
        <v>42</v>
      </c>
      <c r="C20" s="3" t="s">
        <v>162</v>
      </c>
      <c r="D20" s="3">
        <v>1</v>
      </c>
      <c r="E20" s="3">
        <v>93086630</v>
      </c>
      <c r="F20" s="3" t="s">
        <v>27</v>
      </c>
      <c r="G20" s="3" t="s">
        <v>25</v>
      </c>
      <c r="H20" s="3">
        <v>-0.0119604</v>
      </c>
      <c r="I20" s="3">
        <v>-0.0076506</v>
      </c>
      <c r="J20" s="3">
        <v>0.604574</v>
      </c>
      <c r="K20" s="3">
        <v>0.627883</v>
      </c>
      <c r="L20" s="3">
        <v>0.00218232</v>
      </c>
      <c r="M20" s="4">
        <v>4.2e-8</v>
      </c>
      <c r="N20" s="3">
        <v>0.0316591</v>
      </c>
      <c r="O20" s="3">
        <v>0.809047</v>
      </c>
      <c r="P20" s="3" t="b">
        <v>1</v>
      </c>
      <c r="Q20" s="3" t="b">
        <v>0</v>
      </c>
      <c r="R20" s="3" t="b">
        <v>1</v>
      </c>
      <c r="S20" s="5">
        <v>447485</v>
      </c>
      <c r="T20" s="2">
        <f t="shared" si="0"/>
        <v>6.71192214863702e-5</v>
      </c>
      <c r="U20" s="2">
        <f t="shared" si="1"/>
        <v>30.0367266300928</v>
      </c>
    </row>
    <row r="21" spans="1:21">
      <c r="A21" s="3" t="s">
        <v>46</v>
      </c>
      <c r="B21" s="3" t="s">
        <v>42</v>
      </c>
      <c r="C21" s="3" t="s">
        <v>162</v>
      </c>
      <c r="D21" s="3">
        <v>2</v>
      </c>
      <c r="E21" s="3">
        <v>58288240</v>
      </c>
      <c r="F21" s="3" t="s">
        <v>27</v>
      </c>
      <c r="G21" s="3" t="s">
        <v>24</v>
      </c>
      <c r="H21" s="3">
        <v>-0.015454</v>
      </c>
      <c r="I21" s="3">
        <v>-0.100295</v>
      </c>
      <c r="J21" s="3">
        <v>0.210071</v>
      </c>
      <c r="K21" s="3">
        <v>0.226553</v>
      </c>
      <c r="L21" s="3">
        <v>0.00260325</v>
      </c>
      <c r="M21" s="4">
        <v>2.9e-9</v>
      </c>
      <c r="N21" s="3">
        <v>0.036797</v>
      </c>
      <c r="O21" s="3">
        <v>0.00641786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0"/>
        <v>7.87476094330254e-5</v>
      </c>
      <c r="U21" s="2">
        <f t="shared" si="1"/>
        <v>35.2409916557655</v>
      </c>
    </row>
    <row r="22" spans="1:21">
      <c r="A22" s="3" t="s">
        <v>47</v>
      </c>
      <c r="B22" s="3" t="s">
        <v>42</v>
      </c>
      <c r="C22" s="3" t="s">
        <v>162</v>
      </c>
      <c r="D22" s="3">
        <v>1</v>
      </c>
      <c r="E22" s="3">
        <v>150750368</v>
      </c>
      <c r="F22" s="3" t="s">
        <v>27</v>
      </c>
      <c r="G22" s="3" t="s">
        <v>24</v>
      </c>
      <c r="H22" s="3">
        <v>0.0140328</v>
      </c>
      <c r="I22" s="3">
        <v>-0.0312749</v>
      </c>
      <c r="J22" s="3">
        <v>0.393464</v>
      </c>
      <c r="K22" s="3">
        <v>0.402948</v>
      </c>
      <c r="L22" s="3">
        <v>0.00217078</v>
      </c>
      <c r="M22" s="4">
        <v>1e-10</v>
      </c>
      <c r="N22" s="3">
        <v>0.0310553</v>
      </c>
      <c r="O22" s="3">
        <v>0.3139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9.33765902020371e-5</v>
      </c>
      <c r="U22" s="2">
        <f t="shared" si="1"/>
        <v>41.7883387659623</v>
      </c>
    </row>
    <row r="23" spans="1:21">
      <c r="A23" s="3" t="s">
        <v>48</v>
      </c>
      <c r="B23" s="3" t="s">
        <v>42</v>
      </c>
      <c r="C23" s="3" t="s">
        <v>162</v>
      </c>
      <c r="D23" s="3">
        <v>15</v>
      </c>
      <c r="E23" s="3">
        <v>60610313</v>
      </c>
      <c r="F23" s="3" t="s">
        <v>29</v>
      </c>
      <c r="G23" s="3" t="s">
        <v>25</v>
      </c>
      <c r="H23" s="3">
        <v>-0.0184399</v>
      </c>
      <c r="I23" s="3">
        <v>-0.0479239</v>
      </c>
      <c r="J23" s="3">
        <v>0.158804</v>
      </c>
      <c r="K23" s="3">
        <v>0.0986529</v>
      </c>
      <c r="L23" s="3">
        <v>0.00294243</v>
      </c>
      <c r="M23" s="4">
        <v>3.7e-10</v>
      </c>
      <c r="N23" s="3">
        <v>0.0513469</v>
      </c>
      <c r="O23" s="3">
        <v>0.350647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8.77583090870216e-5</v>
      </c>
      <c r="U23" s="2">
        <f t="shared" si="1"/>
        <v>39.273798027294</v>
      </c>
    </row>
    <row r="24" spans="1:21">
      <c r="A24" s="3" t="s">
        <v>49</v>
      </c>
      <c r="B24" s="3" t="s">
        <v>42</v>
      </c>
      <c r="C24" s="3" t="s">
        <v>162</v>
      </c>
      <c r="D24" s="3">
        <v>8</v>
      </c>
      <c r="E24" s="3">
        <v>22231462</v>
      </c>
      <c r="F24" s="3" t="s">
        <v>29</v>
      </c>
      <c r="G24" s="3" t="s">
        <v>25</v>
      </c>
      <c r="H24" s="3">
        <v>-0.0135837</v>
      </c>
      <c r="I24" s="3">
        <v>0.0251755</v>
      </c>
      <c r="J24" s="3">
        <v>0.285899</v>
      </c>
      <c r="K24" s="3">
        <v>0.408661</v>
      </c>
      <c r="L24" s="3">
        <v>0.00235432</v>
      </c>
      <c r="M24" s="4">
        <v>7.9e-9</v>
      </c>
      <c r="N24" s="3">
        <v>0.0311804</v>
      </c>
      <c r="O24" s="3">
        <v>0.419429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4386545412485e-5</v>
      </c>
      <c r="U24" s="2">
        <f t="shared" si="1"/>
        <v>33.2891907687159</v>
      </c>
    </row>
    <row r="25" spans="1:21">
      <c r="A25" s="3" t="s">
        <v>50</v>
      </c>
      <c r="B25" s="3" t="s">
        <v>42</v>
      </c>
      <c r="C25" s="3" t="s">
        <v>162</v>
      </c>
      <c r="D25" s="3">
        <v>22</v>
      </c>
      <c r="E25" s="3">
        <v>41402892</v>
      </c>
      <c r="F25" s="3" t="s">
        <v>25</v>
      </c>
      <c r="G25" s="3" t="s">
        <v>27</v>
      </c>
      <c r="H25" s="3">
        <v>0.0166007</v>
      </c>
      <c r="I25" s="3">
        <v>-0.0099799</v>
      </c>
      <c r="J25" s="3">
        <v>0.778651</v>
      </c>
      <c r="K25" s="3">
        <v>0.760557</v>
      </c>
      <c r="L25" s="3">
        <v>0.00255257</v>
      </c>
      <c r="M25" s="4">
        <v>7.8e-11</v>
      </c>
      <c r="N25" s="3">
        <v>0.0355599</v>
      </c>
      <c r="O25" s="3">
        <v>0.778978</v>
      </c>
      <c r="P25" s="3" t="b">
        <v>1</v>
      </c>
      <c r="Q25" s="3" t="b">
        <v>0</v>
      </c>
      <c r="R25" s="3" t="b">
        <v>1</v>
      </c>
      <c r="S25" s="5">
        <v>447485</v>
      </c>
      <c r="T25" s="2">
        <f t="shared" si="0"/>
        <v>9.4510041075434e-5</v>
      </c>
      <c r="U25" s="2">
        <f t="shared" si="1"/>
        <v>42.2956340726719</v>
      </c>
    </row>
    <row r="26" spans="1:21">
      <c r="A26" s="3" t="s">
        <v>51</v>
      </c>
      <c r="B26" s="3" t="s">
        <v>42</v>
      </c>
      <c r="C26" s="3" t="s">
        <v>162</v>
      </c>
      <c r="D26" s="3">
        <v>7</v>
      </c>
      <c r="E26" s="3">
        <v>17518956</v>
      </c>
      <c r="F26" s="3" t="s">
        <v>24</v>
      </c>
      <c r="G26" s="3" t="s">
        <v>27</v>
      </c>
      <c r="H26" s="3">
        <v>0.0407321</v>
      </c>
      <c r="I26" s="3">
        <v>0.034244</v>
      </c>
      <c r="J26" s="3">
        <v>0.026713</v>
      </c>
      <c r="K26" s="3">
        <v>0.0144279</v>
      </c>
      <c r="L26" s="3">
        <v>0.00681204</v>
      </c>
      <c r="M26" s="4">
        <v>2.2e-9</v>
      </c>
      <c r="N26" s="3">
        <v>0.127614</v>
      </c>
      <c r="O26" s="3">
        <v>0.788439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7.98925059010139e-5</v>
      </c>
      <c r="U26" s="2">
        <f t="shared" si="1"/>
        <v>35.7533946463962</v>
      </c>
    </row>
    <row r="27" spans="1:21">
      <c r="A27" s="3" t="s">
        <v>52</v>
      </c>
      <c r="B27" s="3" t="s">
        <v>42</v>
      </c>
      <c r="C27" s="3" t="s">
        <v>162</v>
      </c>
      <c r="D27" s="3">
        <v>11</v>
      </c>
      <c r="E27" s="3">
        <v>59424616</v>
      </c>
      <c r="F27" s="3" t="s">
        <v>24</v>
      </c>
      <c r="G27" s="3" t="s">
        <v>29</v>
      </c>
      <c r="H27" s="3">
        <v>-0.0133414</v>
      </c>
      <c r="I27" s="3">
        <v>0.0263118</v>
      </c>
      <c r="J27" s="3">
        <v>0.664929</v>
      </c>
      <c r="K27" s="3">
        <v>0.669607</v>
      </c>
      <c r="L27" s="3">
        <v>0.00224973</v>
      </c>
      <c r="M27" s="4">
        <v>3e-9</v>
      </c>
      <c r="N27" s="3">
        <v>0.0323107</v>
      </c>
      <c r="O27" s="3">
        <v>0.415451</v>
      </c>
      <c r="P27" s="3" t="b">
        <v>1</v>
      </c>
      <c r="Q27" s="3" t="b">
        <v>0</v>
      </c>
      <c r="R27" s="3" t="b">
        <v>1</v>
      </c>
      <c r="S27" s="5">
        <v>447485</v>
      </c>
      <c r="T27" s="2">
        <f t="shared" si="0"/>
        <v>7.85831438917485e-5</v>
      </c>
      <c r="U27" s="2">
        <f t="shared" si="1"/>
        <v>35.167384541751</v>
      </c>
    </row>
    <row r="28" spans="1:21">
      <c r="A28" s="3" t="s">
        <v>53</v>
      </c>
      <c r="B28" s="3" t="s">
        <v>42</v>
      </c>
      <c r="C28" s="3" t="s">
        <v>162</v>
      </c>
      <c r="D28" s="3">
        <v>4</v>
      </c>
      <c r="E28" s="3">
        <v>88117930</v>
      </c>
      <c r="F28" s="3" t="s">
        <v>27</v>
      </c>
      <c r="G28" s="3" t="s">
        <v>24</v>
      </c>
      <c r="H28" s="3">
        <v>-0.0262435</v>
      </c>
      <c r="I28" s="3">
        <v>0.0335781</v>
      </c>
      <c r="J28" s="3">
        <v>0.112209</v>
      </c>
      <c r="K28" s="3">
        <v>0.0746088</v>
      </c>
      <c r="L28" s="3">
        <v>0.00335608</v>
      </c>
      <c r="M28" s="4">
        <v>5.3e-15</v>
      </c>
      <c r="N28" s="3">
        <v>0.0582217</v>
      </c>
      <c r="O28" s="3">
        <v>0.564123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0.000136628429785454</v>
      </c>
      <c r="U28" s="2">
        <f t="shared" si="1"/>
        <v>61.1472540989977</v>
      </c>
    </row>
    <row r="29" spans="1:21">
      <c r="A29" s="3" t="s">
        <v>54</v>
      </c>
      <c r="B29" s="3" t="s">
        <v>42</v>
      </c>
      <c r="C29" s="3" t="s">
        <v>162</v>
      </c>
      <c r="D29" s="3">
        <v>6</v>
      </c>
      <c r="E29" s="3">
        <v>136774131</v>
      </c>
      <c r="F29" s="3" t="s">
        <v>27</v>
      </c>
      <c r="G29" s="3" t="s">
        <v>24</v>
      </c>
      <c r="H29" s="3">
        <v>-0.0719337</v>
      </c>
      <c r="I29" s="3">
        <v>-0.0470611</v>
      </c>
      <c r="J29" s="3">
        <v>0.008538</v>
      </c>
      <c r="K29" s="3">
        <v>0.0207756</v>
      </c>
      <c r="L29" s="3">
        <v>0.0125823</v>
      </c>
      <c r="M29" s="4">
        <v>1.1e-8</v>
      </c>
      <c r="N29" s="3">
        <v>0.109623</v>
      </c>
      <c r="O29" s="3">
        <v>0.667704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30355871187597e-5</v>
      </c>
      <c r="U29" s="2">
        <f t="shared" si="1"/>
        <v>32.6845707674797</v>
      </c>
    </row>
    <row r="30" spans="1:21">
      <c r="A30" s="3" t="s">
        <v>55</v>
      </c>
      <c r="B30" s="3" t="s">
        <v>42</v>
      </c>
      <c r="C30" s="3" t="s">
        <v>162</v>
      </c>
      <c r="D30" s="3">
        <v>11</v>
      </c>
      <c r="E30" s="3">
        <v>1658539</v>
      </c>
      <c r="F30" s="3" t="s">
        <v>24</v>
      </c>
      <c r="G30" s="3" t="s">
        <v>27</v>
      </c>
      <c r="H30" s="3">
        <v>-0.0146481</v>
      </c>
      <c r="I30" s="3">
        <v>-0.00776674</v>
      </c>
      <c r="J30" s="3">
        <v>0.208046</v>
      </c>
      <c r="K30" s="3">
        <v>0.174479</v>
      </c>
      <c r="L30" s="3">
        <v>0.00260905</v>
      </c>
      <c r="M30" s="4">
        <v>2e-8</v>
      </c>
      <c r="N30" s="3">
        <v>0.0402368</v>
      </c>
      <c r="O30" s="3">
        <v>0.846939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7.04350318924582e-5</v>
      </c>
      <c r="U30" s="2">
        <f t="shared" si="1"/>
        <v>31.5206995378101</v>
      </c>
    </row>
    <row r="31" spans="1:21">
      <c r="A31" s="3" t="s">
        <v>56</v>
      </c>
      <c r="B31" s="3" t="s">
        <v>42</v>
      </c>
      <c r="C31" s="3" t="s">
        <v>162</v>
      </c>
      <c r="D31" s="3">
        <v>13</v>
      </c>
      <c r="E31" s="3">
        <v>99619765</v>
      </c>
      <c r="F31" s="3" t="s">
        <v>24</v>
      </c>
      <c r="G31" s="3" t="s">
        <v>27</v>
      </c>
      <c r="H31" s="3">
        <v>-0.0134812</v>
      </c>
      <c r="I31" s="3">
        <v>0.0132131</v>
      </c>
      <c r="J31" s="3">
        <v>0.247081</v>
      </c>
      <c r="K31" s="3">
        <v>0.230265</v>
      </c>
      <c r="L31" s="3">
        <v>0.00245655</v>
      </c>
      <c r="M31" s="4">
        <v>4.1e-8</v>
      </c>
      <c r="N31" s="3">
        <v>0.0364728</v>
      </c>
      <c r="O31" s="3">
        <v>0.717148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6.72973831918015e-5</v>
      </c>
      <c r="U31" s="2">
        <f t="shared" si="1"/>
        <v>30.1164616818791</v>
      </c>
    </row>
    <row r="32" spans="1:21">
      <c r="A32" s="3" t="s">
        <v>57</v>
      </c>
      <c r="B32" s="3" t="s">
        <v>42</v>
      </c>
      <c r="C32" s="3" t="s">
        <v>162</v>
      </c>
      <c r="D32" s="3">
        <v>7</v>
      </c>
      <c r="E32" s="3">
        <v>75986787</v>
      </c>
      <c r="F32" s="3" t="s">
        <v>24</v>
      </c>
      <c r="G32" s="3" t="s">
        <v>27</v>
      </c>
      <c r="H32" s="3">
        <v>0.0230655</v>
      </c>
      <c r="I32" s="3">
        <v>-0.0426011</v>
      </c>
      <c r="J32" s="3">
        <v>0.277512</v>
      </c>
      <c r="K32" s="3">
        <v>0.380077</v>
      </c>
      <c r="L32" s="3">
        <v>0.00236195</v>
      </c>
      <c r="M32" s="4">
        <v>1.6e-22</v>
      </c>
      <c r="N32" s="3">
        <v>0.0314246</v>
      </c>
      <c r="O32" s="3">
        <v>0.175207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0.000213065592491154</v>
      </c>
      <c r="U32" s="2">
        <f t="shared" si="1"/>
        <v>95.3635492158346</v>
      </c>
    </row>
    <row r="33" spans="1:21">
      <c r="A33" s="3" t="s">
        <v>58</v>
      </c>
      <c r="B33" s="3" t="s">
        <v>42</v>
      </c>
      <c r="C33" s="3" t="s">
        <v>162</v>
      </c>
      <c r="D33" s="3">
        <v>3</v>
      </c>
      <c r="E33" s="3">
        <v>89476355</v>
      </c>
      <c r="F33" s="3" t="s">
        <v>27</v>
      </c>
      <c r="G33" s="3" t="s">
        <v>24</v>
      </c>
      <c r="H33" s="3">
        <v>0.0129948</v>
      </c>
      <c r="I33" s="3">
        <v>0.0459605</v>
      </c>
      <c r="J33" s="3">
        <v>0.405148</v>
      </c>
      <c r="K33" s="3">
        <v>0.484162</v>
      </c>
      <c r="L33" s="3">
        <v>0.0021557</v>
      </c>
      <c r="M33" s="4">
        <v>1.7e-9</v>
      </c>
      <c r="N33" s="3">
        <v>0.0306629</v>
      </c>
      <c r="O33" s="3">
        <v>0.133901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0"/>
        <v>8.11986499437773e-5</v>
      </c>
      <c r="U33" s="2">
        <f t="shared" si="1"/>
        <v>36.3379660665776</v>
      </c>
    </row>
    <row r="34" spans="1:21">
      <c r="A34" s="3" t="s">
        <v>59</v>
      </c>
      <c r="B34" s="3" t="s">
        <v>42</v>
      </c>
      <c r="C34" s="3" t="s">
        <v>162</v>
      </c>
      <c r="D34" s="3">
        <v>20</v>
      </c>
      <c r="E34" s="3">
        <v>64268767</v>
      </c>
      <c r="F34" s="3" t="s">
        <v>29</v>
      </c>
      <c r="G34" s="3" t="s">
        <v>24</v>
      </c>
      <c r="H34" s="3">
        <v>0.0174715</v>
      </c>
      <c r="I34" s="3">
        <v>-0.0216719</v>
      </c>
      <c r="J34" s="3">
        <v>0.203788</v>
      </c>
      <c r="K34" s="3">
        <v>0.137526</v>
      </c>
      <c r="L34" s="3">
        <v>0.00263421</v>
      </c>
      <c r="M34" s="4">
        <v>3.3e-11</v>
      </c>
      <c r="N34" s="3">
        <v>0.0444996</v>
      </c>
      <c r="O34" s="3">
        <v>0.626249</v>
      </c>
      <c r="P34" s="3" t="b">
        <v>1</v>
      </c>
      <c r="Q34" s="3" t="b">
        <v>0</v>
      </c>
      <c r="R34" s="3" t="b">
        <v>1</v>
      </c>
      <c r="S34" s="5">
        <v>447485</v>
      </c>
      <c r="T34" s="2">
        <f t="shared" si="0"/>
        <v>9.82965834559812e-5</v>
      </c>
      <c r="U34" s="2">
        <f t="shared" si="1"/>
        <v>43.9903741581175</v>
      </c>
    </row>
    <row r="35" spans="1:21">
      <c r="A35" s="3" t="s">
        <v>60</v>
      </c>
      <c r="B35" s="3" t="s">
        <v>42</v>
      </c>
      <c r="C35" s="3" t="s">
        <v>162</v>
      </c>
      <c r="D35" s="3">
        <v>17</v>
      </c>
      <c r="E35" s="3">
        <v>42667791</v>
      </c>
      <c r="F35" s="3" t="s">
        <v>24</v>
      </c>
      <c r="G35" s="3" t="s">
        <v>27</v>
      </c>
      <c r="H35" s="3">
        <v>-0.0119879</v>
      </c>
      <c r="I35" s="3">
        <v>-0.0107704</v>
      </c>
      <c r="J35" s="3">
        <v>0.379343</v>
      </c>
      <c r="K35" s="3">
        <v>0.365181</v>
      </c>
      <c r="L35" s="3">
        <v>0.00218318</v>
      </c>
      <c r="M35" s="4">
        <v>4e-8</v>
      </c>
      <c r="N35" s="3">
        <v>0.0316166</v>
      </c>
      <c r="O35" s="3">
        <v>0.733361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6.73750950841668e-5</v>
      </c>
      <c r="U35" s="2">
        <f t="shared" si="1"/>
        <v>30.1512411162853</v>
      </c>
    </row>
    <row r="36" spans="1:21">
      <c r="A36" s="3" t="s">
        <v>61</v>
      </c>
      <c r="B36" s="3" t="s">
        <v>42</v>
      </c>
      <c r="C36" s="3" t="s">
        <v>162</v>
      </c>
      <c r="D36" s="3">
        <v>10</v>
      </c>
      <c r="E36" s="3">
        <v>85090860</v>
      </c>
      <c r="F36" s="3" t="s">
        <v>24</v>
      </c>
      <c r="G36" s="3" t="s">
        <v>27</v>
      </c>
      <c r="H36" s="3">
        <v>0.0129023</v>
      </c>
      <c r="I36" s="3">
        <v>0.00792516</v>
      </c>
      <c r="J36" s="3">
        <v>0.318935</v>
      </c>
      <c r="K36" s="3">
        <v>0.314629</v>
      </c>
      <c r="L36" s="3">
        <v>0.0022823</v>
      </c>
      <c r="M36" s="4">
        <v>1.6e-8</v>
      </c>
      <c r="N36" s="3">
        <v>0.0328454</v>
      </c>
      <c r="O36" s="3">
        <v>0.809333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7.14133347233608e-5</v>
      </c>
      <c r="U36" s="2">
        <f t="shared" si="1"/>
        <v>31.9585355276086</v>
      </c>
    </row>
    <row r="37" spans="1:21">
      <c r="A37" s="3" t="s">
        <v>62</v>
      </c>
      <c r="B37" s="3" t="s">
        <v>42</v>
      </c>
      <c r="C37" s="3" t="s">
        <v>162</v>
      </c>
      <c r="D37" s="3">
        <v>15</v>
      </c>
      <c r="E37" s="3">
        <v>74735539</v>
      </c>
      <c r="F37" s="3" t="s">
        <v>29</v>
      </c>
      <c r="G37" s="3" t="s">
        <v>25</v>
      </c>
      <c r="H37" s="3">
        <v>0.0533453</v>
      </c>
      <c r="I37" s="3">
        <v>-0.0681806</v>
      </c>
      <c r="J37" s="3">
        <v>0.262049</v>
      </c>
      <c r="K37" s="3">
        <v>0.247756</v>
      </c>
      <c r="L37" s="3">
        <v>0.00240098</v>
      </c>
      <c r="M37" s="4">
        <v>2.3e-109</v>
      </c>
      <c r="N37" s="3">
        <v>0.0353017</v>
      </c>
      <c r="O37" s="3">
        <v>0.0534367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0.00110193994511925</v>
      </c>
      <c r="U37" s="2">
        <f t="shared" si="1"/>
        <v>493.643357796394</v>
      </c>
    </row>
    <row r="38" spans="1:21">
      <c r="A38" s="3" t="s">
        <v>63</v>
      </c>
      <c r="B38" s="3" t="s">
        <v>42</v>
      </c>
      <c r="C38" s="3" t="s">
        <v>162</v>
      </c>
      <c r="D38" s="3">
        <v>6</v>
      </c>
      <c r="E38" s="3">
        <v>51418312</v>
      </c>
      <c r="F38" s="3" t="s">
        <v>27</v>
      </c>
      <c r="G38" s="3" t="s">
        <v>24</v>
      </c>
      <c r="H38" s="3">
        <v>0.0218943</v>
      </c>
      <c r="I38" s="3">
        <v>0.0113294</v>
      </c>
      <c r="J38" s="3">
        <v>0.208758</v>
      </c>
      <c r="K38" s="3">
        <v>0.171651</v>
      </c>
      <c r="L38" s="3">
        <v>0.00261129</v>
      </c>
      <c r="M38" s="4">
        <v>5.1e-17</v>
      </c>
      <c r="N38" s="3">
        <v>0.0403673</v>
      </c>
      <c r="O38" s="3">
        <v>0.778972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0"/>
        <v>0.000157074329316442</v>
      </c>
      <c r="U38" s="2">
        <f t="shared" si="1"/>
        <v>70.2991342948804</v>
      </c>
    </row>
    <row r="39" spans="1:21">
      <c r="A39" s="3" t="s">
        <v>64</v>
      </c>
      <c r="B39" s="3" t="s">
        <v>42</v>
      </c>
      <c r="C39" s="3" t="s">
        <v>162</v>
      </c>
      <c r="D39" s="3">
        <v>13</v>
      </c>
      <c r="E39" s="3">
        <v>55870395</v>
      </c>
      <c r="F39" s="3" t="s">
        <v>27</v>
      </c>
      <c r="G39" s="3" t="s">
        <v>24</v>
      </c>
      <c r="H39" s="3">
        <v>-0.0149842</v>
      </c>
      <c r="I39" s="3">
        <v>-0.00270673</v>
      </c>
      <c r="J39" s="3">
        <v>0.813066</v>
      </c>
      <c r="K39" s="3">
        <v>0.850417</v>
      </c>
      <c r="L39" s="3">
        <v>0.0027166</v>
      </c>
      <c r="M39" s="4">
        <v>3.5e-8</v>
      </c>
      <c r="N39" s="3">
        <v>0.0430687</v>
      </c>
      <c r="O39" s="3">
        <v>0.949888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0"/>
        <v>6.79841577213827e-5</v>
      </c>
      <c r="U39" s="2">
        <f t="shared" si="1"/>
        <v>30.4238231876316</v>
      </c>
    </row>
    <row r="40" spans="1:21">
      <c r="A40" s="3" t="s">
        <v>65</v>
      </c>
      <c r="B40" s="3" t="s">
        <v>42</v>
      </c>
      <c r="C40" s="3" t="s">
        <v>162</v>
      </c>
      <c r="D40" s="3">
        <v>13</v>
      </c>
      <c r="E40" s="3">
        <v>79594585</v>
      </c>
      <c r="F40" s="3" t="s">
        <v>27</v>
      </c>
      <c r="G40" s="3" t="s">
        <v>25</v>
      </c>
      <c r="H40" s="3">
        <v>-0.0117331</v>
      </c>
      <c r="I40" s="3">
        <v>-0.0292614</v>
      </c>
      <c r="J40" s="3">
        <v>0.484878</v>
      </c>
      <c r="K40" s="3">
        <v>0.449033</v>
      </c>
      <c r="L40" s="3">
        <v>0.00213314</v>
      </c>
      <c r="M40" s="4">
        <v>3.8e-8</v>
      </c>
      <c r="N40" s="3">
        <v>0.0308135</v>
      </c>
      <c r="O40" s="3">
        <v>0.342301</v>
      </c>
      <c r="P40" s="3" t="b">
        <v>1</v>
      </c>
      <c r="Q40" s="3" t="b">
        <v>1</v>
      </c>
      <c r="R40" s="3" t="b">
        <v>0</v>
      </c>
      <c r="S40" s="5">
        <v>447485</v>
      </c>
      <c r="T40" s="2">
        <f t="shared" si="0"/>
        <v>6.7605025610667e-5</v>
      </c>
      <c r="U40" s="2">
        <f t="shared" si="1"/>
        <v>30.2541450075862</v>
      </c>
    </row>
    <row r="41" spans="1:21">
      <c r="A41" s="3" t="s">
        <v>66</v>
      </c>
      <c r="B41" s="3" t="s">
        <v>42</v>
      </c>
      <c r="C41" s="3" t="s">
        <v>162</v>
      </c>
      <c r="D41" s="3">
        <v>5</v>
      </c>
      <c r="E41" s="3">
        <v>61169538</v>
      </c>
      <c r="F41" s="3" t="s">
        <v>24</v>
      </c>
      <c r="G41" s="3" t="s">
        <v>27</v>
      </c>
      <c r="H41" s="3">
        <v>0.0117117</v>
      </c>
      <c r="I41" s="3">
        <v>-0.0556073</v>
      </c>
      <c r="J41" s="3">
        <v>0.430905</v>
      </c>
      <c r="K41" s="3">
        <v>0.422581</v>
      </c>
      <c r="L41" s="3">
        <v>0.0021375</v>
      </c>
      <c r="M41" s="4">
        <v>4.3e-8</v>
      </c>
      <c r="N41" s="3">
        <v>0.0309523</v>
      </c>
      <c r="O41" s="3">
        <v>0.0724069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6.7084164363658e-5</v>
      </c>
      <c r="U41" s="2">
        <f t="shared" si="1"/>
        <v>30.0210370581272</v>
      </c>
    </row>
    <row r="42" spans="1:21">
      <c r="A42" s="3" t="s">
        <v>67</v>
      </c>
      <c r="B42" s="3" t="s">
        <v>42</v>
      </c>
      <c r="C42" s="3" t="s">
        <v>162</v>
      </c>
      <c r="D42" s="3">
        <v>7</v>
      </c>
      <c r="E42" s="3">
        <v>17244953</v>
      </c>
      <c r="F42" s="3" t="s">
        <v>25</v>
      </c>
      <c r="G42" s="3" t="s">
        <v>29</v>
      </c>
      <c r="H42" s="3">
        <v>0.0405506</v>
      </c>
      <c r="I42" s="3">
        <v>0.00986377</v>
      </c>
      <c r="J42" s="3">
        <v>0.631224</v>
      </c>
      <c r="K42" s="3">
        <v>0.662551</v>
      </c>
      <c r="L42" s="3">
        <v>0.00219507</v>
      </c>
      <c r="M42" s="4">
        <v>3.4e-76</v>
      </c>
      <c r="N42" s="3">
        <v>0.0323072</v>
      </c>
      <c r="O42" s="3">
        <v>0.760128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0"/>
        <v>0.000762058399953179</v>
      </c>
      <c r="U42" s="2">
        <f t="shared" si="1"/>
        <v>341.268245319231</v>
      </c>
    </row>
    <row r="43" spans="1:21">
      <c r="A43" s="3" t="s">
        <v>68</v>
      </c>
      <c r="B43" s="3" t="s">
        <v>42</v>
      </c>
      <c r="C43" s="3" t="s">
        <v>162</v>
      </c>
      <c r="D43" s="3">
        <v>19</v>
      </c>
      <c r="E43" s="3">
        <v>19299813</v>
      </c>
      <c r="F43" s="3" t="s">
        <v>25</v>
      </c>
      <c r="G43" s="3" t="s">
        <v>29</v>
      </c>
      <c r="H43" s="3">
        <v>0.0151149</v>
      </c>
      <c r="I43" s="3">
        <v>0.0122642</v>
      </c>
      <c r="J43" s="3">
        <v>0.335324</v>
      </c>
      <c r="K43" s="3">
        <v>0.246996</v>
      </c>
      <c r="L43" s="3">
        <v>0.0022472</v>
      </c>
      <c r="M43" s="4">
        <v>1.7e-11</v>
      </c>
      <c r="N43" s="3">
        <v>0.0354661</v>
      </c>
      <c r="O43" s="3">
        <v>0.729494</v>
      </c>
      <c r="P43" s="3" t="b">
        <v>0</v>
      </c>
      <c r="Q43" s="3" t="b">
        <v>0</v>
      </c>
      <c r="R43" s="3" t="b">
        <v>1</v>
      </c>
      <c r="S43" s="5">
        <v>447485</v>
      </c>
      <c r="T43" s="2">
        <f t="shared" si="0"/>
        <v>0.000101089190154123</v>
      </c>
      <c r="U43" s="2">
        <f t="shared" si="1"/>
        <v>45.2402673797294</v>
      </c>
    </row>
    <row r="44" spans="1:21">
      <c r="A44" s="3" t="s">
        <v>69</v>
      </c>
      <c r="B44" s="3" t="s">
        <v>42</v>
      </c>
      <c r="C44" s="3" t="s">
        <v>162</v>
      </c>
      <c r="D44" s="3">
        <v>21</v>
      </c>
      <c r="E44" s="3">
        <v>32971520</v>
      </c>
      <c r="F44" s="3" t="s">
        <v>25</v>
      </c>
      <c r="G44" s="3" t="s">
        <v>29</v>
      </c>
      <c r="H44" s="3">
        <v>0.015068</v>
      </c>
      <c r="I44" s="3">
        <v>-0.0075174</v>
      </c>
      <c r="J44" s="3">
        <v>0.38998</v>
      </c>
      <c r="K44" s="3">
        <v>0.432546</v>
      </c>
      <c r="L44" s="3">
        <v>0.0021746</v>
      </c>
      <c r="M44" s="4">
        <v>4.2e-12</v>
      </c>
      <c r="N44" s="3">
        <v>0.0309478</v>
      </c>
      <c r="O44" s="3">
        <v>0.808078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0"/>
        <v>0.000107282127922282</v>
      </c>
      <c r="U44" s="2">
        <f t="shared" si="1"/>
        <v>48.0120792870786</v>
      </c>
    </row>
    <row r="45" spans="1:21">
      <c r="A45" s="3" t="s">
        <v>70</v>
      </c>
      <c r="B45" s="3" t="s">
        <v>42</v>
      </c>
      <c r="C45" s="3" t="s">
        <v>162</v>
      </c>
      <c r="D45" s="3">
        <v>1</v>
      </c>
      <c r="E45" s="3">
        <v>174220131</v>
      </c>
      <c r="F45" s="3" t="s">
        <v>25</v>
      </c>
      <c r="G45" s="3" t="s">
        <v>29</v>
      </c>
      <c r="H45" s="3">
        <v>-0.0157568</v>
      </c>
      <c r="I45" s="3">
        <v>-0.0214907</v>
      </c>
      <c r="J45" s="3">
        <v>0.387454</v>
      </c>
      <c r="K45" s="3">
        <v>0.365451</v>
      </c>
      <c r="L45" s="3">
        <v>0.0021747</v>
      </c>
      <c r="M45" s="4">
        <v>4.3e-13</v>
      </c>
      <c r="N45" s="3">
        <v>0.0316154</v>
      </c>
      <c r="O45" s="3">
        <v>0.49666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0"/>
        <v>0.000117302672645223</v>
      </c>
      <c r="U45" s="2">
        <f t="shared" si="1"/>
        <v>52.4971099146013</v>
      </c>
    </row>
    <row r="46" spans="1:21">
      <c r="A46" s="3" t="s">
        <v>71</v>
      </c>
      <c r="B46" s="3" t="s">
        <v>42</v>
      </c>
      <c r="C46" s="3" t="s">
        <v>162</v>
      </c>
      <c r="D46" s="3">
        <v>9</v>
      </c>
      <c r="E46" s="3">
        <v>7054124</v>
      </c>
      <c r="F46" s="3" t="s">
        <v>27</v>
      </c>
      <c r="G46" s="3" t="s">
        <v>25</v>
      </c>
      <c r="H46" s="3">
        <v>0.0158824</v>
      </c>
      <c r="I46" s="3">
        <v>-0.0191228</v>
      </c>
      <c r="J46" s="3">
        <v>0.184619</v>
      </c>
      <c r="K46" s="3">
        <v>0.130514</v>
      </c>
      <c r="L46" s="3">
        <v>0.00273191</v>
      </c>
      <c r="M46" s="4">
        <v>6.1e-9</v>
      </c>
      <c r="N46" s="3">
        <v>0.0452287</v>
      </c>
      <c r="O46" s="3">
        <v>0.672439</v>
      </c>
      <c r="P46" s="3" t="b">
        <v>1</v>
      </c>
      <c r="Q46" s="3" t="b">
        <v>0</v>
      </c>
      <c r="R46" s="3" t="b">
        <v>1</v>
      </c>
      <c r="S46" s="5">
        <v>447485</v>
      </c>
      <c r="T46" s="2">
        <f t="shared" si="0"/>
        <v>7.55245593858246e-5</v>
      </c>
      <c r="U46" s="2">
        <f t="shared" si="1"/>
        <v>33.798509025149</v>
      </c>
    </row>
    <row r="47" spans="1:21">
      <c r="A47" s="3" t="s">
        <v>72</v>
      </c>
      <c r="B47" s="3" t="s">
        <v>42</v>
      </c>
      <c r="C47" s="3" t="s">
        <v>162</v>
      </c>
      <c r="D47" s="3">
        <v>3</v>
      </c>
      <c r="E47" s="3">
        <v>50202370</v>
      </c>
      <c r="F47" s="3" t="s">
        <v>24</v>
      </c>
      <c r="G47" s="3" t="s">
        <v>27</v>
      </c>
      <c r="H47" s="3">
        <v>0.0191505</v>
      </c>
      <c r="I47" s="3">
        <v>0.100708</v>
      </c>
      <c r="J47" s="3">
        <v>0.108773</v>
      </c>
      <c r="K47" s="3">
        <v>0.142342</v>
      </c>
      <c r="L47" s="3">
        <v>0.00340563</v>
      </c>
      <c r="M47" s="4">
        <v>1.9e-8</v>
      </c>
      <c r="N47" s="3">
        <v>0.043764</v>
      </c>
      <c r="O47" s="3">
        <v>0.0213821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0"/>
        <v>7.06571539196292e-5</v>
      </c>
      <c r="U47" s="2">
        <f t="shared" si="1"/>
        <v>31.6201093943538</v>
      </c>
    </row>
    <row r="48" spans="1:21">
      <c r="A48" s="3" t="s">
        <v>73</v>
      </c>
      <c r="B48" s="3" t="s">
        <v>42</v>
      </c>
      <c r="C48" s="3" t="s">
        <v>162</v>
      </c>
      <c r="D48" s="3">
        <v>19</v>
      </c>
      <c r="E48" s="3">
        <v>4338176</v>
      </c>
      <c r="F48" s="3" t="s">
        <v>27</v>
      </c>
      <c r="G48" s="3" t="s">
        <v>24</v>
      </c>
      <c r="H48" s="3">
        <v>-0.0131035</v>
      </c>
      <c r="I48" s="3">
        <v>0.0792079</v>
      </c>
      <c r="J48" s="3">
        <v>0.296859</v>
      </c>
      <c r="K48" s="3">
        <v>0.336317</v>
      </c>
      <c r="L48" s="3">
        <v>0.00232117</v>
      </c>
      <c r="M48" s="4">
        <v>1.7e-8</v>
      </c>
      <c r="N48" s="3">
        <v>0.0322454</v>
      </c>
      <c r="O48" s="3">
        <v>0.0140333</v>
      </c>
      <c r="P48" s="3" t="b">
        <v>0</v>
      </c>
      <c r="Q48" s="3" t="b">
        <v>0</v>
      </c>
      <c r="R48" s="3" t="b">
        <v>1</v>
      </c>
      <c r="S48" s="5">
        <v>447485</v>
      </c>
      <c r="T48" s="2">
        <f t="shared" si="0"/>
        <v>7.12116942160521e-5</v>
      </c>
      <c r="U48" s="2">
        <f t="shared" si="1"/>
        <v>31.8682919579438</v>
      </c>
    </row>
    <row r="49" spans="1:21">
      <c r="A49" s="3" t="s">
        <v>74</v>
      </c>
      <c r="B49" s="3" t="s">
        <v>42</v>
      </c>
      <c r="C49" s="3" t="s">
        <v>162</v>
      </c>
      <c r="D49" s="3">
        <v>13</v>
      </c>
      <c r="E49" s="3">
        <v>110878917</v>
      </c>
      <c r="F49" s="3" t="s">
        <v>29</v>
      </c>
      <c r="G49" s="3" t="s">
        <v>25</v>
      </c>
      <c r="H49" s="3">
        <v>-0.0119163</v>
      </c>
      <c r="I49" s="3">
        <v>0.00124253</v>
      </c>
      <c r="J49" s="3">
        <v>0.596155</v>
      </c>
      <c r="K49" s="3">
        <v>0.600003</v>
      </c>
      <c r="L49" s="3">
        <v>0.00216546</v>
      </c>
      <c r="M49" s="4">
        <v>3.7e-8</v>
      </c>
      <c r="N49" s="3">
        <v>0.0311601</v>
      </c>
      <c r="O49" s="3">
        <v>0.968192</v>
      </c>
      <c r="P49" s="3" t="b">
        <v>0</v>
      </c>
      <c r="Q49" s="3" t="b">
        <v>0</v>
      </c>
      <c r="R49" s="3" t="b">
        <v>1</v>
      </c>
      <c r="S49" s="5">
        <v>447485</v>
      </c>
      <c r="T49" s="2">
        <f t="shared" si="0"/>
        <v>6.76666466084581e-5</v>
      </c>
      <c r="U49" s="2">
        <f t="shared" si="1"/>
        <v>30.2817230869475</v>
      </c>
    </row>
    <row r="50" spans="1:21">
      <c r="A50" s="3" t="s">
        <v>75</v>
      </c>
      <c r="B50" s="3" t="s">
        <v>42</v>
      </c>
      <c r="C50" s="3" t="s">
        <v>162</v>
      </c>
      <c r="D50" s="3">
        <v>7</v>
      </c>
      <c r="E50" s="3">
        <v>141973545</v>
      </c>
      <c r="F50" s="3" t="s">
        <v>27</v>
      </c>
      <c r="G50" s="3" t="s">
        <v>25</v>
      </c>
      <c r="H50" s="3">
        <v>0.0133969</v>
      </c>
      <c r="I50" s="3">
        <v>-0.0318168</v>
      </c>
      <c r="J50" s="3">
        <v>0.402254</v>
      </c>
      <c r="K50" s="3">
        <v>0.35043</v>
      </c>
      <c r="L50" s="3">
        <v>0.00215659</v>
      </c>
      <c r="M50" s="4">
        <v>5.2e-10</v>
      </c>
      <c r="N50" s="3">
        <v>0.0319554</v>
      </c>
      <c r="O50" s="3">
        <v>0.319415</v>
      </c>
      <c r="P50" s="3" t="b">
        <v>1</v>
      </c>
      <c r="Q50" s="3" t="b">
        <v>0</v>
      </c>
      <c r="R50" s="3" t="b">
        <v>1</v>
      </c>
      <c r="S50" s="5">
        <v>447485</v>
      </c>
      <c r="T50" s="2">
        <f t="shared" si="0"/>
        <v>8.62298288884957e-5</v>
      </c>
      <c r="U50" s="2">
        <f t="shared" si="1"/>
        <v>38.5897101046099</v>
      </c>
    </row>
    <row r="51" spans="1:21">
      <c r="A51" s="3" t="s">
        <v>76</v>
      </c>
      <c r="B51" s="3" t="s">
        <v>42</v>
      </c>
      <c r="C51" s="3" t="s">
        <v>162</v>
      </c>
      <c r="D51" s="3">
        <v>5</v>
      </c>
      <c r="E51" s="3">
        <v>152652090</v>
      </c>
      <c r="F51" s="3" t="s">
        <v>27</v>
      </c>
      <c r="G51" s="3" t="s">
        <v>24</v>
      </c>
      <c r="H51" s="3">
        <v>-0.0171147</v>
      </c>
      <c r="I51" s="3">
        <v>-0.0557818</v>
      </c>
      <c r="J51" s="3">
        <v>0.270797</v>
      </c>
      <c r="K51" s="3">
        <v>0.209982</v>
      </c>
      <c r="L51" s="3">
        <v>0.00238353</v>
      </c>
      <c r="M51" s="4">
        <v>7e-13</v>
      </c>
      <c r="N51" s="3">
        <v>0.0376472</v>
      </c>
      <c r="O51" s="3">
        <v>0.138421</v>
      </c>
      <c r="P51" s="3" t="b">
        <v>0</v>
      </c>
      <c r="Q51" s="3" t="b">
        <v>0</v>
      </c>
      <c r="R51" s="3" t="b">
        <v>1</v>
      </c>
      <c r="S51" s="5">
        <v>447485</v>
      </c>
      <c r="T51" s="2">
        <f t="shared" si="0"/>
        <v>0.000115204334436258</v>
      </c>
      <c r="U51" s="2">
        <f t="shared" si="1"/>
        <v>51.5579208825001</v>
      </c>
    </row>
    <row r="52" spans="1:21">
      <c r="A52" s="3" t="s">
        <v>77</v>
      </c>
      <c r="B52" s="3" t="s">
        <v>42</v>
      </c>
      <c r="C52" s="3" t="s">
        <v>162</v>
      </c>
      <c r="D52" s="3">
        <v>6</v>
      </c>
      <c r="E52" s="3">
        <v>136901533</v>
      </c>
      <c r="F52" s="3" t="s">
        <v>27</v>
      </c>
      <c r="G52" s="3" t="s">
        <v>24</v>
      </c>
      <c r="H52" s="3">
        <v>-0.0118039</v>
      </c>
      <c r="I52" s="3">
        <v>-0.0282725</v>
      </c>
      <c r="J52" s="3">
        <v>0.555426</v>
      </c>
      <c r="K52" s="3">
        <v>0.567055</v>
      </c>
      <c r="L52" s="3">
        <v>0.00213302</v>
      </c>
      <c r="M52" s="4">
        <v>3.1e-8</v>
      </c>
      <c r="N52" s="3">
        <v>0.0307981</v>
      </c>
      <c r="O52" s="3">
        <v>0.35862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0"/>
        <v>6.84310156401558e-5</v>
      </c>
      <c r="U52" s="2">
        <f t="shared" si="1"/>
        <v>30.6238117902474</v>
      </c>
    </row>
    <row r="53" spans="1:21">
      <c r="A53" s="3" t="s">
        <v>78</v>
      </c>
      <c r="B53" s="3" t="s">
        <v>42</v>
      </c>
      <c r="C53" s="3" t="s">
        <v>162</v>
      </c>
      <c r="D53" s="3">
        <v>16</v>
      </c>
      <c r="E53" s="3">
        <v>24706279</v>
      </c>
      <c r="F53" s="3" t="s">
        <v>27</v>
      </c>
      <c r="G53" s="3" t="s">
        <v>25</v>
      </c>
      <c r="H53" s="3">
        <v>0.0122457</v>
      </c>
      <c r="I53" s="3">
        <v>-0.0219594</v>
      </c>
      <c r="J53" s="3">
        <v>0.635799</v>
      </c>
      <c r="K53" s="3">
        <v>0.638482</v>
      </c>
      <c r="L53" s="3">
        <v>0.00220122</v>
      </c>
      <c r="M53" s="4">
        <v>2.6e-8</v>
      </c>
      <c r="N53" s="3">
        <v>0.0317561</v>
      </c>
      <c r="O53" s="3">
        <v>0.489251</v>
      </c>
      <c r="P53" s="3" t="b">
        <v>1</v>
      </c>
      <c r="Q53" s="3" t="b">
        <v>0</v>
      </c>
      <c r="R53" s="3" t="b">
        <v>1</v>
      </c>
      <c r="S53" s="5">
        <v>447485</v>
      </c>
      <c r="T53" s="2">
        <f t="shared" si="0"/>
        <v>6.9156310243383e-5</v>
      </c>
      <c r="U53" s="2">
        <f t="shared" si="1"/>
        <v>30.9484134547222</v>
      </c>
    </row>
    <row r="54" spans="1:21">
      <c r="A54" s="3" t="s">
        <v>79</v>
      </c>
      <c r="B54" s="3" t="s">
        <v>42</v>
      </c>
      <c r="C54" s="3" t="s">
        <v>162</v>
      </c>
      <c r="D54" s="3">
        <v>22</v>
      </c>
      <c r="E54" s="3">
        <v>24424300</v>
      </c>
      <c r="F54" s="3" t="s">
        <v>24</v>
      </c>
      <c r="G54" s="3" t="s">
        <v>27</v>
      </c>
      <c r="H54" s="3">
        <v>0.0252071</v>
      </c>
      <c r="I54" s="3">
        <v>-0.026154</v>
      </c>
      <c r="J54" s="3">
        <v>0.580054</v>
      </c>
      <c r="K54" s="3">
        <v>0.548617</v>
      </c>
      <c r="L54" s="3">
        <v>0.00215485</v>
      </c>
      <c r="M54" s="4">
        <v>1.3e-31</v>
      </c>
      <c r="N54" s="3">
        <v>0.0306444</v>
      </c>
      <c r="O54" s="3">
        <v>0.3934</v>
      </c>
      <c r="P54" s="3" t="b">
        <v>0</v>
      </c>
      <c r="Q54" s="3" t="b">
        <v>0</v>
      </c>
      <c r="R54" s="3" t="b">
        <v>1</v>
      </c>
      <c r="S54" s="5">
        <v>447485</v>
      </c>
      <c r="T54" s="2">
        <f t="shared" si="0"/>
        <v>0.000305703501156375</v>
      </c>
      <c r="U54" s="2">
        <f t="shared" si="1"/>
        <v>136.838951954665</v>
      </c>
    </row>
    <row r="55" spans="1:21">
      <c r="A55" s="3" t="s">
        <v>80</v>
      </c>
      <c r="B55" s="3" t="s">
        <v>42</v>
      </c>
      <c r="C55" s="3" t="s">
        <v>162</v>
      </c>
      <c r="D55" s="3">
        <v>7</v>
      </c>
      <c r="E55" s="3">
        <v>39253434</v>
      </c>
      <c r="F55" s="3" t="s">
        <v>24</v>
      </c>
      <c r="G55" s="3" t="s">
        <v>27</v>
      </c>
      <c r="H55" s="3">
        <v>0.0125013</v>
      </c>
      <c r="I55" s="3">
        <v>-0.0227438</v>
      </c>
      <c r="J55" s="3">
        <v>0.622954</v>
      </c>
      <c r="K55" s="3">
        <v>0.638584</v>
      </c>
      <c r="L55" s="3">
        <v>0.00218542</v>
      </c>
      <c r="M55" s="4">
        <v>1.1e-8</v>
      </c>
      <c r="N55" s="3">
        <v>0.0318264</v>
      </c>
      <c r="O55" s="3">
        <v>0.474844</v>
      </c>
      <c r="P55" s="3" t="b">
        <v>0</v>
      </c>
      <c r="Q55" s="3" t="b">
        <v>0</v>
      </c>
      <c r="R55" s="3" t="b">
        <v>1</v>
      </c>
      <c r="S55" s="5">
        <v>447485</v>
      </c>
      <c r="T55" s="2">
        <f t="shared" si="0"/>
        <v>7.31190078301617e-5</v>
      </c>
      <c r="U55" s="2">
        <f t="shared" si="1"/>
        <v>32.7219055741341</v>
      </c>
    </row>
    <row r="56" spans="1:21">
      <c r="A56" s="3" t="s">
        <v>81</v>
      </c>
      <c r="B56" s="3" t="s">
        <v>42</v>
      </c>
      <c r="C56" s="3" t="s">
        <v>162</v>
      </c>
      <c r="D56" s="3">
        <v>12</v>
      </c>
      <c r="E56" s="3">
        <v>11132173</v>
      </c>
      <c r="F56" s="3" t="s">
        <v>29</v>
      </c>
      <c r="G56" s="3" t="s">
        <v>25</v>
      </c>
      <c r="H56" s="3">
        <v>0.0217813</v>
      </c>
      <c r="I56" s="3">
        <v>-0.0567937</v>
      </c>
      <c r="J56" s="3">
        <v>0.833746</v>
      </c>
      <c r="K56" s="3">
        <v>0.91446</v>
      </c>
      <c r="L56" s="3">
        <v>0.00285559</v>
      </c>
      <c r="M56" s="4">
        <v>2.4e-14</v>
      </c>
      <c r="N56" s="3">
        <v>0.0547396</v>
      </c>
      <c r="O56" s="3">
        <v>0.299491</v>
      </c>
      <c r="P56" s="3" t="b">
        <v>0</v>
      </c>
      <c r="Q56" s="3" t="b">
        <v>0</v>
      </c>
      <c r="R56" s="3" t="b">
        <v>1</v>
      </c>
      <c r="S56" s="5">
        <v>447485</v>
      </c>
      <c r="T56" s="2">
        <f t="shared" si="0"/>
        <v>0.000129999279375535</v>
      </c>
      <c r="U56" s="2">
        <f t="shared" si="1"/>
        <v>58.1800308948931</v>
      </c>
    </row>
    <row r="57" spans="1:21">
      <c r="A57" s="3" t="s">
        <v>82</v>
      </c>
      <c r="B57" s="3" t="s">
        <v>42</v>
      </c>
      <c r="C57" s="3" t="s">
        <v>162</v>
      </c>
      <c r="D57" s="3">
        <v>16</v>
      </c>
      <c r="E57" s="3">
        <v>53765935</v>
      </c>
      <c r="F57" s="3" t="s">
        <v>24</v>
      </c>
      <c r="G57" s="3" t="s">
        <v>27</v>
      </c>
      <c r="H57" s="3">
        <v>-0.0140923</v>
      </c>
      <c r="I57" s="3">
        <v>-0.0549486</v>
      </c>
      <c r="J57" s="3">
        <v>0.424074</v>
      </c>
      <c r="K57" s="3">
        <v>0.42746</v>
      </c>
      <c r="L57" s="3">
        <v>0.0021433</v>
      </c>
      <c r="M57" s="4">
        <v>4.9e-11</v>
      </c>
      <c r="N57" s="3">
        <v>0.0307927</v>
      </c>
      <c r="O57" s="3">
        <v>0.0743481</v>
      </c>
      <c r="P57" s="3" t="b">
        <v>0</v>
      </c>
      <c r="Q57" s="3" t="b">
        <v>0</v>
      </c>
      <c r="R57" s="3" t="b">
        <v>1</v>
      </c>
      <c r="S57" s="5">
        <v>447485</v>
      </c>
      <c r="T57" s="2">
        <f t="shared" si="0"/>
        <v>9.66000597538334e-5</v>
      </c>
      <c r="U57" s="2">
        <f t="shared" si="1"/>
        <v>43.2310606618678</v>
      </c>
    </row>
    <row r="58" spans="1:21">
      <c r="A58" s="3" t="s">
        <v>83</v>
      </c>
      <c r="B58" s="3" t="s">
        <v>84</v>
      </c>
      <c r="C58" s="3" t="s">
        <v>162</v>
      </c>
      <c r="D58" s="3">
        <v>12</v>
      </c>
      <c r="E58" s="3">
        <v>27558038</v>
      </c>
      <c r="F58" s="3" t="s">
        <v>25</v>
      </c>
      <c r="G58" s="3" t="s">
        <v>29</v>
      </c>
      <c r="H58" s="3">
        <v>-0.0121928</v>
      </c>
      <c r="I58" s="3">
        <v>-0.0208615</v>
      </c>
      <c r="J58" s="3">
        <v>0.305941</v>
      </c>
      <c r="K58" s="3">
        <v>0.343215</v>
      </c>
      <c r="L58" s="3">
        <v>0.00260205</v>
      </c>
      <c r="M58" s="4">
        <v>2.8e-6</v>
      </c>
      <c r="N58" s="3">
        <v>0.0320352</v>
      </c>
      <c r="O58" s="3">
        <v>0.514914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0"/>
        <v>0.000337953042282665</v>
      </c>
      <c r="U58" s="2">
        <f t="shared" si="1"/>
        <v>21.9564564884002</v>
      </c>
    </row>
    <row r="59" spans="1:21">
      <c r="A59" s="3" t="s">
        <v>85</v>
      </c>
      <c r="B59" s="3" t="s">
        <v>84</v>
      </c>
      <c r="C59" s="3" t="s">
        <v>162</v>
      </c>
      <c r="D59" s="3">
        <v>9</v>
      </c>
      <c r="E59" s="3">
        <v>102238311</v>
      </c>
      <c r="F59" s="3" t="s">
        <v>27</v>
      </c>
      <c r="G59" s="3" t="s">
        <v>29</v>
      </c>
      <c r="H59" s="3">
        <v>0.0339284</v>
      </c>
      <c r="I59" s="3">
        <v>0.00536325</v>
      </c>
      <c r="J59" s="3">
        <v>0.031763</v>
      </c>
      <c r="K59" s="3">
        <v>0.014465</v>
      </c>
      <c r="L59" s="3">
        <v>0.00684075</v>
      </c>
      <c r="M59" s="4">
        <v>7.1e-7</v>
      </c>
      <c r="N59" s="3">
        <v>0.126543</v>
      </c>
      <c r="O59" s="3">
        <v>0.966193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37860155774527</v>
      </c>
      <c r="U59" s="2">
        <f t="shared" si="1"/>
        <v>24.598348343883</v>
      </c>
    </row>
    <row r="60" spans="1:21">
      <c r="A60" s="3" t="s">
        <v>86</v>
      </c>
      <c r="B60" s="3" t="s">
        <v>84</v>
      </c>
      <c r="C60" s="3" t="s">
        <v>162</v>
      </c>
      <c r="D60" s="3">
        <v>1</v>
      </c>
      <c r="E60" s="3">
        <v>241138096</v>
      </c>
      <c r="F60" s="3" t="s">
        <v>29</v>
      </c>
      <c r="G60" s="3" t="s">
        <v>25</v>
      </c>
      <c r="H60" s="3">
        <v>0.0169583</v>
      </c>
      <c r="I60" s="3">
        <v>-0.0125169</v>
      </c>
      <c r="J60" s="3">
        <v>0.159763</v>
      </c>
      <c r="K60" s="3">
        <v>0.11765</v>
      </c>
      <c r="L60" s="3">
        <v>0.00326378</v>
      </c>
      <c r="M60" s="4">
        <v>2e-7</v>
      </c>
      <c r="N60" s="3">
        <v>0.0472249</v>
      </c>
      <c r="O60" s="3">
        <v>0.790972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0"/>
        <v>0.000415498938859015</v>
      </c>
      <c r="U60" s="2">
        <f t="shared" si="1"/>
        <v>26.9966266518031</v>
      </c>
    </row>
    <row r="61" spans="1:21">
      <c r="A61" s="3" t="s">
        <v>87</v>
      </c>
      <c r="B61" s="3" t="s">
        <v>84</v>
      </c>
      <c r="C61" s="3" t="s">
        <v>162</v>
      </c>
      <c r="D61" s="3">
        <v>9</v>
      </c>
      <c r="E61" s="3">
        <v>37683601</v>
      </c>
      <c r="F61" s="3" t="s">
        <v>24</v>
      </c>
      <c r="G61" s="3" t="s">
        <v>27</v>
      </c>
      <c r="H61" s="3">
        <v>0.0564464</v>
      </c>
      <c r="I61" s="3">
        <v>0.21256</v>
      </c>
      <c r="J61" s="3">
        <v>0.010832</v>
      </c>
      <c r="K61" s="3">
        <v>0.0148803</v>
      </c>
      <c r="L61" s="3">
        <v>0.0116125</v>
      </c>
      <c r="M61" s="4">
        <v>1.2e-6</v>
      </c>
      <c r="N61" s="3">
        <v>0.125763</v>
      </c>
      <c r="O61" s="3">
        <v>0.0909976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363655878874335</v>
      </c>
      <c r="U61" s="2">
        <f t="shared" si="1"/>
        <v>23.6269504446805</v>
      </c>
    </row>
    <row r="62" spans="1:21">
      <c r="A62" s="3" t="s">
        <v>88</v>
      </c>
      <c r="B62" s="3" t="s">
        <v>84</v>
      </c>
      <c r="C62" s="3" t="s">
        <v>162</v>
      </c>
      <c r="D62" s="3">
        <v>6</v>
      </c>
      <c r="E62" s="3">
        <v>157060226</v>
      </c>
      <c r="F62" s="3" t="s">
        <v>25</v>
      </c>
      <c r="G62" s="3" t="s">
        <v>29</v>
      </c>
      <c r="H62" s="3">
        <v>-0.0300694</v>
      </c>
      <c r="I62" s="3">
        <v>0.00143362</v>
      </c>
      <c r="J62" s="3">
        <v>0.034727</v>
      </c>
      <c r="K62" s="3">
        <v>0.026511</v>
      </c>
      <c r="L62" s="3">
        <v>0.00653959</v>
      </c>
      <c r="M62" s="4">
        <v>4.3e-6</v>
      </c>
      <c r="N62" s="3">
        <v>0.0952631</v>
      </c>
      <c r="O62" s="3">
        <v>0.987993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0"/>
        <v>0.000325412825518918</v>
      </c>
      <c r="U62" s="2">
        <f t="shared" si="1"/>
        <v>21.1414664833211</v>
      </c>
    </row>
    <row r="63" spans="1:21">
      <c r="A63" s="3" t="s">
        <v>148</v>
      </c>
      <c r="B63" s="3" t="s">
        <v>84</v>
      </c>
      <c r="C63" s="3" t="s">
        <v>162</v>
      </c>
      <c r="D63" s="3">
        <v>17</v>
      </c>
      <c r="E63" s="3">
        <v>45423471</v>
      </c>
      <c r="F63" s="3" t="s">
        <v>24</v>
      </c>
      <c r="G63" s="3" t="s">
        <v>27</v>
      </c>
      <c r="H63" s="3">
        <v>-0.0114378</v>
      </c>
      <c r="I63" s="3">
        <v>0.0319018</v>
      </c>
      <c r="J63" s="3">
        <v>0.547155</v>
      </c>
      <c r="K63" s="3">
        <v>0.608495</v>
      </c>
      <c r="L63" s="3">
        <v>0.00241799</v>
      </c>
      <c r="M63" s="4">
        <v>2.2e-6</v>
      </c>
      <c r="N63" s="3">
        <v>0.0313064</v>
      </c>
      <c r="O63" s="3">
        <v>0.308193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0"/>
        <v>0.000344392696847392</v>
      </c>
      <c r="U63" s="2">
        <f t="shared" si="1"/>
        <v>22.3749782612529</v>
      </c>
    </row>
    <row r="64" spans="1:21">
      <c r="A64" s="3" t="s">
        <v>89</v>
      </c>
      <c r="B64" s="3" t="s">
        <v>84</v>
      </c>
      <c r="C64" s="3" t="s">
        <v>162</v>
      </c>
      <c r="D64" s="3">
        <v>3</v>
      </c>
      <c r="E64" s="3">
        <v>115534606</v>
      </c>
      <c r="F64" s="3" t="s">
        <v>29</v>
      </c>
      <c r="G64" s="3" t="s">
        <v>24</v>
      </c>
      <c r="H64" s="3">
        <v>0.0377126</v>
      </c>
      <c r="I64" s="3">
        <v>-0.0987307</v>
      </c>
      <c r="J64" s="3">
        <v>0.025732</v>
      </c>
      <c r="K64" s="3">
        <v>0.0474088</v>
      </c>
      <c r="L64" s="3">
        <v>0.00758867</v>
      </c>
      <c r="M64" s="4">
        <v>6.7e-7</v>
      </c>
      <c r="N64" s="3">
        <v>0.0717791</v>
      </c>
      <c r="O64" s="3">
        <v>0.168983</v>
      </c>
      <c r="P64" s="3" t="b">
        <v>1</v>
      </c>
      <c r="Q64" s="3" t="b">
        <v>0</v>
      </c>
      <c r="R64" s="3" t="b">
        <v>1</v>
      </c>
      <c r="S64" s="5">
        <v>64949</v>
      </c>
      <c r="T64" s="2">
        <f t="shared" si="0"/>
        <v>0.000380105397482603</v>
      </c>
      <c r="U64" s="2">
        <f t="shared" si="1"/>
        <v>24.6960923683086</v>
      </c>
    </row>
    <row r="65" spans="1:21">
      <c r="A65" s="3" t="s">
        <v>90</v>
      </c>
      <c r="B65" s="3" t="s">
        <v>84</v>
      </c>
      <c r="C65" s="3" t="s">
        <v>162</v>
      </c>
      <c r="D65" s="3">
        <v>15</v>
      </c>
      <c r="E65" s="3">
        <v>53475929</v>
      </c>
      <c r="F65" s="3" t="s">
        <v>25</v>
      </c>
      <c r="G65" s="3" t="s">
        <v>29</v>
      </c>
      <c r="H65" s="3">
        <v>0.0391565</v>
      </c>
      <c r="I65" s="3">
        <v>-0.0327606</v>
      </c>
      <c r="J65" s="3">
        <v>0.022333</v>
      </c>
      <c r="K65" s="3">
        <v>0.0370187</v>
      </c>
      <c r="L65" s="3">
        <v>0.0081118</v>
      </c>
      <c r="M65" s="4">
        <v>1.4e-6</v>
      </c>
      <c r="N65" s="3">
        <v>0.0816566</v>
      </c>
      <c r="O65" s="3">
        <v>0.688273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35862867779759</v>
      </c>
      <c r="U65" s="2">
        <f t="shared" si="1"/>
        <v>23.300212861451</v>
      </c>
    </row>
    <row r="66" spans="1:21">
      <c r="A66" s="3" t="s">
        <v>91</v>
      </c>
      <c r="B66" s="3" t="s">
        <v>84</v>
      </c>
      <c r="C66" s="3" t="s">
        <v>162</v>
      </c>
      <c r="D66" s="3">
        <v>13</v>
      </c>
      <c r="E66" s="3">
        <v>51823771</v>
      </c>
      <c r="F66" s="3" t="s">
        <v>24</v>
      </c>
      <c r="G66" s="3" t="s">
        <v>27</v>
      </c>
      <c r="H66" s="3">
        <v>0.0172079</v>
      </c>
      <c r="I66" s="3">
        <v>0.0322116</v>
      </c>
      <c r="J66" s="3">
        <v>0.12031</v>
      </c>
      <c r="K66" s="3">
        <v>0.0726877</v>
      </c>
      <c r="L66" s="3">
        <v>0.00372241</v>
      </c>
      <c r="M66" s="4">
        <v>3.8e-6</v>
      </c>
      <c r="N66" s="3">
        <v>0.0587807</v>
      </c>
      <c r="O66" s="3">
        <v>0.583695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328921296725515</v>
      </c>
      <c r="U66" s="2">
        <f t="shared" si="1"/>
        <v>21.3694803356144</v>
      </c>
    </row>
    <row r="67" spans="1:21">
      <c r="A67" s="3" t="s">
        <v>92</v>
      </c>
      <c r="B67" s="3" t="s">
        <v>84</v>
      </c>
      <c r="C67" s="3" t="s">
        <v>162</v>
      </c>
      <c r="D67" s="3">
        <v>5</v>
      </c>
      <c r="E67" s="3">
        <v>155631887</v>
      </c>
      <c r="F67" s="3" t="s">
        <v>25</v>
      </c>
      <c r="G67" s="3" t="s">
        <v>29</v>
      </c>
      <c r="H67" s="3">
        <v>-0.0157033</v>
      </c>
      <c r="I67" s="3">
        <v>-0.010089</v>
      </c>
      <c r="J67" s="3">
        <v>0.150255</v>
      </c>
      <c r="K67" s="3">
        <v>0.127571</v>
      </c>
      <c r="L67" s="3">
        <v>0.00336716</v>
      </c>
      <c r="M67" s="4">
        <v>3.1e-6</v>
      </c>
      <c r="N67" s="3">
        <v>0.0457255</v>
      </c>
      <c r="O67" s="3">
        <v>0.82537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84" si="2">H67*H67/(H67*H67+L67*L67*S67)</f>
        <v>0.000334762243399851</v>
      </c>
      <c r="U67" s="2">
        <f t="shared" ref="U67:U84" si="3">T67*(S67-2)/(1-T67)</f>
        <v>21.7490841943069</v>
      </c>
    </row>
    <row r="68" spans="1:21">
      <c r="A68" s="3" t="s">
        <v>93</v>
      </c>
      <c r="B68" s="3" t="s">
        <v>84</v>
      </c>
      <c r="C68" s="3" t="s">
        <v>162</v>
      </c>
      <c r="D68" s="3">
        <v>6</v>
      </c>
      <c r="E68" s="3">
        <v>168415229</v>
      </c>
      <c r="F68" s="3" t="s">
        <v>24</v>
      </c>
      <c r="G68" s="3" t="s">
        <v>27</v>
      </c>
      <c r="H68" s="3">
        <v>0.0464487</v>
      </c>
      <c r="I68" s="3">
        <v>-0.0258294</v>
      </c>
      <c r="J68" s="3">
        <v>0.014819</v>
      </c>
      <c r="K68" s="3">
        <v>0.0208669</v>
      </c>
      <c r="L68" s="3">
        <v>0.00993919</v>
      </c>
      <c r="M68" s="4">
        <v>3e-6</v>
      </c>
      <c r="N68" s="3">
        <v>0.10699</v>
      </c>
      <c r="O68" s="3">
        <v>0.809231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336145005101905</v>
      </c>
      <c r="U68" s="2">
        <f t="shared" si="3"/>
        <v>21.8389507005481</v>
      </c>
    </row>
    <row r="69" spans="1:21">
      <c r="A69" s="3" t="s">
        <v>94</v>
      </c>
      <c r="B69" s="3" t="s">
        <v>84</v>
      </c>
      <c r="C69" s="3" t="s">
        <v>162</v>
      </c>
      <c r="D69" s="3">
        <v>10</v>
      </c>
      <c r="E69" s="3">
        <v>111739124</v>
      </c>
      <c r="F69" s="3" t="s">
        <v>24</v>
      </c>
      <c r="G69" s="3" t="s">
        <v>27</v>
      </c>
      <c r="H69" s="3">
        <v>-0.0138563</v>
      </c>
      <c r="I69" s="3">
        <v>-0.00285794</v>
      </c>
      <c r="J69" s="3">
        <v>0.205197</v>
      </c>
      <c r="K69" s="3">
        <v>0.225034</v>
      </c>
      <c r="L69" s="3">
        <v>0.00298098</v>
      </c>
      <c r="M69" s="4">
        <v>3.3e-6</v>
      </c>
      <c r="N69" s="3">
        <v>0.0365373</v>
      </c>
      <c r="O69" s="3">
        <v>0.937653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332551960429695</v>
      </c>
      <c r="U69" s="2">
        <f t="shared" si="3"/>
        <v>21.6054371044924</v>
      </c>
    </row>
    <row r="70" spans="1:21">
      <c r="A70" s="3" t="s">
        <v>95</v>
      </c>
      <c r="B70" s="3" t="s">
        <v>84</v>
      </c>
      <c r="C70" s="3" t="s">
        <v>162</v>
      </c>
      <c r="D70" s="3">
        <v>4</v>
      </c>
      <c r="E70" s="3">
        <v>125236865</v>
      </c>
      <c r="F70" s="3" t="s">
        <v>27</v>
      </c>
      <c r="G70" s="3" t="s">
        <v>29</v>
      </c>
      <c r="H70" s="3">
        <v>0.0173374</v>
      </c>
      <c r="I70" s="3">
        <v>0.0586123</v>
      </c>
      <c r="J70" s="3">
        <v>0.131396</v>
      </c>
      <c r="K70" s="3">
        <v>0.0829447</v>
      </c>
      <c r="L70" s="3">
        <v>0.00359546</v>
      </c>
      <c r="M70" s="4">
        <v>1.4e-6</v>
      </c>
      <c r="N70" s="3">
        <v>0.0562932</v>
      </c>
      <c r="O70" s="3">
        <v>0.297785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357874781262812</v>
      </c>
      <c r="U70" s="2">
        <f t="shared" si="3"/>
        <v>23.2512144419584</v>
      </c>
    </row>
    <row r="71" spans="1:21">
      <c r="A71" s="3" t="s">
        <v>96</v>
      </c>
      <c r="B71" s="3" t="s">
        <v>84</v>
      </c>
      <c r="C71" s="3" t="s">
        <v>162</v>
      </c>
      <c r="D71" s="3">
        <v>20</v>
      </c>
      <c r="E71" s="3">
        <v>41383381</v>
      </c>
      <c r="F71" s="3" t="s">
        <v>24</v>
      </c>
      <c r="G71" s="3" t="s">
        <v>27</v>
      </c>
      <c r="H71" s="3">
        <v>0.0156904</v>
      </c>
      <c r="I71" s="3">
        <v>-0.0318107</v>
      </c>
      <c r="J71" s="3">
        <v>0.165131</v>
      </c>
      <c r="K71" s="3">
        <v>0.23887</v>
      </c>
      <c r="L71" s="3">
        <v>0.00324953</v>
      </c>
      <c r="M71" s="4">
        <v>1.4e-6</v>
      </c>
      <c r="N71" s="3">
        <v>0.0358952</v>
      </c>
      <c r="O71" s="3">
        <v>0.375504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2"/>
        <v>0.000358838135095702</v>
      </c>
      <c r="U71" s="2">
        <f t="shared" si="3"/>
        <v>23.313826249994</v>
      </c>
    </row>
    <row r="72" spans="1:21">
      <c r="A72" s="3" t="s">
        <v>97</v>
      </c>
      <c r="B72" s="3" t="s">
        <v>84</v>
      </c>
      <c r="C72" s="3" t="s">
        <v>162</v>
      </c>
      <c r="D72" s="3">
        <v>13</v>
      </c>
      <c r="E72" s="3">
        <v>26307326</v>
      </c>
      <c r="F72" s="3" t="s">
        <v>24</v>
      </c>
      <c r="G72" s="3" t="s">
        <v>27</v>
      </c>
      <c r="H72" s="3">
        <v>0.0298991</v>
      </c>
      <c r="I72" s="3">
        <v>0.087722</v>
      </c>
      <c r="J72" s="3">
        <v>0.038607</v>
      </c>
      <c r="K72" s="3">
        <v>0.0236422</v>
      </c>
      <c r="L72" s="3">
        <v>0.00623051</v>
      </c>
      <c r="M72" s="4">
        <v>1.6e-6</v>
      </c>
      <c r="N72" s="3">
        <v>0.10237</v>
      </c>
      <c r="O72" s="3">
        <v>0.391493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354439903215202</v>
      </c>
      <c r="U72" s="2">
        <f t="shared" si="3"/>
        <v>23.0279704257266</v>
      </c>
    </row>
    <row r="73" spans="1:21">
      <c r="A73" s="3" t="s">
        <v>98</v>
      </c>
      <c r="B73" s="3" t="s">
        <v>84</v>
      </c>
      <c r="C73" s="3" t="s">
        <v>162</v>
      </c>
      <c r="D73" s="3">
        <v>22</v>
      </c>
      <c r="E73" s="3">
        <v>43224651</v>
      </c>
      <c r="F73" s="3" t="s">
        <v>24</v>
      </c>
      <c r="G73" s="3" t="s">
        <v>27</v>
      </c>
      <c r="H73" s="3">
        <v>0.0229082</v>
      </c>
      <c r="I73" s="3">
        <v>-0.0750654</v>
      </c>
      <c r="J73" s="3">
        <v>0.063591</v>
      </c>
      <c r="K73" s="3">
        <v>0.111362</v>
      </c>
      <c r="L73" s="3">
        <v>0.00497534</v>
      </c>
      <c r="M73" s="4">
        <v>4.1e-6</v>
      </c>
      <c r="N73" s="3">
        <v>0.0483092</v>
      </c>
      <c r="O73" s="3">
        <v>0.12022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326303850986625</v>
      </c>
      <c r="U73" s="2">
        <f t="shared" si="3"/>
        <v>21.1993736472879</v>
      </c>
    </row>
    <row r="74" spans="1:21">
      <c r="A74" s="3" t="s">
        <v>99</v>
      </c>
      <c r="B74" s="3" t="s">
        <v>84</v>
      </c>
      <c r="C74" s="3" t="s">
        <v>162</v>
      </c>
      <c r="D74" s="3">
        <v>8</v>
      </c>
      <c r="E74" s="3">
        <v>132219292</v>
      </c>
      <c r="F74" s="3" t="s">
        <v>29</v>
      </c>
      <c r="G74" s="3" t="s">
        <v>25</v>
      </c>
      <c r="H74" s="3">
        <v>0.0239904</v>
      </c>
      <c r="I74" s="3">
        <v>-0.0169921</v>
      </c>
      <c r="J74" s="3">
        <v>0.055859</v>
      </c>
      <c r="K74" s="3">
        <v>0.0663779</v>
      </c>
      <c r="L74" s="3">
        <v>0.00523323</v>
      </c>
      <c r="M74" s="4">
        <v>4.6e-6</v>
      </c>
      <c r="N74" s="3">
        <v>0.0615463</v>
      </c>
      <c r="O74" s="3">
        <v>0.782481</v>
      </c>
      <c r="P74" s="3" t="b">
        <v>0</v>
      </c>
      <c r="Q74" s="3" t="b">
        <v>0</v>
      </c>
      <c r="R74" s="3" t="b">
        <v>1</v>
      </c>
      <c r="S74" s="5">
        <v>64949</v>
      </c>
      <c r="T74" s="2">
        <f t="shared" si="2"/>
        <v>0.000323461327552248</v>
      </c>
      <c r="U74" s="2">
        <f t="shared" si="3"/>
        <v>21.0146402639736</v>
      </c>
    </row>
    <row r="75" spans="1:21">
      <c r="A75" s="3" t="s">
        <v>100</v>
      </c>
      <c r="B75" s="3" t="s">
        <v>101</v>
      </c>
      <c r="C75" s="3" t="s">
        <v>162</v>
      </c>
      <c r="D75" s="3">
        <v>14</v>
      </c>
      <c r="E75" s="3">
        <v>63148838</v>
      </c>
      <c r="F75" s="3" t="s">
        <v>24</v>
      </c>
      <c r="G75" s="3" t="s">
        <v>29</v>
      </c>
      <c r="H75" s="3">
        <v>4.05076</v>
      </c>
      <c r="I75" s="3">
        <v>-0.217674</v>
      </c>
      <c r="J75" s="3">
        <v>0.00698</v>
      </c>
      <c r="K75" s="3">
        <v>0.00441688</v>
      </c>
      <c r="L75" s="3">
        <v>0.733715</v>
      </c>
      <c r="M75" s="4">
        <v>3.4e-8</v>
      </c>
      <c r="N75" s="3">
        <v>0.237909</v>
      </c>
      <c r="O75" s="3">
        <v>0.360221</v>
      </c>
      <c r="P75" s="3" t="b">
        <v>1</v>
      </c>
      <c r="Q75" s="3" t="b">
        <v>0</v>
      </c>
      <c r="R75" s="3" t="b">
        <v>1</v>
      </c>
      <c r="S75" s="5">
        <v>64949</v>
      </c>
      <c r="T75" s="2">
        <f t="shared" si="2"/>
        <v>0.000469074686328735</v>
      </c>
      <c r="U75" s="2">
        <f t="shared" si="3"/>
        <v>30.4792907167248</v>
      </c>
    </row>
    <row r="76" spans="1:21">
      <c r="A76" s="3" t="s">
        <v>102</v>
      </c>
      <c r="B76" s="3" t="s">
        <v>101</v>
      </c>
      <c r="C76" s="3" t="s">
        <v>162</v>
      </c>
      <c r="D76" s="3">
        <v>4</v>
      </c>
      <c r="E76" s="3">
        <v>138309833</v>
      </c>
      <c r="F76" s="3" t="s">
        <v>27</v>
      </c>
      <c r="G76" s="3" t="s">
        <v>24</v>
      </c>
      <c r="H76" s="3">
        <v>3.2706</v>
      </c>
      <c r="I76" s="3">
        <v>0.041577</v>
      </c>
      <c r="J76" s="3">
        <v>0.010861</v>
      </c>
      <c r="K76" s="3">
        <v>0.00469226</v>
      </c>
      <c r="L76" s="3">
        <v>0.584593</v>
      </c>
      <c r="M76" s="4">
        <v>2.2e-8</v>
      </c>
      <c r="N76" s="3">
        <v>0.224697</v>
      </c>
      <c r="O76" s="3">
        <v>0.853201</v>
      </c>
      <c r="P76" s="3" t="b">
        <v>0</v>
      </c>
      <c r="Q76" s="3" t="b">
        <v>0</v>
      </c>
      <c r="R76" s="3" t="b">
        <v>1</v>
      </c>
      <c r="S76" s="5">
        <v>64949</v>
      </c>
      <c r="T76" s="2">
        <f t="shared" si="2"/>
        <v>0.000481688113731073</v>
      </c>
      <c r="U76" s="2">
        <f t="shared" si="3"/>
        <v>31.2992744109442</v>
      </c>
    </row>
    <row r="77" spans="1:21">
      <c r="A77" s="3" t="s">
        <v>103</v>
      </c>
      <c r="B77" s="3" t="s">
        <v>101</v>
      </c>
      <c r="C77" s="3" t="s">
        <v>162</v>
      </c>
      <c r="D77" s="3">
        <v>18</v>
      </c>
      <c r="E77" s="3">
        <v>24586228</v>
      </c>
      <c r="F77" s="3" t="s">
        <v>29</v>
      </c>
      <c r="G77" s="3" t="s">
        <v>27</v>
      </c>
      <c r="H77" s="3">
        <v>2.49682</v>
      </c>
      <c r="I77" s="3">
        <v>-0.0211785</v>
      </c>
      <c r="J77" s="3">
        <v>0.018642</v>
      </c>
      <c r="K77" s="3">
        <v>0.0251331</v>
      </c>
      <c r="L77" s="3">
        <v>0.443009</v>
      </c>
      <c r="M77" s="4">
        <v>1.7e-8</v>
      </c>
      <c r="N77" s="3">
        <v>0.0984431</v>
      </c>
      <c r="O77" s="3">
        <v>0.829662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488837540376531</v>
      </c>
      <c r="U77" s="2">
        <f t="shared" si="3"/>
        <v>31.764059199406</v>
      </c>
    </row>
    <row r="78" spans="1:21">
      <c r="A78" s="3" t="s">
        <v>104</v>
      </c>
      <c r="B78" s="3" t="s">
        <v>101</v>
      </c>
      <c r="C78" s="3" t="s">
        <v>162</v>
      </c>
      <c r="D78" s="3">
        <v>1</v>
      </c>
      <c r="E78" s="3">
        <v>157686811</v>
      </c>
      <c r="F78" s="3" t="s">
        <v>25</v>
      </c>
      <c r="G78" s="3" t="s">
        <v>29</v>
      </c>
      <c r="H78" s="3">
        <v>4.23585</v>
      </c>
      <c r="I78" s="3">
        <v>0.180844</v>
      </c>
      <c r="J78" s="3">
        <v>0.009742</v>
      </c>
      <c r="K78" s="3">
        <v>0.0130404</v>
      </c>
      <c r="L78" s="3">
        <v>0.669053</v>
      </c>
      <c r="M78" s="4">
        <v>2.4e-10</v>
      </c>
      <c r="N78" s="3">
        <v>0.138629</v>
      </c>
      <c r="O78" s="3">
        <v>0.192057</v>
      </c>
      <c r="P78" s="3" t="b">
        <v>0</v>
      </c>
      <c r="Q78" s="3" t="b">
        <v>0</v>
      </c>
      <c r="R78" s="3" t="b">
        <v>1</v>
      </c>
      <c r="S78" s="5">
        <v>64949</v>
      </c>
      <c r="T78" s="2">
        <f t="shared" si="2"/>
        <v>0.000616764958240607</v>
      </c>
      <c r="U78" s="2">
        <f t="shared" si="3"/>
        <v>40.0817547646564</v>
      </c>
    </row>
    <row r="79" spans="1:21">
      <c r="A79" s="3" t="s">
        <v>149</v>
      </c>
      <c r="B79" s="3" t="s">
        <v>101</v>
      </c>
      <c r="C79" s="3" t="s">
        <v>162</v>
      </c>
      <c r="D79" s="3">
        <v>1</v>
      </c>
      <c r="E79" s="3">
        <v>209469760</v>
      </c>
      <c r="F79" s="3" t="s">
        <v>25</v>
      </c>
      <c r="G79" s="3" t="s">
        <v>24</v>
      </c>
      <c r="H79" s="3">
        <v>4.95948</v>
      </c>
      <c r="I79" s="3">
        <v>-0.1815</v>
      </c>
      <c r="J79" s="3">
        <v>0.006138</v>
      </c>
      <c r="K79" s="3">
        <v>0.00392032</v>
      </c>
      <c r="L79" s="3">
        <v>0.797242</v>
      </c>
      <c r="M79" s="4">
        <v>4.9e-10</v>
      </c>
      <c r="N79" s="3">
        <v>0.246416</v>
      </c>
      <c r="O79" s="3">
        <v>0.461389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595471240056237</v>
      </c>
      <c r="U79" s="2">
        <f t="shared" si="3"/>
        <v>38.6971136461819</v>
      </c>
    </row>
    <row r="80" spans="1:21">
      <c r="A80" s="3" t="s">
        <v>105</v>
      </c>
      <c r="B80" s="3" t="s">
        <v>101</v>
      </c>
      <c r="C80" s="3" t="s">
        <v>162</v>
      </c>
      <c r="D80" s="3">
        <v>1</v>
      </c>
      <c r="E80" s="3">
        <v>193812869</v>
      </c>
      <c r="F80" s="3" t="s">
        <v>29</v>
      </c>
      <c r="G80" s="3" t="s">
        <v>24</v>
      </c>
      <c r="H80" s="3">
        <v>3.9211</v>
      </c>
      <c r="I80" s="3">
        <v>0.00387938</v>
      </c>
      <c r="J80" s="3">
        <v>0.008141</v>
      </c>
      <c r="K80" s="3">
        <v>0.0207381</v>
      </c>
      <c r="L80" s="3">
        <v>0.672118</v>
      </c>
      <c r="M80" s="4">
        <v>5.4e-9</v>
      </c>
      <c r="N80" s="3">
        <v>0.108915</v>
      </c>
      <c r="O80" s="3">
        <v>0.971587</v>
      </c>
      <c r="P80" s="3" t="b">
        <v>1</v>
      </c>
      <c r="Q80" s="3" t="b">
        <v>0</v>
      </c>
      <c r="R80" s="3" t="b">
        <v>1</v>
      </c>
      <c r="S80" s="5">
        <v>64949</v>
      </c>
      <c r="T80" s="2">
        <f t="shared" si="2"/>
        <v>0.000523750913277144</v>
      </c>
      <c r="U80" s="2">
        <f t="shared" si="3"/>
        <v>34.0338758381633</v>
      </c>
    </row>
    <row r="81" spans="1:21">
      <c r="A81" s="3" t="s">
        <v>106</v>
      </c>
      <c r="B81" s="3" t="s">
        <v>101</v>
      </c>
      <c r="C81" s="3" t="s">
        <v>162</v>
      </c>
      <c r="D81" s="3">
        <v>8</v>
      </c>
      <c r="E81" s="3">
        <v>71903355</v>
      </c>
      <c r="F81" s="3" t="s">
        <v>29</v>
      </c>
      <c r="G81" s="3" t="s">
        <v>25</v>
      </c>
      <c r="H81" s="3">
        <v>2.86998</v>
      </c>
      <c r="I81" s="3">
        <v>-0.0733142</v>
      </c>
      <c r="J81" s="3">
        <v>0.014203</v>
      </c>
      <c r="K81" s="3">
        <v>0.0206625</v>
      </c>
      <c r="L81" s="3">
        <v>0.515989</v>
      </c>
      <c r="M81" s="4">
        <v>2.7e-8</v>
      </c>
      <c r="N81" s="3">
        <v>0.10832</v>
      </c>
      <c r="O81" s="3">
        <v>0.498512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476099328161363</v>
      </c>
      <c r="U81" s="2">
        <f t="shared" si="3"/>
        <v>30.9359516518935</v>
      </c>
    </row>
    <row r="82" spans="1:21">
      <c r="A82" s="3" t="s">
        <v>107</v>
      </c>
      <c r="B82" s="3" t="s">
        <v>101</v>
      </c>
      <c r="C82" s="3" t="s">
        <v>162</v>
      </c>
      <c r="D82" s="3">
        <v>8</v>
      </c>
      <c r="E82" s="3">
        <v>111666762</v>
      </c>
      <c r="F82" s="3" t="s">
        <v>24</v>
      </c>
      <c r="G82" s="3" t="s">
        <v>27</v>
      </c>
      <c r="H82" s="3">
        <v>3.42362</v>
      </c>
      <c r="I82" s="3">
        <v>0.0908941</v>
      </c>
      <c r="J82" s="3">
        <v>0.010457</v>
      </c>
      <c r="K82" s="3">
        <v>0.0293051</v>
      </c>
      <c r="L82" s="3">
        <v>0.597023</v>
      </c>
      <c r="M82" s="4">
        <v>9.8e-9</v>
      </c>
      <c r="N82" s="3">
        <v>0.0902757</v>
      </c>
      <c r="O82" s="3">
        <v>0.314007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506053792498864</v>
      </c>
      <c r="U82" s="2">
        <f t="shared" si="3"/>
        <v>32.883316388392</v>
      </c>
    </row>
    <row r="83" spans="1:21">
      <c r="A83" s="3" t="s">
        <v>108</v>
      </c>
      <c r="B83" s="3" t="s">
        <v>101</v>
      </c>
      <c r="C83" s="3" t="s">
        <v>162</v>
      </c>
      <c r="D83" s="3">
        <v>11</v>
      </c>
      <c r="E83" s="3">
        <v>103647291</v>
      </c>
      <c r="F83" s="3" t="s">
        <v>29</v>
      </c>
      <c r="G83" s="3" t="s">
        <v>25</v>
      </c>
      <c r="H83" s="3">
        <v>4.24384</v>
      </c>
      <c r="I83" s="3">
        <v>0.127531</v>
      </c>
      <c r="J83" s="3">
        <v>0.006752</v>
      </c>
      <c r="K83" s="3">
        <v>0.0288676</v>
      </c>
      <c r="L83" s="3">
        <v>0.748342</v>
      </c>
      <c r="M83" s="4">
        <v>1.4e-8</v>
      </c>
      <c r="N83" s="3">
        <v>0.092236</v>
      </c>
      <c r="O83" s="3">
        <v>0.16677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494914642005003</v>
      </c>
      <c r="U83" s="2">
        <f t="shared" si="3"/>
        <v>32.1591372822141</v>
      </c>
    </row>
    <row r="84" spans="1:21">
      <c r="A84" s="3" t="s">
        <v>109</v>
      </c>
      <c r="B84" s="3" t="s">
        <v>101</v>
      </c>
      <c r="C84" s="3" t="s">
        <v>162</v>
      </c>
      <c r="D84" s="3">
        <v>6</v>
      </c>
      <c r="E84" s="3">
        <v>9736293</v>
      </c>
      <c r="F84" s="3" t="s">
        <v>24</v>
      </c>
      <c r="G84" s="3" t="s">
        <v>27</v>
      </c>
      <c r="H84" s="3">
        <v>3.845</v>
      </c>
      <c r="I84" s="3">
        <v>-0.0632993</v>
      </c>
      <c r="J84" s="3">
        <v>0.009776</v>
      </c>
      <c r="K84" s="3">
        <v>0.0662077</v>
      </c>
      <c r="L84" s="3">
        <v>0.618252</v>
      </c>
      <c r="M84" s="4">
        <v>5e-10</v>
      </c>
      <c r="N84" s="3">
        <v>0.0618253</v>
      </c>
      <c r="O84" s="3">
        <v>0.30591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595155717126826</v>
      </c>
      <c r="U84" s="2">
        <f t="shared" si="3"/>
        <v>38.6765969580345</v>
      </c>
    </row>
    <row r="85" spans="1:21">
      <c r="A85" s="3" t="s">
        <v>110</v>
      </c>
      <c r="B85" s="3" t="s">
        <v>101</v>
      </c>
      <c r="C85" s="3" t="s">
        <v>162</v>
      </c>
      <c r="D85" s="3">
        <v>4</v>
      </c>
      <c r="E85" s="3">
        <v>160127742</v>
      </c>
      <c r="F85" s="3" t="s">
        <v>29</v>
      </c>
      <c r="G85" s="3" t="s">
        <v>25</v>
      </c>
      <c r="H85" s="3">
        <v>4.14799</v>
      </c>
      <c r="I85" s="3">
        <v>0.0278431</v>
      </c>
      <c r="J85" s="3">
        <v>0.007751</v>
      </c>
      <c r="K85" s="3">
        <v>0.033577</v>
      </c>
      <c r="L85" s="3">
        <v>0.707703</v>
      </c>
      <c r="M85" s="4">
        <v>4.6e-9</v>
      </c>
      <c r="N85" s="3">
        <v>0.0860163</v>
      </c>
      <c r="O85" s="3">
        <v>0.746169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ref="T85:T113" si="4">H85*H85/(H85*H85+L85*L85*S85)</f>
        <v>0.000528653616316417</v>
      </c>
      <c r="U85" s="2">
        <f t="shared" ref="U85:U113" si="5">T85*(S85-2)/(1-T85)</f>
        <v>34.3526270594273</v>
      </c>
    </row>
    <row r="86" spans="1:21">
      <c r="A86" s="3" t="s">
        <v>111</v>
      </c>
      <c r="B86" s="3" t="s">
        <v>101</v>
      </c>
      <c r="C86" s="3" t="s">
        <v>162</v>
      </c>
      <c r="D86" s="3">
        <v>18</v>
      </c>
      <c r="E86" s="3">
        <v>72344503</v>
      </c>
      <c r="F86" s="3" t="s">
        <v>27</v>
      </c>
      <c r="G86" s="3" t="s">
        <v>29</v>
      </c>
      <c r="H86" s="3">
        <v>3.63371</v>
      </c>
      <c r="I86" s="3">
        <v>-0.113603</v>
      </c>
      <c r="J86" s="3">
        <v>0.008704</v>
      </c>
      <c r="K86" s="3">
        <v>0.00587012</v>
      </c>
      <c r="L86" s="3">
        <v>0.655449</v>
      </c>
      <c r="M86" s="4">
        <v>3e-8</v>
      </c>
      <c r="N86" s="3">
        <v>0.203886</v>
      </c>
      <c r="O86" s="3">
        <v>0.577399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4"/>
        <v>0.000472982188917395</v>
      </c>
      <c r="U86" s="2">
        <f t="shared" si="5"/>
        <v>30.7333105321062</v>
      </c>
    </row>
    <row r="87" spans="1:21">
      <c r="A87" s="3" t="s">
        <v>112</v>
      </c>
      <c r="B87" s="3" t="s">
        <v>101</v>
      </c>
      <c r="C87" s="3" t="s">
        <v>162</v>
      </c>
      <c r="D87" s="3">
        <v>11</v>
      </c>
      <c r="E87" s="3">
        <v>76750342</v>
      </c>
      <c r="F87" s="3" t="s">
        <v>29</v>
      </c>
      <c r="G87" s="3" t="s">
        <v>27</v>
      </c>
      <c r="H87" s="3">
        <v>4.5911</v>
      </c>
      <c r="I87" s="3">
        <v>0.0705328</v>
      </c>
      <c r="J87" s="3">
        <v>0.005412</v>
      </c>
      <c r="K87" s="3">
        <v>0.0344605</v>
      </c>
      <c r="L87" s="3">
        <v>0.823545</v>
      </c>
      <c r="M87" s="4">
        <v>2.5e-8</v>
      </c>
      <c r="N87" s="3">
        <v>0.0838491</v>
      </c>
      <c r="O87" s="3">
        <v>0.400243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4"/>
        <v>0.000478276017194746</v>
      </c>
      <c r="U87" s="2">
        <f t="shared" si="5"/>
        <v>31.0774560906708</v>
      </c>
    </row>
    <row r="88" spans="1:21">
      <c r="A88" s="3" t="s">
        <v>150</v>
      </c>
      <c r="B88" s="3" t="s">
        <v>101</v>
      </c>
      <c r="C88" s="3" t="s">
        <v>162</v>
      </c>
      <c r="D88" s="3">
        <v>7</v>
      </c>
      <c r="E88" s="3">
        <v>52636338</v>
      </c>
      <c r="F88" s="3" t="s">
        <v>27</v>
      </c>
      <c r="G88" s="3" t="s">
        <v>24</v>
      </c>
      <c r="H88" s="3">
        <v>4.30532</v>
      </c>
      <c r="I88" s="3">
        <v>-0.367475</v>
      </c>
      <c r="J88" s="3">
        <v>0.007719</v>
      </c>
      <c r="K88" s="3">
        <v>0.00325539</v>
      </c>
      <c r="L88" s="3">
        <v>0.744377</v>
      </c>
      <c r="M88" s="4">
        <v>7.3e-9</v>
      </c>
      <c r="N88" s="3">
        <v>0.284271</v>
      </c>
      <c r="O88" s="3">
        <v>0.196118</v>
      </c>
      <c r="P88" s="3" t="b">
        <v>0</v>
      </c>
      <c r="Q88" s="3" t="b">
        <v>0</v>
      </c>
      <c r="R88" s="3" t="b">
        <v>1</v>
      </c>
      <c r="S88" s="5">
        <v>64949</v>
      </c>
      <c r="T88" s="2">
        <f t="shared" si="4"/>
        <v>0.000514788558341102</v>
      </c>
      <c r="U88" s="2">
        <f t="shared" si="5"/>
        <v>33.4511927898906</v>
      </c>
    </row>
    <row r="89" spans="1:21">
      <c r="A89" s="3" t="s">
        <v>151</v>
      </c>
      <c r="B89" s="3" t="s">
        <v>101</v>
      </c>
      <c r="C89" s="3" t="s">
        <v>162</v>
      </c>
      <c r="D89" s="3">
        <v>18</v>
      </c>
      <c r="E89" s="3">
        <v>50721934</v>
      </c>
      <c r="F89" s="3" t="s">
        <v>29</v>
      </c>
      <c r="G89" s="3" t="s">
        <v>25</v>
      </c>
      <c r="H89" s="3">
        <v>3.53501</v>
      </c>
      <c r="I89" s="3">
        <v>0.109952</v>
      </c>
      <c r="J89" s="3">
        <v>0.009871</v>
      </c>
      <c r="K89" s="3">
        <v>0.00509213</v>
      </c>
      <c r="L89" s="3">
        <v>0.632623</v>
      </c>
      <c r="M89" s="4">
        <v>2.3e-8</v>
      </c>
      <c r="N89" s="3">
        <v>0.214005</v>
      </c>
      <c r="O89" s="3">
        <v>0.607406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4"/>
        <v>0.000480518522761493</v>
      </c>
      <c r="U89" s="2">
        <f t="shared" si="5"/>
        <v>31.2232398428758</v>
      </c>
    </row>
    <row r="90" spans="1:21">
      <c r="A90" s="3" t="s">
        <v>113</v>
      </c>
      <c r="B90" s="3" t="s">
        <v>101</v>
      </c>
      <c r="C90" s="3" t="s">
        <v>162</v>
      </c>
      <c r="D90" s="3">
        <v>10</v>
      </c>
      <c r="E90" s="3">
        <v>125405959</v>
      </c>
      <c r="F90" s="3" t="s">
        <v>25</v>
      </c>
      <c r="G90" s="3" t="s">
        <v>29</v>
      </c>
      <c r="H90" s="3">
        <v>3.45156</v>
      </c>
      <c r="I90" s="3">
        <v>-0.174739</v>
      </c>
      <c r="J90" s="3">
        <v>0.009933</v>
      </c>
      <c r="K90" s="3">
        <v>0.00992902</v>
      </c>
      <c r="L90" s="3">
        <v>0.60022</v>
      </c>
      <c r="M90" s="4">
        <v>8.9e-9</v>
      </c>
      <c r="N90" s="3">
        <v>0.154766</v>
      </c>
      <c r="O90" s="3">
        <v>0.258875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4"/>
        <v>0.000508881192551001</v>
      </c>
      <c r="U90" s="2">
        <f t="shared" si="5"/>
        <v>33.0671340552221</v>
      </c>
    </row>
    <row r="91" spans="1:21">
      <c r="A91" s="3" t="s">
        <v>114</v>
      </c>
      <c r="B91" s="3" t="s">
        <v>101</v>
      </c>
      <c r="C91" s="3" t="s">
        <v>162</v>
      </c>
      <c r="D91" s="3">
        <v>4</v>
      </c>
      <c r="E91" s="3">
        <v>164426853</v>
      </c>
      <c r="F91" s="3" t="s">
        <v>29</v>
      </c>
      <c r="G91" s="3" t="s">
        <v>25</v>
      </c>
      <c r="H91" s="3">
        <v>3.28994</v>
      </c>
      <c r="I91" s="3">
        <v>0.181458</v>
      </c>
      <c r="J91" s="3">
        <v>0.011362</v>
      </c>
      <c r="K91" s="3">
        <v>0.00312773</v>
      </c>
      <c r="L91" s="3">
        <v>0.571396</v>
      </c>
      <c r="M91" s="4">
        <v>8.5e-9</v>
      </c>
      <c r="N91" s="3">
        <v>0.275522</v>
      </c>
      <c r="O91" s="3">
        <v>0.510155</v>
      </c>
      <c r="P91" s="3" t="b">
        <v>0</v>
      </c>
      <c r="Q91" s="3" t="b">
        <v>0</v>
      </c>
      <c r="R91" s="3" t="b">
        <v>1</v>
      </c>
      <c r="S91" s="5">
        <v>64949</v>
      </c>
      <c r="T91" s="2">
        <f t="shared" si="4"/>
        <v>0.000510161261716725</v>
      </c>
      <c r="U91" s="2">
        <f t="shared" si="5"/>
        <v>33.1503554919002</v>
      </c>
    </row>
    <row r="92" spans="1:21">
      <c r="A92" s="3" t="s">
        <v>115</v>
      </c>
      <c r="B92" s="3" t="s">
        <v>101</v>
      </c>
      <c r="C92" s="3" t="s">
        <v>162</v>
      </c>
      <c r="D92" s="3">
        <v>12</v>
      </c>
      <c r="E92" s="3">
        <v>67978827</v>
      </c>
      <c r="F92" s="3" t="s">
        <v>29</v>
      </c>
      <c r="G92" s="3" t="s">
        <v>24</v>
      </c>
      <c r="H92" s="3">
        <v>2.53173</v>
      </c>
      <c r="I92" s="3">
        <v>0.121846</v>
      </c>
      <c r="J92" s="3">
        <v>0.020412</v>
      </c>
      <c r="K92" s="3">
        <v>0.0391645</v>
      </c>
      <c r="L92" s="3">
        <v>0.423009</v>
      </c>
      <c r="M92" s="4">
        <v>2.2e-9</v>
      </c>
      <c r="N92" s="3">
        <v>0.0789081</v>
      </c>
      <c r="O92" s="3">
        <v>0.122552</v>
      </c>
      <c r="P92" s="3" t="b">
        <v>1</v>
      </c>
      <c r="Q92" s="3" t="b">
        <v>0</v>
      </c>
      <c r="R92" s="3" t="b">
        <v>1</v>
      </c>
      <c r="S92" s="5">
        <v>64949</v>
      </c>
      <c r="T92" s="2">
        <f t="shared" si="4"/>
        <v>0.000551218309316158</v>
      </c>
      <c r="U92" s="2">
        <f t="shared" si="5"/>
        <v>35.8197200206665</v>
      </c>
    </row>
    <row r="93" spans="1:21">
      <c r="A93" s="3" t="s">
        <v>116</v>
      </c>
      <c r="B93" s="3" t="s">
        <v>101</v>
      </c>
      <c r="C93" s="3" t="s">
        <v>162</v>
      </c>
      <c r="D93" s="3">
        <v>8</v>
      </c>
      <c r="E93" s="3">
        <v>42694533</v>
      </c>
      <c r="F93" s="3" t="s">
        <v>29</v>
      </c>
      <c r="G93" s="3" t="s">
        <v>25</v>
      </c>
      <c r="H93" s="3">
        <v>2.93094</v>
      </c>
      <c r="I93" s="3">
        <v>0.0448416</v>
      </c>
      <c r="J93" s="3">
        <v>0.014049</v>
      </c>
      <c r="K93" s="3">
        <v>0.0112308</v>
      </c>
      <c r="L93" s="3">
        <v>0.502233</v>
      </c>
      <c r="M93" s="4">
        <v>5.4e-9</v>
      </c>
      <c r="N93" s="3">
        <v>0.144077</v>
      </c>
      <c r="O93" s="3">
        <v>0.755623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4"/>
        <v>0.000524086809048675</v>
      </c>
      <c r="U93" s="2">
        <f t="shared" si="5"/>
        <v>34.0557141378366</v>
      </c>
    </row>
    <row r="94" spans="1:21">
      <c r="A94" s="3" t="s">
        <v>117</v>
      </c>
      <c r="B94" s="3" t="s">
        <v>118</v>
      </c>
      <c r="C94" s="3" t="s">
        <v>162</v>
      </c>
      <c r="D94" s="3">
        <v>21</v>
      </c>
      <c r="E94" s="3">
        <v>32619860</v>
      </c>
      <c r="F94" s="3" t="s">
        <v>24</v>
      </c>
      <c r="G94" s="3" t="s">
        <v>25</v>
      </c>
      <c r="H94" s="3">
        <v>3.20963</v>
      </c>
      <c r="I94" s="3">
        <v>0.0320037</v>
      </c>
      <c r="J94" s="3">
        <v>0.011694</v>
      </c>
      <c r="K94" s="3">
        <v>0.0042379</v>
      </c>
      <c r="L94" s="3">
        <v>0.555077</v>
      </c>
      <c r="M94" s="4">
        <v>7.4e-9</v>
      </c>
      <c r="N94" s="3">
        <v>0.235473</v>
      </c>
      <c r="O94" s="3">
        <v>0.891891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4"/>
        <v>0.000514526200137448</v>
      </c>
      <c r="U94" s="2">
        <f t="shared" si="5"/>
        <v>33.4341358592053</v>
      </c>
    </row>
    <row r="95" spans="1:21">
      <c r="A95" s="3" t="s">
        <v>140</v>
      </c>
      <c r="B95" s="3" t="s">
        <v>118</v>
      </c>
      <c r="C95" s="3" t="s">
        <v>162</v>
      </c>
      <c r="D95" s="3">
        <v>16</v>
      </c>
      <c r="E95" s="3">
        <v>21603574</v>
      </c>
      <c r="F95" s="3" t="s">
        <v>27</v>
      </c>
      <c r="G95" s="3" t="s">
        <v>25</v>
      </c>
      <c r="H95" s="3">
        <v>3.97893</v>
      </c>
      <c r="I95" s="3">
        <v>0.0321204</v>
      </c>
      <c r="J95" s="3">
        <v>0.006957</v>
      </c>
      <c r="K95" s="3">
        <v>0.0021953</v>
      </c>
      <c r="L95" s="3">
        <v>0.726631</v>
      </c>
      <c r="M95" s="4">
        <v>4.4e-8</v>
      </c>
      <c r="N95" s="3">
        <v>0.333585</v>
      </c>
      <c r="O95" s="3">
        <v>0.923291</v>
      </c>
      <c r="P95" s="3" t="b">
        <v>1</v>
      </c>
      <c r="Q95" s="3" t="b">
        <v>0</v>
      </c>
      <c r="R95" s="3" t="b">
        <v>1</v>
      </c>
      <c r="S95" s="5">
        <v>64949</v>
      </c>
      <c r="T95" s="2">
        <f t="shared" si="4"/>
        <v>0.000461457628634313</v>
      </c>
      <c r="U95" s="2">
        <f t="shared" si="5"/>
        <v>29.9841250101366</v>
      </c>
    </row>
    <row r="96" spans="1:21">
      <c r="A96" s="3" t="s">
        <v>119</v>
      </c>
      <c r="B96" s="3" t="s">
        <v>118</v>
      </c>
      <c r="C96" s="3" t="s">
        <v>162</v>
      </c>
      <c r="D96" s="3">
        <v>3</v>
      </c>
      <c r="E96" s="3">
        <v>40833901</v>
      </c>
      <c r="F96" s="3" t="s">
        <v>24</v>
      </c>
      <c r="G96" s="3" t="s">
        <v>27</v>
      </c>
      <c r="H96" s="3">
        <v>3.00972</v>
      </c>
      <c r="I96" s="3">
        <v>0.547921</v>
      </c>
      <c r="J96" s="3">
        <v>0.01334</v>
      </c>
      <c r="K96" s="3">
        <v>0.00342625</v>
      </c>
      <c r="L96" s="3">
        <v>0.550266</v>
      </c>
      <c r="M96" s="4">
        <v>4.5e-8</v>
      </c>
      <c r="N96" s="3">
        <v>0.281884</v>
      </c>
      <c r="O96" s="3">
        <v>0.0519218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4"/>
        <v>0.000460398994281926</v>
      </c>
      <c r="U96" s="2">
        <f t="shared" si="5"/>
        <v>29.9153064586354</v>
      </c>
    </row>
    <row r="97" spans="1:21">
      <c r="A97" s="3" t="s">
        <v>120</v>
      </c>
      <c r="B97" s="3" t="s">
        <v>118</v>
      </c>
      <c r="C97" s="3" t="s">
        <v>162</v>
      </c>
      <c r="D97" s="3">
        <v>9</v>
      </c>
      <c r="E97" s="3">
        <v>28832007</v>
      </c>
      <c r="F97" s="3" t="s">
        <v>29</v>
      </c>
      <c r="G97" s="3" t="s">
        <v>25</v>
      </c>
      <c r="H97" s="3">
        <v>4.90357</v>
      </c>
      <c r="I97" s="3">
        <v>0.200087</v>
      </c>
      <c r="J97" s="3">
        <v>0.006559</v>
      </c>
      <c r="K97" s="3">
        <v>0.00815499</v>
      </c>
      <c r="L97" s="3">
        <v>0.742882</v>
      </c>
      <c r="M97" s="4">
        <v>4.1e-11</v>
      </c>
      <c r="N97" s="3">
        <v>0.172369</v>
      </c>
      <c r="O97" s="3">
        <v>0.245719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4"/>
        <v>0.000670380508719137</v>
      </c>
      <c r="U97" s="2">
        <f t="shared" si="5"/>
        <v>43.5684103128514</v>
      </c>
    </row>
    <row r="98" spans="1:21">
      <c r="A98" s="3" t="s">
        <v>121</v>
      </c>
      <c r="B98" s="3" t="s">
        <v>118</v>
      </c>
      <c r="C98" s="3" t="s">
        <v>162</v>
      </c>
      <c r="D98" s="3">
        <v>6</v>
      </c>
      <c r="E98" s="3">
        <v>132763764</v>
      </c>
      <c r="F98" s="3" t="s">
        <v>29</v>
      </c>
      <c r="G98" s="3" t="s">
        <v>25</v>
      </c>
      <c r="H98" s="3">
        <v>3.89273</v>
      </c>
      <c r="I98" s="3">
        <v>0.0818934</v>
      </c>
      <c r="J98" s="3">
        <v>0.008531</v>
      </c>
      <c r="K98" s="3">
        <v>0.00502325</v>
      </c>
      <c r="L98" s="3">
        <v>0.674419</v>
      </c>
      <c r="M98" s="4">
        <v>7.8e-9</v>
      </c>
      <c r="N98" s="3">
        <v>0.218531</v>
      </c>
      <c r="O98" s="3">
        <v>0.70785</v>
      </c>
      <c r="P98" s="3" t="b">
        <v>0</v>
      </c>
      <c r="Q98" s="3" t="b">
        <v>0</v>
      </c>
      <c r="R98" s="3" t="b">
        <v>1</v>
      </c>
      <c r="S98" s="5">
        <v>64949</v>
      </c>
      <c r="T98" s="2">
        <f t="shared" si="4"/>
        <v>0.000512688748601909</v>
      </c>
      <c r="U98" s="2">
        <f t="shared" si="5"/>
        <v>33.314676215107</v>
      </c>
    </row>
    <row r="99" spans="1:21">
      <c r="A99" s="3" t="s">
        <v>122</v>
      </c>
      <c r="B99" s="3" t="s">
        <v>118</v>
      </c>
      <c r="C99" s="3" t="s">
        <v>162</v>
      </c>
      <c r="D99" s="3">
        <v>20</v>
      </c>
      <c r="E99" s="3">
        <v>44300228</v>
      </c>
      <c r="F99" s="3" t="s">
        <v>27</v>
      </c>
      <c r="G99" s="3" t="s">
        <v>24</v>
      </c>
      <c r="H99" s="3">
        <v>1.92055</v>
      </c>
      <c r="I99" s="3">
        <v>0.122488</v>
      </c>
      <c r="J99" s="3">
        <v>0.031795</v>
      </c>
      <c r="K99" s="3">
        <v>0.0462289</v>
      </c>
      <c r="L99" s="3">
        <v>0.34217</v>
      </c>
      <c r="M99" s="4">
        <v>2e-8</v>
      </c>
      <c r="N99" s="3">
        <v>0.072241</v>
      </c>
      <c r="O99" s="3">
        <v>0.0899705</v>
      </c>
      <c r="P99" s="3" t="b">
        <v>0</v>
      </c>
      <c r="Q99" s="3" t="b">
        <v>0</v>
      </c>
      <c r="R99" s="3" t="b">
        <v>1</v>
      </c>
      <c r="S99" s="5">
        <v>64949</v>
      </c>
      <c r="T99" s="2">
        <f t="shared" si="4"/>
        <v>0.000484824212199503</v>
      </c>
      <c r="U99" s="2">
        <f t="shared" si="5"/>
        <v>31.5031516003776</v>
      </c>
    </row>
    <row r="100" spans="1:21">
      <c r="A100" s="3" t="s">
        <v>152</v>
      </c>
      <c r="B100" s="3" t="s">
        <v>118</v>
      </c>
      <c r="C100" s="3" t="s">
        <v>162</v>
      </c>
      <c r="D100" s="3">
        <v>13</v>
      </c>
      <c r="E100" s="3">
        <v>95021353</v>
      </c>
      <c r="F100" s="3" t="s">
        <v>25</v>
      </c>
      <c r="G100" s="3" t="s">
        <v>29</v>
      </c>
      <c r="H100" s="3">
        <v>3.55014</v>
      </c>
      <c r="I100" s="3">
        <v>-0.0890062</v>
      </c>
      <c r="J100" s="3">
        <v>0.01159</v>
      </c>
      <c r="K100" s="3">
        <v>0.0124285</v>
      </c>
      <c r="L100" s="3">
        <v>0.617762</v>
      </c>
      <c r="M100" s="4">
        <v>9.1e-9</v>
      </c>
      <c r="N100" s="3">
        <v>0.142341</v>
      </c>
      <c r="O100" s="3">
        <v>0.531771</v>
      </c>
      <c r="P100" s="3" t="b">
        <v>0</v>
      </c>
      <c r="Q100" s="3" t="b">
        <v>0</v>
      </c>
      <c r="R100" s="3" t="b">
        <v>1</v>
      </c>
      <c r="S100" s="5">
        <v>64949</v>
      </c>
      <c r="T100" s="2">
        <f t="shared" si="4"/>
        <v>0.000508224193319513</v>
      </c>
      <c r="U100" s="2">
        <f t="shared" si="5"/>
        <v>33.0244204929873</v>
      </c>
    </row>
    <row r="101" spans="1:21">
      <c r="A101" s="3" t="s">
        <v>123</v>
      </c>
      <c r="B101" s="3" t="s">
        <v>118</v>
      </c>
      <c r="C101" s="3" t="s">
        <v>162</v>
      </c>
      <c r="D101" s="3">
        <v>7</v>
      </c>
      <c r="E101" s="3">
        <v>157738890</v>
      </c>
      <c r="F101" s="3" t="s">
        <v>27</v>
      </c>
      <c r="G101" s="3" t="s">
        <v>29</v>
      </c>
      <c r="H101" s="3">
        <v>2.01942</v>
      </c>
      <c r="I101" s="3">
        <v>0.0228066</v>
      </c>
      <c r="J101" s="3">
        <v>0.030423</v>
      </c>
      <c r="K101" s="3">
        <v>0.0290788</v>
      </c>
      <c r="L101" s="3">
        <v>0.348689</v>
      </c>
      <c r="M101" s="4">
        <v>7e-9</v>
      </c>
      <c r="N101" s="3">
        <v>0.0908895</v>
      </c>
      <c r="O101" s="3">
        <v>0.801871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4"/>
        <v>0.0005161549805193</v>
      </c>
      <c r="U101" s="2">
        <f t="shared" si="5"/>
        <v>33.5400293729946</v>
      </c>
    </row>
    <row r="102" spans="1:21">
      <c r="A102" s="3" t="s">
        <v>124</v>
      </c>
      <c r="B102" s="3" t="s">
        <v>118</v>
      </c>
      <c r="C102" s="3" t="s">
        <v>162</v>
      </c>
      <c r="D102" s="3">
        <v>18</v>
      </c>
      <c r="E102" s="3">
        <v>73592537</v>
      </c>
      <c r="F102" s="3" t="s">
        <v>27</v>
      </c>
      <c r="G102" s="3" t="s">
        <v>24</v>
      </c>
      <c r="H102" s="3">
        <v>2.16091</v>
      </c>
      <c r="I102" s="3">
        <v>-0.0503797</v>
      </c>
      <c r="J102" s="3">
        <v>0.026945</v>
      </c>
      <c r="K102" s="3">
        <v>0.0289293</v>
      </c>
      <c r="L102" s="3">
        <v>0.378903</v>
      </c>
      <c r="M102" s="4">
        <v>1.2e-8</v>
      </c>
      <c r="N102" s="3">
        <v>0.0921883</v>
      </c>
      <c r="O102" s="3">
        <v>0.584732</v>
      </c>
      <c r="P102" s="3" t="b">
        <v>0</v>
      </c>
      <c r="Q102" s="3" t="b">
        <v>0</v>
      </c>
      <c r="R102" s="3" t="b">
        <v>1</v>
      </c>
      <c r="S102" s="5">
        <v>64949</v>
      </c>
      <c r="T102" s="2">
        <f t="shared" si="4"/>
        <v>0.000500526840908276</v>
      </c>
      <c r="U102" s="2">
        <f t="shared" si="5"/>
        <v>32.523995869376</v>
      </c>
    </row>
    <row r="103" spans="1:21">
      <c r="A103" s="3" t="s">
        <v>125</v>
      </c>
      <c r="B103" s="3" t="s">
        <v>118</v>
      </c>
      <c r="C103" s="3" t="s">
        <v>162</v>
      </c>
      <c r="D103" s="3">
        <v>14</v>
      </c>
      <c r="E103" s="3">
        <v>104291444</v>
      </c>
      <c r="F103" s="3" t="s">
        <v>25</v>
      </c>
      <c r="G103" s="3" t="s">
        <v>29</v>
      </c>
      <c r="H103" s="3">
        <v>3.24633</v>
      </c>
      <c r="I103" s="3">
        <v>-0.14724</v>
      </c>
      <c r="J103" s="3">
        <v>0.014186</v>
      </c>
      <c r="K103" s="3">
        <v>0.00394299</v>
      </c>
      <c r="L103" s="3">
        <v>0.565762</v>
      </c>
      <c r="M103" s="4">
        <v>9.6e-9</v>
      </c>
      <c r="N103" s="3">
        <v>0.257086</v>
      </c>
      <c r="O103" s="3">
        <v>0.566828</v>
      </c>
      <c r="P103" s="3" t="b">
        <v>0</v>
      </c>
      <c r="Q103" s="3" t="b">
        <v>0</v>
      </c>
      <c r="R103" s="3" t="b">
        <v>1</v>
      </c>
      <c r="S103" s="5">
        <v>64949</v>
      </c>
      <c r="T103" s="2">
        <f t="shared" si="4"/>
        <v>0.000506670026732954</v>
      </c>
      <c r="U103" s="2">
        <f t="shared" si="5"/>
        <v>32.9233795158046</v>
      </c>
    </row>
    <row r="104" spans="1:21">
      <c r="A104" s="3" t="s">
        <v>126</v>
      </c>
      <c r="B104" s="3" t="s">
        <v>118</v>
      </c>
      <c r="C104" s="3" t="s">
        <v>162</v>
      </c>
      <c r="D104" s="3">
        <v>2</v>
      </c>
      <c r="E104" s="3">
        <v>22762400</v>
      </c>
      <c r="F104" s="3" t="s">
        <v>25</v>
      </c>
      <c r="G104" s="3" t="s">
        <v>27</v>
      </c>
      <c r="H104" s="3">
        <v>3.45976</v>
      </c>
      <c r="I104" s="3">
        <v>-0.116778</v>
      </c>
      <c r="J104" s="3">
        <v>0.010296</v>
      </c>
      <c r="K104" s="3">
        <v>0.0255098</v>
      </c>
      <c r="L104" s="3">
        <v>0.617814</v>
      </c>
      <c r="M104" s="4">
        <v>2.1e-8</v>
      </c>
      <c r="N104" s="3">
        <v>0.0970106</v>
      </c>
      <c r="O104" s="3">
        <v>0.228679</v>
      </c>
      <c r="P104" s="3" t="b">
        <v>1</v>
      </c>
      <c r="Q104" s="3" t="b">
        <v>0</v>
      </c>
      <c r="R104" s="3" t="b">
        <v>1</v>
      </c>
      <c r="S104" s="5">
        <v>64949</v>
      </c>
      <c r="T104" s="2">
        <f t="shared" si="4"/>
        <v>0.0004826078062895</v>
      </c>
      <c r="U104" s="2">
        <f t="shared" si="5"/>
        <v>31.3590633238422</v>
      </c>
    </row>
    <row r="105" spans="1:21">
      <c r="A105" s="3" t="s">
        <v>127</v>
      </c>
      <c r="B105" s="3" t="s">
        <v>118</v>
      </c>
      <c r="C105" s="3" t="s">
        <v>162</v>
      </c>
      <c r="D105" s="3">
        <v>2</v>
      </c>
      <c r="E105" s="3">
        <v>212971753</v>
      </c>
      <c r="F105" s="3" t="s">
        <v>25</v>
      </c>
      <c r="G105" s="3" t="s">
        <v>29</v>
      </c>
      <c r="H105" s="3">
        <v>4.88015</v>
      </c>
      <c r="I105" s="3">
        <v>0.0385989</v>
      </c>
      <c r="J105" s="3">
        <v>0.005665</v>
      </c>
      <c r="K105" s="3">
        <v>0.0259718</v>
      </c>
      <c r="L105" s="3">
        <v>0.821066</v>
      </c>
      <c r="M105" s="4">
        <v>2.8e-9</v>
      </c>
      <c r="N105" s="3">
        <v>0.0959488</v>
      </c>
      <c r="O105" s="3">
        <v>0.687474</v>
      </c>
      <c r="P105" s="3" t="b">
        <v>0</v>
      </c>
      <c r="Q105" s="3" t="b">
        <v>0</v>
      </c>
      <c r="R105" s="3" t="b">
        <v>1</v>
      </c>
      <c r="S105" s="5">
        <v>64949</v>
      </c>
      <c r="T105" s="2">
        <f t="shared" si="4"/>
        <v>0.00054362769974946</v>
      </c>
      <c r="U105" s="2">
        <f t="shared" si="5"/>
        <v>35.3261925124046</v>
      </c>
    </row>
    <row r="106" spans="1:21">
      <c r="A106" s="3" t="s">
        <v>128</v>
      </c>
      <c r="B106" s="3" t="s">
        <v>118</v>
      </c>
      <c r="C106" s="3" t="s">
        <v>162</v>
      </c>
      <c r="D106" s="3">
        <v>2</v>
      </c>
      <c r="E106" s="3">
        <v>79310450</v>
      </c>
      <c r="F106" s="3" t="s">
        <v>25</v>
      </c>
      <c r="G106" s="3" t="s">
        <v>27</v>
      </c>
      <c r="H106" s="3">
        <v>4.99373</v>
      </c>
      <c r="I106" s="3">
        <v>-0.364426</v>
      </c>
      <c r="J106" s="3">
        <v>0.006149</v>
      </c>
      <c r="K106" s="3">
        <v>0.00171772</v>
      </c>
      <c r="L106" s="3">
        <v>0.812513</v>
      </c>
      <c r="M106" s="4">
        <v>7.9e-10</v>
      </c>
      <c r="N106" s="3">
        <v>0.371819</v>
      </c>
      <c r="O106" s="3">
        <v>0.32703</v>
      </c>
      <c r="P106" s="3" t="b">
        <v>1</v>
      </c>
      <c r="Q106" s="3" t="b">
        <v>0</v>
      </c>
      <c r="R106" s="3" t="b">
        <v>1</v>
      </c>
      <c r="S106" s="5">
        <v>64949</v>
      </c>
      <c r="T106" s="2">
        <f t="shared" si="4"/>
        <v>0.000581252054921603</v>
      </c>
      <c r="U106" s="2">
        <f t="shared" si="5"/>
        <v>37.7725325731711</v>
      </c>
    </row>
    <row r="107" spans="1:21">
      <c r="A107" s="3" t="s">
        <v>129</v>
      </c>
      <c r="B107" s="3" t="s">
        <v>118</v>
      </c>
      <c r="C107" s="3" t="s">
        <v>162</v>
      </c>
      <c r="D107" s="3">
        <v>11</v>
      </c>
      <c r="E107" s="3">
        <v>64238809</v>
      </c>
      <c r="F107" s="3" t="s">
        <v>29</v>
      </c>
      <c r="G107" s="3" t="s">
        <v>27</v>
      </c>
      <c r="H107" s="3">
        <v>3.54822</v>
      </c>
      <c r="I107" s="3">
        <v>-0.0772909</v>
      </c>
      <c r="J107" s="3">
        <v>0.008749</v>
      </c>
      <c r="K107" s="3">
        <v>0.00355213</v>
      </c>
      <c r="L107" s="3">
        <v>0.64978</v>
      </c>
      <c r="M107" s="4">
        <v>4.7e-8</v>
      </c>
      <c r="N107" s="3">
        <v>0.260853</v>
      </c>
      <c r="O107" s="3">
        <v>0.767001</v>
      </c>
      <c r="P107" s="3" t="b">
        <v>0</v>
      </c>
      <c r="Q107" s="3" t="b">
        <v>0</v>
      </c>
      <c r="R107" s="3" t="b">
        <v>1</v>
      </c>
      <c r="S107" s="5">
        <v>64949</v>
      </c>
      <c r="T107" s="2">
        <f t="shared" si="4"/>
        <v>0.000458898446943529</v>
      </c>
      <c r="U107" s="2">
        <f t="shared" si="5"/>
        <v>29.8177607577445</v>
      </c>
    </row>
    <row r="108" spans="1:21">
      <c r="A108" s="3" t="s">
        <v>130</v>
      </c>
      <c r="B108" s="3" t="s">
        <v>118</v>
      </c>
      <c r="C108" s="3" t="s">
        <v>162</v>
      </c>
      <c r="D108" s="3">
        <v>7</v>
      </c>
      <c r="E108" s="3">
        <v>35478356</v>
      </c>
      <c r="F108" s="3" t="s">
        <v>24</v>
      </c>
      <c r="G108" s="3" t="s">
        <v>27</v>
      </c>
      <c r="H108" s="3">
        <v>3.56083</v>
      </c>
      <c r="I108" s="3">
        <v>-0.067984</v>
      </c>
      <c r="J108" s="3">
        <v>0.010006</v>
      </c>
      <c r="K108" s="3">
        <v>0.0152411</v>
      </c>
      <c r="L108" s="3">
        <v>0.625652</v>
      </c>
      <c r="M108" s="4">
        <v>1.3e-8</v>
      </c>
      <c r="N108" s="3">
        <v>0.124542</v>
      </c>
      <c r="O108" s="3">
        <v>0.585155</v>
      </c>
      <c r="P108" s="3" t="b">
        <v>0</v>
      </c>
      <c r="Q108" s="3" t="b">
        <v>0</v>
      </c>
      <c r="R108" s="3" t="b">
        <v>1</v>
      </c>
      <c r="S108" s="5">
        <v>64949</v>
      </c>
      <c r="T108" s="2">
        <f t="shared" si="4"/>
        <v>0.000498480066484</v>
      </c>
      <c r="U108" s="2">
        <f t="shared" si="5"/>
        <v>32.3909311114302</v>
      </c>
    </row>
    <row r="109" spans="1:21">
      <c r="A109" s="3" t="s">
        <v>131</v>
      </c>
      <c r="B109" s="3" t="s">
        <v>118</v>
      </c>
      <c r="C109" s="3" t="s">
        <v>162</v>
      </c>
      <c r="D109" s="3">
        <v>17</v>
      </c>
      <c r="E109" s="3">
        <v>50638344</v>
      </c>
      <c r="F109" s="3" t="s">
        <v>24</v>
      </c>
      <c r="G109" s="3" t="s">
        <v>27</v>
      </c>
      <c r="H109" s="3">
        <v>2.8216</v>
      </c>
      <c r="I109" s="3">
        <v>-0.134183</v>
      </c>
      <c r="J109" s="3">
        <v>0.015194</v>
      </c>
      <c r="K109" s="3">
        <v>0.00646899</v>
      </c>
      <c r="L109" s="3">
        <v>0.511814</v>
      </c>
      <c r="M109" s="4">
        <v>3.5e-8</v>
      </c>
      <c r="N109" s="3">
        <v>0.198093</v>
      </c>
      <c r="O109" s="3">
        <v>0.498167</v>
      </c>
      <c r="P109" s="3" t="b">
        <v>0</v>
      </c>
      <c r="Q109" s="3" t="b">
        <v>0</v>
      </c>
      <c r="R109" s="3" t="b">
        <v>1</v>
      </c>
      <c r="S109" s="5">
        <v>64949</v>
      </c>
      <c r="T109" s="2">
        <f t="shared" si="4"/>
        <v>0.000467725366489424</v>
      </c>
      <c r="U109" s="2">
        <f t="shared" si="5"/>
        <v>30.3915742876105</v>
      </c>
    </row>
    <row r="110" spans="1:21">
      <c r="A110" s="3" t="s">
        <v>132</v>
      </c>
      <c r="B110" s="3" t="s">
        <v>118</v>
      </c>
      <c r="C110" s="3" t="s">
        <v>162</v>
      </c>
      <c r="D110" s="3">
        <v>10</v>
      </c>
      <c r="E110" s="3">
        <v>87986057</v>
      </c>
      <c r="F110" s="3" t="s">
        <v>24</v>
      </c>
      <c r="G110" s="3" t="s">
        <v>27</v>
      </c>
      <c r="H110" s="3">
        <v>0.848874</v>
      </c>
      <c r="I110" s="3">
        <v>-0.0234699</v>
      </c>
      <c r="J110" s="3">
        <v>0.196485</v>
      </c>
      <c r="K110" s="3">
        <v>0.226633</v>
      </c>
      <c r="L110" s="3">
        <v>0.150756</v>
      </c>
      <c r="M110" s="4">
        <v>1.8e-8</v>
      </c>
      <c r="N110" s="3">
        <v>0.0364054</v>
      </c>
      <c r="O110" s="3">
        <v>0.519133</v>
      </c>
      <c r="P110" s="3" t="b">
        <v>0</v>
      </c>
      <c r="Q110" s="3" t="b">
        <v>0</v>
      </c>
      <c r="R110" s="3" t="b">
        <v>1</v>
      </c>
      <c r="S110" s="5">
        <v>64949</v>
      </c>
      <c r="T110" s="2">
        <f t="shared" si="4"/>
        <v>0.000487924727889271</v>
      </c>
      <c r="U110" s="2">
        <f t="shared" si="5"/>
        <v>31.7047168175505</v>
      </c>
    </row>
    <row r="111" spans="1:21">
      <c r="A111" s="3" t="s">
        <v>133</v>
      </c>
      <c r="B111" s="3" t="s">
        <v>118</v>
      </c>
      <c r="C111" s="3" t="s">
        <v>162</v>
      </c>
      <c r="D111" s="3">
        <v>5</v>
      </c>
      <c r="E111" s="3">
        <v>62417695</v>
      </c>
      <c r="F111" s="3" t="s">
        <v>27</v>
      </c>
      <c r="G111" s="3" t="s">
        <v>25</v>
      </c>
      <c r="H111" s="3">
        <v>3.27496</v>
      </c>
      <c r="I111" s="3">
        <v>-0.134789</v>
      </c>
      <c r="J111" s="3">
        <v>0.011607</v>
      </c>
      <c r="K111" s="3">
        <v>0.035681</v>
      </c>
      <c r="L111" s="3">
        <v>0.577735</v>
      </c>
      <c r="M111" s="4">
        <v>1.4e-8</v>
      </c>
      <c r="N111" s="3">
        <v>0.0826437</v>
      </c>
      <c r="O111" s="3">
        <v>0.102897</v>
      </c>
      <c r="P111" s="3" t="b">
        <v>1</v>
      </c>
      <c r="Q111" s="3" t="b">
        <v>0</v>
      </c>
      <c r="R111" s="3" t="b">
        <v>1</v>
      </c>
      <c r="S111" s="5">
        <v>64949</v>
      </c>
      <c r="T111" s="2">
        <f t="shared" si="4"/>
        <v>0.000494501213656525</v>
      </c>
      <c r="U111" s="2">
        <f t="shared" si="5"/>
        <v>32.1322597648016</v>
      </c>
    </row>
    <row r="112" spans="1:21">
      <c r="A112" s="3" t="s">
        <v>134</v>
      </c>
      <c r="B112" s="3" t="s">
        <v>118</v>
      </c>
      <c r="C112" s="3" t="s">
        <v>162</v>
      </c>
      <c r="D112" s="3">
        <v>10</v>
      </c>
      <c r="E112" s="3">
        <v>14799243</v>
      </c>
      <c r="F112" s="3" t="s">
        <v>29</v>
      </c>
      <c r="G112" s="3" t="s">
        <v>25</v>
      </c>
      <c r="H112" s="3">
        <v>2.67635</v>
      </c>
      <c r="I112" s="3">
        <v>-0.0464477</v>
      </c>
      <c r="J112" s="3">
        <v>0.016328</v>
      </c>
      <c r="K112" s="3">
        <v>0.0214797</v>
      </c>
      <c r="L112" s="3">
        <v>0.472895</v>
      </c>
      <c r="M112" s="4">
        <v>1.5e-8</v>
      </c>
      <c r="N112" s="3">
        <v>0.10729</v>
      </c>
      <c r="O112" s="3">
        <v>0.665074</v>
      </c>
      <c r="P112" s="3" t="b">
        <v>0</v>
      </c>
      <c r="Q112" s="3" t="b">
        <v>0</v>
      </c>
      <c r="R112" s="3" t="b">
        <v>1</v>
      </c>
      <c r="S112" s="5">
        <v>64949</v>
      </c>
      <c r="T112" s="2">
        <f t="shared" si="4"/>
        <v>0.000492912441714997</v>
      </c>
      <c r="U112" s="2">
        <f t="shared" si="5"/>
        <v>32.0289718307747</v>
      </c>
    </row>
    <row r="113" spans="1:21">
      <c r="A113" s="3" t="s">
        <v>135</v>
      </c>
      <c r="B113" s="3" t="s">
        <v>118</v>
      </c>
      <c r="C113" s="3" t="s">
        <v>162</v>
      </c>
      <c r="D113" s="3">
        <v>6</v>
      </c>
      <c r="E113" s="3">
        <v>117610708</v>
      </c>
      <c r="F113" s="3" t="s">
        <v>29</v>
      </c>
      <c r="G113" s="3" t="s">
        <v>25</v>
      </c>
      <c r="H113" s="3">
        <v>5.14056</v>
      </c>
      <c r="I113" s="3">
        <v>0.353377</v>
      </c>
      <c r="J113" s="3">
        <v>0.005782</v>
      </c>
      <c r="K113" s="3">
        <v>0.00413743</v>
      </c>
      <c r="L113" s="3">
        <v>0.853785</v>
      </c>
      <c r="M113" s="4">
        <v>1.7e-9</v>
      </c>
      <c r="N113" s="3">
        <v>0.234198</v>
      </c>
      <c r="O113" s="3">
        <v>0.131329</v>
      </c>
      <c r="P113" s="3" t="b">
        <v>0</v>
      </c>
      <c r="Q113" s="3" t="b">
        <v>0</v>
      </c>
      <c r="R113" s="3" t="b">
        <v>1</v>
      </c>
      <c r="S113" s="5">
        <v>64949</v>
      </c>
      <c r="T113" s="2">
        <f t="shared" si="4"/>
        <v>0.000557839189597251</v>
      </c>
      <c r="U113" s="2">
        <f t="shared" si="5"/>
        <v>36.2502036309889</v>
      </c>
    </row>
  </sheetData>
  <mergeCells count="1">
    <mergeCell ref="A1:U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09"/>
  <sheetViews>
    <sheetView topLeftCell="M1" workbookViewId="0">
      <selection activeCell="A1" sqref="A1:U1"/>
    </sheetView>
  </sheetViews>
  <sheetFormatPr defaultColWidth="9.14159292035398" defaultRowHeight="13.85"/>
  <cols>
    <col min="1" max="1" width="12.141592920354" style="1" customWidth="1"/>
    <col min="2" max="2" width="16.070796460177" style="1" customWidth="1"/>
    <col min="3" max="3" width="8.14159292035398" style="1" customWidth="1"/>
    <col min="4" max="4" width="11.716814159292" style="1" customWidth="1"/>
    <col min="5" max="5" width="12" style="1" customWidth="1"/>
    <col min="6" max="6" width="11.353982300885" style="1" customWidth="1"/>
    <col min="7" max="7" width="10.787610619469" style="1" customWidth="1"/>
    <col min="8" max="8" width="12.716814159292" style="1" customWidth="1"/>
    <col min="9" max="9" width="13.929203539823" style="1" customWidth="1"/>
    <col min="10" max="10" width="11.716814159292" style="1" customWidth="1"/>
    <col min="11" max="12" width="11.646017699115" style="1" customWidth="1"/>
    <col min="13" max="13" width="12.858407079646" style="1" customWidth="1"/>
    <col min="14" max="14" width="10.858407079646" style="1" customWidth="1"/>
    <col min="15" max="15" width="12.716814159292" style="1" customWidth="1"/>
    <col min="16" max="16" width="11" style="1" customWidth="1"/>
    <col min="17" max="17" width="9.71681415929203" style="1" customWidth="1"/>
    <col min="18" max="18" width="8.14159292035398" style="1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1"/>
  </cols>
  <sheetData>
    <row r="1" spans="1:21">
      <c r="A1" s="3" t="s">
        <v>16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145</v>
      </c>
      <c r="E2" s="3" t="s">
        <v>146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64</v>
      </c>
      <c r="D3" s="3">
        <v>1</v>
      </c>
      <c r="E3" s="3">
        <v>75126543</v>
      </c>
      <c r="F3" s="3" t="s">
        <v>24</v>
      </c>
      <c r="G3" s="3" t="s">
        <v>25</v>
      </c>
      <c r="H3" s="3">
        <v>5.15745</v>
      </c>
      <c r="I3" s="3">
        <v>0.019085</v>
      </c>
      <c r="J3" s="3">
        <v>0.210598</v>
      </c>
      <c r="K3" s="3">
        <v>0.258342</v>
      </c>
      <c r="L3" s="3">
        <v>1.12492</v>
      </c>
      <c r="M3" s="4">
        <v>4.5e-6</v>
      </c>
      <c r="N3" s="3">
        <v>0.0128416</v>
      </c>
      <c r="O3" s="3">
        <v>0.13723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64</v>
      </c>
      <c r="D4" s="3">
        <v>1</v>
      </c>
      <c r="E4" s="3">
        <v>198659354</v>
      </c>
      <c r="F4" s="3" t="s">
        <v>27</v>
      </c>
      <c r="G4" s="3" t="s">
        <v>24</v>
      </c>
      <c r="H4" s="3">
        <v>-13.061</v>
      </c>
      <c r="I4" s="3">
        <v>-0.0583518</v>
      </c>
      <c r="J4" s="3">
        <v>0.030548</v>
      </c>
      <c r="K4" s="3">
        <v>0.036103</v>
      </c>
      <c r="L4" s="3">
        <v>2.67526</v>
      </c>
      <c r="M4" s="4">
        <v>1e-6</v>
      </c>
      <c r="N4" s="3">
        <v>0.0301864</v>
      </c>
      <c r="O4" s="3">
        <v>0.0532304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64</v>
      </c>
      <c r="D5" s="3">
        <v>9</v>
      </c>
      <c r="E5" s="3">
        <v>29408137</v>
      </c>
      <c r="F5" s="3" t="s">
        <v>29</v>
      </c>
      <c r="G5" s="3" t="s">
        <v>27</v>
      </c>
      <c r="H5" s="3">
        <v>9.30132</v>
      </c>
      <c r="I5" s="3">
        <v>-0.0316456</v>
      </c>
      <c r="J5" s="3">
        <v>0.053742</v>
      </c>
      <c r="K5" s="3">
        <v>0.0717092</v>
      </c>
      <c r="L5" s="3">
        <v>2.03597</v>
      </c>
      <c r="M5" s="4">
        <v>4.9e-6</v>
      </c>
      <c r="N5" s="3">
        <v>0.021866</v>
      </c>
      <c r="O5" s="3">
        <v>0.147826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64</v>
      </c>
      <c r="D6" s="3">
        <v>10</v>
      </c>
      <c r="E6" s="3">
        <v>125698031</v>
      </c>
      <c r="F6" s="3" t="s">
        <v>25</v>
      </c>
      <c r="G6" s="3" t="s">
        <v>27</v>
      </c>
      <c r="H6" s="3">
        <v>14.2008</v>
      </c>
      <c r="I6" s="3">
        <v>0.0206403</v>
      </c>
      <c r="J6" s="3">
        <v>0.026624</v>
      </c>
      <c r="K6" s="3">
        <v>0.0274417</v>
      </c>
      <c r="L6" s="3">
        <v>3.01379</v>
      </c>
      <c r="M6" s="4">
        <v>2.5e-6</v>
      </c>
      <c r="N6" s="3">
        <v>0.0353362</v>
      </c>
      <c r="O6" s="3">
        <v>0.559146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64</v>
      </c>
      <c r="D7" s="3">
        <v>9</v>
      </c>
      <c r="E7" s="3">
        <v>118411682</v>
      </c>
      <c r="F7" s="3" t="s">
        <v>24</v>
      </c>
      <c r="G7" s="3" t="s">
        <v>27</v>
      </c>
      <c r="H7" s="3">
        <v>-12.438</v>
      </c>
      <c r="I7" s="3">
        <v>0.0634329</v>
      </c>
      <c r="J7" s="3">
        <v>0.031449</v>
      </c>
      <c r="K7" s="3">
        <v>0.0108749</v>
      </c>
      <c r="L7" s="3">
        <v>2.67112</v>
      </c>
      <c r="M7" s="4">
        <v>3.2e-6</v>
      </c>
      <c r="N7" s="3">
        <v>0.0553056</v>
      </c>
      <c r="O7" s="3">
        <v>0.251401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64</v>
      </c>
      <c r="D8" s="3">
        <v>8</v>
      </c>
      <c r="E8" s="3">
        <v>39531058</v>
      </c>
      <c r="F8" s="3" t="s">
        <v>25</v>
      </c>
      <c r="G8" s="3" t="s">
        <v>29</v>
      </c>
      <c r="H8" s="3">
        <v>14.2336</v>
      </c>
      <c r="I8" s="3">
        <v>-0.027522</v>
      </c>
      <c r="J8" s="3">
        <v>0.025809</v>
      </c>
      <c r="K8" s="3">
        <v>0.0233162</v>
      </c>
      <c r="L8" s="3">
        <v>2.96125</v>
      </c>
      <c r="M8" s="4">
        <v>1.5e-6</v>
      </c>
      <c r="N8" s="3">
        <v>0.038125</v>
      </c>
      <c r="O8" s="3">
        <v>0.470363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4</v>
      </c>
      <c r="B9" s="3" t="s">
        <v>22</v>
      </c>
      <c r="C9" s="3" t="s">
        <v>164</v>
      </c>
      <c r="D9" s="3">
        <v>7</v>
      </c>
      <c r="E9" s="3">
        <v>17268223</v>
      </c>
      <c r="F9" s="3" t="s">
        <v>25</v>
      </c>
      <c r="G9" s="3" t="s">
        <v>29</v>
      </c>
      <c r="H9" s="3">
        <v>5.64296</v>
      </c>
      <c r="I9" s="3">
        <v>-0.00986405</v>
      </c>
      <c r="J9" s="3">
        <v>0.592157</v>
      </c>
      <c r="K9" s="3">
        <v>0.618321</v>
      </c>
      <c r="L9" s="3">
        <v>0.934115</v>
      </c>
      <c r="M9" s="4">
        <v>1.5e-9</v>
      </c>
      <c r="N9" s="3">
        <v>0.0115637</v>
      </c>
      <c r="O9" s="3">
        <v>0.393649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561560861321221</v>
      </c>
      <c r="U9" s="2">
        <f t="shared" si="1"/>
        <v>36.4921858435431</v>
      </c>
    </row>
    <row r="10" spans="1:21">
      <c r="A10" s="3" t="s">
        <v>62</v>
      </c>
      <c r="B10" s="3" t="s">
        <v>22</v>
      </c>
      <c r="C10" s="3" t="s">
        <v>164</v>
      </c>
      <c r="D10" s="3">
        <v>15</v>
      </c>
      <c r="E10" s="3">
        <v>74735539</v>
      </c>
      <c r="F10" s="3" t="s">
        <v>29</v>
      </c>
      <c r="G10" s="3" t="s">
        <v>25</v>
      </c>
      <c r="H10" s="3">
        <v>10.2075</v>
      </c>
      <c r="I10" s="3">
        <v>0.00741108</v>
      </c>
      <c r="J10" s="3">
        <v>0.25771</v>
      </c>
      <c r="K10" s="3">
        <v>0.247996</v>
      </c>
      <c r="L10" s="3">
        <v>1.04443</v>
      </c>
      <c r="M10" s="4">
        <v>1.5e-22</v>
      </c>
      <c r="N10" s="3">
        <v>0.0129749</v>
      </c>
      <c r="O10" s="3">
        <v>0.567873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146848464278711</v>
      </c>
      <c r="U10" s="2">
        <f t="shared" si="1"/>
        <v>95.5139328386405</v>
      </c>
    </row>
    <row r="11" spans="1:21">
      <c r="A11" s="3" t="s">
        <v>35</v>
      </c>
      <c r="B11" s="3" t="s">
        <v>22</v>
      </c>
      <c r="C11" s="3" t="s">
        <v>164</v>
      </c>
      <c r="D11" s="3">
        <v>17</v>
      </c>
      <c r="E11" s="3">
        <v>10199952</v>
      </c>
      <c r="F11" s="3" t="s">
        <v>25</v>
      </c>
      <c r="G11" s="3" t="s">
        <v>29</v>
      </c>
      <c r="H11" s="3">
        <v>5.08384</v>
      </c>
      <c r="I11" s="3">
        <v>0.0148594</v>
      </c>
      <c r="J11" s="3">
        <v>0.738055</v>
      </c>
      <c r="K11" s="3">
        <v>0.710776</v>
      </c>
      <c r="L11" s="3">
        <v>1.04373</v>
      </c>
      <c r="M11" s="4">
        <v>1.1e-6</v>
      </c>
      <c r="N11" s="3">
        <v>0.0124144</v>
      </c>
      <c r="O11" s="3">
        <v>0.231327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0365154226971068</v>
      </c>
      <c r="U11" s="2">
        <f t="shared" si="1"/>
        <v>23.7243346201586</v>
      </c>
    </row>
    <row r="12" spans="1:21">
      <c r="A12" s="3" t="s">
        <v>36</v>
      </c>
      <c r="B12" s="3" t="s">
        <v>22</v>
      </c>
      <c r="C12" s="3" t="s">
        <v>164</v>
      </c>
      <c r="D12" s="3">
        <v>1</v>
      </c>
      <c r="E12" s="3">
        <v>32744812</v>
      </c>
      <c r="F12" s="3" t="s">
        <v>29</v>
      </c>
      <c r="G12" s="3" t="s">
        <v>25</v>
      </c>
      <c r="H12" s="3">
        <v>4.62683</v>
      </c>
      <c r="I12" s="3">
        <v>-0.0019581</v>
      </c>
      <c r="J12" s="3">
        <v>0.323405</v>
      </c>
      <c r="K12" s="3">
        <v>0.354605</v>
      </c>
      <c r="L12" s="3">
        <v>1.01109</v>
      </c>
      <c r="M12" s="4">
        <v>4.7e-6</v>
      </c>
      <c r="N12" s="3">
        <v>0.0118431</v>
      </c>
      <c r="O12" s="3">
        <v>0.868679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22310895161684</v>
      </c>
      <c r="U12" s="2">
        <f t="shared" si="1"/>
        <v>20.9398748578759</v>
      </c>
    </row>
    <row r="13" spans="1:21">
      <c r="A13" s="3" t="s">
        <v>37</v>
      </c>
      <c r="B13" s="3" t="s">
        <v>22</v>
      </c>
      <c r="C13" s="3" t="s">
        <v>164</v>
      </c>
      <c r="D13" s="3">
        <v>18</v>
      </c>
      <c r="E13" s="3">
        <v>37620217</v>
      </c>
      <c r="F13" s="3" t="s">
        <v>24</v>
      </c>
      <c r="G13" s="3" t="s">
        <v>27</v>
      </c>
      <c r="H13" s="3">
        <v>4.49714</v>
      </c>
      <c r="I13" s="3">
        <v>0.0155517</v>
      </c>
      <c r="J13" s="3">
        <v>0.359559</v>
      </c>
      <c r="K13" s="3">
        <v>0.329328</v>
      </c>
      <c r="L13" s="3">
        <v>0.957195</v>
      </c>
      <c r="M13" s="4">
        <v>2.6e-6</v>
      </c>
      <c r="N13" s="3">
        <v>0.0119354</v>
      </c>
      <c r="O13" s="3">
        <v>0.192578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974410504224</v>
      </c>
      <c r="U13" s="2">
        <f t="shared" si="1"/>
        <v>22.0728595140797</v>
      </c>
    </row>
    <row r="14" spans="1:21">
      <c r="A14" s="3" t="s">
        <v>38</v>
      </c>
      <c r="B14" s="3" t="s">
        <v>22</v>
      </c>
      <c r="C14" s="3" t="s">
        <v>164</v>
      </c>
      <c r="D14" s="3">
        <v>9</v>
      </c>
      <c r="E14" s="3">
        <v>90309086</v>
      </c>
      <c r="F14" s="3" t="s">
        <v>29</v>
      </c>
      <c r="G14" s="3" t="s">
        <v>25</v>
      </c>
      <c r="H14" s="3">
        <v>4.71588</v>
      </c>
      <c r="I14" s="3">
        <v>-0.00210883</v>
      </c>
      <c r="J14" s="3">
        <v>0.287566</v>
      </c>
      <c r="K14" s="3">
        <v>0.36001</v>
      </c>
      <c r="L14" s="3">
        <v>1.01767</v>
      </c>
      <c r="M14" s="4">
        <v>3.6e-6</v>
      </c>
      <c r="N14" s="3">
        <v>0.0117383</v>
      </c>
      <c r="O14" s="3">
        <v>0.857425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0518301363194</v>
      </c>
      <c r="U14" s="2">
        <f t="shared" si="1"/>
        <v>21.4732694271712</v>
      </c>
    </row>
    <row r="15" spans="1:21">
      <c r="A15" s="3" t="s">
        <v>39</v>
      </c>
      <c r="B15" s="3" t="s">
        <v>22</v>
      </c>
      <c r="C15" s="3" t="s">
        <v>164</v>
      </c>
      <c r="D15" s="3">
        <v>10</v>
      </c>
      <c r="E15" s="3">
        <v>24977353</v>
      </c>
      <c r="F15" s="3" t="s">
        <v>27</v>
      </c>
      <c r="G15" s="3" t="s">
        <v>24</v>
      </c>
      <c r="H15" s="3">
        <v>-9.95702</v>
      </c>
      <c r="I15" s="3">
        <v>-0.0171691</v>
      </c>
      <c r="J15" s="3">
        <v>0.059257</v>
      </c>
      <c r="K15" s="3">
        <v>0.0460737</v>
      </c>
      <c r="L15" s="3">
        <v>1.98884</v>
      </c>
      <c r="M15" s="4">
        <v>5.5e-7</v>
      </c>
      <c r="N15" s="3">
        <v>0.0272843</v>
      </c>
      <c r="O15" s="3">
        <v>0.529175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85761633167891</v>
      </c>
      <c r="U15" s="2">
        <f t="shared" si="1"/>
        <v>25.0637294145472</v>
      </c>
    </row>
    <row r="16" spans="1:21">
      <c r="A16" s="3" t="s">
        <v>40</v>
      </c>
      <c r="B16" s="3" t="s">
        <v>22</v>
      </c>
      <c r="C16" s="3" t="s">
        <v>164</v>
      </c>
      <c r="D16" s="3">
        <v>15</v>
      </c>
      <c r="E16" s="3">
        <v>76346850</v>
      </c>
      <c r="F16" s="3" t="s">
        <v>24</v>
      </c>
      <c r="G16" s="3" t="s">
        <v>27</v>
      </c>
      <c r="H16" s="3">
        <v>5.24212</v>
      </c>
      <c r="I16" s="3">
        <v>-0.0216999</v>
      </c>
      <c r="J16" s="3">
        <v>0.332653</v>
      </c>
      <c r="K16" s="3">
        <v>0.353474</v>
      </c>
      <c r="L16" s="3">
        <v>0.975876</v>
      </c>
      <c r="M16" s="4">
        <v>7.8e-8</v>
      </c>
      <c r="N16" s="3">
        <v>0.011715</v>
      </c>
      <c r="O16" s="3">
        <v>0.0639794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444078011587146</v>
      </c>
      <c r="U16" s="2">
        <f t="shared" si="1"/>
        <v>28.8543482001248</v>
      </c>
    </row>
    <row r="17" spans="1:21">
      <c r="A17" s="3" t="s">
        <v>43</v>
      </c>
      <c r="B17" s="3" t="s">
        <v>42</v>
      </c>
      <c r="C17" s="3" t="s">
        <v>164</v>
      </c>
      <c r="D17" s="3">
        <v>10</v>
      </c>
      <c r="E17" s="3">
        <v>12650903</v>
      </c>
      <c r="F17" s="3" t="s">
        <v>24</v>
      </c>
      <c r="G17" s="3" t="s">
        <v>27</v>
      </c>
      <c r="H17" s="3">
        <v>-0.0128727</v>
      </c>
      <c r="I17" s="3">
        <v>0.00737585</v>
      </c>
      <c r="J17" s="3">
        <v>0.506082</v>
      </c>
      <c r="K17" s="3">
        <v>0.647258</v>
      </c>
      <c r="L17" s="3">
        <v>0.00211975</v>
      </c>
      <c r="M17" s="4">
        <v>1.3e-9</v>
      </c>
      <c r="N17" s="3">
        <v>0.0117221</v>
      </c>
      <c r="O17" s="3">
        <v>0.529201</v>
      </c>
      <c r="P17" s="3" t="b">
        <v>0</v>
      </c>
      <c r="Q17" s="3" t="b">
        <v>0</v>
      </c>
      <c r="R17" s="3" t="b">
        <v>1</v>
      </c>
      <c r="S17" s="5">
        <v>447485</v>
      </c>
      <c r="T17" s="2">
        <f t="shared" si="0"/>
        <v>8.24054122826468e-5</v>
      </c>
      <c r="U17" s="2">
        <f t="shared" si="1"/>
        <v>36.8780600562188</v>
      </c>
    </row>
    <row r="18" spans="1:21">
      <c r="A18" s="3" t="s">
        <v>44</v>
      </c>
      <c r="B18" s="3" t="s">
        <v>42</v>
      </c>
      <c r="C18" s="3" t="s">
        <v>164</v>
      </c>
      <c r="D18" s="3">
        <v>10</v>
      </c>
      <c r="E18" s="3">
        <v>127354344</v>
      </c>
      <c r="F18" s="3" t="s">
        <v>24</v>
      </c>
      <c r="G18" s="3" t="s">
        <v>27</v>
      </c>
      <c r="H18" s="3">
        <v>-0.0121906</v>
      </c>
      <c r="I18" s="3">
        <v>-0.0193049</v>
      </c>
      <c r="J18" s="3">
        <v>0.607155</v>
      </c>
      <c r="K18" s="3">
        <v>0.531632</v>
      </c>
      <c r="L18" s="3">
        <v>0.00216898</v>
      </c>
      <c r="M18" s="4">
        <v>1.9e-8</v>
      </c>
      <c r="N18" s="3">
        <v>0.0112444</v>
      </c>
      <c r="O18" s="3">
        <v>0.0860082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7.05878458816225e-5</v>
      </c>
      <c r="U18" s="2">
        <f t="shared" si="1"/>
        <v>31.5890908445221</v>
      </c>
    </row>
    <row r="19" spans="1:21">
      <c r="A19" s="3" t="s">
        <v>45</v>
      </c>
      <c r="B19" s="3" t="s">
        <v>42</v>
      </c>
      <c r="C19" s="3" t="s">
        <v>164</v>
      </c>
      <c r="D19" s="3">
        <v>1</v>
      </c>
      <c r="E19" s="3">
        <v>93086630</v>
      </c>
      <c r="F19" s="3" t="s">
        <v>27</v>
      </c>
      <c r="G19" s="3" t="s">
        <v>25</v>
      </c>
      <c r="H19" s="3">
        <v>-0.0119604</v>
      </c>
      <c r="I19" s="3">
        <v>0.00489305</v>
      </c>
      <c r="J19" s="3">
        <v>0.604574</v>
      </c>
      <c r="K19" s="3">
        <v>0.627945</v>
      </c>
      <c r="L19" s="3">
        <v>0.00218232</v>
      </c>
      <c r="M19" s="4">
        <v>4.2e-8</v>
      </c>
      <c r="N19" s="3">
        <v>0.0116462</v>
      </c>
      <c r="O19" s="3">
        <v>0.674382</v>
      </c>
      <c r="P19" s="3" t="b">
        <v>1</v>
      </c>
      <c r="Q19" s="3" t="b">
        <v>0</v>
      </c>
      <c r="R19" s="3" t="b">
        <v>1</v>
      </c>
      <c r="S19" s="5">
        <v>447485</v>
      </c>
      <c r="T19" s="2">
        <f t="shared" si="0"/>
        <v>6.71192214863702e-5</v>
      </c>
      <c r="U19" s="2">
        <f t="shared" si="1"/>
        <v>30.0367266300928</v>
      </c>
    </row>
    <row r="20" spans="1:21">
      <c r="A20" s="3" t="s">
        <v>46</v>
      </c>
      <c r="B20" s="3" t="s">
        <v>42</v>
      </c>
      <c r="C20" s="3" t="s">
        <v>164</v>
      </c>
      <c r="D20" s="3">
        <v>2</v>
      </c>
      <c r="E20" s="3">
        <v>58288240</v>
      </c>
      <c r="F20" s="3" t="s">
        <v>27</v>
      </c>
      <c r="G20" s="3" t="s">
        <v>24</v>
      </c>
      <c r="H20" s="3">
        <v>-0.015454</v>
      </c>
      <c r="I20" s="3">
        <v>0.0123208</v>
      </c>
      <c r="J20" s="3">
        <v>0.210071</v>
      </c>
      <c r="K20" s="3">
        <v>0.22681</v>
      </c>
      <c r="L20" s="3">
        <v>0.00260325</v>
      </c>
      <c r="M20" s="4">
        <v>2.9e-9</v>
      </c>
      <c r="N20" s="3">
        <v>0.0133523</v>
      </c>
      <c r="O20" s="3">
        <v>0.356141</v>
      </c>
      <c r="P20" s="3" t="b">
        <v>0</v>
      </c>
      <c r="Q20" s="3" t="b">
        <v>0</v>
      </c>
      <c r="R20" s="3" t="b">
        <v>1</v>
      </c>
      <c r="S20" s="5">
        <v>447485</v>
      </c>
      <c r="T20" s="2">
        <f t="shared" si="0"/>
        <v>7.87476094330254e-5</v>
      </c>
      <c r="U20" s="2">
        <f t="shared" si="1"/>
        <v>35.2409916557655</v>
      </c>
    </row>
    <row r="21" spans="1:21">
      <c r="A21" s="3" t="s">
        <v>47</v>
      </c>
      <c r="B21" s="3" t="s">
        <v>42</v>
      </c>
      <c r="C21" s="3" t="s">
        <v>164</v>
      </c>
      <c r="D21" s="3">
        <v>1</v>
      </c>
      <c r="E21" s="3">
        <v>150750368</v>
      </c>
      <c r="F21" s="3" t="s">
        <v>27</v>
      </c>
      <c r="G21" s="3" t="s">
        <v>24</v>
      </c>
      <c r="H21" s="3">
        <v>0.0140328</v>
      </c>
      <c r="I21" s="3">
        <v>0.00361971</v>
      </c>
      <c r="J21" s="3">
        <v>0.393464</v>
      </c>
      <c r="K21" s="3">
        <v>0.40311</v>
      </c>
      <c r="L21" s="3">
        <v>0.00217078</v>
      </c>
      <c r="M21" s="4">
        <v>1e-10</v>
      </c>
      <c r="N21" s="3">
        <v>0.0114255</v>
      </c>
      <c r="O21" s="3">
        <v>0.751389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0"/>
        <v>9.33765902020371e-5</v>
      </c>
      <c r="U21" s="2">
        <f t="shared" si="1"/>
        <v>41.7883387659623</v>
      </c>
    </row>
    <row r="22" spans="1:21">
      <c r="A22" s="3" t="s">
        <v>48</v>
      </c>
      <c r="B22" s="3" t="s">
        <v>42</v>
      </c>
      <c r="C22" s="3" t="s">
        <v>164</v>
      </c>
      <c r="D22" s="3">
        <v>15</v>
      </c>
      <c r="E22" s="3">
        <v>60610313</v>
      </c>
      <c r="F22" s="3" t="s">
        <v>29</v>
      </c>
      <c r="G22" s="3" t="s">
        <v>25</v>
      </c>
      <c r="H22" s="3">
        <v>-0.0184399</v>
      </c>
      <c r="I22" s="3">
        <v>-0.0068909</v>
      </c>
      <c r="J22" s="3">
        <v>0.158804</v>
      </c>
      <c r="K22" s="3">
        <v>0.0986701</v>
      </c>
      <c r="L22" s="3">
        <v>0.00294243</v>
      </c>
      <c r="M22" s="4">
        <v>3.7e-10</v>
      </c>
      <c r="N22" s="3">
        <v>0.0188337</v>
      </c>
      <c r="O22" s="3">
        <v>0.714454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8.77583090870216e-5</v>
      </c>
      <c r="U22" s="2">
        <f t="shared" si="1"/>
        <v>39.273798027294</v>
      </c>
    </row>
    <row r="23" spans="1:21">
      <c r="A23" s="3" t="s">
        <v>49</v>
      </c>
      <c r="B23" s="3" t="s">
        <v>42</v>
      </c>
      <c r="C23" s="3" t="s">
        <v>164</v>
      </c>
      <c r="D23" s="3">
        <v>8</v>
      </c>
      <c r="E23" s="3">
        <v>22231462</v>
      </c>
      <c r="F23" s="3" t="s">
        <v>29</v>
      </c>
      <c r="G23" s="3" t="s">
        <v>25</v>
      </c>
      <c r="H23" s="3">
        <v>-0.0135837</v>
      </c>
      <c r="I23" s="3">
        <v>-0.0217946</v>
      </c>
      <c r="J23" s="3">
        <v>0.285899</v>
      </c>
      <c r="K23" s="3">
        <v>0.408181</v>
      </c>
      <c r="L23" s="3">
        <v>0.00235432</v>
      </c>
      <c r="M23" s="4">
        <v>7.9e-9</v>
      </c>
      <c r="N23" s="3">
        <v>0.0114763</v>
      </c>
      <c r="O23" s="3">
        <v>0.0575519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7.4386545412485e-5</v>
      </c>
      <c r="U23" s="2">
        <f t="shared" si="1"/>
        <v>33.2891907687159</v>
      </c>
    </row>
    <row r="24" spans="1:21">
      <c r="A24" s="3" t="s">
        <v>51</v>
      </c>
      <c r="B24" s="3" t="s">
        <v>42</v>
      </c>
      <c r="C24" s="3" t="s">
        <v>164</v>
      </c>
      <c r="D24" s="3">
        <v>7</v>
      </c>
      <c r="E24" s="3">
        <v>17518956</v>
      </c>
      <c r="F24" s="3" t="s">
        <v>24</v>
      </c>
      <c r="G24" s="3" t="s">
        <v>27</v>
      </c>
      <c r="H24" s="3">
        <v>0.0407321</v>
      </c>
      <c r="I24" s="3">
        <v>0.0655503</v>
      </c>
      <c r="J24" s="3">
        <v>0.026713</v>
      </c>
      <c r="K24" s="3">
        <v>0.0145036</v>
      </c>
      <c r="L24" s="3">
        <v>0.00681204</v>
      </c>
      <c r="M24" s="4">
        <v>2.2e-9</v>
      </c>
      <c r="N24" s="3">
        <v>0.0467215</v>
      </c>
      <c r="O24" s="3">
        <v>0.160617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98925059010139e-5</v>
      </c>
      <c r="U24" s="2">
        <f t="shared" si="1"/>
        <v>35.7533946463962</v>
      </c>
    </row>
    <row r="25" spans="1:21">
      <c r="A25" s="3" t="s">
        <v>52</v>
      </c>
      <c r="B25" s="3" t="s">
        <v>42</v>
      </c>
      <c r="C25" s="3" t="s">
        <v>164</v>
      </c>
      <c r="D25" s="3">
        <v>11</v>
      </c>
      <c r="E25" s="3">
        <v>59424616</v>
      </c>
      <c r="F25" s="3" t="s">
        <v>24</v>
      </c>
      <c r="G25" s="3" t="s">
        <v>29</v>
      </c>
      <c r="H25" s="3">
        <v>-0.0133414</v>
      </c>
      <c r="I25" s="3">
        <v>0.0140518</v>
      </c>
      <c r="J25" s="3">
        <v>0.664929</v>
      </c>
      <c r="K25" s="3">
        <v>0.669772</v>
      </c>
      <c r="L25" s="3">
        <v>0.00224973</v>
      </c>
      <c r="M25" s="4">
        <v>3e-9</v>
      </c>
      <c r="N25" s="3">
        <v>0.0119019</v>
      </c>
      <c r="O25" s="3">
        <v>0.237749</v>
      </c>
      <c r="P25" s="3" t="b">
        <v>1</v>
      </c>
      <c r="Q25" s="3" t="b">
        <v>0</v>
      </c>
      <c r="R25" s="3" t="b">
        <v>1</v>
      </c>
      <c r="S25" s="5">
        <v>447485</v>
      </c>
      <c r="T25" s="2">
        <f t="shared" si="0"/>
        <v>7.85831438917485e-5</v>
      </c>
      <c r="U25" s="2">
        <f t="shared" si="1"/>
        <v>35.167384541751</v>
      </c>
    </row>
    <row r="26" spans="1:21">
      <c r="A26" s="3" t="s">
        <v>53</v>
      </c>
      <c r="B26" s="3" t="s">
        <v>42</v>
      </c>
      <c r="C26" s="3" t="s">
        <v>164</v>
      </c>
      <c r="D26" s="3">
        <v>4</v>
      </c>
      <c r="E26" s="3">
        <v>88117930</v>
      </c>
      <c r="F26" s="3" t="s">
        <v>27</v>
      </c>
      <c r="G26" s="3" t="s">
        <v>24</v>
      </c>
      <c r="H26" s="3">
        <v>-0.0262435</v>
      </c>
      <c r="I26" s="3">
        <v>0.0196778</v>
      </c>
      <c r="J26" s="3">
        <v>0.112209</v>
      </c>
      <c r="K26" s="3">
        <v>0.074689</v>
      </c>
      <c r="L26" s="3">
        <v>0.00335608</v>
      </c>
      <c r="M26" s="4">
        <v>5.3e-15</v>
      </c>
      <c r="N26" s="3">
        <v>0.0213208</v>
      </c>
      <c r="O26" s="3">
        <v>0.356039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0.000136628429785454</v>
      </c>
      <c r="U26" s="2">
        <f t="shared" si="1"/>
        <v>61.1472540989977</v>
      </c>
    </row>
    <row r="27" spans="1:21">
      <c r="A27" s="3" t="s">
        <v>54</v>
      </c>
      <c r="B27" s="3" t="s">
        <v>42</v>
      </c>
      <c r="C27" s="3" t="s">
        <v>164</v>
      </c>
      <c r="D27" s="3">
        <v>6</v>
      </c>
      <c r="E27" s="3">
        <v>136774131</v>
      </c>
      <c r="F27" s="3" t="s">
        <v>27</v>
      </c>
      <c r="G27" s="3" t="s">
        <v>24</v>
      </c>
      <c r="H27" s="3">
        <v>-0.0719337</v>
      </c>
      <c r="I27" s="3">
        <v>-0.041492</v>
      </c>
      <c r="J27" s="3">
        <v>0.008538</v>
      </c>
      <c r="K27" s="3">
        <v>0.0207438</v>
      </c>
      <c r="L27" s="3">
        <v>0.0125823</v>
      </c>
      <c r="M27" s="4">
        <v>1.1e-8</v>
      </c>
      <c r="N27" s="3">
        <v>0.0401623</v>
      </c>
      <c r="O27" s="3">
        <v>0.301553</v>
      </c>
      <c r="P27" s="3" t="b">
        <v>0</v>
      </c>
      <c r="Q27" s="3" t="b">
        <v>0</v>
      </c>
      <c r="R27" s="3" t="b">
        <v>1</v>
      </c>
      <c r="S27" s="5">
        <v>447485</v>
      </c>
      <c r="T27" s="2">
        <f t="shared" si="0"/>
        <v>7.30355871187597e-5</v>
      </c>
      <c r="U27" s="2">
        <f t="shared" si="1"/>
        <v>32.6845707674797</v>
      </c>
    </row>
    <row r="28" spans="1:21">
      <c r="A28" s="3" t="s">
        <v>55</v>
      </c>
      <c r="B28" s="3" t="s">
        <v>42</v>
      </c>
      <c r="C28" s="3" t="s">
        <v>164</v>
      </c>
      <c r="D28" s="3">
        <v>11</v>
      </c>
      <c r="E28" s="3">
        <v>1658539</v>
      </c>
      <c r="F28" s="3" t="s">
        <v>24</v>
      </c>
      <c r="G28" s="3" t="s">
        <v>27</v>
      </c>
      <c r="H28" s="3">
        <v>-0.0146481</v>
      </c>
      <c r="I28" s="3">
        <v>-0.0331844</v>
      </c>
      <c r="J28" s="3">
        <v>0.208046</v>
      </c>
      <c r="K28" s="3">
        <v>0.174308</v>
      </c>
      <c r="L28" s="3">
        <v>0.00260905</v>
      </c>
      <c r="M28" s="4">
        <v>2e-8</v>
      </c>
      <c r="N28" s="3">
        <v>0.0147497</v>
      </c>
      <c r="O28" s="3">
        <v>0.0244591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7.04350318924582e-5</v>
      </c>
      <c r="U28" s="2">
        <f t="shared" si="1"/>
        <v>31.5206995378101</v>
      </c>
    </row>
    <row r="29" spans="1:21">
      <c r="A29" s="3" t="s">
        <v>56</v>
      </c>
      <c r="B29" s="3" t="s">
        <v>42</v>
      </c>
      <c r="C29" s="3" t="s">
        <v>164</v>
      </c>
      <c r="D29" s="3">
        <v>13</v>
      </c>
      <c r="E29" s="3">
        <v>99619765</v>
      </c>
      <c r="F29" s="3" t="s">
        <v>24</v>
      </c>
      <c r="G29" s="3" t="s">
        <v>27</v>
      </c>
      <c r="H29" s="3">
        <v>-0.0134812</v>
      </c>
      <c r="I29" s="3">
        <v>-0.0112455</v>
      </c>
      <c r="J29" s="3">
        <v>0.247081</v>
      </c>
      <c r="K29" s="3">
        <v>0.230061</v>
      </c>
      <c r="L29" s="3">
        <v>0.00245655</v>
      </c>
      <c r="M29" s="4">
        <v>4.1e-8</v>
      </c>
      <c r="N29" s="3">
        <v>0.0134711</v>
      </c>
      <c r="O29" s="3">
        <v>0.403834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6.72973831918015e-5</v>
      </c>
      <c r="U29" s="2">
        <f t="shared" si="1"/>
        <v>30.1164616818791</v>
      </c>
    </row>
    <row r="30" spans="1:21">
      <c r="A30" s="3" t="s">
        <v>57</v>
      </c>
      <c r="B30" s="3" t="s">
        <v>42</v>
      </c>
      <c r="C30" s="3" t="s">
        <v>164</v>
      </c>
      <c r="D30" s="3">
        <v>7</v>
      </c>
      <c r="E30" s="3">
        <v>75986787</v>
      </c>
      <c r="F30" s="3" t="s">
        <v>24</v>
      </c>
      <c r="G30" s="3" t="s">
        <v>27</v>
      </c>
      <c r="H30" s="3">
        <v>0.0230655</v>
      </c>
      <c r="I30" s="3">
        <v>-0.0208929</v>
      </c>
      <c r="J30" s="3">
        <v>0.277512</v>
      </c>
      <c r="K30" s="3">
        <v>0.379766</v>
      </c>
      <c r="L30" s="3">
        <v>0.00236195</v>
      </c>
      <c r="M30" s="4">
        <v>1.6e-22</v>
      </c>
      <c r="N30" s="3">
        <v>0.0115579</v>
      </c>
      <c r="O30" s="3">
        <v>0.0706562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0.000213065592491154</v>
      </c>
      <c r="U30" s="2">
        <f t="shared" si="1"/>
        <v>95.3635492158346</v>
      </c>
    </row>
    <row r="31" spans="1:21">
      <c r="A31" s="3" t="s">
        <v>58</v>
      </c>
      <c r="B31" s="3" t="s">
        <v>42</v>
      </c>
      <c r="C31" s="3" t="s">
        <v>164</v>
      </c>
      <c r="D31" s="3">
        <v>3</v>
      </c>
      <c r="E31" s="3">
        <v>89476355</v>
      </c>
      <c r="F31" s="3" t="s">
        <v>27</v>
      </c>
      <c r="G31" s="3" t="s">
        <v>24</v>
      </c>
      <c r="H31" s="3">
        <v>0.0129948</v>
      </c>
      <c r="I31" s="3">
        <v>0.0092104</v>
      </c>
      <c r="J31" s="3">
        <v>0.405148</v>
      </c>
      <c r="K31" s="3">
        <v>0.484044</v>
      </c>
      <c r="L31" s="3">
        <v>0.0021557</v>
      </c>
      <c r="M31" s="4">
        <v>1.7e-9</v>
      </c>
      <c r="N31" s="3">
        <v>0.0112688</v>
      </c>
      <c r="O31" s="3">
        <v>0.413738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8.11986499437773e-5</v>
      </c>
      <c r="U31" s="2">
        <f t="shared" si="1"/>
        <v>36.3379660665776</v>
      </c>
    </row>
    <row r="32" spans="1:21">
      <c r="A32" s="3" t="s">
        <v>59</v>
      </c>
      <c r="B32" s="3" t="s">
        <v>42</v>
      </c>
      <c r="C32" s="3" t="s">
        <v>164</v>
      </c>
      <c r="D32" s="3">
        <v>20</v>
      </c>
      <c r="E32" s="3">
        <v>64268767</v>
      </c>
      <c r="F32" s="3" t="s">
        <v>29</v>
      </c>
      <c r="G32" s="3" t="s">
        <v>24</v>
      </c>
      <c r="H32" s="3">
        <v>0.0174715</v>
      </c>
      <c r="I32" s="3">
        <v>0.013298</v>
      </c>
      <c r="J32" s="3">
        <v>0.203788</v>
      </c>
      <c r="K32" s="3">
        <v>0.137655</v>
      </c>
      <c r="L32" s="3">
        <v>0.00263421</v>
      </c>
      <c r="M32" s="4">
        <v>3.3e-11</v>
      </c>
      <c r="N32" s="3">
        <v>0.0163371</v>
      </c>
      <c r="O32" s="3">
        <v>0.415659</v>
      </c>
      <c r="P32" s="3" t="b">
        <v>1</v>
      </c>
      <c r="Q32" s="3" t="b">
        <v>0</v>
      </c>
      <c r="R32" s="3" t="b">
        <v>1</v>
      </c>
      <c r="S32" s="5">
        <v>447485</v>
      </c>
      <c r="T32" s="2">
        <f t="shared" si="0"/>
        <v>9.82965834559812e-5</v>
      </c>
      <c r="U32" s="2">
        <f t="shared" si="1"/>
        <v>43.9903741581175</v>
      </c>
    </row>
    <row r="33" spans="1:21">
      <c r="A33" s="3" t="s">
        <v>60</v>
      </c>
      <c r="B33" s="3" t="s">
        <v>42</v>
      </c>
      <c r="C33" s="3" t="s">
        <v>164</v>
      </c>
      <c r="D33" s="3">
        <v>17</v>
      </c>
      <c r="E33" s="3">
        <v>42667791</v>
      </c>
      <c r="F33" s="3" t="s">
        <v>24</v>
      </c>
      <c r="G33" s="3" t="s">
        <v>27</v>
      </c>
      <c r="H33" s="3">
        <v>-0.0119879</v>
      </c>
      <c r="I33" s="3">
        <v>-0.0142638</v>
      </c>
      <c r="J33" s="3">
        <v>0.379343</v>
      </c>
      <c r="K33" s="3">
        <v>0.365016</v>
      </c>
      <c r="L33" s="3">
        <v>0.00218318</v>
      </c>
      <c r="M33" s="4">
        <v>4e-8</v>
      </c>
      <c r="N33" s="3">
        <v>0.0116285</v>
      </c>
      <c r="O33" s="3">
        <v>0.219964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0"/>
        <v>6.73750950841668e-5</v>
      </c>
      <c r="U33" s="2">
        <f t="shared" si="1"/>
        <v>30.1512411162853</v>
      </c>
    </row>
    <row r="34" spans="1:21">
      <c r="A34" s="3" t="s">
        <v>61</v>
      </c>
      <c r="B34" s="3" t="s">
        <v>42</v>
      </c>
      <c r="C34" s="3" t="s">
        <v>164</v>
      </c>
      <c r="D34" s="3">
        <v>10</v>
      </c>
      <c r="E34" s="3">
        <v>85090860</v>
      </c>
      <c r="F34" s="3" t="s">
        <v>24</v>
      </c>
      <c r="G34" s="3" t="s">
        <v>27</v>
      </c>
      <c r="H34" s="3">
        <v>0.0129023</v>
      </c>
      <c r="I34" s="3">
        <v>-0.0020954</v>
      </c>
      <c r="J34" s="3">
        <v>0.318935</v>
      </c>
      <c r="K34" s="3">
        <v>0.314578</v>
      </c>
      <c r="L34" s="3">
        <v>0.0022823</v>
      </c>
      <c r="M34" s="4">
        <v>1.6e-8</v>
      </c>
      <c r="N34" s="3">
        <v>0.0120948</v>
      </c>
      <c r="O34" s="3">
        <v>0.862456</v>
      </c>
      <c r="P34" s="3" t="b">
        <v>0</v>
      </c>
      <c r="Q34" s="3" t="b">
        <v>0</v>
      </c>
      <c r="R34" s="3" t="b">
        <v>1</v>
      </c>
      <c r="S34" s="5">
        <v>447485</v>
      </c>
      <c r="T34" s="2">
        <f t="shared" si="0"/>
        <v>7.14133347233608e-5</v>
      </c>
      <c r="U34" s="2">
        <f t="shared" si="1"/>
        <v>31.9585355276086</v>
      </c>
    </row>
    <row r="35" spans="1:21">
      <c r="A35" s="3" t="s">
        <v>62</v>
      </c>
      <c r="B35" s="3" t="s">
        <v>42</v>
      </c>
      <c r="C35" s="3" t="s">
        <v>164</v>
      </c>
      <c r="D35" s="3">
        <v>15</v>
      </c>
      <c r="E35" s="3">
        <v>74735539</v>
      </c>
      <c r="F35" s="3" t="s">
        <v>29</v>
      </c>
      <c r="G35" s="3" t="s">
        <v>25</v>
      </c>
      <c r="H35" s="3">
        <v>0.0533453</v>
      </c>
      <c r="I35" s="3">
        <v>0.00741108</v>
      </c>
      <c r="J35" s="3">
        <v>0.262049</v>
      </c>
      <c r="K35" s="3">
        <v>0.247996</v>
      </c>
      <c r="L35" s="3">
        <v>0.00240098</v>
      </c>
      <c r="M35" s="4">
        <v>2.3e-109</v>
      </c>
      <c r="N35" s="3">
        <v>0.0129749</v>
      </c>
      <c r="O35" s="3">
        <v>0.567873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0.00110193994511925</v>
      </c>
      <c r="U35" s="2">
        <f t="shared" si="1"/>
        <v>493.643357796394</v>
      </c>
    </row>
    <row r="36" spans="1:21">
      <c r="A36" s="3" t="s">
        <v>63</v>
      </c>
      <c r="B36" s="3" t="s">
        <v>42</v>
      </c>
      <c r="C36" s="3" t="s">
        <v>164</v>
      </c>
      <c r="D36" s="3">
        <v>6</v>
      </c>
      <c r="E36" s="3">
        <v>51418312</v>
      </c>
      <c r="F36" s="3" t="s">
        <v>27</v>
      </c>
      <c r="G36" s="3" t="s">
        <v>24</v>
      </c>
      <c r="H36" s="3">
        <v>0.0218943</v>
      </c>
      <c r="I36" s="3">
        <v>0.00724568</v>
      </c>
      <c r="J36" s="3">
        <v>0.208758</v>
      </c>
      <c r="K36" s="3">
        <v>0.171759</v>
      </c>
      <c r="L36" s="3">
        <v>0.00261129</v>
      </c>
      <c r="M36" s="4">
        <v>5.1e-17</v>
      </c>
      <c r="N36" s="3">
        <v>0.0148128</v>
      </c>
      <c r="O36" s="3">
        <v>0.624735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0.000157074329316442</v>
      </c>
      <c r="U36" s="2">
        <f t="shared" si="1"/>
        <v>70.2991342948804</v>
      </c>
    </row>
    <row r="37" spans="1:21">
      <c r="A37" s="3" t="s">
        <v>64</v>
      </c>
      <c r="B37" s="3" t="s">
        <v>42</v>
      </c>
      <c r="C37" s="3" t="s">
        <v>164</v>
      </c>
      <c r="D37" s="3">
        <v>13</v>
      </c>
      <c r="E37" s="3">
        <v>55870395</v>
      </c>
      <c r="F37" s="3" t="s">
        <v>27</v>
      </c>
      <c r="G37" s="3" t="s">
        <v>24</v>
      </c>
      <c r="H37" s="3">
        <v>-0.0149842</v>
      </c>
      <c r="I37" s="3">
        <v>0.0141063</v>
      </c>
      <c r="J37" s="3">
        <v>0.813066</v>
      </c>
      <c r="K37" s="3">
        <v>0.850509</v>
      </c>
      <c r="L37" s="3">
        <v>0.0027166</v>
      </c>
      <c r="M37" s="4">
        <v>3.5e-8</v>
      </c>
      <c r="N37" s="3">
        <v>0.015781</v>
      </c>
      <c r="O37" s="3">
        <v>0.371389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6.79841577213827e-5</v>
      </c>
      <c r="U37" s="2">
        <f t="shared" si="1"/>
        <v>30.4238231876316</v>
      </c>
    </row>
    <row r="38" spans="1:21">
      <c r="A38" s="3" t="s">
        <v>65</v>
      </c>
      <c r="B38" s="3" t="s">
        <v>42</v>
      </c>
      <c r="C38" s="3" t="s">
        <v>164</v>
      </c>
      <c r="D38" s="3">
        <v>13</v>
      </c>
      <c r="E38" s="3">
        <v>79594585</v>
      </c>
      <c r="F38" s="3" t="s">
        <v>27</v>
      </c>
      <c r="G38" s="3" t="s">
        <v>25</v>
      </c>
      <c r="H38" s="3">
        <v>-0.0117331</v>
      </c>
      <c r="I38" s="3">
        <v>-0.0149074</v>
      </c>
      <c r="J38" s="3">
        <v>0.484878</v>
      </c>
      <c r="K38" s="3">
        <v>0.448943</v>
      </c>
      <c r="L38" s="3">
        <v>0.00213314</v>
      </c>
      <c r="M38" s="4">
        <v>3.8e-8</v>
      </c>
      <c r="N38" s="3">
        <v>0.0112996</v>
      </c>
      <c r="O38" s="3">
        <v>0.187074</v>
      </c>
      <c r="P38" s="3" t="b">
        <v>1</v>
      </c>
      <c r="Q38" s="3" t="b">
        <v>1</v>
      </c>
      <c r="R38" s="3" t="b">
        <v>0</v>
      </c>
      <c r="S38" s="5">
        <v>447485</v>
      </c>
      <c r="T38" s="2">
        <f t="shared" si="0"/>
        <v>6.7605025610667e-5</v>
      </c>
      <c r="U38" s="2">
        <f t="shared" si="1"/>
        <v>30.2541450075862</v>
      </c>
    </row>
    <row r="39" spans="1:21">
      <c r="A39" s="3" t="s">
        <v>66</v>
      </c>
      <c r="B39" s="3" t="s">
        <v>42</v>
      </c>
      <c r="C39" s="3" t="s">
        <v>164</v>
      </c>
      <c r="D39" s="3">
        <v>5</v>
      </c>
      <c r="E39" s="3">
        <v>61169538</v>
      </c>
      <c r="F39" s="3" t="s">
        <v>24</v>
      </c>
      <c r="G39" s="3" t="s">
        <v>27</v>
      </c>
      <c r="H39" s="3">
        <v>0.0117117</v>
      </c>
      <c r="I39" s="3">
        <v>-0.00721325</v>
      </c>
      <c r="J39" s="3">
        <v>0.430905</v>
      </c>
      <c r="K39" s="3">
        <v>0.422442</v>
      </c>
      <c r="L39" s="3">
        <v>0.0021375</v>
      </c>
      <c r="M39" s="4">
        <v>4.3e-8</v>
      </c>
      <c r="N39" s="3">
        <v>0.0113894</v>
      </c>
      <c r="O39" s="3">
        <v>0.526518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0"/>
        <v>6.7084164363658e-5</v>
      </c>
      <c r="U39" s="2">
        <f t="shared" si="1"/>
        <v>30.0210370581272</v>
      </c>
    </row>
    <row r="40" spans="1:21">
      <c r="A40" s="3" t="s">
        <v>67</v>
      </c>
      <c r="B40" s="3" t="s">
        <v>42</v>
      </c>
      <c r="C40" s="3" t="s">
        <v>164</v>
      </c>
      <c r="D40" s="3">
        <v>7</v>
      </c>
      <c r="E40" s="3">
        <v>17244953</v>
      </c>
      <c r="F40" s="3" t="s">
        <v>25</v>
      </c>
      <c r="G40" s="3" t="s">
        <v>29</v>
      </c>
      <c r="H40" s="3">
        <v>0.0405506</v>
      </c>
      <c r="I40" s="3">
        <v>-0.00887123</v>
      </c>
      <c r="J40" s="3">
        <v>0.631224</v>
      </c>
      <c r="K40" s="3">
        <v>0.662279</v>
      </c>
      <c r="L40" s="3">
        <v>0.00219507</v>
      </c>
      <c r="M40" s="4">
        <v>3.4e-76</v>
      </c>
      <c r="N40" s="3">
        <v>0.0118543</v>
      </c>
      <c r="O40" s="3">
        <v>0.454246</v>
      </c>
      <c r="P40" s="3" t="b">
        <v>0</v>
      </c>
      <c r="Q40" s="3" t="b">
        <v>0</v>
      </c>
      <c r="R40" s="3" t="b">
        <v>1</v>
      </c>
      <c r="S40" s="5">
        <v>447485</v>
      </c>
      <c r="T40" s="2">
        <f t="shared" si="0"/>
        <v>0.000762058399953179</v>
      </c>
      <c r="U40" s="2">
        <f t="shared" si="1"/>
        <v>341.268245319231</v>
      </c>
    </row>
    <row r="41" spans="1:21">
      <c r="A41" s="3" t="s">
        <v>68</v>
      </c>
      <c r="B41" s="3" t="s">
        <v>42</v>
      </c>
      <c r="C41" s="3" t="s">
        <v>164</v>
      </c>
      <c r="D41" s="3">
        <v>19</v>
      </c>
      <c r="E41" s="3">
        <v>19299813</v>
      </c>
      <c r="F41" s="3" t="s">
        <v>25</v>
      </c>
      <c r="G41" s="3" t="s">
        <v>29</v>
      </c>
      <c r="H41" s="3">
        <v>0.0151149</v>
      </c>
      <c r="I41" s="3">
        <v>-0.0263172</v>
      </c>
      <c r="J41" s="3">
        <v>0.335324</v>
      </c>
      <c r="K41" s="3">
        <v>0.246855</v>
      </c>
      <c r="L41" s="3">
        <v>0.0022472</v>
      </c>
      <c r="M41" s="4">
        <v>1.7e-11</v>
      </c>
      <c r="N41" s="3">
        <v>0.0130093</v>
      </c>
      <c r="O41" s="3">
        <v>0.0430784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0.000101089190154123</v>
      </c>
      <c r="U41" s="2">
        <f t="shared" si="1"/>
        <v>45.2402673797294</v>
      </c>
    </row>
    <row r="42" spans="1:21">
      <c r="A42" s="3" t="s">
        <v>69</v>
      </c>
      <c r="B42" s="3" t="s">
        <v>42</v>
      </c>
      <c r="C42" s="3" t="s">
        <v>164</v>
      </c>
      <c r="D42" s="3">
        <v>21</v>
      </c>
      <c r="E42" s="3">
        <v>32971520</v>
      </c>
      <c r="F42" s="3" t="s">
        <v>25</v>
      </c>
      <c r="G42" s="3" t="s">
        <v>29</v>
      </c>
      <c r="H42" s="3">
        <v>0.015068</v>
      </c>
      <c r="I42" s="3">
        <v>0.00412698</v>
      </c>
      <c r="J42" s="3">
        <v>0.38998</v>
      </c>
      <c r="K42" s="3">
        <v>0.432565</v>
      </c>
      <c r="L42" s="3">
        <v>0.0021746</v>
      </c>
      <c r="M42" s="4">
        <v>4.2e-12</v>
      </c>
      <c r="N42" s="3">
        <v>0.0113757</v>
      </c>
      <c r="O42" s="3">
        <v>0.716762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0"/>
        <v>0.000107282127922282</v>
      </c>
      <c r="U42" s="2">
        <f t="shared" si="1"/>
        <v>48.0120792870786</v>
      </c>
    </row>
    <row r="43" spans="1:21">
      <c r="A43" s="3" t="s">
        <v>71</v>
      </c>
      <c r="B43" s="3" t="s">
        <v>42</v>
      </c>
      <c r="C43" s="3" t="s">
        <v>164</v>
      </c>
      <c r="D43" s="3">
        <v>9</v>
      </c>
      <c r="E43" s="3">
        <v>7054124</v>
      </c>
      <c r="F43" s="3" t="s">
        <v>27</v>
      </c>
      <c r="G43" s="3" t="s">
        <v>25</v>
      </c>
      <c r="H43" s="3">
        <v>0.0158824</v>
      </c>
      <c r="I43" s="3">
        <v>0.00822632</v>
      </c>
      <c r="J43" s="3">
        <v>0.184619</v>
      </c>
      <c r="K43" s="3">
        <v>0.130673</v>
      </c>
      <c r="L43" s="3">
        <v>0.00273191</v>
      </c>
      <c r="M43" s="4">
        <v>6.1e-9</v>
      </c>
      <c r="N43" s="3">
        <v>0.0165787</v>
      </c>
      <c r="O43" s="3">
        <v>0.619755</v>
      </c>
      <c r="P43" s="3" t="b">
        <v>1</v>
      </c>
      <c r="Q43" s="3" t="b">
        <v>0</v>
      </c>
      <c r="R43" s="3" t="b">
        <v>1</v>
      </c>
      <c r="S43" s="5">
        <v>447485</v>
      </c>
      <c r="T43" s="2">
        <f t="shared" si="0"/>
        <v>7.55245593858246e-5</v>
      </c>
      <c r="U43" s="2">
        <f t="shared" si="1"/>
        <v>33.798509025149</v>
      </c>
    </row>
    <row r="44" spans="1:21">
      <c r="A44" s="3" t="s">
        <v>72</v>
      </c>
      <c r="B44" s="3" t="s">
        <v>42</v>
      </c>
      <c r="C44" s="3" t="s">
        <v>164</v>
      </c>
      <c r="D44" s="3">
        <v>3</v>
      </c>
      <c r="E44" s="3">
        <v>50202370</v>
      </c>
      <c r="F44" s="3" t="s">
        <v>24</v>
      </c>
      <c r="G44" s="3" t="s">
        <v>27</v>
      </c>
      <c r="H44" s="3">
        <v>0.0191505</v>
      </c>
      <c r="I44" s="3">
        <v>-0.0173906</v>
      </c>
      <c r="J44" s="3">
        <v>0.108773</v>
      </c>
      <c r="K44" s="3">
        <v>0.142147</v>
      </c>
      <c r="L44" s="3">
        <v>0.00340563</v>
      </c>
      <c r="M44" s="4">
        <v>1.9e-8</v>
      </c>
      <c r="N44" s="3">
        <v>0.0160973</v>
      </c>
      <c r="O44" s="3">
        <v>0.279988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0"/>
        <v>7.06571539196292e-5</v>
      </c>
      <c r="U44" s="2">
        <f t="shared" si="1"/>
        <v>31.6201093943538</v>
      </c>
    </row>
    <row r="45" spans="1:21">
      <c r="A45" s="3" t="s">
        <v>73</v>
      </c>
      <c r="B45" s="3" t="s">
        <v>42</v>
      </c>
      <c r="C45" s="3" t="s">
        <v>164</v>
      </c>
      <c r="D45" s="3">
        <v>19</v>
      </c>
      <c r="E45" s="3">
        <v>4338176</v>
      </c>
      <c r="F45" s="3" t="s">
        <v>27</v>
      </c>
      <c r="G45" s="3" t="s">
        <v>24</v>
      </c>
      <c r="H45" s="3">
        <v>-0.0131035</v>
      </c>
      <c r="I45" s="3">
        <v>0.0171392</v>
      </c>
      <c r="J45" s="3">
        <v>0.296859</v>
      </c>
      <c r="K45" s="3">
        <v>0.336336</v>
      </c>
      <c r="L45" s="3">
        <v>0.00232117</v>
      </c>
      <c r="M45" s="4">
        <v>1.7e-8</v>
      </c>
      <c r="N45" s="3">
        <v>0.0118673</v>
      </c>
      <c r="O45" s="3">
        <v>0.148673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0"/>
        <v>7.12116942160521e-5</v>
      </c>
      <c r="U45" s="2">
        <f t="shared" si="1"/>
        <v>31.8682919579438</v>
      </c>
    </row>
    <row r="46" spans="1:21">
      <c r="A46" s="3" t="s">
        <v>74</v>
      </c>
      <c r="B46" s="3" t="s">
        <v>42</v>
      </c>
      <c r="C46" s="3" t="s">
        <v>164</v>
      </c>
      <c r="D46" s="3">
        <v>13</v>
      </c>
      <c r="E46" s="3">
        <v>110878917</v>
      </c>
      <c r="F46" s="3" t="s">
        <v>29</v>
      </c>
      <c r="G46" s="3" t="s">
        <v>25</v>
      </c>
      <c r="H46" s="3">
        <v>-0.0119163</v>
      </c>
      <c r="I46" s="3">
        <v>-0.0135426</v>
      </c>
      <c r="J46" s="3">
        <v>0.596155</v>
      </c>
      <c r="K46" s="3">
        <v>0.599754</v>
      </c>
      <c r="L46" s="3">
        <v>0.00216546</v>
      </c>
      <c r="M46" s="4">
        <v>3.7e-8</v>
      </c>
      <c r="N46" s="3">
        <v>0.0114421</v>
      </c>
      <c r="O46" s="3">
        <v>0.236578</v>
      </c>
      <c r="P46" s="3" t="b">
        <v>0</v>
      </c>
      <c r="Q46" s="3" t="b">
        <v>0</v>
      </c>
      <c r="R46" s="3" t="b">
        <v>1</v>
      </c>
      <c r="S46" s="5">
        <v>447485</v>
      </c>
      <c r="T46" s="2">
        <f t="shared" si="0"/>
        <v>6.76666466084581e-5</v>
      </c>
      <c r="U46" s="2">
        <f t="shared" si="1"/>
        <v>30.2817230869475</v>
      </c>
    </row>
    <row r="47" spans="1:21">
      <c r="A47" s="3" t="s">
        <v>75</v>
      </c>
      <c r="B47" s="3" t="s">
        <v>42</v>
      </c>
      <c r="C47" s="3" t="s">
        <v>164</v>
      </c>
      <c r="D47" s="3">
        <v>7</v>
      </c>
      <c r="E47" s="3">
        <v>141973545</v>
      </c>
      <c r="F47" s="3" t="s">
        <v>27</v>
      </c>
      <c r="G47" s="3" t="s">
        <v>25</v>
      </c>
      <c r="H47" s="3">
        <v>0.0133969</v>
      </c>
      <c r="I47" s="3">
        <v>-0.0213336</v>
      </c>
      <c r="J47" s="3">
        <v>0.402254</v>
      </c>
      <c r="K47" s="3">
        <v>0.350145</v>
      </c>
      <c r="L47" s="3">
        <v>0.00215659</v>
      </c>
      <c r="M47" s="4">
        <v>5.2e-10</v>
      </c>
      <c r="N47" s="3">
        <v>0.0117835</v>
      </c>
      <c r="O47" s="3">
        <v>0.0702231</v>
      </c>
      <c r="P47" s="3" t="b">
        <v>1</v>
      </c>
      <c r="Q47" s="3" t="b">
        <v>0</v>
      </c>
      <c r="R47" s="3" t="b">
        <v>1</v>
      </c>
      <c r="S47" s="5">
        <v>447485</v>
      </c>
      <c r="T47" s="2">
        <f t="shared" si="0"/>
        <v>8.62298288884957e-5</v>
      </c>
      <c r="U47" s="2">
        <f t="shared" si="1"/>
        <v>38.5897101046099</v>
      </c>
    </row>
    <row r="48" spans="1:21">
      <c r="A48" s="3" t="s">
        <v>77</v>
      </c>
      <c r="B48" s="3" t="s">
        <v>42</v>
      </c>
      <c r="C48" s="3" t="s">
        <v>164</v>
      </c>
      <c r="D48" s="3">
        <v>6</v>
      </c>
      <c r="E48" s="3">
        <v>136901533</v>
      </c>
      <c r="F48" s="3" t="s">
        <v>27</v>
      </c>
      <c r="G48" s="3" t="s">
        <v>24</v>
      </c>
      <c r="H48" s="3">
        <v>-0.0118039</v>
      </c>
      <c r="I48" s="3">
        <v>-0.0180724</v>
      </c>
      <c r="J48" s="3">
        <v>0.555426</v>
      </c>
      <c r="K48" s="3">
        <v>0.566866</v>
      </c>
      <c r="L48" s="3">
        <v>0.00213302</v>
      </c>
      <c r="M48" s="4">
        <v>3.1e-8</v>
      </c>
      <c r="N48" s="3">
        <v>0.0113117</v>
      </c>
      <c r="O48" s="3">
        <v>0.110115</v>
      </c>
      <c r="P48" s="3" t="b">
        <v>0</v>
      </c>
      <c r="Q48" s="3" t="b">
        <v>0</v>
      </c>
      <c r="R48" s="3" t="b">
        <v>1</v>
      </c>
      <c r="S48" s="5">
        <v>447485</v>
      </c>
      <c r="T48" s="2">
        <f t="shared" si="0"/>
        <v>6.84310156401558e-5</v>
      </c>
      <c r="U48" s="2">
        <f t="shared" si="1"/>
        <v>30.6238117902474</v>
      </c>
    </row>
    <row r="49" spans="1:21">
      <c r="A49" s="3" t="s">
        <v>78</v>
      </c>
      <c r="B49" s="3" t="s">
        <v>42</v>
      </c>
      <c r="C49" s="3" t="s">
        <v>164</v>
      </c>
      <c r="D49" s="3">
        <v>16</v>
      </c>
      <c r="E49" s="3">
        <v>24706279</v>
      </c>
      <c r="F49" s="3" t="s">
        <v>27</v>
      </c>
      <c r="G49" s="3" t="s">
        <v>25</v>
      </c>
      <c r="H49" s="3">
        <v>0.0122457</v>
      </c>
      <c r="I49" s="3">
        <v>0.0139232</v>
      </c>
      <c r="J49" s="3">
        <v>0.635799</v>
      </c>
      <c r="K49" s="3">
        <v>0.638693</v>
      </c>
      <c r="L49" s="3">
        <v>0.00220122</v>
      </c>
      <c r="M49" s="4">
        <v>2.6e-8</v>
      </c>
      <c r="N49" s="3">
        <v>0.0116766</v>
      </c>
      <c r="O49" s="3">
        <v>0.233106</v>
      </c>
      <c r="P49" s="3" t="b">
        <v>1</v>
      </c>
      <c r="Q49" s="3" t="b">
        <v>0</v>
      </c>
      <c r="R49" s="3" t="b">
        <v>1</v>
      </c>
      <c r="S49" s="5">
        <v>447485</v>
      </c>
      <c r="T49" s="2">
        <f t="shared" si="0"/>
        <v>6.9156310243383e-5</v>
      </c>
      <c r="U49" s="2">
        <f t="shared" si="1"/>
        <v>30.9484134547222</v>
      </c>
    </row>
    <row r="50" spans="1:21">
      <c r="A50" s="3" t="s">
        <v>79</v>
      </c>
      <c r="B50" s="3" t="s">
        <v>42</v>
      </c>
      <c r="C50" s="3" t="s">
        <v>164</v>
      </c>
      <c r="D50" s="3">
        <v>22</v>
      </c>
      <c r="E50" s="3">
        <v>24424300</v>
      </c>
      <c r="F50" s="3" t="s">
        <v>24</v>
      </c>
      <c r="G50" s="3" t="s">
        <v>27</v>
      </c>
      <c r="H50" s="3">
        <v>0.0252071</v>
      </c>
      <c r="I50" s="3">
        <v>-0.0151943</v>
      </c>
      <c r="J50" s="3">
        <v>0.580054</v>
      </c>
      <c r="K50" s="3">
        <v>0.548466</v>
      </c>
      <c r="L50" s="3">
        <v>0.00215485</v>
      </c>
      <c r="M50" s="4">
        <v>1.3e-31</v>
      </c>
      <c r="N50" s="3">
        <v>0.0112761</v>
      </c>
      <c r="O50" s="3">
        <v>0.177827</v>
      </c>
      <c r="P50" s="3" t="b">
        <v>0</v>
      </c>
      <c r="Q50" s="3" t="b">
        <v>0</v>
      </c>
      <c r="R50" s="3" t="b">
        <v>1</v>
      </c>
      <c r="S50" s="5">
        <v>447485</v>
      </c>
      <c r="T50" s="2">
        <f t="shared" si="0"/>
        <v>0.000305703501156375</v>
      </c>
      <c r="U50" s="2">
        <f t="shared" si="1"/>
        <v>136.838951954665</v>
      </c>
    </row>
    <row r="51" spans="1:21">
      <c r="A51" s="3" t="s">
        <v>80</v>
      </c>
      <c r="B51" s="3" t="s">
        <v>42</v>
      </c>
      <c r="C51" s="3" t="s">
        <v>164</v>
      </c>
      <c r="D51" s="3">
        <v>7</v>
      </c>
      <c r="E51" s="3">
        <v>39253434</v>
      </c>
      <c r="F51" s="3" t="s">
        <v>24</v>
      </c>
      <c r="G51" s="3" t="s">
        <v>27</v>
      </c>
      <c r="H51" s="3">
        <v>0.0125013</v>
      </c>
      <c r="I51" s="3">
        <v>0.0108131</v>
      </c>
      <c r="J51" s="3">
        <v>0.622954</v>
      </c>
      <c r="K51" s="3">
        <v>0.638671</v>
      </c>
      <c r="L51" s="3">
        <v>0.00218542</v>
      </c>
      <c r="M51" s="4">
        <v>1.1e-8</v>
      </c>
      <c r="N51" s="3">
        <v>0.0116806</v>
      </c>
      <c r="O51" s="3">
        <v>0.354586</v>
      </c>
      <c r="P51" s="3" t="b">
        <v>0</v>
      </c>
      <c r="Q51" s="3" t="b">
        <v>0</v>
      </c>
      <c r="R51" s="3" t="b">
        <v>1</v>
      </c>
      <c r="S51" s="5">
        <v>447485</v>
      </c>
      <c r="T51" s="2">
        <f t="shared" si="0"/>
        <v>7.31190078301617e-5</v>
      </c>
      <c r="U51" s="2">
        <f t="shared" si="1"/>
        <v>32.7219055741341</v>
      </c>
    </row>
    <row r="52" spans="1:21">
      <c r="A52" s="3" t="s">
        <v>81</v>
      </c>
      <c r="B52" s="3" t="s">
        <v>42</v>
      </c>
      <c r="C52" s="3" t="s">
        <v>164</v>
      </c>
      <c r="D52" s="3">
        <v>12</v>
      </c>
      <c r="E52" s="3">
        <v>11132173</v>
      </c>
      <c r="F52" s="3" t="s">
        <v>29</v>
      </c>
      <c r="G52" s="3" t="s">
        <v>25</v>
      </c>
      <c r="H52" s="3">
        <v>0.0217813</v>
      </c>
      <c r="I52" s="3">
        <v>0.0131768</v>
      </c>
      <c r="J52" s="3">
        <v>0.833746</v>
      </c>
      <c r="K52" s="3">
        <v>0.91449</v>
      </c>
      <c r="L52" s="3">
        <v>0.00285559</v>
      </c>
      <c r="M52" s="4">
        <v>2.4e-14</v>
      </c>
      <c r="N52" s="3">
        <v>0.0199801</v>
      </c>
      <c r="O52" s="3">
        <v>0.509576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0"/>
        <v>0.000129999279375535</v>
      </c>
      <c r="U52" s="2">
        <f t="shared" si="1"/>
        <v>58.1800308948931</v>
      </c>
    </row>
    <row r="53" spans="1:21">
      <c r="A53" s="3" t="s">
        <v>82</v>
      </c>
      <c r="B53" s="3" t="s">
        <v>42</v>
      </c>
      <c r="C53" s="3" t="s">
        <v>164</v>
      </c>
      <c r="D53" s="3">
        <v>16</v>
      </c>
      <c r="E53" s="3">
        <v>53765935</v>
      </c>
      <c r="F53" s="3" t="s">
        <v>24</v>
      </c>
      <c r="G53" s="3" t="s">
        <v>27</v>
      </c>
      <c r="H53" s="3">
        <v>-0.0140923</v>
      </c>
      <c r="I53" s="3">
        <v>0.0070334</v>
      </c>
      <c r="J53" s="3">
        <v>0.424074</v>
      </c>
      <c r="K53" s="3">
        <v>0.427675</v>
      </c>
      <c r="L53" s="3">
        <v>0.0021433</v>
      </c>
      <c r="M53" s="4">
        <v>4.9e-11</v>
      </c>
      <c r="N53" s="3">
        <v>0.0113089</v>
      </c>
      <c r="O53" s="3">
        <v>0.533984</v>
      </c>
      <c r="P53" s="3" t="b">
        <v>0</v>
      </c>
      <c r="Q53" s="3" t="b">
        <v>0</v>
      </c>
      <c r="R53" s="3" t="b">
        <v>1</v>
      </c>
      <c r="S53" s="5">
        <v>447485</v>
      </c>
      <c r="T53" s="2">
        <f t="shared" si="0"/>
        <v>9.66000597538334e-5</v>
      </c>
      <c r="U53" s="2">
        <f t="shared" si="1"/>
        <v>43.2310606618678</v>
      </c>
    </row>
    <row r="54" spans="1:21">
      <c r="A54" s="3" t="s">
        <v>83</v>
      </c>
      <c r="B54" s="3" t="s">
        <v>84</v>
      </c>
      <c r="C54" s="3" t="s">
        <v>164</v>
      </c>
      <c r="D54" s="3">
        <v>12</v>
      </c>
      <c r="E54" s="3">
        <v>27558038</v>
      </c>
      <c r="F54" s="3" t="s">
        <v>25</v>
      </c>
      <c r="G54" s="3" t="s">
        <v>29</v>
      </c>
      <c r="H54" s="3">
        <v>-0.0121928</v>
      </c>
      <c r="I54" s="3">
        <v>0.0088853</v>
      </c>
      <c r="J54" s="3">
        <v>0.305941</v>
      </c>
      <c r="K54" s="3">
        <v>0.343402</v>
      </c>
      <c r="L54" s="3">
        <v>0.00260205</v>
      </c>
      <c r="M54" s="4">
        <v>2.8e-6</v>
      </c>
      <c r="N54" s="3">
        <v>0.0117674</v>
      </c>
      <c r="O54" s="3">
        <v>0.450204</v>
      </c>
      <c r="P54" s="3" t="b">
        <v>0</v>
      </c>
      <c r="Q54" s="3" t="b">
        <v>0</v>
      </c>
      <c r="R54" s="3" t="b">
        <v>1</v>
      </c>
      <c r="S54" s="5">
        <v>64949</v>
      </c>
      <c r="T54" s="2">
        <f t="shared" si="0"/>
        <v>0.000337953042282665</v>
      </c>
      <c r="U54" s="2">
        <f t="shared" si="1"/>
        <v>21.9564564884002</v>
      </c>
    </row>
    <row r="55" spans="1:21">
      <c r="A55" s="3" t="s">
        <v>85</v>
      </c>
      <c r="B55" s="3" t="s">
        <v>84</v>
      </c>
      <c r="C55" s="3" t="s">
        <v>164</v>
      </c>
      <c r="D55" s="3">
        <v>9</v>
      </c>
      <c r="E55" s="3">
        <v>102238311</v>
      </c>
      <c r="F55" s="3" t="s">
        <v>27</v>
      </c>
      <c r="G55" s="3" t="s">
        <v>29</v>
      </c>
      <c r="H55" s="3">
        <v>0.0339284</v>
      </c>
      <c r="I55" s="3">
        <v>0.0229896</v>
      </c>
      <c r="J55" s="3">
        <v>0.031763</v>
      </c>
      <c r="K55" s="3">
        <v>0.0145121</v>
      </c>
      <c r="L55" s="3">
        <v>0.00684075</v>
      </c>
      <c r="M55" s="4">
        <v>7.1e-7</v>
      </c>
      <c r="N55" s="3">
        <v>0.046318</v>
      </c>
      <c r="O55" s="3">
        <v>0.619652</v>
      </c>
      <c r="P55" s="3" t="b">
        <v>0</v>
      </c>
      <c r="Q55" s="3" t="b">
        <v>0</v>
      </c>
      <c r="R55" s="3" t="b">
        <v>1</v>
      </c>
      <c r="S55" s="5">
        <v>64949</v>
      </c>
      <c r="T55" s="2">
        <f t="shared" si="0"/>
        <v>0.00037860155774527</v>
      </c>
      <c r="U55" s="2">
        <f t="shared" si="1"/>
        <v>24.598348343883</v>
      </c>
    </row>
    <row r="56" spans="1:21">
      <c r="A56" s="3" t="s">
        <v>86</v>
      </c>
      <c r="B56" s="3" t="s">
        <v>84</v>
      </c>
      <c r="C56" s="3" t="s">
        <v>164</v>
      </c>
      <c r="D56" s="3">
        <v>1</v>
      </c>
      <c r="E56" s="3">
        <v>241138096</v>
      </c>
      <c r="F56" s="3" t="s">
        <v>29</v>
      </c>
      <c r="G56" s="3" t="s">
        <v>25</v>
      </c>
      <c r="H56" s="3">
        <v>0.0169583</v>
      </c>
      <c r="I56" s="3">
        <v>-0.00742818</v>
      </c>
      <c r="J56" s="3">
        <v>0.159763</v>
      </c>
      <c r="K56" s="3">
        <v>0.117644</v>
      </c>
      <c r="L56" s="3">
        <v>0.00326378</v>
      </c>
      <c r="M56" s="4">
        <v>2e-7</v>
      </c>
      <c r="N56" s="3">
        <v>0.0173392</v>
      </c>
      <c r="O56" s="3">
        <v>0.668358</v>
      </c>
      <c r="P56" s="3" t="b">
        <v>0</v>
      </c>
      <c r="Q56" s="3" t="b">
        <v>0</v>
      </c>
      <c r="R56" s="3" t="b">
        <v>1</v>
      </c>
      <c r="S56" s="5">
        <v>64949</v>
      </c>
      <c r="T56" s="2">
        <f t="shared" si="0"/>
        <v>0.000415498938859015</v>
      </c>
      <c r="U56" s="2">
        <f t="shared" si="1"/>
        <v>26.9966266518031</v>
      </c>
    </row>
    <row r="57" spans="1:21">
      <c r="A57" s="3" t="s">
        <v>87</v>
      </c>
      <c r="B57" s="3" t="s">
        <v>84</v>
      </c>
      <c r="C57" s="3" t="s">
        <v>164</v>
      </c>
      <c r="D57" s="3">
        <v>9</v>
      </c>
      <c r="E57" s="3">
        <v>37683601</v>
      </c>
      <c r="F57" s="3" t="s">
        <v>24</v>
      </c>
      <c r="G57" s="3" t="s">
        <v>27</v>
      </c>
      <c r="H57" s="3">
        <v>0.0564464</v>
      </c>
      <c r="I57" s="3">
        <v>-0.00805349</v>
      </c>
      <c r="J57" s="3">
        <v>0.010832</v>
      </c>
      <c r="K57" s="3">
        <v>0.0148676</v>
      </c>
      <c r="L57" s="3">
        <v>0.0116125</v>
      </c>
      <c r="M57" s="4">
        <v>1.2e-6</v>
      </c>
      <c r="N57" s="3">
        <v>0.0459865</v>
      </c>
      <c r="O57" s="3">
        <v>0.86098</v>
      </c>
      <c r="P57" s="3" t="b">
        <v>0</v>
      </c>
      <c r="Q57" s="3" t="b">
        <v>0</v>
      </c>
      <c r="R57" s="3" t="b">
        <v>1</v>
      </c>
      <c r="S57" s="5">
        <v>64949</v>
      </c>
      <c r="T57" s="2">
        <f t="shared" si="0"/>
        <v>0.000363655878874335</v>
      </c>
      <c r="U57" s="2">
        <f t="shared" si="1"/>
        <v>23.6269504446805</v>
      </c>
    </row>
    <row r="58" spans="1:21">
      <c r="A58" s="3" t="s">
        <v>88</v>
      </c>
      <c r="B58" s="3" t="s">
        <v>84</v>
      </c>
      <c r="C58" s="3" t="s">
        <v>164</v>
      </c>
      <c r="D58" s="3">
        <v>6</v>
      </c>
      <c r="E58" s="3">
        <v>157060226</v>
      </c>
      <c r="F58" s="3" t="s">
        <v>25</v>
      </c>
      <c r="G58" s="3" t="s">
        <v>29</v>
      </c>
      <c r="H58" s="3">
        <v>-0.0300694</v>
      </c>
      <c r="I58" s="3">
        <v>-0.0426129</v>
      </c>
      <c r="J58" s="3">
        <v>0.034727</v>
      </c>
      <c r="K58" s="3">
        <v>0.026457</v>
      </c>
      <c r="L58" s="3">
        <v>0.00653959</v>
      </c>
      <c r="M58" s="4">
        <v>4.3e-6</v>
      </c>
      <c r="N58" s="3">
        <v>0.0352019</v>
      </c>
      <c r="O58" s="3">
        <v>0.226077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0"/>
        <v>0.000325412825518918</v>
      </c>
      <c r="U58" s="2">
        <f t="shared" si="1"/>
        <v>21.1414664833211</v>
      </c>
    </row>
    <row r="59" spans="1:21">
      <c r="A59" s="3" t="s">
        <v>148</v>
      </c>
      <c r="B59" s="3" t="s">
        <v>84</v>
      </c>
      <c r="C59" s="3" t="s">
        <v>164</v>
      </c>
      <c r="D59" s="3">
        <v>17</v>
      </c>
      <c r="E59" s="3">
        <v>45423471</v>
      </c>
      <c r="F59" s="3" t="s">
        <v>24</v>
      </c>
      <c r="G59" s="3" t="s">
        <v>27</v>
      </c>
      <c r="H59" s="3">
        <v>-0.0114378</v>
      </c>
      <c r="I59" s="3">
        <v>0.00760315</v>
      </c>
      <c r="J59" s="3">
        <v>0.547155</v>
      </c>
      <c r="K59" s="3">
        <v>0.608497</v>
      </c>
      <c r="L59" s="3">
        <v>0.00241799</v>
      </c>
      <c r="M59" s="4">
        <v>2.2e-6</v>
      </c>
      <c r="N59" s="3">
        <v>0.0115139</v>
      </c>
      <c r="O59" s="3">
        <v>0.509033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344392696847392</v>
      </c>
      <c r="U59" s="2">
        <f t="shared" si="1"/>
        <v>22.3749782612529</v>
      </c>
    </row>
    <row r="60" spans="1:21">
      <c r="A60" s="3" t="s">
        <v>89</v>
      </c>
      <c r="B60" s="3" t="s">
        <v>84</v>
      </c>
      <c r="C60" s="3" t="s">
        <v>164</v>
      </c>
      <c r="D60" s="3">
        <v>3</v>
      </c>
      <c r="E60" s="3">
        <v>115534606</v>
      </c>
      <c r="F60" s="3" t="s">
        <v>29</v>
      </c>
      <c r="G60" s="3" t="s">
        <v>24</v>
      </c>
      <c r="H60" s="3">
        <v>0.0377126</v>
      </c>
      <c r="I60" s="3">
        <v>0.00363584</v>
      </c>
      <c r="J60" s="3">
        <v>0.025732</v>
      </c>
      <c r="K60" s="3">
        <v>0.0474033</v>
      </c>
      <c r="L60" s="3">
        <v>0.00758867</v>
      </c>
      <c r="M60" s="4">
        <v>6.7e-7</v>
      </c>
      <c r="N60" s="3">
        <v>0.0266315</v>
      </c>
      <c r="O60" s="3">
        <v>0.891407</v>
      </c>
      <c r="P60" s="3" t="b">
        <v>1</v>
      </c>
      <c r="Q60" s="3" t="b">
        <v>0</v>
      </c>
      <c r="R60" s="3" t="b">
        <v>1</v>
      </c>
      <c r="S60" s="5">
        <v>64949</v>
      </c>
      <c r="T60" s="2">
        <f t="shared" si="0"/>
        <v>0.000380105397482603</v>
      </c>
      <c r="U60" s="2">
        <f t="shared" si="1"/>
        <v>24.6960923683086</v>
      </c>
    </row>
    <row r="61" spans="1:21">
      <c r="A61" s="3" t="s">
        <v>90</v>
      </c>
      <c r="B61" s="3" t="s">
        <v>84</v>
      </c>
      <c r="C61" s="3" t="s">
        <v>164</v>
      </c>
      <c r="D61" s="3">
        <v>15</v>
      </c>
      <c r="E61" s="3">
        <v>53475929</v>
      </c>
      <c r="F61" s="3" t="s">
        <v>25</v>
      </c>
      <c r="G61" s="3" t="s">
        <v>29</v>
      </c>
      <c r="H61" s="3">
        <v>0.0391565</v>
      </c>
      <c r="I61" s="3">
        <v>-0.0699615</v>
      </c>
      <c r="J61" s="3">
        <v>0.022333</v>
      </c>
      <c r="K61" s="3">
        <v>0.0368873</v>
      </c>
      <c r="L61" s="3">
        <v>0.0081118</v>
      </c>
      <c r="M61" s="4">
        <v>1.4e-6</v>
      </c>
      <c r="N61" s="3">
        <v>0.0299603</v>
      </c>
      <c r="O61" s="3">
        <v>0.0195362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35862867779759</v>
      </c>
      <c r="U61" s="2">
        <f t="shared" si="1"/>
        <v>23.300212861451</v>
      </c>
    </row>
    <row r="62" spans="1:21">
      <c r="A62" s="3" t="s">
        <v>91</v>
      </c>
      <c r="B62" s="3" t="s">
        <v>84</v>
      </c>
      <c r="C62" s="3" t="s">
        <v>164</v>
      </c>
      <c r="D62" s="3">
        <v>13</v>
      </c>
      <c r="E62" s="3">
        <v>51823771</v>
      </c>
      <c r="F62" s="3" t="s">
        <v>24</v>
      </c>
      <c r="G62" s="3" t="s">
        <v>27</v>
      </c>
      <c r="H62" s="3">
        <v>0.0172079</v>
      </c>
      <c r="I62" s="3">
        <v>0.000928726</v>
      </c>
      <c r="J62" s="3">
        <v>0.12031</v>
      </c>
      <c r="K62" s="3">
        <v>0.0726878</v>
      </c>
      <c r="L62" s="3">
        <v>0.00372241</v>
      </c>
      <c r="M62" s="4">
        <v>3.8e-6</v>
      </c>
      <c r="N62" s="3">
        <v>0.0215703</v>
      </c>
      <c r="O62" s="3">
        <v>0.965657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0"/>
        <v>0.000328921296725515</v>
      </c>
      <c r="U62" s="2">
        <f t="shared" si="1"/>
        <v>21.3694803356144</v>
      </c>
    </row>
    <row r="63" spans="1:21">
      <c r="A63" s="3" t="s">
        <v>92</v>
      </c>
      <c r="B63" s="3" t="s">
        <v>84</v>
      </c>
      <c r="C63" s="3" t="s">
        <v>164</v>
      </c>
      <c r="D63" s="3">
        <v>5</v>
      </c>
      <c r="E63" s="3">
        <v>155631887</v>
      </c>
      <c r="F63" s="3" t="s">
        <v>25</v>
      </c>
      <c r="G63" s="3" t="s">
        <v>29</v>
      </c>
      <c r="H63" s="3">
        <v>-0.0157033</v>
      </c>
      <c r="I63" s="3">
        <v>0.03938</v>
      </c>
      <c r="J63" s="3">
        <v>0.150255</v>
      </c>
      <c r="K63" s="3">
        <v>0.127807</v>
      </c>
      <c r="L63" s="3">
        <v>0.00336716</v>
      </c>
      <c r="M63" s="4">
        <v>3.1e-6</v>
      </c>
      <c r="N63" s="3">
        <v>0.0167675</v>
      </c>
      <c r="O63" s="3">
        <v>0.0188443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0"/>
        <v>0.000334762243399851</v>
      </c>
      <c r="U63" s="2">
        <f t="shared" si="1"/>
        <v>21.7490841943069</v>
      </c>
    </row>
    <row r="64" spans="1:21">
      <c r="A64" s="3" t="s">
        <v>93</v>
      </c>
      <c r="B64" s="3" t="s">
        <v>84</v>
      </c>
      <c r="C64" s="3" t="s">
        <v>164</v>
      </c>
      <c r="D64" s="3">
        <v>6</v>
      </c>
      <c r="E64" s="3">
        <v>168415229</v>
      </c>
      <c r="F64" s="3" t="s">
        <v>24</v>
      </c>
      <c r="G64" s="3" t="s">
        <v>27</v>
      </c>
      <c r="H64" s="3">
        <v>0.0464487</v>
      </c>
      <c r="I64" s="3">
        <v>-0.0352233</v>
      </c>
      <c r="J64" s="3">
        <v>0.014819</v>
      </c>
      <c r="K64" s="3">
        <v>0.0208396</v>
      </c>
      <c r="L64" s="3">
        <v>0.00993919</v>
      </c>
      <c r="M64" s="4">
        <v>3e-6</v>
      </c>
      <c r="N64" s="3">
        <v>0.0395748</v>
      </c>
      <c r="O64" s="3">
        <v>0.373443</v>
      </c>
      <c r="P64" s="3" t="b">
        <v>0</v>
      </c>
      <c r="Q64" s="3" t="b">
        <v>0</v>
      </c>
      <c r="R64" s="3" t="b">
        <v>1</v>
      </c>
      <c r="S64" s="5">
        <v>64949</v>
      </c>
      <c r="T64" s="2">
        <f t="shared" si="0"/>
        <v>0.000336145005101905</v>
      </c>
      <c r="U64" s="2">
        <f t="shared" si="1"/>
        <v>21.8389507005481</v>
      </c>
    </row>
    <row r="65" spans="1:21">
      <c r="A65" s="3" t="s">
        <v>94</v>
      </c>
      <c r="B65" s="3" t="s">
        <v>84</v>
      </c>
      <c r="C65" s="3" t="s">
        <v>164</v>
      </c>
      <c r="D65" s="3">
        <v>10</v>
      </c>
      <c r="E65" s="3">
        <v>111739124</v>
      </c>
      <c r="F65" s="3" t="s">
        <v>24</v>
      </c>
      <c r="G65" s="3" t="s">
        <v>27</v>
      </c>
      <c r="H65" s="3">
        <v>-0.0138563</v>
      </c>
      <c r="I65" s="3">
        <v>-0.0105707</v>
      </c>
      <c r="J65" s="3">
        <v>0.205197</v>
      </c>
      <c r="K65" s="3">
        <v>0.224779</v>
      </c>
      <c r="L65" s="3">
        <v>0.00298098</v>
      </c>
      <c r="M65" s="4">
        <v>3.3e-6</v>
      </c>
      <c r="N65" s="3">
        <v>0.0134921</v>
      </c>
      <c r="O65" s="3">
        <v>0.433348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332551960429695</v>
      </c>
      <c r="U65" s="2">
        <f t="shared" si="1"/>
        <v>21.6054371044924</v>
      </c>
    </row>
    <row r="66" spans="1:21">
      <c r="A66" s="3" t="s">
        <v>95</v>
      </c>
      <c r="B66" s="3" t="s">
        <v>84</v>
      </c>
      <c r="C66" s="3" t="s">
        <v>164</v>
      </c>
      <c r="D66" s="3">
        <v>4</v>
      </c>
      <c r="E66" s="3">
        <v>125236865</v>
      </c>
      <c r="F66" s="3" t="s">
        <v>27</v>
      </c>
      <c r="G66" s="3" t="s">
        <v>29</v>
      </c>
      <c r="H66" s="3">
        <v>0.0173374</v>
      </c>
      <c r="I66" s="3">
        <v>0.0206281</v>
      </c>
      <c r="J66" s="3">
        <v>0.131396</v>
      </c>
      <c r="K66" s="3">
        <v>0.0829472</v>
      </c>
      <c r="L66" s="3">
        <v>0.00359546</v>
      </c>
      <c r="M66" s="4">
        <v>1.4e-6</v>
      </c>
      <c r="N66" s="3">
        <v>0.020652</v>
      </c>
      <c r="O66" s="3">
        <v>0.31787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357874781262812</v>
      </c>
      <c r="U66" s="2">
        <f t="shared" si="1"/>
        <v>23.2512144419584</v>
      </c>
    </row>
    <row r="67" spans="1:21">
      <c r="A67" s="3" t="s">
        <v>96</v>
      </c>
      <c r="B67" s="3" t="s">
        <v>84</v>
      </c>
      <c r="C67" s="3" t="s">
        <v>164</v>
      </c>
      <c r="D67" s="3">
        <v>20</v>
      </c>
      <c r="E67" s="3">
        <v>41383381</v>
      </c>
      <c r="F67" s="3" t="s">
        <v>24</v>
      </c>
      <c r="G67" s="3" t="s">
        <v>27</v>
      </c>
      <c r="H67" s="3">
        <v>0.0156904</v>
      </c>
      <c r="I67" s="3">
        <v>0.0272392</v>
      </c>
      <c r="J67" s="3">
        <v>0.165131</v>
      </c>
      <c r="K67" s="3">
        <v>0.239022</v>
      </c>
      <c r="L67" s="3">
        <v>0.00324953</v>
      </c>
      <c r="M67" s="4">
        <v>1.4e-6</v>
      </c>
      <c r="N67" s="3">
        <v>0.0132331</v>
      </c>
      <c r="O67" s="3">
        <v>0.0395503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84" si="2">H67*H67/(H67*H67+L67*L67*S67)</f>
        <v>0.000358838135095702</v>
      </c>
      <c r="U67" s="2">
        <f t="shared" ref="U67:U84" si="3">T67*(S67-2)/(1-T67)</f>
        <v>23.313826249994</v>
      </c>
    </row>
    <row r="68" spans="1:21">
      <c r="A68" s="3" t="s">
        <v>97</v>
      </c>
      <c r="B68" s="3" t="s">
        <v>84</v>
      </c>
      <c r="C68" s="3" t="s">
        <v>164</v>
      </c>
      <c r="D68" s="3">
        <v>13</v>
      </c>
      <c r="E68" s="3">
        <v>26307326</v>
      </c>
      <c r="F68" s="3" t="s">
        <v>24</v>
      </c>
      <c r="G68" s="3" t="s">
        <v>27</v>
      </c>
      <c r="H68" s="3">
        <v>0.0298991</v>
      </c>
      <c r="I68" s="3">
        <v>-0.0389156</v>
      </c>
      <c r="J68" s="3">
        <v>0.038607</v>
      </c>
      <c r="K68" s="3">
        <v>0.0235821</v>
      </c>
      <c r="L68" s="3">
        <v>0.00623051</v>
      </c>
      <c r="M68" s="4">
        <v>1.6e-6</v>
      </c>
      <c r="N68" s="3">
        <v>0.0371958</v>
      </c>
      <c r="O68" s="3">
        <v>0.295452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354439903215202</v>
      </c>
      <c r="U68" s="2">
        <f t="shared" si="3"/>
        <v>23.0279704257266</v>
      </c>
    </row>
    <row r="69" spans="1:21">
      <c r="A69" s="3" t="s">
        <v>98</v>
      </c>
      <c r="B69" s="3" t="s">
        <v>84</v>
      </c>
      <c r="C69" s="3" t="s">
        <v>164</v>
      </c>
      <c r="D69" s="3">
        <v>22</v>
      </c>
      <c r="E69" s="3">
        <v>43224651</v>
      </c>
      <c r="F69" s="3" t="s">
        <v>24</v>
      </c>
      <c r="G69" s="3" t="s">
        <v>27</v>
      </c>
      <c r="H69" s="3">
        <v>0.0229082</v>
      </c>
      <c r="I69" s="3">
        <v>-0.00716032</v>
      </c>
      <c r="J69" s="3">
        <v>0.063591</v>
      </c>
      <c r="K69" s="3">
        <v>0.111323</v>
      </c>
      <c r="L69" s="3">
        <v>0.00497534</v>
      </c>
      <c r="M69" s="4">
        <v>4.1e-6</v>
      </c>
      <c r="N69" s="3">
        <v>0.017886</v>
      </c>
      <c r="O69" s="3">
        <v>0.688912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326303850986625</v>
      </c>
      <c r="U69" s="2">
        <f t="shared" si="3"/>
        <v>21.1993736472879</v>
      </c>
    </row>
    <row r="70" spans="1:21">
      <c r="A70" s="3" t="s">
        <v>99</v>
      </c>
      <c r="B70" s="3" t="s">
        <v>84</v>
      </c>
      <c r="C70" s="3" t="s">
        <v>164</v>
      </c>
      <c r="D70" s="3">
        <v>8</v>
      </c>
      <c r="E70" s="3">
        <v>132219292</v>
      </c>
      <c r="F70" s="3" t="s">
        <v>29</v>
      </c>
      <c r="G70" s="3" t="s">
        <v>25</v>
      </c>
      <c r="H70" s="3">
        <v>0.0239904</v>
      </c>
      <c r="I70" s="3">
        <v>-0.0263572</v>
      </c>
      <c r="J70" s="3">
        <v>0.055859</v>
      </c>
      <c r="K70" s="3">
        <v>0.0662271</v>
      </c>
      <c r="L70" s="3">
        <v>0.00523323</v>
      </c>
      <c r="M70" s="4">
        <v>4.6e-6</v>
      </c>
      <c r="N70" s="3">
        <v>0.0227408</v>
      </c>
      <c r="O70" s="3">
        <v>0.246446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323461327552248</v>
      </c>
      <c r="U70" s="2">
        <f t="shared" si="3"/>
        <v>21.0146402639736</v>
      </c>
    </row>
    <row r="71" spans="1:21">
      <c r="A71" s="3" t="s">
        <v>100</v>
      </c>
      <c r="B71" s="3" t="s">
        <v>101</v>
      </c>
      <c r="C71" s="3" t="s">
        <v>164</v>
      </c>
      <c r="D71" s="3">
        <v>14</v>
      </c>
      <c r="E71" s="3">
        <v>63148838</v>
      </c>
      <c r="F71" s="3" t="s">
        <v>24</v>
      </c>
      <c r="G71" s="3" t="s">
        <v>29</v>
      </c>
      <c r="H71" s="3">
        <v>4.05076</v>
      </c>
      <c r="I71" s="3">
        <v>0.0118341</v>
      </c>
      <c r="J71" s="3">
        <v>0.00698</v>
      </c>
      <c r="K71" s="3">
        <v>0.00441338</v>
      </c>
      <c r="L71" s="3">
        <v>0.733715</v>
      </c>
      <c r="M71" s="4">
        <v>3.4e-8</v>
      </c>
      <c r="N71" s="3">
        <v>0.0878762</v>
      </c>
      <c r="O71" s="3">
        <v>0.892875</v>
      </c>
      <c r="P71" s="3" t="b">
        <v>1</v>
      </c>
      <c r="Q71" s="3" t="b">
        <v>0</v>
      </c>
      <c r="R71" s="3" t="b">
        <v>1</v>
      </c>
      <c r="S71" s="5">
        <v>64949</v>
      </c>
      <c r="T71" s="2">
        <f t="shared" si="2"/>
        <v>0.000469074686328735</v>
      </c>
      <c r="U71" s="2">
        <f t="shared" si="3"/>
        <v>30.4792907167248</v>
      </c>
    </row>
    <row r="72" spans="1:21">
      <c r="A72" s="3" t="s">
        <v>102</v>
      </c>
      <c r="B72" s="3" t="s">
        <v>101</v>
      </c>
      <c r="C72" s="3" t="s">
        <v>164</v>
      </c>
      <c r="D72" s="3">
        <v>4</v>
      </c>
      <c r="E72" s="3">
        <v>138309833</v>
      </c>
      <c r="F72" s="3" t="s">
        <v>27</v>
      </c>
      <c r="G72" s="3" t="s">
        <v>24</v>
      </c>
      <c r="H72" s="3">
        <v>3.2706</v>
      </c>
      <c r="I72" s="3">
        <v>0.0303032</v>
      </c>
      <c r="J72" s="3">
        <v>0.010861</v>
      </c>
      <c r="K72" s="3">
        <v>0.00472009</v>
      </c>
      <c r="L72" s="3">
        <v>0.584593</v>
      </c>
      <c r="M72" s="4">
        <v>2.2e-8</v>
      </c>
      <c r="N72" s="3">
        <v>0.0797324</v>
      </c>
      <c r="O72" s="3">
        <v>0.7039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481688113731073</v>
      </c>
      <c r="U72" s="2">
        <f t="shared" si="3"/>
        <v>31.2992744109442</v>
      </c>
    </row>
    <row r="73" spans="1:21">
      <c r="A73" s="3" t="s">
        <v>103</v>
      </c>
      <c r="B73" s="3" t="s">
        <v>101</v>
      </c>
      <c r="C73" s="3" t="s">
        <v>164</v>
      </c>
      <c r="D73" s="3">
        <v>18</v>
      </c>
      <c r="E73" s="3">
        <v>24586228</v>
      </c>
      <c r="F73" s="3" t="s">
        <v>29</v>
      </c>
      <c r="G73" s="3" t="s">
        <v>27</v>
      </c>
      <c r="H73" s="3">
        <v>2.49682</v>
      </c>
      <c r="I73" s="3">
        <v>0.0824733</v>
      </c>
      <c r="J73" s="3">
        <v>0.018642</v>
      </c>
      <c r="K73" s="3">
        <v>0.0252547</v>
      </c>
      <c r="L73" s="3">
        <v>0.443009</v>
      </c>
      <c r="M73" s="4">
        <v>1.7e-8</v>
      </c>
      <c r="N73" s="3">
        <v>0.0358249</v>
      </c>
      <c r="O73" s="3">
        <v>0.0213285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488837540376531</v>
      </c>
      <c r="U73" s="2">
        <f t="shared" si="3"/>
        <v>31.764059199406</v>
      </c>
    </row>
    <row r="74" spans="1:21">
      <c r="A74" s="3" t="s">
        <v>104</v>
      </c>
      <c r="B74" s="3" t="s">
        <v>101</v>
      </c>
      <c r="C74" s="3" t="s">
        <v>164</v>
      </c>
      <c r="D74" s="3">
        <v>1</v>
      </c>
      <c r="E74" s="3">
        <v>157686811</v>
      </c>
      <c r="F74" s="3" t="s">
        <v>25</v>
      </c>
      <c r="G74" s="3" t="s">
        <v>29</v>
      </c>
      <c r="H74" s="3">
        <v>4.23585</v>
      </c>
      <c r="I74" s="3">
        <v>0.0513186</v>
      </c>
      <c r="J74" s="3">
        <v>0.009742</v>
      </c>
      <c r="K74" s="3">
        <v>0.0130649</v>
      </c>
      <c r="L74" s="3">
        <v>0.669053</v>
      </c>
      <c r="M74" s="4">
        <v>2.4e-10</v>
      </c>
      <c r="N74" s="3">
        <v>0.0506612</v>
      </c>
      <c r="O74" s="3">
        <v>0.311071</v>
      </c>
      <c r="P74" s="3" t="b">
        <v>0</v>
      </c>
      <c r="Q74" s="3" t="b">
        <v>0</v>
      </c>
      <c r="R74" s="3" t="b">
        <v>1</v>
      </c>
      <c r="S74" s="5">
        <v>64949</v>
      </c>
      <c r="T74" s="2">
        <f t="shared" si="2"/>
        <v>0.000616764958240607</v>
      </c>
      <c r="U74" s="2">
        <f t="shared" si="3"/>
        <v>40.0817547646564</v>
      </c>
    </row>
    <row r="75" spans="1:21">
      <c r="A75" s="3" t="s">
        <v>149</v>
      </c>
      <c r="B75" s="3" t="s">
        <v>101</v>
      </c>
      <c r="C75" s="3" t="s">
        <v>164</v>
      </c>
      <c r="D75" s="3">
        <v>1</v>
      </c>
      <c r="E75" s="3">
        <v>209469760</v>
      </c>
      <c r="F75" s="3" t="s">
        <v>25</v>
      </c>
      <c r="G75" s="3" t="s">
        <v>24</v>
      </c>
      <c r="H75" s="3">
        <v>4.95948</v>
      </c>
      <c r="I75" s="3">
        <v>0.0276976</v>
      </c>
      <c r="J75" s="3">
        <v>0.006138</v>
      </c>
      <c r="K75" s="3">
        <v>0.00391692</v>
      </c>
      <c r="L75" s="3">
        <v>0.797242</v>
      </c>
      <c r="M75" s="4">
        <v>4.9e-10</v>
      </c>
      <c r="N75" s="3">
        <v>0.0939771</v>
      </c>
      <c r="O75" s="3">
        <v>0.768203</v>
      </c>
      <c r="P75" s="3" t="b">
        <v>0</v>
      </c>
      <c r="Q75" s="3" t="b">
        <v>0</v>
      </c>
      <c r="R75" s="3" t="b">
        <v>1</v>
      </c>
      <c r="S75" s="5">
        <v>64949</v>
      </c>
      <c r="T75" s="2">
        <f t="shared" si="2"/>
        <v>0.000595471240056237</v>
      </c>
      <c r="U75" s="2">
        <f t="shared" si="3"/>
        <v>38.6971136461819</v>
      </c>
    </row>
    <row r="76" spans="1:21">
      <c r="A76" s="3" t="s">
        <v>105</v>
      </c>
      <c r="B76" s="3" t="s">
        <v>101</v>
      </c>
      <c r="C76" s="3" t="s">
        <v>164</v>
      </c>
      <c r="D76" s="3">
        <v>1</v>
      </c>
      <c r="E76" s="3">
        <v>193812869</v>
      </c>
      <c r="F76" s="3" t="s">
        <v>29</v>
      </c>
      <c r="G76" s="3" t="s">
        <v>24</v>
      </c>
      <c r="H76" s="3">
        <v>3.9211</v>
      </c>
      <c r="I76" s="3">
        <v>-0.0261292</v>
      </c>
      <c r="J76" s="3">
        <v>0.008141</v>
      </c>
      <c r="K76" s="3">
        <v>0.0207077</v>
      </c>
      <c r="L76" s="3">
        <v>0.672118</v>
      </c>
      <c r="M76" s="4">
        <v>5.4e-9</v>
      </c>
      <c r="N76" s="3">
        <v>0.0396974</v>
      </c>
      <c r="O76" s="3">
        <v>0.510403</v>
      </c>
      <c r="P76" s="3" t="b">
        <v>1</v>
      </c>
      <c r="Q76" s="3" t="b">
        <v>0</v>
      </c>
      <c r="R76" s="3" t="b">
        <v>1</v>
      </c>
      <c r="S76" s="5">
        <v>64949</v>
      </c>
      <c r="T76" s="2">
        <f t="shared" si="2"/>
        <v>0.000523750913277144</v>
      </c>
      <c r="U76" s="2">
        <f t="shared" si="3"/>
        <v>34.0338758381633</v>
      </c>
    </row>
    <row r="77" spans="1:21">
      <c r="A77" s="3" t="s">
        <v>106</v>
      </c>
      <c r="B77" s="3" t="s">
        <v>101</v>
      </c>
      <c r="C77" s="3" t="s">
        <v>164</v>
      </c>
      <c r="D77" s="3">
        <v>8</v>
      </c>
      <c r="E77" s="3">
        <v>71903355</v>
      </c>
      <c r="F77" s="3" t="s">
        <v>29</v>
      </c>
      <c r="G77" s="3" t="s">
        <v>25</v>
      </c>
      <c r="H77" s="3">
        <v>2.86998</v>
      </c>
      <c r="I77" s="3">
        <v>-0.0320863</v>
      </c>
      <c r="J77" s="3">
        <v>0.014203</v>
      </c>
      <c r="K77" s="3">
        <v>0.0206454</v>
      </c>
      <c r="L77" s="3">
        <v>0.515989</v>
      </c>
      <c r="M77" s="4">
        <v>2.7e-8</v>
      </c>
      <c r="N77" s="3">
        <v>0.0397011</v>
      </c>
      <c r="O77" s="3">
        <v>0.418978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476099328161363</v>
      </c>
      <c r="U77" s="2">
        <f t="shared" si="3"/>
        <v>30.9359516518935</v>
      </c>
    </row>
    <row r="78" spans="1:21">
      <c r="A78" s="3" t="s">
        <v>107</v>
      </c>
      <c r="B78" s="3" t="s">
        <v>101</v>
      </c>
      <c r="C78" s="3" t="s">
        <v>164</v>
      </c>
      <c r="D78" s="3">
        <v>8</v>
      </c>
      <c r="E78" s="3">
        <v>111666762</v>
      </c>
      <c r="F78" s="3" t="s">
        <v>24</v>
      </c>
      <c r="G78" s="3" t="s">
        <v>27</v>
      </c>
      <c r="H78" s="3">
        <v>3.42362</v>
      </c>
      <c r="I78" s="3">
        <v>-0.0332306</v>
      </c>
      <c r="J78" s="3">
        <v>0.010457</v>
      </c>
      <c r="K78" s="3">
        <v>0.0292474</v>
      </c>
      <c r="L78" s="3">
        <v>0.597023</v>
      </c>
      <c r="M78" s="4">
        <v>9.8e-9</v>
      </c>
      <c r="N78" s="3">
        <v>0.0333989</v>
      </c>
      <c r="O78" s="3">
        <v>0.319755</v>
      </c>
      <c r="P78" s="3" t="b">
        <v>0</v>
      </c>
      <c r="Q78" s="3" t="b">
        <v>0</v>
      </c>
      <c r="R78" s="3" t="b">
        <v>1</v>
      </c>
      <c r="S78" s="5">
        <v>64949</v>
      </c>
      <c r="T78" s="2">
        <f t="shared" si="2"/>
        <v>0.000506053792498864</v>
      </c>
      <c r="U78" s="2">
        <f t="shared" si="3"/>
        <v>32.883316388392</v>
      </c>
    </row>
    <row r="79" spans="1:21">
      <c r="A79" s="3" t="s">
        <v>108</v>
      </c>
      <c r="B79" s="3" t="s">
        <v>101</v>
      </c>
      <c r="C79" s="3" t="s">
        <v>164</v>
      </c>
      <c r="D79" s="3">
        <v>11</v>
      </c>
      <c r="E79" s="3">
        <v>103647291</v>
      </c>
      <c r="F79" s="3" t="s">
        <v>29</v>
      </c>
      <c r="G79" s="3" t="s">
        <v>25</v>
      </c>
      <c r="H79" s="3">
        <v>4.24384</v>
      </c>
      <c r="I79" s="3">
        <v>-0.00113287</v>
      </c>
      <c r="J79" s="3">
        <v>0.006752</v>
      </c>
      <c r="K79" s="3">
        <v>0.0288218</v>
      </c>
      <c r="L79" s="3">
        <v>0.748342</v>
      </c>
      <c r="M79" s="4">
        <v>1.4e-8</v>
      </c>
      <c r="N79" s="3">
        <v>0.0339217</v>
      </c>
      <c r="O79" s="3">
        <v>0.973358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494914642005003</v>
      </c>
      <c r="U79" s="2">
        <f t="shared" si="3"/>
        <v>32.1591372822141</v>
      </c>
    </row>
    <row r="80" spans="1:21">
      <c r="A80" s="3" t="s">
        <v>109</v>
      </c>
      <c r="B80" s="3" t="s">
        <v>101</v>
      </c>
      <c r="C80" s="3" t="s">
        <v>164</v>
      </c>
      <c r="D80" s="3">
        <v>6</v>
      </c>
      <c r="E80" s="3">
        <v>9736293</v>
      </c>
      <c r="F80" s="3" t="s">
        <v>24</v>
      </c>
      <c r="G80" s="3" t="s">
        <v>27</v>
      </c>
      <c r="H80" s="3">
        <v>3.845</v>
      </c>
      <c r="I80" s="4">
        <v>-9.77e-5</v>
      </c>
      <c r="J80" s="3">
        <v>0.009776</v>
      </c>
      <c r="K80" s="3">
        <v>0.0661033</v>
      </c>
      <c r="L80" s="3">
        <v>0.618252</v>
      </c>
      <c r="M80" s="4">
        <v>5e-10</v>
      </c>
      <c r="N80" s="3">
        <v>0.0230523</v>
      </c>
      <c r="O80" s="3">
        <v>0.996619</v>
      </c>
      <c r="P80" s="3" t="b">
        <v>0</v>
      </c>
      <c r="Q80" s="3" t="b">
        <v>0</v>
      </c>
      <c r="R80" s="3" t="b">
        <v>1</v>
      </c>
      <c r="S80" s="5">
        <v>64949</v>
      </c>
      <c r="T80" s="2">
        <f t="shared" si="2"/>
        <v>0.000595155717126826</v>
      </c>
      <c r="U80" s="2">
        <f t="shared" si="3"/>
        <v>38.6765969580345</v>
      </c>
    </row>
    <row r="81" spans="1:21">
      <c r="A81" s="3" t="s">
        <v>110</v>
      </c>
      <c r="B81" s="3" t="s">
        <v>101</v>
      </c>
      <c r="C81" s="3" t="s">
        <v>164</v>
      </c>
      <c r="D81" s="3">
        <v>4</v>
      </c>
      <c r="E81" s="3">
        <v>160127742</v>
      </c>
      <c r="F81" s="3" t="s">
        <v>29</v>
      </c>
      <c r="G81" s="3" t="s">
        <v>25</v>
      </c>
      <c r="H81" s="3">
        <v>4.14799</v>
      </c>
      <c r="I81" s="3">
        <v>0.0282442</v>
      </c>
      <c r="J81" s="3">
        <v>0.007751</v>
      </c>
      <c r="K81" s="3">
        <v>0.0336383</v>
      </c>
      <c r="L81" s="3">
        <v>0.707703</v>
      </c>
      <c r="M81" s="4">
        <v>4.6e-9</v>
      </c>
      <c r="N81" s="3">
        <v>0.0316036</v>
      </c>
      <c r="O81" s="3">
        <v>0.371483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528653616316417</v>
      </c>
      <c r="U81" s="2">
        <f t="shared" si="3"/>
        <v>34.3526270594273</v>
      </c>
    </row>
    <row r="82" spans="1:21">
      <c r="A82" s="3" t="s">
        <v>111</v>
      </c>
      <c r="B82" s="3" t="s">
        <v>101</v>
      </c>
      <c r="C82" s="3" t="s">
        <v>164</v>
      </c>
      <c r="D82" s="3">
        <v>18</v>
      </c>
      <c r="E82" s="3">
        <v>72344503</v>
      </c>
      <c r="F82" s="3" t="s">
        <v>27</v>
      </c>
      <c r="G82" s="3" t="s">
        <v>29</v>
      </c>
      <c r="H82" s="3">
        <v>3.63371</v>
      </c>
      <c r="I82" s="3">
        <v>0.0429236</v>
      </c>
      <c r="J82" s="3">
        <v>0.008704</v>
      </c>
      <c r="K82" s="3">
        <v>0.00587389</v>
      </c>
      <c r="L82" s="3">
        <v>0.655449</v>
      </c>
      <c r="M82" s="4">
        <v>3e-8</v>
      </c>
      <c r="N82" s="3">
        <v>0.0753076</v>
      </c>
      <c r="O82" s="3">
        <v>0.568693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472982188917395</v>
      </c>
      <c r="U82" s="2">
        <f t="shared" si="3"/>
        <v>30.7333105321062</v>
      </c>
    </row>
    <row r="83" spans="1:21">
      <c r="A83" s="3" t="s">
        <v>112</v>
      </c>
      <c r="B83" s="3" t="s">
        <v>101</v>
      </c>
      <c r="C83" s="3" t="s">
        <v>164</v>
      </c>
      <c r="D83" s="3">
        <v>11</v>
      </c>
      <c r="E83" s="3">
        <v>76750342</v>
      </c>
      <c r="F83" s="3" t="s">
        <v>29</v>
      </c>
      <c r="G83" s="3" t="s">
        <v>27</v>
      </c>
      <c r="H83" s="3">
        <v>4.5911</v>
      </c>
      <c r="I83" s="3">
        <v>0.0215017</v>
      </c>
      <c r="J83" s="3">
        <v>0.005412</v>
      </c>
      <c r="K83" s="3">
        <v>0.0344455</v>
      </c>
      <c r="L83" s="3">
        <v>0.823545</v>
      </c>
      <c r="M83" s="4">
        <v>2.5e-8</v>
      </c>
      <c r="N83" s="3">
        <v>0.0310536</v>
      </c>
      <c r="O83" s="3">
        <v>0.488682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478276017194746</v>
      </c>
      <c r="U83" s="2">
        <f t="shared" si="3"/>
        <v>31.0774560906708</v>
      </c>
    </row>
    <row r="84" spans="1:21">
      <c r="A84" s="3" t="s">
        <v>150</v>
      </c>
      <c r="B84" s="3" t="s">
        <v>101</v>
      </c>
      <c r="C84" s="3" t="s">
        <v>164</v>
      </c>
      <c r="D84" s="3">
        <v>7</v>
      </c>
      <c r="E84" s="3">
        <v>52636338</v>
      </c>
      <c r="F84" s="3" t="s">
        <v>27</v>
      </c>
      <c r="G84" s="3" t="s">
        <v>24</v>
      </c>
      <c r="H84" s="3">
        <v>4.30532</v>
      </c>
      <c r="I84" s="3">
        <v>-0.111985</v>
      </c>
      <c r="J84" s="3">
        <v>0.007719</v>
      </c>
      <c r="K84" s="3">
        <v>0.00324124</v>
      </c>
      <c r="L84" s="3">
        <v>0.744377</v>
      </c>
      <c r="M84" s="4">
        <v>7.3e-9</v>
      </c>
      <c r="N84" s="3">
        <v>0.10268</v>
      </c>
      <c r="O84" s="3">
        <v>0.27544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514788558341102</v>
      </c>
      <c r="U84" s="2">
        <f t="shared" si="3"/>
        <v>33.4511927898906</v>
      </c>
    </row>
    <row r="85" spans="1:21">
      <c r="A85" s="3" t="s">
        <v>151</v>
      </c>
      <c r="B85" s="3" t="s">
        <v>101</v>
      </c>
      <c r="C85" s="3" t="s">
        <v>164</v>
      </c>
      <c r="D85" s="3">
        <v>18</v>
      </c>
      <c r="E85" s="3">
        <v>50721934</v>
      </c>
      <c r="F85" s="3" t="s">
        <v>29</v>
      </c>
      <c r="G85" s="3" t="s">
        <v>25</v>
      </c>
      <c r="H85" s="3">
        <v>3.53501</v>
      </c>
      <c r="I85" s="3">
        <v>-0.0510844</v>
      </c>
      <c r="J85" s="3">
        <v>0.009871</v>
      </c>
      <c r="K85" s="3">
        <v>0.00509242</v>
      </c>
      <c r="L85" s="3">
        <v>0.632623</v>
      </c>
      <c r="M85" s="4">
        <v>2.3e-8</v>
      </c>
      <c r="N85" s="3">
        <v>0.0784377</v>
      </c>
      <c r="O85" s="3">
        <v>0.514869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ref="T85:T109" si="4">H85*H85/(H85*H85+L85*L85*S85)</f>
        <v>0.000480518522761493</v>
      </c>
      <c r="U85" s="2">
        <f t="shared" ref="U85:U109" si="5">T85*(S85-2)/(1-T85)</f>
        <v>31.2232398428758</v>
      </c>
    </row>
    <row r="86" spans="1:21">
      <c r="A86" s="3" t="s">
        <v>113</v>
      </c>
      <c r="B86" s="3" t="s">
        <v>101</v>
      </c>
      <c r="C86" s="3" t="s">
        <v>164</v>
      </c>
      <c r="D86" s="3">
        <v>10</v>
      </c>
      <c r="E86" s="3">
        <v>125405959</v>
      </c>
      <c r="F86" s="3" t="s">
        <v>25</v>
      </c>
      <c r="G86" s="3" t="s">
        <v>29</v>
      </c>
      <c r="H86" s="3">
        <v>3.45156</v>
      </c>
      <c r="I86" s="3">
        <v>-0.000859087</v>
      </c>
      <c r="J86" s="3">
        <v>0.009933</v>
      </c>
      <c r="K86" s="3">
        <v>0.00992325</v>
      </c>
      <c r="L86" s="3">
        <v>0.60022</v>
      </c>
      <c r="M86" s="4">
        <v>8.9e-9</v>
      </c>
      <c r="N86" s="3">
        <v>0.0574959</v>
      </c>
      <c r="O86" s="3">
        <v>0.988079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4"/>
        <v>0.000508881192551001</v>
      </c>
      <c r="U86" s="2">
        <f t="shared" si="5"/>
        <v>33.0671340552221</v>
      </c>
    </row>
    <row r="87" spans="1:21">
      <c r="A87" s="3" t="s">
        <v>114</v>
      </c>
      <c r="B87" s="3" t="s">
        <v>101</v>
      </c>
      <c r="C87" s="3" t="s">
        <v>164</v>
      </c>
      <c r="D87" s="3">
        <v>4</v>
      </c>
      <c r="E87" s="3">
        <v>164426853</v>
      </c>
      <c r="F87" s="3" t="s">
        <v>29</v>
      </c>
      <c r="G87" s="3" t="s">
        <v>25</v>
      </c>
      <c r="H87" s="3">
        <v>3.28994</v>
      </c>
      <c r="I87" s="3">
        <v>-0.0438258</v>
      </c>
      <c r="J87" s="3">
        <v>0.011362</v>
      </c>
      <c r="K87" s="3">
        <v>0.00311234</v>
      </c>
      <c r="L87" s="3">
        <v>0.571396</v>
      </c>
      <c r="M87" s="4">
        <v>8.5e-9</v>
      </c>
      <c r="N87" s="3">
        <v>0.102931</v>
      </c>
      <c r="O87" s="3">
        <v>0.670269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4"/>
        <v>0.000510161261716725</v>
      </c>
      <c r="U87" s="2">
        <f t="shared" si="5"/>
        <v>33.1503554919002</v>
      </c>
    </row>
    <row r="88" spans="1:21">
      <c r="A88" s="3" t="s">
        <v>115</v>
      </c>
      <c r="B88" s="3" t="s">
        <v>101</v>
      </c>
      <c r="C88" s="3" t="s">
        <v>164</v>
      </c>
      <c r="D88" s="3">
        <v>12</v>
      </c>
      <c r="E88" s="3">
        <v>67978827</v>
      </c>
      <c r="F88" s="3" t="s">
        <v>29</v>
      </c>
      <c r="G88" s="3" t="s">
        <v>24</v>
      </c>
      <c r="H88" s="3">
        <v>2.53173</v>
      </c>
      <c r="I88" s="3">
        <v>-0.0270793</v>
      </c>
      <c r="J88" s="3">
        <v>0.020412</v>
      </c>
      <c r="K88" s="3">
        <v>0.0390179</v>
      </c>
      <c r="L88" s="3">
        <v>0.423009</v>
      </c>
      <c r="M88" s="4">
        <v>2.2e-9</v>
      </c>
      <c r="N88" s="3">
        <v>0.0294442</v>
      </c>
      <c r="O88" s="3">
        <v>0.357738</v>
      </c>
      <c r="P88" s="3" t="b">
        <v>1</v>
      </c>
      <c r="Q88" s="3" t="b">
        <v>0</v>
      </c>
      <c r="R88" s="3" t="b">
        <v>1</v>
      </c>
      <c r="S88" s="5">
        <v>64949</v>
      </c>
      <c r="T88" s="2">
        <f t="shared" si="4"/>
        <v>0.000551218309316158</v>
      </c>
      <c r="U88" s="2">
        <f t="shared" si="5"/>
        <v>35.8197200206665</v>
      </c>
    </row>
    <row r="89" spans="1:21">
      <c r="A89" s="3" t="s">
        <v>116</v>
      </c>
      <c r="B89" s="3" t="s">
        <v>101</v>
      </c>
      <c r="C89" s="3" t="s">
        <v>164</v>
      </c>
      <c r="D89" s="3">
        <v>8</v>
      </c>
      <c r="E89" s="3">
        <v>42694533</v>
      </c>
      <c r="F89" s="3" t="s">
        <v>29</v>
      </c>
      <c r="G89" s="3" t="s">
        <v>25</v>
      </c>
      <c r="H89" s="3">
        <v>2.93094</v>
      </c>
      <c r="I89" s="3">
        <v>0.117331</v>
      </c>
      <c r="J89" s="3">
        <v>0.014049</v>
      </c>
      <c r="K89" s="3">
        <v>0.0113056</v>
      </c>
      <c r="L89" s="3">
        <v>0.502233</v>
      </c>
      <c r="M89" s="4">
        <v>5.4e-9</v>
      </c>
      <c r="N89" s="3">
        <v>0.0527119</v>
      </c>
      <c r="O89" s="3">
        <v>0.0260214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4"/>
        <v>0.000524086809048675</v>
      </c>
      <c r="U89" s="2">
        <f t="shared" si="5"/>
        <v>34.0557141378366</v>
      </c>
    </row>
    <row r="90" spans="1:21">
      <c r="A90" s="3" t="s">
        <v>117</v>
      </c>
      <c r="B90" s="3" t="s">
        <v>118</v>
      </c>
      <c r="C90" s="3" t="s">
        <v>164</v>
      </c>
      <c r="D90" s="3">
        <v>21</v>
      </c>
      <c r="E90" s="3">
        <v>32619860</v>
      </c>
      <c r="F90" s="3" t="s">
        <v>24</v>
      </c>
      <c r="G90" s="3" t="s">
        <v>25</v>
      </c>
      <c r="H90" s="3">
        <v>3.20963</v>
      </c>
      <c r="I90" s="3">
        <v>0.0692252</v>
      </c>
      <c r="J90" s="3">
        <v>0.011694</v>
      </c>
      <c r="K90" s="3">
        <v>0.00427315</v>
      </c>
      <c r="L90" s="3">
        <v>0.555077</v>
      </c>
      <c r="M90" s="4">
        <v>7.4e-9</v>
      </c>
      <c r="N90" s="3">
        <v>0.0832291</v>
      </c>
      <c r="O90" s="3">
        <v>0.405554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4"/>
        <v>0.000514526200137448</v>
      </c>
      <c r="U90" s="2">
        <f t="shared" si="5"/>
        <v>33.4341358592053</v>
      </c>
    </row>
    <row r="91" spans="1:21">
      <c r="A91" s="3" t="s">
        <v>140</v>
      </c>
      <c r="B91" s="3" t="s">
        <v>118</v>
      </c>
      <c r="C91" s="3" t="s">
        <v>164</v>
      </c>
      <c r="D91" s="3">
        <v>16</v>
      </c>
      <c r="E91" s="3">
        <v>21603574</v>
      </c>
      <c r="F91" s="3" t="s">
        <v>27</v>
      </c>
      <c r="G91" s="3" t="s">
        <v>25</v>
      </c>
      <c r="H91" s="3">
        <v>3.97893</v>
      </c>
      <c r="I91" s="3">
        <v>0.00156723</v>
      </c>
      <c r="J91" s="3">
        <v>0.006957</v>
      </c>
      <c r="K91" s="3">
        <v>0.002197</v>
      </c>
      <c r="L91" s="3">
        <v>0.726631</v>
      </c>
      <c r="M91" s="4">
        <v>4.4e-8</v>
      </c>
      <c r="N91" s="3">
        <v>0.121682</v>
      </c>
      <c r="O91" s="3">
        <v>0.989724</v>
      </c>
      <c r="P91" s="3" t="b">
        <v>1</v>
      </c>
      <c r="Q91" s="3" t="b">
        <v>0</v>
      </c>
      <c r="R91" s="3" t="b">
        <v>1</v>
      </c>
      <c r="S91" s="5">
        <v>64949</v>
      </c>
      <c r="T91" s="2">
        <f t="shared" si="4"/>
        <v>0.000461457628634313</v>
      </c>
      <c r="U91" s="2">
        <f t="shared" si="5"/>
        <v>29.9841250101366</v>
      </c>
    </row>
    <row r="92" spans="1:21">
      <c r="A92" s="3" t="s">
        <v>119</v>
      </c>
      <c r="B92" s="3" t="s">
        <v>118</v>
      </c>
      <c r="C92" s="3" t="s">
        <v>164</v>
      </c>
      <c r="D92" s="3">
        <v>3</v>
      </c>
      <c r="E92" s="3">
        <v>40833901</v>
      </c>
      <c r="F92" s="3" t="s">
        <v>24</v>
      </c>
      <c r="G92" s="3" t="s">
        <v>27</v>
      </c>
      <c r="H92" s="3">
        <v>3.00972</v>
      </c>
      <c r="I92" s="3">
        <v>-0.0112914</v>
      </c>
      <c r="J92" s="3">
        <v>0.01334</v>
      </c>
      <c r="K92" s="3">
        <v>0.00341288</v>
      </c>
      <c r="L92" s="3">
        <v>0.550266</v>
      </c>
      <c r="M92" s="4">
        <v>4.5e-8</v>
      </c>
      <c r="N92" s="3">
        <v>0.100432</v>
      </c>
      <c r="O92" s="3">
        <v>0.910484</v>
      </c>
      <c r="P92" s="3" t="b">
        <v>0</v>
      </c>
      <c r="Q92" s="3" t="b">
        <v>0</v>
      </c>
      <c r="R92" s="3" t="b">
        <v>1</v>
      </c>
      <c r="S92" s="5">
        <v>64949</v>
      </c>
      <c r="T92" s="2">
        <f t="shared" si="4"/>
        <v>0.000460398994281926</v>
      </c>
      <c r="U92" s="2">
        <f t="shared" si="5"/>
        <v>29.9153064586354</v>
      </c>
    </row>
    <row r="93" spans="1:21">
      <c r="A93" s="3" t="s">
        <v>120</v>
      </c>
      <c r="B93" s="3" t="s">
        <v>118</v>
      </c>
      <c r="C93" s="3" t="s">
        <v>164</v>
      </c>
      <c r="D93" s="3">
        <v>9</v>
      </c>
      <c r="E93" s="3">
        <v>28832007</v>
      </c>
      <c r="F93" s="3" t="s">
        <v>29</v>
      </c>
      <c r="G93" s="3" t="s">
        <v>25</v>
      </c>
      <c r="H93" s="3">
        <v>4.90357</v>
      </c>
      <c r="I93" s="3">
        <v>-0.0193206</v>
      </c>
      <c r="J93" s="3">
        <v>0.006559</v>
      </c>
      <c r="K93" s="3">
        <v>0.00814335</v>
      </c>
      <c r="L93" s="3">
        <v>0.742882</v>
      </c>
      <c r="M93" s="4">
        <v>4.1e-11</v>
      </c>
      <c r="N93" s="3">
        <v>0.0625572</v>
      </c>
      <c r="O93" s="3">
        <v>0.757438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4"/>
        <v>0.000670380508719137</v>
      </c>
      <c r="U93" s="2">
        <f t="shared" si="5"/>
        <v>43.5684103128514</v>
      </c>
    </row>
    <row r="94" spans="1:21">
      <c r="A94" s="3" t="s">
        <v>121</v>
      </c>
      <c r="B94" s="3" t="s">
        <v>118</v>
      </c>
      <c r="C94" s="3" t="s">
        <v>164</v>
      </c>
      <c r="D94" s="3">
        <v>6</v>
      </c>
      <c r="E94" s="3">
        <v>132763764</v>
      </c>
      <c r="F94" s="3" t="s">
        <v>29</v>
      </c>
      <c r="G94" s="3" t="s">
        <v>25</v>
      </c>
      <c r="H94" s="3">
        <v>3.89273</v>
      </c>
      <c r="I94" s="3">
        <v>-0.058538</v>
      </c>
      <c r="J94" s="3">
        <v>0.008531</v>
      </c>
      <c r="K94" s="3">
        <v>0.00503077</v>
      </c>
      <c r="L94" s="3">
        <v>0.674419</v>
      </c>
      <c r="M94" s="4">
        <v>7.8e-9</v>
      </c>
      <c r="N94" s="3">
        <v>0.0780461</v>
      </c>
      <c r="O94" s="3">
        <v>0.453228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4"/>
        <v>0.000512688748601909</v>
      </c>
      <c r="U94" s="2">
        <f t="shared" si="5"/>
        <v>33.314676215107</v>
      </c>
    </row>
    <row r="95" spans="1:21">
      <c r="A95" s="3" t="s">
        <v>122</v>
      </c>
      <c r="B95" s="3" t="s">
        <v>118</v>
      </c>
      <c r="C95" s="3" t="s">
        <v>164</v>
      </c>
      <c r="D95" s="3">
        <v>20</v>
      </c>
      <c r="E95" s="3">
        <v>44300228</v>
      </c>
      <c r="F95" s="3" t="s">
        <v>27</v>
      </c>
      <c r="G95" s="3" t="s">
        <v>24</v>
      </c>
      <c r="H95" s="3">
        <v>1.92055</v>
      </c>
      <c r="I95" s="3">
        <v>-0.015678</v>
      </c>
      <c r="J95" s="3">
        <v>0.031795</v>
      </c>
      <c r="K95" s="3">
        <v>0.0461779</v>
      </c>
      <c r="L95" s="3">
        <v>0.34217</v>
      </c>
      <c r="M95" s="4">
        <v>2e-8</v>
      </c>
      <c r="N95" s="3">
        <v>0.0266497</v>
      </c>
      <c r="O95" s="3">
        <v>0.556332</v>
      </c>
      <c r="P95" s="3" t="b">
        <v>0</v>
      </c>
      <c r="Q95" s="3" t="b">
        <v>0</v>
      </c>
      <c r="R95" s="3" t="b">
        <v>1</v>
      </c>
      <c r="S95" s="5">
        <v>64949</v>
      </c>
      <c r="T95" s="2">
        <f t="shared" si="4"/>
        <v>0.000484824212199503</v>
      </c>
      <c r="U95" s="2">
        <f t="shared" si="5"/>
        <v>31.5031516003776</v>
      </c>
    </row>
    <row r="96" spans="1:21">
      <c r="A96" s="3" t="s">
        <v>152</v>
      </c>
      <c r="B96" s="3" t="s">
        <v>118</v>
      </c>
      <c r="C96" s="3" t="s">
        <v>164</v>
      </c>
      <c r="D96" s="3">
        <v>13</v>
      </c>
      <c r="E96" s="3">
        <v>95021353</v>
      </c>
      <c r="F96" s="3" t="s">
        <v>25</v>
      </c>
      <c r="G96" s="3" t="s">
        <v>29</v>
      </c>
      <c r="H96" s="3">
        <v>3.55014</v>
      </c>
      <c r="I96" s="3">
        <v>0.0271759</v>
      </c>
      <c r="J96" s="3">
        <v>0.01159</v>
      </c>
      <c r="K96" s="3">
        <v>0.0124329</v>
      </c>
      <c r="L96" s="3">
        <v>0.617762</v>
      </c>
      <c r="M96" s="4">
        <v>9.1e-9</v>
      </c>
      <c r="N96" s="3">
        <v>0.0523736</v>
      </c>
      <c r="O96" s="3">
        <v>0.603842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4"/>
        <v>0.000508224193319513</v>
      </c>
      <c r="U96" s="2">
        <f t="shared" si="5"/>
        <v>33.0244204929873</v>
      </c>
    </row>
    <row r="97" spans="1:21">
      <c r="A97" s="3" t="s">
        <v>123</v>
      </c>
      <c r="B97" s="3" t="s">
        <v>118</v>
      </c>
      <c r="C97" s="3" t="s">
        <v>164</v>
      </c>
      <c r="D97" s="3">
        <v>7</v>
      </c>
      <c r="E97" s="3">
        <v>157738890</v>
      </c>
      <c r="F97" s="3" t="s">
        <v>27</v>
      </c>
      <c r="G97" s="3" t="s">
        <v>29</v>
      </c>
      <c r="H97" s="3">
        <v>2.01942</v>
      </c>
      <c r="I97" s="3">
        <v>0.0294631</v>
      </c>
      <c r="J97" s="3">
        <v>0.030423</v>
      </c>
      <c r="K97" s="3">
        <v>0.0291033</v>
      </c>
      <c r="L97" s="3">
        <v>0.348689</v>
      </c>
      <c r="M97" s="4">
        <v>7e-9</v>
      </c>
      <c r="N97" s="3">
        <v>0.0334786</v>
      </c>
      <c r="O97" s="3">
        <v>0.378828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4"/>
        <v>0.0005161549805193</v>
      </c>
      <c r="U97" s="2">
        <f t="shared" si="5"/>
        <v>33.5400293729946</v>
      </c>
    </row>
    <row r="98" spans="1:21">
      <c r="A98" s="3" t="s">
        <v>124</v>
      </c>
      <c r="B98" s="3" t="s">
        <v>118</v>
      </c>
      <c r="C98" s="3" t="s">
        <v>164</v>
      </c>
      <c r="D98" s="3">
        <v>18</v>
      </c>
      <c r="E98" s="3">
        <v>73592537</v>
      </c>
      <c r="F98" s="3" t="s">
        <v>27</v>
      </c>
      <c r="G98" s="3" t="s">
        <v>24</v>
      </c>
      <c r="H98" s="3">
        <v>2.16091</v>
      </c>
      <c r="I98" s="3">
        <v>0.067681</v>
      </c>
      <c r="J98" s="3">
        <v>0.026945</v>
      </c>
      <c r="K98" s="3">
        <v>0.0290092</v>
      </c>
      <c r="L98" s="3">
        <v>0.378903</v>
      </c>
      <c r="M98" s="4">
        <v>1.2e-8</v>
      </c>
      <c r="N98" s="3">
        <v>0.0339896</v>
      </c>
      <c r="O98" s="3">
        <v>0.0464558</v>
      </c>
      <c r="P98" s="3" t="b">
        <v>0</v>
      </c>
      <c r="Q98" s="3" t="b">
        <v>0</v>
      </c>
      <c r="R98" s="3" t="b">
        <v>1</v>
      </c>
      <c r="S98" s="5">
        <v>64949</v>
      </c>
      <c r="T98" s="2">
        <f t="shared" si="4"/>
        <v>0.000500526840908276</v>
      </c>
      <c r="U98" s="2">
        <f t="shared" si="5"/>
        <v>32.523995869376</v>
      </c>
    </row>
    <row r="99" spans="1:21">
      <c r="A99" s="3" t="s">
        <v>125</v>
      </c>
      <c r="B99" s="3" t="s">
        <v>118</v>
      </c>
      <c r="C99" s="3" t="s">
        <v>164</v>
      </c>
      <c r="D99" s="3">
        <v>14</v>
      </c>
      <c r="E99" s="3">
        <v>104291444</v>
      </c>
      <c r="F99" s="3" t="s">
        <v>25</v>
      </c>
      <c r="G99" s="3" t="s">
        <v>29</v>
      </c>
      <c r="H99" s="3">
        <v>3.24633</v>
      </c>
      <c r="I99" s="3">
        <v>-0.114873</v>
      </c>
      <c r="J99" s="3">
        <v>0.014186</v>
      </c>
      <c r="K99" s="3">
        <v>0.00393416</v>
      </c>
      <c r="L99" s="3">
        <v>0.565762</v>
      </c>
      <c r="M99" s="4">
        <v>9.6e-9</v>
      </c>
      <c r="N99" s="3">
        <v>0.0937522</v>
      </c>
      <c r="O99" s="3">
        <v>0.22047</v>
      </c>
      <c r="P99" s="3" t="b">
        <v>0</v>
      </c>
      <c r="Q99" s="3" t="b">
        <v>0</v>
      </c>
      <c r="R99" s="3" t="b">
        <v>1</v>
      </c>
      <c r="S99" s="5">
        <v>64949</v>
      </c>
      <c r="T99" s="2">
        <f t="shared" si="4"/>
        <v>0.000506670026732954</v>
      </c>
      <c r="U99" s="2">
        <f t="shared" si="5"/>
        <v>32.9233795158046</v>
      </c>
    </row>
    <row r="100" spans="1:21">
      <c r="A100" s="3" t="s">
        <v>126</v>
      </c>
      <c r="B100" s="3" t="s">
        <v>118</v>
      </c>
      <c r="C100" s="3" t="s">
        <v>164</v>
      </c>
      <c r="D100" s="3">
        <v>2</v>
      </c>
      <c r="E100" s="3">
        <v>22762400</v>
      </c>
      <c r="F100" s="3" t="s">
        <v>25</v>
      </c>
      <c r="G100" s="3" t="s">
        <v>27</v>
      </c>
      <c r="H100" s="3">
        <v>3.45976</v>
      </c>
      <c r="I100" s="3">
        <v>0.0325991</v>
      </c>
      <c r="J100" s="3">
        <v>0.010296</v>
      </c>
      <c r="K100" s="3">
        <v>0.0255853</v>
      </c>
      <c r="L100" s="3">
        <v>0.617814</v>
      </c>
      <c r="M100" s="4">
        <v>2.1e-8</v>
      </c>
      <c r="N100" s="3">
        <v>0.0355402</v>
      </c>
      <c r="O100" s="3">
        <v>0.359013</v>
      </c>
      <c r="P100" s="3" t="b">
        <v>1</v>
      </c>
      <c r="Q100" s="3" t="b">
        <v>0</v>
      </c>
      <c r="R100" s="3" t="b">
        <v>1</v>
      </c>
      <c r="S100" s="5">
        <v>64949</v>
      </c>
      <c r="T100" s="2">
        <f t="shared" si="4"/>
        <v>0.0004826078062895</v>
      </c>
      <c r="U100" s="2">
        <f t="shared" si="5"/>
        <v>31.3590633238422</v>
      </c>
    </row>
    <row r="101" spans="1:21">
      <c r="A101" s="3" t="s">
        <v>127</v>
      </c>
      <c r="B101" s="3" t="s">
        <v>118</v>
      </c>
      <c r="C101" s="3" t="s">
        <v>164</v>
      </c>
      <c r="D101" s="3">
        <v>2</v>
      </c>
      <c r="E101" s="3">
        <v>212971753</v>
      </c>
      <c r="F101" s="3" t="s">
        <v>25</v>
      </c>
      <c r="G101" s="3" t="s">
        <v>29</v>
      </c>
      <c r="H101" s="3">
        <v>4.88015</v>
      </c>
      <c r="I101" s="3">
        <v>0.0435125</v>
      </c>
      <c r="J101" s="3">
        <v>0.005665</v>
      </c>
      <c r="K101" s="3">
        <v>0.0260305</v>
      </c>
      <c r="L101" s="3">
        <v>0.821066</v>
      </c>
      <c r="M101" s="4">
        <v>2.8e-9</v>
      </c>
      <c r="N101" s="3">
        <v>0.0352205</v>
      </c>
      <c r="O101" s="3">
        <v>0.21667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4"/>
        <v>0.00054362769974946</v>
      </c>
      <c r="U101" s="2">
        <f t="shared" si="5"/>
        <v>35.3261925124046</v>
      </c>
    </row>
    <row r="102" spans="1:21">
      <c r="A102" s="3" t="s">
        <v>128</v>
      </c>
      <c r="B102" s="3" t="s">
        <v>118</v>
      </c>
      <c r="C102" s="3" t="s">
        <v>164</v>
      </c>
      <c r="D102" s="3">
        <v>2</v>
      </c>
      <c r="E102" s="3">
        <v>79310450</v>
      </c>
      <c r="F102" s="3" t="s">
        <v>25</v>
      </c>
      <c r="G102" s="3" t="s">
        <v>27</v>
      </c>
      <c r="H102" s="3">
        <v>4.99373</v>
      </c>
      <c r="I102" s="3">
        <v>0.17482</v>
      </c>
      <c r="J102" s="3">
        <v>0.006149</v>
      </c>
      <c r="K102" s="3">
        <v>0.00174159</v>
      </c>
      <c r="L102" s="3">
        <v>0.812513</v>
      </c>
      <c r="M102" s="4">
        <v>7.9e-10</v>
      </c>
      <c r="N102" s="3">
        <v>0.135424</v>
      </c>
      <c r="O102" s="3">
        <v>0.196735</v>
      </c>
      <c r="P102" s="3" t="b">
        <v>1</v>
      </c>
      <c r="Q102" s="3" t="b">
        <v>0</v>
      </c>
      <c r="R102" s="3" t="b">
        <v>1</v>
      </c>
      <c r="S102" s="5">
        <v>64949</v>
      </c>
      <c r="T102" s="2">
        <f t="shared" si="4"/>
        <v>0.000581252054921603</v>
      </c>
      <c r="U102" s="2">
        <f t="shared" si="5"/>
        <v>37.7725325731711</v>
      </c>
    </row>
    <row r="103" spans="1:21">
      <c r="A103" s="3" t="s">
        <v>129</v>
      </c>
      <c r="B103" s="3" t="s">
        <v>118</v>
      </c>
      <c r="C103" s="3" t="s">
        <v>164</v>
      </c>
      <c r="D103" s="3">
        <v>11</v>
      </c>
      <c r="E103" s="3">
        <v>64238809</v>
      </c>
      <c r="F103" s="3" t="s">
        <v>29</v>
      </c>
      <c r="G103" s="3" t="s">
        <v>27</v>
      </c>
      <c r="H103" s="3">
        <v>3.54822</v>
      </c>
      <c r="I103" s="3">
        <v>0.0251118</v>
      </c>
      <c r="J103" s="3">
        <v>0.008749</v>
      </c>
      <c r="K103" s="3">
        <v>0.00355032</v>
      </c>
      <c r="L103" s="3">
        <v>0.64978</v>
      </c>
      <c r="M103" s="4">
        <v>4.7e-8</v>
      </c>
      <c r="N103" s="3">
        <v>0.0965583</v>
      </c>
      <c r="O103" s="3">
        <v>0.794811</v>
      </c>
      <c r="P103" s="3" t="b">
        <v>0</v>
      </c>
      <c r="Q103" s="3" t="b">
        <v>0</v>
      </c>
      <c r="R103" s="3" t="b">
        <v>1</v>
      </c>
      <c r="S103" s="5">
        <v>64949</v>
      </c>
      <c r="T103" s="2">
        <f t="shared" si="4"/>
        <v>0.000458898446943529</v>
      </c>
      <c r="U103" s="2">
        <f t="shared" si="5"/>
        <v>29.8177607577445</v>
      </c>
    </row>
    <row r="104" spans="1:21">
      <c r="A104" s="3" t="s">
        <v>130</v>
      </c>
      <c r="B104" s="3" t="s">
        <v>118</v>
      </c>
      <c r="C104" s="3" t="s">
        <v>164</v>
      </c>
      <c r="D104" s="3">
        <v>7</v>
      </c>
      <c r="E104" s="3">
        <v>35478356</v>
      </c>
      <c r="F104" s="3" t="s">
        <v>24</v>
      </c>
      <c r="G104" s="3" t="s">
        <v>27</v>
      </c>
      <c r="H104" s="3">
        <v>3.56083</v>
      </c>
      <c r="I104" s="3">
        <v>0.0722773</v>
      </c>
      <c r="J104" s="3">
        <v>0.010006</v>
      </c>
      <c r="K104" s="3">
        <v>0.0152657</v>
      </c>
      <c r="L104" s="3">
        <v>0.625652</v>
      </c>
      <c r="M104" s="4">
        <v>1.3e-8</v>
      </c>
      <c r="N104" s="3">
        <v>0.0468367</v>
      </c>
      <c r="O104" s="3">
        <v>0.122787</v>
      </c>
      <c r="P104" s="3" t="b">
        <v>0</v>
      </c>
      <c r="Q104" s="3" t="b">
        <v>0</v>
      </c>
      <c r="R104" s="3" t="b">
        <v>1</v>
      </c>
      <c r="S104" s="5">
        <v>64949</v>
      </c>
      <c r="T104" s="2">
        <f t="shared" si="4"/>
        <v>0.000498480066484</v>
      </c>
      <c r="U104" s="2">
        <f t="shared" si="5"/>
        <v>32.3909311114302</v>
      </c>
    </row>
    <row r="105" spans="1:21">
      <c r="A105" s="3" t="s">
        <v>131</v>
      </c>
      <c r="B105" s="3" t="s">
        <v>118</v>
      </c>
      <c r="C105" s="3" t="s">
        <v>164</v>
      </c>
      <c r="D105" s="3">
        <v>17</v>
      </c>
      <c r="E105" s="3">
        <v>50638344</v>
      </c>
      <c r="F105" s="3" t="s">
        <v>24</v>
      </c>
      <c r="G105" s="3" t="s">
        <v>27</v>
      </c>
      <c r="H105" s="3">
        <v>2.8216</v>
      </c>
      <c r="I105" s="3">
        <v>-0.0366885</v>
      </c>
      <c r="J105" s="3">
        <v>0.015194</v>
      </c>
      <c r="K105" s="3">
        <v>0.00645625</v>
      </c>
      <c r="L105" s="3">
        <v>0.511814</v>
      </c>
      <c r="M105" s="4">
        <v>3.5e-8</v>
      </c>
      <c r="N105" s="3">
        <v>0.071975</v>
      </c>
      <c r="O105" s="3">
        <v>0.610233</v>
      </c>
      <c r="P105" s="3" t="b">
        <v>0</v>
      </c>
      <c r="Q105" s="3" t="b">
        <v>0</v>
      </c>
      <c r="R105" s="3" t="b">
        <v>1</v>
      </c>
      <c r="S105" s="5">
        <v>64949</v>
      </c>
      <c r="T105" s="2">
        <f t="shared" si="4"/>
        <v>0.000467725366489424</v>
      </c>
      <c r="U105" s="2">
        <f t="shared" si="5"/>
        <v>30.3915742876105</v>
      </c>
    </row>
    <row r="106" spans="1:21">
      <c r="A106" s="3" t="s">
        <v>132</v>
      </c>
      <c r="B106" s="3" t="s">
        <v>118</v>
      </c>
      <c r="C106" s="3" t="s">
        <v>164</v>
      </c>
      <c r="D106" s="3">
        <v>10</v>
      </c>
      <c r="E106" s="3">
        <v>87986057</v>
      </c>
      <c r="F106" s="3" t="s">
        <v>24</v>
      </c>
      <c r="G106" s="3" t="s">
        <v>27</v>
      </c>
      <c r="H106" s="3">
        <v>0.848874</v>
      </c>
      <c r="I106" s="3">
        <v>0.0168257</v>
      </c>
      <c r="J106" s="3">
        <v>0.196485</v>
      </c>
      <c r="K106" s="3">
        <v>0.226701</v>
      </c>
      <c r="L106" s="3">
        <v>0.150756</v>
      </c>
      <c r="M106" s="4">
        <v>1.8e-8</v>
      </c>
      <c r="N106" s="3">
        <v>0.013397</v>
      </c>
      <c r="O106" s="3">
        <v>0.209143</v>
      </c>
      <c r="P106" s="3" t="b">
        <v>0</v>
      </c>
      <c r="Q106" s="3" t="b">
        <v>0</v>
      </c>
      <c r="R106" s="3" t="b">
        <v>1</v>
      </c>
      <c r="S106" s="5">
        <v>64949</v>
      </c>
      <c r="T106" s="2">
        <f t="shared" si="4"/>
        <v>0.000487924727889271</v>
      </c>
      <c r="U106" s="2">
        <f t="shared" si="5"/>
        <v>31.7047168175505</v>
      </c>
    </row>
    <row r="107" spans="1:21">
      <c r="A107" s="3" t="s">
        <v>133</v>
      </c>
      <c r="B107" s="3" t="s">
        <v>118</v>
      </c>
      <c r="C107" s="3" t="s">
        <v>164</v>
      </c>
      <c r="D107" s="3">
        <v>5</v>
      </c>
      <c r="E107" s="3">
        <v>62417695</v>
      </c>
      <c r="F107" s="3" t="s">
        <v>27</v>
      </c>
      <c r="G107" s="3" t="s">
        <v>25</v>
      </c>
      <c r="H107" s="3">
        <v>3.27496</v>
      </c>
      <c r="I107" s="3">
        <v>-0.0101415</v>
      </c>
      <c r="J107" s="3">
        <v>0.011607</v>
      </c>
      <c r="K107" s="3">
        <v>0.0356562</v>
      </c>
      <c r="L107" s="3">
        <v>0.577735</v>
      </c>
      <c r="M107" s="4">
        <v>1.4e-8</v>
      </c>
      <c r="N107" s="3">
        <v>0.0306886</v>
      </c>
      <c r="O107" s="3">
        <v>0.741047</v>
      </c>
      <c r="P107" s="3" t="b">
        <v>1</v>
      </c>
      <c r="Q107" s="3" t="b">
        <v>0</v>
      </c>
      <c r="R107" s="3" t="b">
        <v>1</v>
      </c>
      <c r="S107" s="5">
        <v>64949</v>
      </c>
      <c r="T107" s="2">
        <f t="shared" si="4"/>
        <v>0.000494501213656525</v>
      </c>
      <c r="U107" s="2">
        <f t="shared" si="5"/>
        <v>32.1322597648016</v>
      </c>
    </row>
    <row r="108" spans="1:21">
      <c r="A108" s="3" t="s">
        <v>134</v>
      </c>
      <c r="B108" s="3" t="s">
        <v>118</v>
      </c>
      <c r="C108" s="3" t="s">
        <v>164</v>
      </c>
      <c r="D108" s="3">
        <v>10</v>
      </c>
      <c r="E108" s="3">
        <v>14799243</v>
      </c>
      <c r="F108" s="3" t="s">
        <v>29</v>
      </c>
      <c r="G108" s="3" t="s">
        <v>25</v>
      </c>
      <c r="H108" s="3">
        <v>2.67635</v>
      </c>
      <c r="I108" s="3">
        <v>0.0187275</v>
      </c>
      <c r="J108" s="3">
        <v>0.016328</v>
      </c>
      <c r="K108" s="3">
        <v>0.0215551</v>
      </c>
      <c r="L108" s="3">
        <v>0.472895</v>
      </c>
      <c r="M108" s="4">
        <v>1.5e-8</v>
      </c>
      <c r="N108" s="3">
        <v>0.0384996</v>
      </c>
      <c r="O108" s="3">
        <v>0.626661</v>
      </c>
      <c r="P108" s="3" t="b">
        <v>0</v>
      </c>
      <c r="Q108" s="3" t="b">
        <v>0</v>
      </c>
      <c r="R108" s="3" t="b">
        <v>1</v>
      </c>
      <c r="S108" s="5">
        <v>64949</v>
      </c>
      <c r="T108" s="2">
        <f t="shared" si="4"/>
        <v>0.000492912441714997</v>
      </c>
      <c r="U108" s="2">
        <f t="shared" si="5"/>
        <v>32.0289718307747</v>
      </c>
    </row>
    <row r="109" spans="1:21">
      <c r="A109" s="3" t="s">
        <v>135</v>
      </c>
      <c r="B109" s="3" t="s">
        <v>118</v>
      </c>
      <c r="C109" s="3" t="s">
        <v>164</v>
      </c>
      <c r="D109" s="3">
        <v>6</v>
      </c>
      <c r="E109" s="3">
        <v>117610708</v>
      </c>
      <c r="F109" s="3" t="s">
        <v>29</v>
      </c>
      <c r="G109" s="3" t="s">
        <v>25</v>
      </c>
      <c r="H109" s="3">
        <v>5.14056</v>
      </c>
      <c r="I109" s="3">
        <v>0.060932</v>
      </c>
      <c r="J109" s="3">
        <v>0.005782</v>
      </c>
      <c r="K109" s="3">
        <v>0.0041326</v>
      </c>
      <c r="L109" s="3">
        <v>0.853785</v>
      </c>
      <c r="M109" s="4">
        <v>1.7e-9</v>
      </c>
      <c r="N109" s="3">
        <v>0.088577</v>
      </c>
      <c r="O109" s="3">
        <v>0.491516</v>
      </c>
      <c r="P109" s="3" t="b">
        <v>0</v>
      </c>
      <c r="Q109" s="3" t="b">
        <v>0</v>
      </c>
      <c r="R109" s="3" t="b">
        <v>1</v>
      </c>
      <c r="S109" s="5">
        <v>64949</v>
      </c>
      <c r="T109" s="2">
        <f t="shared" si="4"/>
        <v>0.000557839189597251</v>
      </c>
      <c r="U109" s="2">
        <f t="shared" si="5"/>
        <v>36.2502036309889</v>
      </c>
    </row>
  </sheetData>
  <mergeCells count="1">
    <mergeCell ref="A1:U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09"/>
  <sheetViews>
    <sheetView topLeftCell="I1" workbookViewId="0">
      <selection activeCell="F110" sqref="$A110:$XFD115"/>
    </sheetView>
  </sheetViews>
  <sheetFormatPr defaultColWidth="9.14159292035398" defaultRowHeight="13.85"/>
  <cols>
    <col min="1" max="1" width="12.141592920354" style="1" customWidth="1"/>
    <col min="2" max="2" width="16.070796460177" style="1" customWidth="1"/>
    <col min="3" max="3" width="8.14159292035398" style="1" customWidth="1"/>
    <col min="4" max="4" width="11.716814159292" style="1" customWidth="1"/>
    <col min="5" max="5" width="12" style="1" customWidth="1"/>
    <col min="6" max="6" width="11.353982300885" style="1" customWidth="1"/>
    <col min="7" max="7" width="10.787610619469" style="1" customWidth="1"/>
    <col min="8" max="8" width="12.716814159292" style="1" customWidth="1"/>
    <col min="9" max="9" width="12.787610619469" style="1" customWidth="1"/>
    <col min="10" max="10" width="11.716814159292" style="1" customWidth="1"/>
    <col min="11" max="12" width="11.646017699115" style="1" customWidth="1"/>
    <col min="13" max="13" width="12.858407079646" style="1" customWidth="1"/>
    <col min="14" max="14" width="10.858407079646" style="1" customWidth="1"/>
    <col min="15" max="15" width="12.716814159292" style="1" customWidth="1"/>
    <col min="16" max="16" width="11" style="1" customWidth="1"/>
    <col min="17" max="17" width="9.71681415929203" style="1" customWidth="1"/>
    <col min="18" max="18" width="8.14159292035398" style="1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1"/>
  </cols>
  <sheetData>
    <row r="1" spans="1:21">
      <c r="A1" s="3" t="s">
        <v>16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145</v>
      </c>
      <c r="E2" s="3" t="s">
        <v>146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66</v>
      </c>
      <c r="D3" s="3">
        <v>1</v>
      </c>
      <c r="E3" s="3">
        <v>75126543</v>
      </c>
      <c r="F3" s="3" t="s">
        <v>24</v>
      </c>
      <c r="G3" s="3" t="s">
        <v>25</v>
      </c>
      <c r="H3" s="3">
        <v>5.15745</v>
      </c>
      <c r="I3" s="3">
        <v>-0.0295564</v>
      </c>
      <c r="J3" s="3">
        <v>0.210598</v>
      </c>
      <c r="K3" s="3">
        <v>0.258647</v>
      </c>
      <c r="L3" s="3">
        <v>1.12492</v>
      </c>
      <c r="M3" s="4">
        <v>4.5e-6</v>
      </c>
      <c r="N3" s="3">
        <v>0.0362177</v>
      </c>
      <c r="O3" s="3">
        <v>0.414457</v>
      </c>
      <c r="P3" s="3" t="b">
        <v>0</v>
      </c>
      <c r="Q3" s="3" t="b">
        <v>0</v>
      </c>
      <c r="R3" s="3" t="b">
        <v>1</v>
      </c>
      <c r="S3" s="5">
        <v>64949</v>
      </c>
      <c r="T3" s="2">
        <f>H3*H3/(H3*H3+L3*L3*S3)</f>
        <v>0.00032352941890589</v>
      </c>
      <c r="U3" s="2">
        <f t="shared" ref="U3:U66" si="0">T3*(S3-2)/(1-T3)</f>
        <v>21.0190654557137</v>
      </c>
    </row>
    <row r="4" spans="1:21">
      <c r="A4" s="3" t="s">
        <v>26</v>
      </c>
      <c r="B4" s="3" t="s">
        <v>22</v>
      </c>
      <c r="C4" s="3" t="s">
        <v>166</v>
      </c>
      <c r="D4" s="3">
        <v>1</v>
      </c>
      <c r="E4" s="3">
        <v>198659354</v>
      </c>
      <c r="F4" s="3" t="s">
        <v>27</v>
      </c>
      <c r="G4" s="3" t="s">
        <v>24</v>
      </c>
      <c r="H4" s="3">
        <v>-13.061</v>
      </c>
      <c r="I4" s="3">
        <v>0.0171458</v>
      </c>
      <c r="J4" s="3">
        <v>0.030548</v>
      </c>
      <c r="K4" s="3">
        <v>0.0361893</v>
      </c>
      <c r="L4" s="3">
        <v>2.67526</v>
      </c>
      <c r="M4" s="4">
        <v>1e-6</v>
      </c>
      <c r="N4" s="3">
        <v>0.0845168</v>
      </c>
      <c r="O4" s="3">
        <v>0.839238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ref="T3:T66" si="1">H4*H4/(H4*H4+L4*L4*S4)</f>
        <v>0.0003668504427706</v>
      </c>
      <c r="U4" s="2">
        <f t="shared" si="0"/>
        <v>23.8345794326402</v>
      </c>
    </row>
    <row r="5" spans="1:21">
      <c r="A5" s="3" t="s">
        <v>28</v>
      </c>
      <c r="B5" s="3" t="s">
        <v>22</v>
      </c>
      <c r="C5" s="3" t="s">
        <v>166</v>
      </c>
      <c r="D5" s="3">
        <v>9</v>
      </c>
      <c r="E5" s="3">
        <v>29408137</v>
      </c>
      <c r="F5" s="3" t="s">
        <v>29</v>
      </c>
      <c r="G5" s="3" t="s">
        <v>27</v>
      </c>
      <c r="H5" s="3">
        <v>9.30132</v>
      </c>
      <c r="I5" s="3">
        <v>-0.0125169</v>
      </c>
      <c r="J5" s="3">
        <v>0.053742</v>
      </c>
      <c r="K5" s="3">
        <v>0.0719057</v>
      </c>
      <c r="L5" s="3">
        <v>2.03597</v>
      </c>
      <c r="M5" s="4">
        <v>4.9e-6</v>
      </c>
      <c r="N5" s="3">
        <v>0.0614379</v>
      </c>
      <c r="O5" s="3">
        <v>0.838562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1"/>
        <v>0.000321243550843743</v>
      </c>
      <c r="U5" s="2">
        <f t="shared" si="0"/>
        <v>20.8705094132004</v>
      </c>
    </row>
    <row r="6" spans="1:21">
      <c r="A6" s="3" t="s">
        <v>30</v>
      </c>
      <c r="B6" s="3" t="s">
        <v>22</v>
      </c>
      <c r="C6" s="3" t="s">
        <v>166</v>
      </c>
      <c r="D6" s="3">
        <v>10</v>
      </c>
      <c r="E6" s="3">
        <v>125698031</v>
      </c>
      <c r="F6" s="3" t="s">
        <v>25</v>
      </c>
      <c r="G6" s="3" t="s">
        <v>27</v>
      </c>
      <c r="H6" s="3">
        <v>14.2008</v>
      </c>
      <c r="I6" s="3">
        <v>0.106182</v>
      </c>
      <c r="J6" s="3">
        <v>0.026624</v>
      </c>
      <c r="K6" s="3">
        <v>0.027665</v>
      </c>
      <c r="L6" s="3">
        <v>3.01379</v>
      </c>
      <c r="M6" s="4">
        <v>2.5e-6</v>
      </c>
      <c r="N6" s="3">
        <v>0.098465</v>
      </c>
      <c r="O6" s="3">
        <v>0.280867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1"/>
        <v>0.0003417265663618</v>
      </c>
      <c r="U6" s="2">
        <f t="shared" si="0"/>
        <v>22.2017022169658</v>
      </c>
    </row>
    <row r="7" spans="1:21">
      <c r="A7" s="3" t="s">
        <v>31</v>
      </c>
      <c r="B7" s="3" t="s">
        <v>22</v>
      </c>
      <c r="C7" s="3" t="s">
        <v>166</v>
      </c>
      <c r="D7" s="3">
        <v>9</v>
      </c>
      <c r="E7" s="3">
        <v>118411682</v>
      </c>
      <c r="F7" s="3" t="s">
        <v>24</v>
      </c>
      <c r="G7" s="3" t="s">
        <v>27</v>
      </c>
      <c r="H7" s="3">
        <v>-12.438</v>
      </c>
      <c r="I7" s="3">
        <v>0.0394032</v>
      </c>
      <c r="J7" s="3">
        <v>0.031449</v>
      </c>
      <c r="K7" s="3">
        <v>0.0108097</v>
      </c>
      <c r="L7" s="3">
        <v>2.67112</v>
      </c>
      <c r="M7" s="4">
        <v>3.2e-6</v>
      </c>
      <c r="N7" s="3">
        <v>0.161482</v>
      </c>
      <c r="O7" s="3">
        <v>0.807224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1"/>
        <v>0.000333731250757323</v>
      </c>
      <c r="U7" s="2">
        <f t="shared" si="0"/>
        <v>21.6820795304566</v>
      </c>
    </row>
    <row r="8" spans="1:21">
      <c r="A8" s="3" t="s">
        <v>32</v>
      </c>
      <c r="B8" s="3" t="s">
        <v>22</v>
      </c>
      <c r="C8" s="3" t="s">
        <v>166</v>
      </c>
      <c r="D8" s="3">
        <v>8</v>
      </c>
      <c r="E8" s="3">
        <v>39531058</v>
      </c>
      <c r="F8" s="3" t="s">
        <v>25</v>
      </c>
      <c r="G8" s="3" t="s">
        <v>29</v>
      </c>
      <c r="H8" s="3">
        <v>14.2336</v>
      </c>
      <c r="I8" s="3">
        <v>-0.0334459</v>
      </c>
      <c r="J8" s="3">
        <v>0.025809</v>
      </c>
      <c r="K8" s="3">
        <v>0.0233597</v>
      </c>
      <c r="L8" s="3">
        <v>2.96125</v>
      </c>
      <c r="M8" s="4">
        <v>1.5e-6</v>
      </c>
      <c r="N8" s="3">
        <v>0.106201</v>
      </c>
      <c r="O8" s="3">
        <v>0.752815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1"/>
        <v>0.00035559237378375</v>
      </c>
      <c r="U8" s="2">
        <f t="shared" si="0"/>
        <v>23.1028731056221</v>
      </c>
    </row>
    <row r="9" spans="1:21">
      <c r="A9" s="3" t="s">
        <v>34</v>
      </c>
      <c r="B9" s="3" t="s">
        <v>22</v>
      </c>
      <c r="C9" s="3" t="s">
        <v>166</v>
      </c>
      <c r="D9" s="3">
        <v>7</v>
      </c>
      <c r="E9" s="3">
        <v>17268223</v>
      </c>
      <c r="F9" s="3" t="s">
        <v>25</v>
      </c>
      <c r="G9" s="3" t="s">
        <v>29</v>
      </c>
      <c r="H9" s="3">
        <v>5.64296</v>
      </c>
      <c r="I9" s="3">
        <v>-0.0301284</v>
      </c>
      <c r="J9" s="3">
        <v>0.592157</v>
      </c>
      <c r="K9" s="3">
        <v>0.618513</v>
      </c>
      <c r="L9" s="3">
        <v>0.934115</v>
      </c>
      <c r="M9" s="4">
        <v>1.5e-9</v>
      </c>
      <c r="N9" s="3">
        <v>0.0328284</v>
      </c>
      <c r="O9" s="3">
        <v>0.358748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1"/>
        <v>0.000561560861321221</v>
      </c>
      <c r="U9" s="2">
        <f t="shared" si="0"/>
        <v>36.4921858435431</v>
      </c>
    </row>
    <row r="10" spans="1:21">
      <c r="A10" s="3" t="s">
        <v>62</v>
      </c>
      <c r="B10" s="3" t="s">
        <v>22</v>
      </c>
      <c r="C10" s="3" t="s">
        <v>166</v>
      </c>
      <c r="D10" s="3">
        <v>15</v>
      </c>
      <c r="E10" s="3">
        <v>74735539</v>
      </c>
      <c r="F10" s="3" t="s">
        <v>29</v>
      </c>
      <c r="G10" s="3" t="s">
        <v>25</v>
      </c>
      <c r="H10" s="3">
        <v>10.2075</v>
      </c>
      <c r="I10" s="3">
        <v>-0.0460146</v>
      </c>
      <c r="J10" s="3">
        <v>0.25771</v>
      </c>
      <c r="K10" s="3">
        <v>0.247851</v>
      </c>
      <c r="L10" s="3">
        <v>1.04443</v>
      </c>
      <c r="M10" s="4">
        <v>1.5e-22</v>
      </c>
      <c r="N10" s="3">
        <v>0.0368959</v>
      </c>
      <c r="O10" s="3">
        <v>0.212343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1"/>
        <v>0.00146848464278711</v>
      </c>
      <c r="U10" s="2">
        <f t="shared" si="0"/>
        <v>95.5139328386405</v>
      </c>
    </row>
    <row r="11" spans="1:21">
      <c r="A11" s="3" t="s">
        <v>35</v>
      </c>
      <c r="B11" s="3" t="s">
        <v>22</v>
      </c>
      <c r="C11" s="3" t="s">
        <v>166</v>
      </c>
      <c r="D11" s="3">
        <v>17</v>
      </c>
      <c r="E11" s="3">
        <v>10199952</v>
      </c>
      <c r="F11" s="3" t="s">
        <v>25</v>
      </c>
      <c r="G11" s="3" t="s">
        <v>29</v>
      </c>
      <c r="H11" s="3">
        <v>5.08384</v>
      </c>
      <c r="I11" s="3">
        <v>-0.0236767</v>
      </c>
      <c r="J11" s="3">
        <v>0.738055</v>
      </c>
      <c r="K11" s="3">
        <v>0.710949</v>
      </c>
      <c r="L11" s="3">
        <v>1.04373</v>
      </c>
      <c r="M11" s="4">
        <v>1.1e-6</v>
      </c>
      <c r="N11" s="3">
        <v>0.0351429</v>
      </c>
      <c r="O11" s="3">
        <v>0.500486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1"/>
        <v>0.000365154226971068</v>
      </c>
      <c r="U11" s="2">
        <f t="shared" si="0"/>
        <v>23.7243346201586</v>
      </c>
    </row>
    <row r="12" spans="1:21">
      <c r="A12" s="3" t="s">
        <v>36</v>
      </c>
      <c r="B12" s="3" t="s">
        <v>22</v>
      </c>
      <c r="C12" s="3" t="s">
        <v>166</v>
      </c>
      <c r="D12" s="3">
        <v>1</v>
      </c>
      <c r="E12" s="3">
        <v>32744812</v>
      </c>
      <c r="F12" s="3" t="s">
        <v>29</v>
      </c>
      <c r="G12" s="3" t="s">
        <v>25</v>
      </c>
      <c r="H12" s="3">
        <v>4.62683</v>
      </c>
      <c r="I12" s="3">
        <v>0.0257131</v>
      </c>
      <c r="J12" s="3">
        <v>0.323405</v>
      </c>
      <c r="K12" s="3">
        <v>0.354018</v>
      </c>
      <c r="L12" s="3">
        <v>1.01109</v>
      </c>
      <c r="M12" s="4">
        <v>4.7e-6</v>
      </c>
      <c r="N12" s="3">
        <v>0.0335078</v>
      </c>
      <c r="O12" s="3">
        <v>0.442857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1"/>
        <v>0.000322310895161684</v>
      </c>
      <c r="U12" s="2">
        <f t="shared" si="0"/>
        <v>20.9398748578759</v>
      </c>
    </row>
    <row r="13" spans="1:21">
      <c r="A13" s="3" t="s">
        <v>37</v>
      </c>
      <c r="B13" s="3" t="s">
        <v>22</v>
      </c>
      <c r="C13" s="3" t="s">
        <v>166</v>
      </c>
      <c r="D13" s="3">
        <v>18</v>
      </c>
      <c r="E13" s="3">
        <v>37620217</v>
      </c>
      <c r="F13" s="3" t="s">
        <v>24</v>
      </c>
      <c r="G13" s="3" t="s">
        <v>27</v>
      </c>
      <c r="H13" s="3">
        <v>4.49714</v>
      </c>
      <c r="I13" s="3">
        <v>0.0624892</v>
      </c>
      <c r="J13" s="3">
        <v>0.359559</v>
      </c>
      <c r="K13" s="3">
        <v>0.329414</v>
      </c>
      <c r="L13" s="3">
        <v>0.957195</v>
      </c>
      <c r="M13" s="4">
        <v>2.6e-6</v>
      </c>
      <c r="N13" s="3">
        <v>0.0338255</v>
      </c>
      <c r="O13" s="3">
        <v>0.0646889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1"/>
        <v>0.00033974410504224</v>
      </c>
      <c r="U13" s="2">
        <f t="shared" si="0"/>
        <v>22.0728595140797</v>
      </c>
    </row>
    <row r="14" spans="1:21">
      <c r="A14" s="3" t="s">
        <v>38</v>
      </c>
      <c r="B14" s="3" t="s">
        <v>22</v>
      </c>
      <c r="C14" s="3" t="s">
        <v>166</v>
      </c>
      <c r="D14" s="3">
        <v>9</v>
      </c>
      <c r="E14" s="3">
        <v>90309086</v>
      </c>
      <c r="F14" s="3" t="s">
        <v>29</v>
      </c>
      <c r="G14" s="3" t="s">
        <v>25</v>
      </c>
      <c r="H14" s="3">
        <v>4.71588</v>
      </c>
      <c r="I14" s="3">
        <v>-0.00933556</v>
      </c>
      <c r="J14" s="3">
        <v>0.287566</v>
      </c>
      <c r="K14" s="3">
        <v>0.360174</v>
      </c>
      <c r="L14" s="3">
        <v>1.01767</v>
      </c>
      <c r="M14" s="4">
        <v>3.6e-6</v>
      </c>
      <c r="N14" s="3">
        <v>0.0331482</v>
      </c>
      <c r="O14" s="3">
        <v>0.778226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1"/>
        <v>0.000330518301363194</v>
      </c>
      <c r="U14" s="2">
        <f t="shared" si="0"/>
        <v>21.4732694271712</v>
      </c>
    </row>
    <row r="15" spans="1:21">
      <c r="A15" s="3" t="s">
        <v>39</v>
      </c>
      <c r="B15" s="3" t="s">
        <v>22</v>
      </c>
      <c r="C15" s="3" t="s">
        <v>166</v>
      </c>
      <c r="D15" s="3">
        <v>10</v>
      </c>
      <c r="E15" s="3">
        <v>24977353</v>
      </c>
      <c r="F15" s="3" t="s">
        <v>27</v>
      </c>
      <c r="G15" s="3" t="s">
        <v>24</v>
      </c>
      <c r="H15" s="3">
        <v>-9.95702</v>
      </c>
      <c r="I15" s="3">
        <v>-0.0655041</v>
      </c>
      <c r="J15" s="3">
        <v>0.059257</v>
      </c>
      <c r="K15" s="3">
        <v>0.0460907</v>
      </c>
      <c r="L15" s="3">
        <v>1.98884</v>
      </c>
      <c r="M15" s="4">
        <v>5.5e-7</v>
      </c>
      <c r="N15" s="3">
        <v>0.0764053</v>
      </c>
      <c r="O15" s="3">
        <v>0.391266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1"/>
        <v>0.000385761633167891</v>
      </c>
      <c r="U15" s="2">
        <f t="shared" si="0"/>
        <v>25.0637294145472</v>
      </c>
    </row>
    <row r="16" spans="1:21">
      <c r="A16" s="3" t="s">
        <v>40</v>
      </c>
      <c r="B16" s="3" t="s">
        <v>22</v>
      </c>
      <c r="C16" s="3" t="s">
        <v>166</v>
      </c>
      <c r="D16" s="3">
        <v>15</v>
      </c>
      <c r="E16" s="3">
        <v>76346850</v>
      </c>
      <c r="F16" s="3" t="s">
        <v>24</v>
      </c>
      <c r="G16" s="3" t="s">
        <v>27</v>
      </c>
      <c r="H16" s="3">
        <v>5.24212</v>
      </c>
      <c r="I16" s="3">
        <v>-0.0003449</v>
      </c>
      <c r="J16" s="3">
        <v>0.332653</v>
      </c>
      <c r="K16" s="3">
        <v>0.353749</v>
      </c>
      <c r="L16" s="3">
        <v>0.975876</v>
      </c>
      <c r="M16" s="4">
        <v>7.8e-8</v>
      </c>
      <c r="N16" s="3">
        <v>0.0331976</v>
      </c>
      <c r="O16" s="3">
        <v>0.991711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1"/>
        <v>0.000444078011587146</v>
      </c>
      <c r="U16" s="2">
        <f t="shared" si="0"/>
        <v>28.8543482001248</v>
      </c>
    </row>
    <row r="17" spans="1:21">
      <c r="A17" s="3" t="s">
        <v>41</v>
      </c>
      <c r="B17" s="3" t="s">
        <v>42</v>
      </c>
      <c r="C17" s="3" t="s">
        <v>166</v>
      </c>
      <c r="D17" s="3">
        <v>11</v>
      </c>
      <c r="E17" s="3">
        <v>16264637</v>
      </c>
      <c r="F17" s="3" t="s">
        <v>25</v>
      </c>
      <c r="G17" s="3" t="s">
        <v>29</v>
      </c>
      <c r="H17" s="3">
        <v>0.0150037</v>
      </c>
      <c r="I17" s="3">
        <v>0.0212077</v>
      </c>
      <c r="J17" s="3">
        <v>0.627915</v>
      </c>
      <c r="K17" s="3">
        <v>0.732781</v>
      </c>
      <c r="L17" s="3">
        <v>0.00219355</v>
      </c>
      <c r="M17" s="4">
        <v>7.9e-12</v>
      </c>
      <c r="N17" s="3">
        <v>0.0360632</v>
      </c>
      <c r="O17" s="3">
        <v>0.556484</v>
      </c>
      <c r="P17" s="3" t="b">
        <v>0</v>
      </c>
      <c r="Q17" s="3" t="b">
        <v>0</v>
      </c>
      <c r="R17" s="3" t="b">
        <v>1</v>
      </c>
      <c r="S17" s="5">
        <v>447485</v>
      </c>
      <c r="T17" s="2">
        <f t="shared" si="1"/>
        <v>0.000104538865381379</v>
      </c>
      <c r="U17" s="2">
        <f t="shared" si="0"/>
        <v>46.7842558704819</v>
      </c>
    </row>
    <row r="18" spans="1:21">
      <c r="A18" s="3" t="s">
        <v>43</v>
      </c>
      <c r="B18" s="3" t="s">
        <v>42</v>
      </c>
      <c r="C18" s="3" t="s">
        <v>166</v>
      </c>
      <c r="D18" s="3">
        <v>10</v>
      </c>
      <c r="E18" s="3">
        <v>12650903</v>
      </c>
      <c r="F18" s="3" t="s">
        <v>24</v>
      </c>
      <c r="G18" s="3" t="s">
        <v>27</v>
      </c>
      <c r="H18" s="3">
        <v>-0.0128727</v>
      </c>
      <c r="I18" s="3">
        <v>0.0144154</v>
      </c>
      <c r="J18" s="3">
        <v>0.506082</v>
      </c>
      <c r="K18" s="3">
        <v>0.647278</v>
      </c>
      <c r="L18" s="3">
        <v>0.00211975</v>
      </c>
      <c r="M18" s="4">
        <v>1.3e-9</v>
      </c>
      <c r="N18" s="3">
        <v>0.0331989</v>
      </c>
      <c r="O18" s="3">
        <v>0.664133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1"/>
        <v>8.24054122826468e-5</v>
      </c>
      <c r="U18" s="2">
        <f t="shared" si="0"/>
        <v>36.8780600562188</v>
      </c>
    </row>
    <row r="19" spans="1:21">
      <c r="A19" s="3" t="s">
        <v>44</v>
      </c>
      <c r="B19" s="3" t="s">
        <v>42</v>
      </c>
      <c r="C19" s="3" t="s">
        <v>166</v>
      </c>
      <c r="D19" s="3">
        <v>10</v>
      </c>
      <c r="E19" s="3">
        <v>127354344</v>
      </c>
      <c r="F19" s="3" t="s">
        <v>24</v>
      </c>
      <c r="G19" s="3" t="s">
        <v>27</v>
      </c>
      <c r="H19" s="3">
        <v>-0.0121906</v>
      </c>
      <c r="I19" s="3">
        <v>0.0184771</v>
      </c>
      <c r="J19" s="3">
        <v>0.607155</v>
      </c>
      <c r="K19" s="3">
        <v>0.531594</v>
      </c>
      <c r="L19" s="3">
        <v>0.00216898</v>
      </c>
      <c r="M19" s="4">
        <v>1.9e-8</v>
      </c>
      <c r="N19" s="3">
        <v>0.0318554</v>
      </c>
      <c r="O19" s="3">
        <v>0.561895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1"/>
        <v>7.05878458816225e-5</v>
      </c>
      <c r="U19" s="2">
        <f t="shared" si="0"/>
        <v>31.5890908445221</v>
      </c>
    </row>
    <row r="20" spans="1:21">
      <c r="A20" s="3" t="s">
        <v>45</v>
      </c>
      <c r="B20" s="3" t="s">
        <v>42</v>
      </c>
      <c r="C20" s="3" t="s">
        <v>166</v>
      </c>
      <c r="D20" s="3">
        <v>1</v>
      </c>
      <c r="E20" s="3">
        <v>93086630</v>
      </c>
      <c r="F20" s="3" t="s">
        <v>27</v>
      </c>
      <c r="G20" s="3" t="s">
        <v>25</v>
      </c>
      <c r="H20" s="3">
        <v>-0.0119604</v>
      </c>
      <c r="I20" s="3">
        <v>-0.00434758</v>
      </c>
      <c r="J20" s="3">
        <v>0.604574</v>
      </c>
      <c r="K20" s="3">
        <v>0.628076</v>
      </c>
      <c r="L20" s="3">
        <v>0.00218232</v>
      </c>
      <c r="M20" s="4">
        <v>4.2e-8</v>
      </c>
      <c r="N20" s="3">
        <v>0.0329645</v>
      </c>
      <c r="O20" s="3">
        <v>0.895074</v>
      </c>
      <c r="P20" s="3" t="b">
        <v>1</v>
      </c>
      <c r="Q20" s="3" t="b">
        <v>0</v>
      </c>
      <c r="R20" s="3" t="b">
        <v>1</v>
      </c>
      <c r="S20" s="5">
        <v>447485</v>
      </c>
      <c r="T20" s="2">
        <f t="shared" si="1"/>
        <v>6.71192214863702e-5</v>
      </c>
      <c r="U20" s="2">
        <f t="shared" si="0"/>
        <v>30.0367266300928</v>
      </c>
    </row>
    <row r="21" spans="1:21">
      <c r="A21" s="3" t="s">
        <v>46</v>
      </c>
      <c r="B21" s="3" t="s">
        <v>42</v>
      </c>
      <c r="C21" s="3" t="s">
        <v>166</v>
      </c>
      <c r="D21" s="3">
        <v>2</v>
      </c>
      <c r="E21" s="3">
        <v>58288240</v>
      </c>
      <c r="F21" s="3" t="s">
        <v>27</v>
      </c>
      <c r="G21" s="3" t="s">
        <v>24</v>
      </c>
      <c r="H21" s="3">
        <v>-0.015454</v>
      </c>
      <c r="I21" s="3">
        <v>0.0208902</v>
      </c>
      <c r="J21" s="3">
        <v>0.210071</v>
      </c>
      <c r="K21" s="3">
        <v>0.227108</v>
      </c>
      <c r="L21" s="3">
        <v>0.00260325</v>
      </c>
      <c r="M21" s="4">
        <v>2.9e-9</v>
      </c>
      <c r="N21" s="3">
        <v>0.0378922</v>
      </c>
      <c r="O21" s="3">
        <v>0.581424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1"/>
        <v>7.87476094330254e-5</v>
      </c>
      <c r="U21" s="2">
        <f t="shared" si="0"/>
        <v>35.2409916557655</v>
      </c>
    </row>
    <row r="22" spans="1:21">
      <c r="A22" s="3" t="s">
        <v>48</v>
      </c>
      <c r="B22" s="3" t="s">
        <v>42</v>
      </c>
      <c r="C22" s="3" t="s">
        <v>166</v>
      </c>
      <c r="D22" s="3">
        <v>15</v>
      </c>
      <c r="E22" s="3">
        <v>60610313</v>
      </c>
      <c r="F22" s="3" t="s">
        <v>29</v>
      </c>
      <c r="G22" s="3" t="s">
        <v>25</v>
      </c>
      <c r="H22" s="3">
        <v>-0.0184399</v>
      </c>
      <c r="I22" s="3">
        <v>0.000981736</v>
      </c>
      <c r="J22" s="3">
        <v>0.158804</v>
      </c>
      <c r="K22" s="3">
        <v>0.0987607</v>
      </c>
      <c r="L22" s="3">
        <v>0.00294243</v>
      </c>
      <c r="M22" s="4">
        <v>3.7e-10</v>
      </c>
      <c r="N22" s="3">
        <v>0.0533745</v>
      </c>
      <c r="O22" s="3">
        <v>0.985325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1"/>
        <v>8.77583090870216e-5</v>
      </c>
      <c r="U22" s="2">
        <f t="shared" si="0"/>
        <v>39.273798027294</v>
      </c>
    </row>
    <row r="23" spans="1:21">
      <c r="A23" s="3" t="s">
        <v>49</v>
      </c>
      <c r="B23" s="3" t="s">
        <v>42</v>
      </c>
      <c r="C23" s="3" t="s">
        <v>166</v>
      </c>
      <c r="D23" s="3">
        <v>8</v>
      </c>
      <c r="E23" s="3">
        <v>22231462</v>
      </c>
      <c r="F23" s="3" t="s">
        <v>29</v>
      </c>
      <c r="G23" s="3" t="s">
        <v>25</v>
      </c>
      <c r="H23" s="3">
        <v>-0.0135837</v>
      </c>
      <c r="I23" s="3">
        <v>-0.0242778</v>
      </c>
      <c r="J23" s="3">
        <v>0.285899</v>
      </c>
      <c r="K23" s="3">
        <v>0.409031</v>
      </c>
      <c r="L23" s="3">
        <v>0.00235432</v>
      </c>
      <c r="M23" s="4">
        <v>7.9e-9</v>
      </c>
      <c r="N23" s="3">
        <v>0.0324176</v>
      </c>
      <c r="O23" s="3">
        <v>0.453913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1"/>
        <v>7.4386545412485e-5</v>
      </c>
      <c r="U23" s="2">
        <f t="shared" si="0"/>
        <v>33.2891907687159</v>
      </c>
    </row>
    <row r="24" spans="1:21">
      <c r="A24" s="3" t="s">
        <v>50</v>
      </c>
      <c r="B24" s="3" t="s">
        <v>42</v>
      </c>
      <c r="C24" s="3" t="s">
        <v>166</v>
      </c>
      <c r="D24" s="3">
        <v>22</v>
      </c>
      <c r="E24" s="3">
        <v>41402892</v>
      </c>
      <c r="F24" s="3" t="s">
        <v>25</v>
      </c>
      <c r="G24" s="3" t="s">
        <v>27</v>
      </c>
      <c r="H24" s="3">
        <v>0.0166007</v>
      </c>
      <c r="I24" s="3">
        <v>-0.0173308</v>
      </c>
      <c r="J24" s="3">
        <v>0.778651</v>
      </c>
      <c r="K24" s="3">
        <v>0.760748</v>
      </c>
      <c r="L24" s="3">
        <v>0.00255257</v>
      </c>
      <c r="M24" s="4">
        <v>7.8e-11</v>
      </c>
      <c r="N24" s="3">
        <v>0.0371383</v>
      </c>
      <c r="O24" s="3">
        <v>0.640746</v>
      </c>
      <c r="P24" s="3" t="b">
        <v>1</v>
      </c>
      <c r="Q24" s="3" t="b">
        <v>0</v>
      </c>
      <c r="R24" s="3" t="b">
        <v>1</v>
      </c>
      <c r="S24" s="5">
        <v>447485</v>
      </c>
      <c r="T24" s="2">
        <f t="shared" si="1"/>
        <v>9.4510041075434e-5</v>
      </c>
      <c r="U24" s="2">
        <f t="shared" si="0"/>
        <v>42.2956340726719</v>
      </c>
    </row>
    <row r="25" spans="1:21">
      <c r="A25" s="3" t="s">
        <v>51</v>
      </c>
      <c r="B25" s="3" t="s">
        <v>42</v>
      </c>
      <c r="C25" s="3" t="s">
        <v>166</v>
      </c>
      <c r="D25" s="3">
        <v>7</v>
      </c>
      <c r="E25" s="3">
        <v>17518956</v>
      </c>
      <c r="F25" s="3" t="s">
        <v>24</v>
      </c>
      <c r="G25" s="3" t="s">
        <v>27</v>
      </c>
      <c r="H25" s="3">
        <v>0.0407321</v>
      </c>
      <c r="I25" s="3">
        <v>0.181131</v>
      </c>
      <c r="J25" s="3">
        <v>0.026713</v>
      </c>
      <c r="K25" s="3">
        <v>0.0145031</v>
      </c>
      <c r="L25" s="3">
        <v>0.00681204</v>
      </c>
      <c r="M25" s="4">
        <v>2.2e-9</v>
      </c>
      <c r="N25" s="3">
        <v>0.135615</v>
      </c>
      <c r="O25" s="3">
        <v>0.181672</v>
      </c>
      <c r="P25" s="3" t="b">
        <v>0</v>
      </c>
      <c r="Q25" s="3" t="b">
        <v>0</v>
      </c>
      <c r="R25" s="3" t="b">
        <v>1</v>
      </c>
      <c r="S25" s="5">
        <v>447485</v>
      </c>
      <c r="T25" s="2">
        <f t="shared" si="1"/>
        <v>7.98925059010139e-5</v>
      </c>
      <c r="U25" s="2">
        <f t="shared" si="0"/>
        <v>35.7533946463962</v>
      </c>
    </row>
    <row r="26" spans="1:21">
      <c r="A26" s="3" t="s">
        <v>52</v>
      </c>
      <c r="B26" s="3" t="s">
        <v>42</v>
      </c>
      <c r="C26" s="3" t="s">
        <v>166</v>
      </c>
      <c r="D26" s="3">
        <v>11</v>
      </c>
      <c r="E26" s="3">
        <v>59424616</v>
      </c>
      <c r="F26" s="3" t="s">
        <v>24</v>
      </c>
      <c r="G26" s="3" t="s">
        <v>29</v>
      </c>
      <c r="H26" s="3">
        <v>-0.0133414</v>
      </c>
      <c r="I26" s="3">
        <v>0.0137198</v>
      </c>
      <c r="J26" s="3">
        <v>0.664929</v>
      </c>
      <c r="K26" s="3">
        <v>0.669747</v>
      </c>
      <c r="L26" s="3">
        <v>0.00224973</v>
      </c>
      <c r="M26" s="4">
        <v>3e-9</v>
      </c>
      <c r="N26" s="3">
        <v>0.0337435</v>
      </c>
      <c r="O26" s="3">
        <v>0.68431</v>
      </c>
      <c r="P26" s="3" t="b">
        <v>1</v>
      </c>
      <c r="Q26" s="3" t="b">
        <v>0</v>
      </c>
      <c r="R26" s="3" t="b">
        <v>1</v>
      </c>
      <c r="S26" s="5">
        <v>447485</v>
      </c>
      <c r="T26" s="2">
        <f t="shared" si="1"/>
        <v>7.85831438917485e-5</v>
      </c>
      <c r="U26" s="2">
        <f t="shared" si="0"/>
        <v>35.167384541751</v>
      </c>
    </row>
    <row r="27" spans="1:21">
      <c r="A27" s="3" t="s">
        <v>53</v>
      </c>
      <c r="B27" s="3" t="s">
        <v>42</v>
      </c>
      <c r="C27" s="3" t="s">
        <v>166</v>
      </c>
      <c r="D27" s="3">
        <v>4</v>
      </c>
      <c r="E27" s="3">
        <v>88117930</v>
      </c>
      <c r="F27" s="3" t="s">
        <v>27</v>
      </c>
      <c r="G27" s="3" t="s">
        <v>24</v>
      </c>
      <c r="H27" s="3">
        <v>-0.0262435</v>
      </c>
      <c r="I27" s="3">
        <v>0.0107809</v>
      </c>
      <c r="J27" s="3">
        <v>0.112209</v>
      </c>
      <c r="K27" s="3">
        <v>0.0747013</v>
      </c>
      <c r="L27" s="3">
        <v>0.00335608</v>
      </c>
      <c r="M27" s="4">
        <v>5.3e-15</v>
      </c>
      <c r="N27" s="3">
        <v>0.060979</v>
      </c>
      <c r="O27" s="3">
        <v>0.859668</v>
      </c>
      <c r="P27" s="3" t="b">
        <v>0</v>
      </c>
      <c r="Q27" s="3" t="b">
        <v>0</v>
      </c>
      <c r="R27" s="3" t="b">
        <v>1</v>
      </c>
      <c r="S27" s="5">
        <v>447485</v>
      </c>
      <c r="T27" s="2">
        <f t="shared" si="1"/>
        <v>0.000136628429785454</v>
      </c>
      <c r="U27" s="2">
        <f t="shared" si="0"/>
        <v>61.1472540989977</v>
      </c>
    </row>
    <row r="28" spans="1:21">
      <c r="A28" s="3" t="s">
        <v>54</v>
      </c>
      <c r="B28" s="3" t="s">
        <v>42</v>
      </c>
      <c r="C28" s="3" t="s">
        <v>166</v>
      </c>
      <c r="D28" s="3">
        <v>6</v>
      </c>
      <c r="E28" s="3">
        <v>136774131</v>
      </c>
      <c r="F28" s="3" t="s">
        <v>27</v>
      </c>
      <c r="G28" s="3" t="s">
        <v>24</v>
      </c>
      <c r="H28" s="3">
        <v>-0.0719337</v>
      </c>
      <c r="I28" s="3">
        <v>0.0825133</v>
      </c>
      <c r="J28" s="3">
        <v>0.008538</v>
      </c>
      <c r="K28" s="3">
        <v>0.0206007</v>
      </c>
      <c r="L28" s="3">
        <v>0.0125823</v>
      </c>
      <c r="M28" s="4">
        <v>1.1e-8</v>
      </c>
      <c r="N28" s="3">
        <v>0.115066</v>
      </c>
      <c r="O28" s="3">
        <v>0.473315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1"/>
        <v>7.30355871187597e-5</v>
      </c>
      <c r="U28" s="2">
        <f t="shared" si="0"/>
        <v>32.6845707674797</v>
      </c>
    </row>
    <row r="29" spans="1:21">
      <c r="A29" s="3" t="s">
        <v>56</v>
      </c>
      <c r="B29" s="3" t="s">
        <v>42</v>
      </c>
      <c r="C29" s="3" t="s">
        <v>166</v>
      </c>
      <c r="D29" s="3">
        <v>13</v>
      </c>
      <c r="E29" s="3">
        <v>99619765</v>
      </c>
      <c r="F29" s="3" t="s">
        <v>24</v>
      </c>
      <c r="G29" s="3" t="s">
        <v>27</v>
      </c>
      <c r="H29" s="3">
        <v>-0.0134812</v>
      </c>
      <c r="I29" s="3">
        <v>-0.0260374</v>
      </c>
      <c r="J29" s="3">
        <v>0.247081</v>
      </c>
      <c r="K29" s="3">
        <v>0.230362</v>
      </c>
      <c r="L29" s="3">
        <v>0.00245655</v>
      </c>
      <c r="M29" s="4">
        <v>4.1e-8</v>
      </c>
      <c r="N29" s="3">
        <v>0.0380098</v>
      </c>
      <c r="O29" s="3">
        <v>0.493333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1"/>
        <v>6.72973831918015e-5</v>
      </c>
      <c r="U29" s="2">
        <f t="shared" si="0"/>
        <v>30.1164616818791</v>
      </c>
    </row>
    <row r="30" spans="1:21">
      <c r="A30" s="3" t="s">
        <v>57</v>
      </c>
      <c r="B30" s="3" t="s">
        <v>42</v>
      </c>
      <c r="C30" s="3" t="s">
        <v>166</v>
      </c>
      <c r="D30" s="3">
        <v>7</v>
      </c>
      <c r="E30" s="3">
        <v>75986787</v>
      </c>
      <c r="F30" s="3" t="s">
        <v>24</v>
      </c>
      <c r="G30" s="3" t="s">
        <v>27</v>
      </c>
      <c r="H30" s="3">
        <v>0.0230655</v>
      </c>
      <c r="I30" s="3">
        <v>0.061937</v>
      </c>
      <c r="J30" s="3">
        <v>0.277512</v>
      </c>
      <c r="K30" s="3">
        <v>0.380212</v>
      </c>
      <c r="L30" s="3">
        <v>0.00236195</v>
      </c>
      <c r="M30" s="4">
        <v>1.6e-22</v>
      </c>
      <c r="N30" s="3">
        <v>0.0326195</v>
      </c>
      <c r="O30" s="3">
        <v>0.0575944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1"/>
        <v>0.000213065592491154</v>
      </c>
      <c r="U30" s="2">
        <f t="shared" si="0"/>
        <v>95.3635492158346</v>
      </c>
    </row>
    <row r="31" spans="1:21">
      <c r="A31" s="3" t="s">
        <v>58</v>
      </c>
      <c r="B31" s="3" t="s">
        <v>42</v>
      </c>
      <c r="C31" s="3" t="s">
        <v>166</v>
      </c>
      <c r="D31" s="3">
        <v>3</v>
      </c>
      <c r="E31" s="3">
        <v>89476355</v>
      </c>
      <c r="F31" s="3" t="s">
        <v>27</v>
      </c>
      <c r="G31" s="3" t="s">
        <v>24</v>
      </c>
      <c r="H31" s="3">
        <v>0.0129948</v>
      </c>
      <c r="I31" s="3">
        <v>0.0219907</v>
      </c>
      <c r="J31" s="3">
        <v>0.405148</v>
      </c>
      <c r="K31" s="3">
        <v>0.484383</v>
      </c>
      <c r="L31" s="3">
        <v>0.0021557</v>
      </c>
      <c r="M31" s="4">
        <v>1.7e-9</v>
      </c>
      <c r="N31" s="3">
        <v>0.0318985</v>
      </c>
      <c r="O31" s="3">
        <v>0.490573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1"/>
        <v>8.11986499437773e-5</v>
      </c>
      <c r="U31" s="2">
        <f t="shared" si="0"/>
        <v>36.3379660665776</v>
      </c>
    </row>
    <row r="32" spans="1:21">
      <c r="A32" s="3" t="s">
        <v>59</v>
      </c>
      <c r="B32" s="3" t="s">
        <v>42</v>
      </c>
      <c r="C32" s="3" t="s">
        <v>166</v>
      </c>
      <c r="D32" s="3">
        <v>20</v>
      </c>
      <c r="E32" s="3">
        <v>64268767</v>
      </c>
      <c r="F32" s="3" t="s">
        <v>29</v>
      </c>
      <c r="G32" s="3" t="s">
        <v>24</v>
      </c>
      <c r="H32" s="3">
        <v>0.0174715</v>
      </c>
      <c r="I32" s="3">
        <v>0.0325544</v>
      </c>
      <c r="J32" s="3">
        <v>0.203788</v>
      </c>
      <c r="K32" s="3">
        <v>0.13727</v>
      </c>
      <c r="L32" s="3">
        <v>0.00263421</v>
      </c>
      <c r="M32" s="4">
        <v>3.3e-11</v>
      </c>
      <c r="N32" s="3">
        <v>0.0466787</v>
      </c>
      <c r="O32" s="3">
        <v>0.485543</v>
      </c>
      <c r="P32" s="3" t="b">
        <v>1</v>
      </c>
      <c r="Q32" s="3" t="b">
        <v>0</v>
      </c>
      <c r="R32" s="3" t="b">
        <v>1</v>
      </c>
      <c r="S32" s="5">
        <v>447485</v>
      </c>
      <c r="T32" s="2">
        <f t="shared" si="1"/>
        <v>9.82965834559812e-5</v>
      </c>
      <c r="U32" s="2">
        <f t="shared" si="0"/>
        <v>43.9903741581175</v>
      </c>
    </row>
    <row r="33" spans="1:21">
      <c r="A33" s="3" t="s">
        <v>61</v>
      </c>
      <c r="B33" s="3" t="s">
        <v>42</v>
      </c>
      <c r="C33" s="3" t="s">
        <v>166</v>
      </c>
      <c r="D33" s="3">
        <v>10</v>
      </c>
      <c r="E33" s="3">
        <v>85090860</v>
      </c>
      <c r="F33" s="3" t="s">
        <v>24</v>
      </c>
      <c r="G33" s="3" t="s">
        <v>27</v>
      </c>
      <c r="H33" s="3">
        <v>0.0129023</v>
      </c>
      <c r="I33" s="3">
        <v>-0.0108369</v>
      </c>
      <c r="J33" s="3">
        <v>0.318935</v>
      </c>
      <c r="K33" s="3">
        <v>0.314745</v>
      </c>
      <c r="L33" s="3">
        <v>0.0022823</v>
      </c>
      <c r="M33" s="4">
        <v>1.6e-8</v>
      </c>
      <c r="N33" s="3">
        <v>0.0341519</v>
      </c>
      <c r="O33" s="3">
        <v>0.751005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1"/>
        <v>7.14133347233608e-5</v>
      </c>
      <c r="U33" s="2">
        <f t="shared" si="0"/>
        <v>31.9585355276086</v>
      </c>
    </row>
    <row r="34" spans="1:21">
      <c r="A34" s="3" t="s">
        <v>62</v>
      </c>
      <c r="B34" s="3" t="s">
        <v>42</v>
      </c>
      <c r="C34" s="3" t="s">
        <v>166</v>
      </c>
      <c r="D34" s="3">
        <v>15</v>
      </c>
      <c r="E34" s="3">
        <v>74735539</v>
      </c>
      <c r="F34" s="3" t="s">
        <v>29</v>
      </c>
      <c r="G34" s="3" t="s">
        <v>25</v>
      </c>
      <c r="H34" s="3">
        <v>0.0533453</v>
      </c>
      <c r="I34" s="3">
        <v>-0.0460146</v>
      </c>
      <c r="J34" s="3">
        <v>0.262049</v>
      </c>
      <c r="K34" s="3">
        <v>0.247851</v>
      </c>
      <c r="L34" s="3">
        <v>0.00240098</v>
      </c>
      <c r="M34" s="4">
        <v>2.3e-109</v>
      </c>
      <c r="N34" s="3">
        <v>0.0368959</v>
      </c>
      <c r="O34" s="3">
        <v>0.212343</v>
      </c>
      <c r="P34" s="3" t="b">
        <v>0</v>
      </c>
      <c r="Q34" s="3" t="b">
        <v>0</v>
      </c>
      <c r="R34" s="3" t="b">
        <v>1</v>
      </c>
      <c r="S34" s="5">
        <v>447485</v>
      </c>
      <c r="T34" s="2">
        <f t="shared" si="1"/>
        <v>0.00110193994511925</v>
      </c>
      <c r="U34" s="2">
        <f t="shared" si="0"/>
        <v>493.643357796394</v>
      </c>
    </row>
    <row r="35" spans="1:21">
      <c r="A35" s="3" t="s">
        <v>63</v>
      </c>
      <c r="B35" s="3" t="s">
        <v>42</v>
      </c>
      <c r="C35" s="3" t="s">
        <v>166</v>
      </c>
      <c r="D35" s="3">
        <v>6</v>
      </c>
      <c r="E35" s="3">
        <v>51418312</v>
      </c>
      <c r="F35" s="3" t="s">
        <v>27</v>
      </c>
      <c r="G35" s="3" t="s">
        <v>24</v>
      </c>
      <c r="H35" s="3">
        <v>0.0218943</v>
      </c>
      <c r="I35" s="3">
        <v>-0.0640114</v>
      </c>
      <c r="J35" s="3">
        <v>0.208758</v>
      </c>
      <c r="K35" s="3">
        <v>0.171628</v>
      </c>
      <c r="L35" s="3">
        <v>0.00261129</v>
      </c>
      <c r="M35" s="4">
        <v>5.1e-17</v>
      </c>
      <c r="N35" s="3">
        <v>0.0422653</v>
      </c>
      <c r="O35" s="3">
        <v>0.129895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1"/>
        <v>0.000157074329316442</v>
      </c>
      <c r="U35" s="2">
        <f t="shared" si="0"/>
        <v>70.2991342948804</v>
      </c>
    </row>
    <row r="36" spans="1:21">
      <c r="A36" s="3" t="s">
        <v>64</v>
      </c>
      <c r="B36" s="3" t="s">
        <v>42</v>
      </c>
      <c r="C36" s="3" t="s">
        <v>166</v>
      </c>
      <c r="D36" s="3">
        <v>13</v>
      </c>
      <c r="E36" s="3">
        <v>55870395</v>
      </c>
      <c r="F36" s="3" t="s">
        <v>27</v>
      </c>
      <c r="G36" s="3" t="s">
        <v>24</v>
      </c>
      <c r="H36" s="3">
        <v>-0.0149842</v>
      </c>
      <c r="I36" s="3">
        <v>-0.077039</v>
      </c>
      <c r="J36" s="3">
        <v>0.813066</v>
      </c>
      <c r="K36" s="3">
        <v>0.850613</v>
      </c>
      <c r="L36" s="3">
        <v>0.0027166</v>
      </c>
      <c r="M36" s="4">
        <v>3.5e-8</v>
      </c>
      <c r="N36" s="3">
        <v>0.0447786</v>
      </c>
      <c r="O36" s="3">
        <v>0.0853513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1"/>
        <v>6.79841577213827e-5</v>
      </c>
      <c r="U36" s="2">
        <f t="shared" si="0"/>
        <v>30.4238231876316</v>
      </c>
    </row>
    <row r="37" spans="1:21">
      <c r="A37" s="3" t="s">
        <v>65</v>
      </c>
      <c r="B37" s="3" t="s">
        <v>42</v>
      </c>
      <c r="C37" s="3" t="s">
        <v>166</v>
      </c>
      <c r="D37" s="3">
        <v>13</v>
      </c>
      <c r="E37" s="3">
        <v>79594585</v>
      </c>
      <c r="F37" s="3" t="s">
        <v>27</v>
      </c>
      <c r="G37" s="3" t="s">
        <v>25</v>
      </c>
      <c r="H37" s="3">
        <v>-0.0117331</v>
      </c>
      <c r="I37" s="3">
        <v>-0.0012845</v>
      </c>
      <c r="J37" s="3">
        <v>0.484878</v>
      </c>
      <c r="K37" s="3">
        <v>0.448852</v>
      </c>
      <c r="L37" s="3">
        <v>0.00213314</v>
      </c>
      <c r="M37" s="4">
        <v>3.8e-8</v>
      </c>
      <c r="N37" s="3">
        <v>0.0320127</v>
      </c>
      <c r="O37" s="3">
        <v>0.967994</v>
      </c>
      <c r="P37" s="3" t="b">
        <v>1</v>
      </c>
      <c r="Q37" s="3" t="b">
        <v>1</v>
      </c>
      <c r="R37" s="3" t="b">
        <v>0</v>
      </c>
      <c r="S37" s="5">
        <v>447485</v>
      </c>
      <c r="T37" s="2">
        <f t="shared" si="1"/>
        <v>6.7605025610667e-5</v>
      </c>
      <c r="U37" s="2">
        <f t="shared" si="0"/>
        <v>30.2541450075862</v>
      </c>
    </row>
    <row r="38" spans="1:21">
      <c r="A38" s="3" t="s">
        <v>66</v>
      </c>
      <c r="B38" s="3" t="s">
        <v>42</v>
      </c>
      <c r="C38" s="3" t="s">
        <v>166</v>
      </c>
      <c r="D38" s="3">
        <v>5</v>
      </c>
      <c r="E38" s="3">
        <v>61169538</v>
      </c>
      <c r="F38" s="3" t="s">
        <v>24</v>
      </c>
      <c r="G38" s="3" t="s">
        <v>27</v>
      </c>
      <c r="H38" s="3">
        <v>0.0117117</v>
      </c>
      <c r="I38" s="3">
        <v>0.00392478</v>
      </c>
      <c r="J38" s="3">
        <v>0.430905</v>
      </c>
      <c r="K38" s="3">
        <v>0.422907</v>
      </c>
      <c r="L38" s="3">
        <v>0.0021375</v>
      </c>
      <c r="M38" s="4">
        <v>4.3e-8</v>
      </c>
      <c r="N38" s="3">
        <v>0.0322851</v>
      </c>
      <c r="O38" s="3">
        <v>0.903242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1"/>
        <v>6.7084164363658e-5</v>
      </c>
      <c r="U38" s="2">
        <f t="shared" si="0"/>
        <v>30.0210370581272</v>
      </c>
    </row>
    <row r="39" spans="1:21">
      <c r="A39" s="3" t="s">
        <v>67</v>
      </c>
      <c r="B39" s="3" t="s">
        <v>42</v>
      </c>
      <c r="C39" s="3" t="s">
        <v>166</v>
      </c>
      <c r="D39" s="3">
        <v>7</v>
      </c>
      <c r="E39" s="3">
        <v>17244953</v>
      </c>
      <c r="F39" s="3" t="s">
        <v>25</v>
      </c>
      <c r="G39" s="3" t="s">
        <v>29</v>
      </c>
      <c r="H39" s="3">
        <v>0.0405506</v>
      </c>
      <c r="I39" s="3">
        <v>-0.0297375</v>
      </c>
      <c r="J39" s="3">
        <v>0.631224</v>
      </c>
      <c r="K39" s="3">
        <v>0.662584</v>
      </c>
      <c r="L39" s="3">
        <v>0.00219507</v>
      </c>
      <c r="M39" s="4">
        <v>3.4e-76</v>
      </c>
      <c r="N39" s="3">
        <v>0.0337095</v>
      </c>
      <c r="O39" s="3">
        <v>0.377684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1"/>
        <v>0.000762058399953179</v>
      </c>
      <c r="U39" s="2">
        <f t="shared" si="0"/>
        <v>341.268245319231</v>
      </c>
    </row>
    <row r="40" spans="1:21">
      <c r="A40" s="3" t="s">
        <v>68</v>
      </c>
      <c r="B40" s="3" t="s">
        <v>42</v>
      </c>
      <c r="C40" s="3" t="s">
        <v>166</v>
      </c>
      <c r="D40" s="3">
        <v>19</v>
      </c>
      <c r="E40" s="3">
        <v>19299813</v>
      </c>
      <c r="F40" s="3" t="s">
        <v>25</v>
      </c>
      <c r="G40" s="3" t="s">
        <v>29</v>
      </c>
      <c r="H40" s="3">
        <v>0.0151149</v>
      </c>
      <c r="I40" s="3">
        <v>0.024648</v>
      </c>
      <c r="J40" s="3">
        <v>0.335324</v>
      </c>
      <c r="K40" s="3">
        <v>0.246982</v>
      </c>
      <c r="L40" s="3">
        <v>0.0022472</v>
      </c>
      <c r="M40" s="4">
        <v>1.7e-11</v>
      </c>
      <c r="N40" s="3">
        <v>0.0370932</v>
      </c>
      <c r="O40" s="3">
        <v>0.506378</v>
      </c>
      <c r="P40" s="3" t="b">
        <v>0</v>
      </c>
      <c r="Q40" s="3" t="b">
        <v>0</v>
      </c>
      <c r="R40" s="3" t="b">
        <v>1</v>
      </c>
      <c r="S40" s="5">
        <v>447485</v>
      </c>
      <c r="T40" s="2">
        <f t="shared" si="1"/>
        <v>0.000101089190154123</v>
      </c>
      <c r="U40" s="2">
        <f t="shared" si="0"/>
        <v>45.2402673797294</v>
      </c>
    </row>
    <row r="41" spans="1:21">
      <c r="A41" s="3" t="s">
        <v>69</v>
      </c>
      <c r="B41" s="3" t="s">
        <v>42</v>
      </c>
      <c r="C41" s="3" t="s">
        <v>166</v>
      </c>
      <c r="D41" s="3">
        <v>21</v>
      </c>
      <c r="E41" s="3">
        <v>32971520</v>
      </c>
      <c r="F41" s="3" t="s">
        <v>25</v>
      </c>
      <c r="G41" s="3" t="s">
        <v>29</v>
      </c>
      <c r="H41" s="3">
        <v>0.015068</v>
      </c>
      <c r="I41" s="3">
        <v>-0.00830239</v>
      </c>
      <c r="J41" s="3">
        <v>0.38998</v>
      </c>
      <c r="K41" s="3">
        <v>0.433481</v>
      </c>
      <c r="L41" s="3">
        <v>0.0021746</v>
      </c>
      <c r="M41" s="4">
        <v>4.2e-12</v>
      </c>
      <c r="N41" s="3">
        <v>0.0322075</v>
      </c>
      <c r="O41" s="3">
        <v>0.796578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1"/>
        <v>0.000107282127922282</v>
      </c>
      <c r="U41" s="2">
        <f t="shared" si="0"/>
        <v>48.0120792870786</v>
      </c>
    </row>
    <row r="42" spans="1:21">
      <c r="A42" s="3" t="s">
        <v>70</v>
      </c>
      <c r="B42" s="3" t="s">
        <v>42</v>
      </c>
      <c r="C42" s="3" t="s">
        <v>166</v>
      </c>
      <c r="D42" s="3">
        <v>1</v>
      </c>
      <c r="E42" s="3">
        <v>174220131</v>
      </c>
      <c r="F42" s="3" t="s">
        <v>25</v>
      </c>
      <c r="G42" s="3" t="s">
        <v>29</v>
      </c>
      <c r="H42" s="3">
        <v>-0.0157568</v>
      </c>
      <c r="I42" s="3">
        <v>0.02412</v>
      </c>
      <c r="J42" s="3">
        <v>0.387454</v>
      </c>
      <c r="K42" s="3">
        <v>0.364986</v>
      </c>
      <c r="L42" s="3">
        <v>0.0021747</v>
      </c>
      <c r="M42" s="4">
        <v>4.3e-13</v>
      </c>
      <c r="N42" s="3">
        <v>0.0329304</v>
      </c>
      <c r="O42" s="3">
        <v>0.463892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1"/>
        <v>0.000117302672645223</v>
      </c>
      <c r="U42" s="2">
        <f t="shared" si="0"/>
        <v>52.4971099146013</v>
      </c>
    </row>
    <row r="43" spans="1:21">
      <c r="A43" s="3" t="s">
        <v>71</v>
      </c>
      <c r="B43" s="3" t="s">
        <v>42</v>
      </c>
      <c r="C43" s="3" t="s">
        <v>166</v>
      </c>
      <c r="D43" s="3">
        <v>9</v>
      </c>
      <c r="E43" s="3">
        <v>7054124</v>
      </c>
      <c r="F43" s="3" t="s">
        <v>27</v>
      </c>
      <c r="G43" s="3" t="s">
        <v>25</v>
      </c>
      <c r="H43" s="3">
        <v>0.0158824</v>
      </c>
      <c r="I43" s="3">
        <v>-0.0207938</v>
      </c>
      <c r="J43" s="3">
        <v>0.184619</v>
      </c>
      <c r="K43" s="3">
        <v>0.130527</v>
      </c>
      <c r="L43" s="3">
        <v>0.00273191</v>
      </c>
      <c r="M43" s="4">
        <v>6.1e-9</v>
      </c>
      <c r="N43" s="3">
        <v>0.0474834</v>
      </c>
      <c r="O43" s="3">
        <v>0.661447</v>
      </c>
      <c r="P43" s="3" t="b">
        <v>1</v>
      </c>
      <c r="Q43" s="3" t="b">
        <v>0</v>
      </c>
      <c r="R43" s="3" t="b">
        <v>1</v>
      </c>
      <c r="S43" s="5">
        <v>447485</v>
      </c>
      <c r="T43" s="2">
        <f t="shared" si="1"/>
        <v>7.55245593858246e-5</v>
      </c>
      <c r="U43" s="2">
        <f t="shared" si="0"/>
        <v>33.798509025149</v>
      </c>
    </row>
    <row r="44" spans="1:21">
      <c r="A44" s="3" t="s">
        <v>73</v>
      </c>
      <c r="B44" s="3" t="s">
        <v>42</v>
      </c>
      <c r="C44" s="3" t="s">
        <v>166</v>
      </c>
      <c r="D44" s="3">
        <v>19</v>
      </c>
      <c r="E44" s="3">
        <v>4338176</v>
      </c>
      <c r="F44" s="3" t="s">
        <v>27</v>
      </c>
      <c r="G44" s="3" t="s">
        <v>24</v>
      </c>
      <c r="H44" s="3">
        <v>-0.0131035</v>
      </c>
      <c r="I44" s="3">
        <v>0.0462917</v>
      </c>
      <c r="J44" s="3">
        <v>0.296859</v>
      </c>
      <c r="K44" s="3">
        <v>0.336571</v>
      </c>
      <c r="L44" s="3">
        <v>0.00232117</v>
      </c>
      <c r="M44" s="4">
        <v>1.7e-8</v>
      </c>
      <c r="N44" s="3">
        <v>0.0336059</v>
      </c>
      <c r="O44" s="3">
        <v>0.168362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1"/>
        <v>7.12116942160521e-5</v>
      </c>
      <c r="U44" s="2">
        <f t="shared" si="0"/>
        <v>31.8682919579438</v>
      </c>
    </row>
    <row r="45" spans="1:21">
      <c r="A45" s="3" t="s">
        <v>74</v>
      </c>
      <c r="B45" s="3" t="s">
        <v>42</v>
      </c>
      <c r="C45" s="3" t="s">
        <v>166</v>
      </c>
      <c r="D45" s="3">
        <v>13</v>
      </c>
      <c r="E45" s="3">
        <v>110878917</v>
      </c>
      <c r="F45" s="3" t="s">
        <v>29</v>
      </c>
      <c r="G45" s="3" t="s">
        <v>25</v>
      </c>
      <c r="H45" s="3">
        <v>-0.0119163</v>
      </c>
      <c r="I45" s="3">
        <v>0.0266173</v>
      </c>
      <c r="J45" s="3">
        <v>0.596155</v>
      </c>
      <c r="K45" s="3">
        <v>0.599821</v>
      </c>
      <c r="L45" s="3">
        <v>0.00216546</v>
      </c>
      <c r="M45" s="4">
        <v>3.7e-8</v>
      </c>
      <c r="N45" s="3">
        <v>0.0324636</v>
      </c>
      <c r="O45" s="3">
        <v>0.412266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1"/>
        <v>6.76666466084581e-5</v>
      </c>
      <c r="U45" s="2">
        <f t="shared" si="0"/>
        <v>30.2817230869475</v>
      </c>
    </row>
    <row r="46" spans="1:21">
      <c r="A46" s="3" t="s">
        <v>75</v>
      </c>
      <c r="B46" s="3" t="s">
        <v>42</v>
      </c>
      <c r="C46" s="3" t="s">
        <v>166</v>
      </c>
      <c r="D46" s="3">
        <v>7</v>
      </c>
      <c r="E46" s="3">
        <v>141973545</v>
      </c>
      <c r="F46" s="3" t="s">
        <v>27</v>
      </c>
      <c r="G46" s="3" t="s">
        <v>25</v>
      </c>
      <c r="H46" s="3">
        <v>0.0133969</v>
      </c>
      <c r="I46" s="3">
        <v>0.0381099</v>
      </c>
      <c r="J46" s="3">
        <v>0.402254</v>
      </c>
      <c r="K46" s="3">
        <v>0.35011</v>
      </c>
      <c r="L46" s="3">
        <v>0.00215659</v>
      </c>
      <c r="M46" s="4">
        <v>5.2e-10</v>
      </c>
      <c r="N46" s="3">
        <v>0.0333007</v>
      </c>
      <c r="O46" s="3">
        <v>0.25245</v>
      </c>
      <c r="P46" s="3" t="b">
        <v>1</v>
      </c>
      <c r="Q46" s="3" t="b">
        <v>0</v>
      </c>
      <c r="R46" s="3" t="b">
        <v>1</v>
      </c>
      <c r="S46" s="5">
        <v>447485</v>
      </c>
      <c r="T46" s="2">
        <f t="shared" si="1"/>
        <v>8.62298288884957e-5</v>
      </c>
      <c r="U46" s="2">
        <f t="shared" si="0"/>
        <v>38.5897101046099</v>
      </c>
    </row>
    <row r="47" spans="1:21">
      <c r="A47" s="3" t="s">
        <v>76</v>
      </c>
      <c r="B47" s="3" t="s">
        <v>42</v>
      </c>
      <c r="C47" s="3" t="s">
        <v>166</v>
      </c>
      <c r="D47" s="3">
        <v>5</v>
      </c>
      <c r="E47" s="3">
        <v>152652090</v>
      </c>
      <c r="F47" s="3" t="s">
        <v>27</v>
      </c>
      <c r="G47" s="3" t="s">
        <v>24</v>
      </c>
      <c r="H47" s="3">
        <v>-0.0171147</v>
      </c>
      <c r="I47" s="3">
        <v>-0.0204224</v>
      </c>
      <c r="J47" s="3">
        <v>0.270797</v>
      </c>
      <c r="K47" s="3">
        <v>0.209706</v>
      </c>
      <c r="L47" s="3">
        <v>0.00238353</v>
      </c>
      <c r="M47" s="4">
        <v>7e-13</v>
      </c>
      <c r="N47" s="3">
        <v>0.0392533</v>
      </c>
      <c r="O47" s="3">
        <v>0.602875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1"/>
        <v>0.000115204334436258</v>
      </c>
      <c r="U47" s="2">
        <f t="shared" si="0"/>
        <v>51.5579208825001</v>
      </c>
    </row>
    <row r="48" spans="1:21">
      <c r="A48" s="3" t="s">
        <v>77</v>
      </c>
      <c r="B48" s="3" t="s">
        <v>42</v>
      </c>
      <c r="C48" s="3" t="s">
        <v>166</v>
      </c>
      <c r="D48" s="3">
        <v>6</v>
      </c>
      <c r="E48" s="3">
        <v>136901533</v>
      </c>
      <c r="F48" s="3" t="s">
        <v>27</v>
      </c>
      <c r="G48" s="3" t="s">
        <v>24</v>
      </c>
      <c r="H48" s="3">
        <v>-0.0118039</v>
      </c>
      <c r="I48" s="3">
        <v>-0.0596873</v>
      </c>
      <c r="J48" s="3">
        <v>0.555426</v>
      </c>
      <c r="K48" s="3">
        <v>0.566769</v>
      </c>
      <c r="L48" s="3">
        <v>0.00213302</v>
      </c>
      <c r="M48" s="4">
        <v>3.1e-8</v>
      </c>
      <c r="N48" s="3">
        <v>0.0320412</v>
      </c>
      <c r="O48" s="3">
        <v>0.062487</v>
      </c>
      <c r="P48" s="3" t="b">
        <v>0</v>
      </c>
      <c r="Q48" s="3" t="b">
        <v>0</v>
      </c>
      <c r="R48" s="3" t="b">
        <v>1</v>
      </c>
      <c r="S48" s="5">
        <v>447485</v>
      </c>
      <c r="T48" s="2">
        <f t="shared" si="1"/>
        <v>6.84310156401558e-5</v>
      </c>
      <c r="U48" s="2">
        <f t="shared" si="0"/>
        <v>30.6238117902474</v>
      </c>
    </row>
    <row r="49" spans="1:21">
      <c r="A49" s="3" t="s">
        <v>78</v>
      </c>
      <c r="B49" s="3" t="s">
        <v>42</v>
      </c>
      <c r="C49" s="3" t="s">
        <v>166</v>
      </c>
      <c r="D49" s="3">
        <v>16</v>
      </c>
      <c r="E49" s="3">
        <v>24706279</v>
      </c>
      <c r="F49" s="3" t="s">
        <v>27</v>
      </c>
      <c r="G49" s="3" t="s">
        <v>25</v>
      </c>
      <c r="H49" s="3">
        <v>0.0122457</v>
      </c>
      <c r="I49" s="3">
        <v>-0.0121993</v>
      </c>
      <c r="J49" s="3">
        <v>0.635799</v>
      </c>
      <c r="K49" s="3">
        <v>0.638709</v>
      </c>
      <c r="L49" s="3">
        <v>0.00220122</v>
      </c>
      <c r="M49" s="4">
        <v>2.6e-8</v>
      </c>
      <c r="N49" s="3">
        <v>0.0330365</v>
      </c>
      <c r="O49" s="3">
        <v>0.711928</v>
      </c>
      <c r="P49" s="3" t="b">
        <v>1</v>
      </c>
      <c r="Q49" s="3" t="b">
        <v>0</v>
      </c>
      <c r="R49" s="3" t="b">
        <v>1</v>
      </c>
      <c r="S49" s="5">
        <v>447485</v>
      </c>
      <c r="T49" s="2">
        <f t="shared" si="1"/>
        <v>6.9156310243383e-5</v>
      </c>
      <c r="U49" s="2">
        <f t="shared" si="0"/>
        <v>30.9484134547222</v>
      </c>
    </row>
    <row r="50" spans="1:21">
      <c r="A50" s="3" t="s">
        <v>79</v>
      </c>
      <c r="B50" s="3" t="s">
        <v>42</v>
      </c>
      <c r="C50" s="3" t="s">
        <v>166</v>
      </c>
      <c r="D50" s="3">
        <v>22</v>
      </c>
      <c r="E50" s="3">
        <v>24424300</v>
      </c>
      <c r="F50" s="3" t="s">
        <v>24</v>
      </c>
      <c r="G50" s="3" t="s">
        <v>27</v>
      </c>
      <c r="H50" s="3">
        <v>0.0252071</v>
      </c>
      <c r="I50" s="3">
        <v>0.0187468</v>
      </c>
      <c r="J50" s="3">
        <v>0.580054</v>
      </c>
      <c r="K50" s="3">
        <v>0.548599</v>
      </c>
      <c r="L50" s="3">
        <v>0.00215485</v>
      </c>
      <c r="M50" s="4">
        <v>1.3e-31</v>
      </c>
      <c r="N50" s="3">
        <v>0.0319808</v>
      </c>
      <c r="O50" s="3">
        <v>0.557749</v>
      </c>
      <c r="P50" s="3" t="b">
        <v>0</v>
      </c>
      <c r="Q50" s="3" t="b">
        <v>0</v>
      </c>
      <c r="R50" s="3" t="b">
        <v>1</v>
      </c>
      <c r="S50" s="5">
        <v>447485</v>
      </c>
      <c r="T50" s="2">
        <f t="shared" si="1"/>
        <v>0.000305703501156375</v>
      </c>
      <c r="U50" s="2">
        <f t="shared" si="0"/>
        <v>136.838951954665</v>
      </c>
    </row>
    <row r="51" spans="1:21">
      <c r="A51" s="3" t="s">
        <v>80</v>
      </c>
      <c r="B51" s="3" t="s">
        <v>42</v>
      </c>
      <c r="C51" s="3" t="s">
        <v>166</v>
      </c>
      <c r="D51" s="3">
        <v>7</v>
      </c>
      <c r="E51" s="3">
        <v>39253434</v>
      </c>
      <c r="F51" s="3" t="s">
        <v>24</v>
      </c>
      <c r="G51" s="3" t="s">
        <v>27</v>
      </c>
      <c r="H51" s="3">
        <v>0.0125013</v>
      </c>
      <c r="I51" s="3">
        <v>-0.0264277</v>
      </c>
      <c r="J51" s="3">
        <v>0.622954</v>
      </c>
      <c r="K51" s="3">
        <v>0.638368</v>
      </c>
      <c r="L51" s="3">
        <v>0.00218542</v>
      </c>
      <c r="M51" s="4">
        <v>1.1e-8</v>
      </c>
      <c r="N51" s="3">
        <v>0.0330799</v>
      </c>
      <c r="O51" s="3">
        <v>0.424347</v>
      </c>
      <c r="P51" s="3" t="b">
        <v>0</v>
      </c>
      <c r="Q51" s="3" t="b">
        <v>0</v>
      </c>
      <c r="R51" s="3" t="b">
        <v>1</v>
      </c>
      <c r="S51" s="5">
        <v>447485</v>
      </c>
      <c r="T51" s="2">
        <f t="shared" si="1"/>
        <v>7.31190078301617e-5</v>
      </c>
      <c r="U51" s="2">
        <f t="shared" si="0"/>
        <v>32.7219055741341</v>
      </c>
    </row>
    <row r="52" spans="1:21">
      <c r="A52" s="3" t="s">
        <v>81</v>
      </c>
      <c r="B52" s="3" t="s">
        <v>42</v>
      </c>
      <c r="C52" s="3" t="s">
        <v>166</v>
      </c>
      <c r="D52" s="3">
        <v>12</v>
      </c>
      <c r="E52" s="3">
        <v>11132173</v>
      </c>
      <c r="F52" s="3" t="s">
        <v>29</v>
      </c>
      <c r="G52" s="3" t="s">
        <v>25</v>
      </c>
      <c r="H52" s="3">
        <v>0.0217813</v>
      </c>
      <c r="I52" s="3">
        <v>0.0448394</v>
      </c>
      <c r="J52" s="3">
        <v>0.833746</v>
      </c>
      <c r="K52" s="3">
        <v>0.914993</v>
      </c>
      <c r="L52" s="3">
        <v>0.00285559</v>
      </c>
      <c r="M52" s="4">
        <v>2.4e-14</v>
      </c>
      <c r="N52" s="3">
        <v>0.0574066</v>
      </c>
      <c r="O52" s="3">
        <v>0.434753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1"/>
        <v>0.000129999279375535</v>
      </c>
      <c r="U52" s="2">
        <f t="shared" si="0"/>
        <v>58.1800308948931</v>
      </c>
    </row>
    <row r="53" spans="1:21">
      <c r="A53" s="3" t="s">
        <v>82</v>
      </c>
      <c r="B53" s="3" t="s">
        <v>42</v>
      </c>
      <c r="C53" s="3" t="s">
        <v>166</v>
      </c>
      <c r="D53" s="3">
        <v>16</v>
      </c>
      <c r="E53" s="3">
        <v>53765935</v>
      </c>
      <c r="F53" s="3" t="s">
        <v>24</v>
      </c>
      <c r="G53" s="3" t="s">
        <v>27</v>
      </c>
      <c r="H53" s="3">
        <v>-0.0140923</v>
      </c>
      <c r="I53" s="3">
        <v>0.0297208</v>
      </c>
      <c r="J53" s="3">
        <v>0.424074</v>
      </c>
      <c r="K53" s="3">
        <v>0.428588</v>
      </c>
      <c r="L53" s="3">
        <v>0.0021433</v>
      </c>
      <c r="M53" s="4">
        <v>4.9e-11</v>
      </c>
      <c r="N53" s="3">
        <v>0.0320905</v>
      </c>
      <c r="O53" s="3">
        <v>0.354366</v>
      </c>
      <c r="P53" s="3" t="b">
        <v>0</v>
      </c>
      <c r="Q53" s="3" t="b">
        <v>0</v>
      </c>
      <c r="R53" s="3" t="b">
        <v>1</v>
      </c>
      <c r="S53" s="5">
        <v>447485</v>
      </c>
      <c r="T53" s="2">
        <f t="shared" si="1"/>
        <v>9.66000597538334e-5</v>
      </c>
      <c r="U53" s="2">
        <f t="shared" si="0"/>
        <v>43.2310606618678</v>
      </c>
    </row>
    <row r="54" spans="1:21">
      <c r="A54" s="3" t="s">
        <v>83</v>
      </c>
      <c r="B54" s="3" t="s">
        <v>84</v>
      </c>
      <c r="C54" s="3" t="s">
        <v>166</v>
      </c>
      <c r="D54" s="3">
        <v>12</v>
      </c>
      <c r="E54" s="3">
        <v>27558038</v>
      </c>
      <c r="F54" s="3" t="s">
        <v>25</v>
      </c>
      <c r="G54" s="3" t="s">
        <v>29</v>
      </c>
      <c r="H54" s="3">
        <v>-0.0121928</v>
      </c>
      <c r="I54" s="3">
        <v>0.0353558</v>
      </c>
      <c r="J54" s="3">
        <v>0.305941</v>
      </c>
      <c r="K54" s="3">
        <v>0.343197</v>
      </c>
      <c r="L54" s="3">
        <v>0.00260205</v>
      </c>
      <c r="M54" s="4">
        <v>2.8e-6</v>
      </c>
      <c r="N54" s="3">
        <v>0.03338</v>
      </c>
      <c r="O54" s="3">
        <v>0.289513</v>
      </c>
      <c r="P54" s="3" t="b">
        <v>0</v>
      </c>
      <c r="Q54" s="3" t="b">
        <v>0</v>
      </c>
      <c r="R54" s="3" t="b">
        <v>1</v>
      </c>
      <c r="S54" s="5">
        <v>64949</v>
      </c>
      <c r="T54" s="2">
        <f t="shared" si="1"/>
        <v>0.000337953042282665</v>
      </c>
      <c r="U54" s="2">
        <f t="shared" si="0"/>
        <v>21.9564564884002</v>
      </c>
    </row>
    <row r="55" spans="1:21">
      <c r="A55" s="3" t="s">
        <v>85</v>
      </c>
      <c r="B55" s="3" t="s">
        <v>84</v>
      </c>
      <c r="C55" s="3" t="s">
        <v>166</v>
      </c>
      <c r="D55" s="3">
        <v>9</v>
      </c>
      <c r="E55" s="3">
        <v>102238311</v>
      </c>
      <c r="F55" s="3" t="s">
        <v>27</v>
      </c>
      <c r="G55" s="3" t="s">
        <v>29</v>
      </c>
      <c r="H55" s="3">
        <v>0.0339284</v>
      </c>
      <c r="I55" s="3">
        <v>0.227329</v>
      </c>
      <c r="J55" s="3">
        <v>0.031763</v>
      </c>
      <c r="K55" s="3">
        <v>0.0144103</v>
      </c>
      <c r="L55" s="3">
        <v>0.00684075</v>
      </c>
      <c r="M55" s="4">
        <v>7.1e-7</v>
      </c>
      <c r="N55" s="3">
        <v>0.136144</v>
      </c>
      <c r="O55" s="3">
        <v>0.0949664</v>
      </c>
      <c r="P55" s="3" t="b">
        <v>0</v>
      </c>
      <c r="Q55" s="3" t="b">
        <v>0</v>
      </c>
      <c r="R55" s="3" t="b">
        <v>1</v>
      </c>
      <c r="S55" s="5">
        <v>64949</v>
      </c>
      <c r="T55" s="2">
        <f t="shared" si="1"/>
        <v>0.00037860155774527</v>
      </c>
      <c r="U55" s="2">
        <f t="shared" si="0"/>
        <v>24.598348343883</v>
      </c>
    </row>
    <row r="56" spans="1:21">
      <c r="A56" s="3" t="s">
        <v>86</v>
      </c>
      <c r="B56" s="3" t="s">
        <v>84</v>
      </c>
      <c r="C56" s="3" t="s">
        <v>166</v>
      </c>
      <c r="D56" s="3">
        <v>1</v>
      </c>
      <c r="E56" s="3">
        <v>241138096</v>
      </c>
      <c r="F56" s="3" t="s">
        <v>29</v>
      </c>
      <c r="G56" s="3" t="s">
        <v>25</v>
      </c>
      <c r="H56" s="3">
        <v>0.0169583</v>
      </c>
      <c r="I56" s="3">
        <v>0.0362068</v>
      </c>
      <c r="J56" s="3">
        <v>0.159763</v>
      </c>
      <c r="K56" s="3">
        <v>0.117348</v>
      </c>
      <c r="L56" s="3">
        <v>0.00326378</v>
      </c>
      <c r="M56" s="4">
        <v>2e-7</v>
      </c>
      <c r="N56" s="3">
        <v>0.0494238</v>
      </c>
      <c r="O56" s="3">
        <v>0.463816</v>
      </c>
      <c r="P56" s="3" t="b">
        <v>0</v>
      </c>
      <c r="Q56" s="3" t="b">
        <v>0</v>
      </c>
      <c r="R56" s="3" t="b">
        <v>1</v>
      </c>
      <c r="S56" s="5">
        <v>64949</v>
      </c>
      <c r="T56" s="2">
        <f t="shared" si="1"/>
        <v>0.000415498938859015</v>
      </c>
      <c r="U56" s="2">
        <f t="shared" si="0"/>
        <v>26.9966266518031</v>
      </c>
    </row>
    <row r="57" spans="1:21">
      <c r="A57" s="3" t="s">
        <v>87</v>
      </c>
      <c r="B57" s="3" t="s">
        <v>84</v>
      </c>
      <c r="C57" s="3" t="s">
        <v>166</v>
      </c>
      <c r="D57" s="3">
        <v>9</v>
      </c>
      <c r="E57" s="3">
        <v>37683601</v>
      </c>
      <c r="F57" s="3" t="s">
        <v>24</v>
      </c>
      <c r="G57" s="3" t="s">
        <v>27</v>
      </c>
      <c r="H57" s="3">
        <v>0.0564464</v>
      </c>
      <c r="I57" s="3">
        <v>0.122361</v>
      </c>
      <c r="J57" s="3">
        <v>0.010832</v>
      </c>
      <c r="K57" s="3">
        <v>0.0148461</v>
      </c>
      <c r="L57" s="3">
        <v>0.0116125</v>
      </c>
      <c r="M57" s="4">
        <v>1.2e-6</v>
      </c>
      <c r="N57" s="3">
        <v>0.132098</v>
      </c>
      <c r="O57" s="3">
        <v>0.354297</v>
      </c>
      <c r="P57" s="3" t="b">
        <v>0</v>
      </c>
      <c r="Q57" s="3" t="b">
        <v>0</v>
      </c>
      <c r="R57" s="3" t="b">
        <v>1</v>
      </c>
      <c r="S57" s="5">
        <v>64949</v>
      </c>
      <c r="T57" s="2">
        <f t="shared" si="1"/>
        <v>0.000363655878874335</v>
      </c>
      <c r="U57" s="2">
        <f t="shared" si="0"/>
        <v>23.6269504446805</v>
      </c>
    </row>
    <row r="58" spans="1:21">
      <c r="A58" s="3" t="s">
        <v>88</v>
      </c>
      <c r="B58" s="3" t="s">
        <v>84</v>
      </c>
      <c r="C58" s="3" t="s">
        <v>166</v>
      </c>
      <c r="D58" s="3">
        <v>6</v>
      </c>
      <c r="E58" s="3">
        <v>157060226</v>
      </c>
      <c r="F58" s="3" t="s">
        <v>25</v>
      </c>
      <c r="G58" s="3" t="s">
        <v>29</v>
      </c>
      <c r="H58" s="3">
        <v>-0.0300694</v>
      </c>
      <c r="I58" s="3">
        <v>-0.0406118</v>
      </c>
      <c r="J58" s="3">
        <v>0.034727</v>
      </c>
      <c r="K58" s="3">
        <v>0.0266158</v>
      </c>
      <c r="L58" s="3">
        <v>0.00653959</v>
      </c>
      <c r="M58" s="4">
        <v>4.3e-6</v>
      </c>
      <c r="N58" s="3">
        <v>0.0992757</v>
      </c>
      <c r="O58" s="3">
        <v>0.68248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1"/>
        <v>0.000325412825518918</v>
      </c>
      <c r="U58" s="2">
        <f t="shared" si="0"/>
        <v>21.1414664833211</v>
      </c>
    </row>
    <row r="59" spans="1:21">
      <c r="A59" s="3" t="s">
        <v>148</v>
      </c>
      <c r="B59" s="3" t="s">
        <v>84</v>
      </c>
      <c r="C59" s="3" t="s">
        <v>166</v>
      </c>
      <c r="D59" s="3">
        <v>17</v>
      </c>
      <c r="E59" s="3">
        <v>45423471</v>
      </c>
      <c r="F59" s="3" t="s">
        <v>24</v>
      </c>
      <c r="G59" s="3" t="s">
        <v>27</v>
      </c>
      <c r="H59" s="3">
        <v>-0.0114378</v>
      </c>
      <c r="I59" s="3">
        <v>0.0290555</v>
      </c>
      <c r="J59" s="3">
        <v>0.547155</v>
      </c>
      <c r="K59" s="3">
        <v>0.608417</v>
      </c>
      <c r="L59" s="3">
        <v>0.00241799</v>
      </c>
      <c r="M59" s="4">
        <v>2.2e-6</v>
      </c>
      <c r="N59" s="3">
        <v>0.0326397</v>
      </c>
      <c r="O59" s="3">
        <v>0.373364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1"/>
        <v>0.000344392696847392</v>
      </c>
      <c r="U59" s="2">
        <f t="shared" si="0"/>
        <v>22.3749782612529</v>
      </c>
    </row>
    <row r="60" spans="1:21">
      <c r="A60" s="3" t="s">
        <v>89</v>
      </c>
      <c r="B60" s="3" t="s">
        <v>84</v>
      </c>
      <c r="C60" s="3" t="s">
        <v>166</v>
      </c>
      <c r="D60" s="3">
        <v>3</v>
      </c>
      <c r="E60" s="3">
        <v>115534606</v>
      </c>
      <c r="F60" s="3" t="s">
        <v>29</v>
      </c>
      <c r="G60" s="3" t="s">
        <v>24</v>
      </c>
      <c r="H60" s="3">
        <v>0.0377126</v>
      </c>
      <c r="I60" s="3">
        <v>0.0433515</v>
      </c>
      <c r="J60" s="3">
        <v>0.025732</v>
      </c>
      <c r="K60" s="3">
        <v>0.0474702</v>
      </c>
      <c r="L60" s="3">
        <v>0.00758867</v>
      </c>
      <c r="M60" s="4">
        <v>6.7e-7</v>
      </c>
      <c r="N60" s="3">
        <v>0.0742982</v>
      </c>
      <c r="O60" s="3">
        <v>0.559571</v>
      </c>
      <c r="P60" s="3" t="b">
        <v>1</v>
      </c>
      <c r="Q60" s="3" t="b">
        <v>0</v>
      </c>
      <c r="R60" s="3" t="b">
        <v>1</v>
      </c>
      <c r="S60" s="5">
        <v>64949</v>
      </c>
      <c r="T60" s="2">
        <f t="shared" si="1"/>
        <v>0.000380105397482603</v>
      </c>
      <c r="U60" s="2">
        <f t="shared" si="0"/>
        <v>24.6960923683086</v>
      </c>
    </row>
    <row r="61" spans="1:21">
      <c r="A61" s="3" t="s">
        <v>90</v>
      </c>
      <c r="B61" s="3" t="s">
        <v>84</v>
      </c>
      <c r="C61" s="3" t="s">
        <v>166</v>
      </c>
      <c r="D61" s="3">
        <v>15</v>
      </c>
      <c r="E61" s="3">
        <v>53475929</v>
      </c>
      <c r="F61" s="3" t="s">
        <v>25</v>
      </c>
      <c r="G61" s="3" t="s">
        <v>29</v>
      </c>
      <c r="H61" s="3">
        <v>0.0391565</v>
      </c>
      <c r="I61" s="3">
        <v>0.0890646</v>
      </c>
      <c r="J61" s="3">
        <v>0.022333</v>
      </c>
      <c r="K61" s="3">
        <v>0.0368061</v>
      </c>
      <c r="L61" s="3">
        <v>0.0081118</v>
      </c>
      <c r="M61" s="4">
        <v>1.4e-6</v>
      </c>
      <c r="N61" s="3">
        <v>0.084674</v>
      </c>
      <c r="O61" s="3">
        <v>0.292867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1"/>
        <v>0.00035862867779759</v>
      </c>
      <c r="U61" s="2">
        <f t="shared" si="0"/>
        <v>23.300212861451</v>
      </c>
    </row>
    <row r="62" spans="1:21">
      <c r="A62" s="3" t="s">
        <v>91</v>
      </c>
      <c r="B62" s="3" t="s">
        <v>84</v>
      </c>
      <c r="C62" s="3" t="s">
        <v>166</v>
      </c>
      <c r="D62" s="3">
        <v>13</v>
      </c>
      <c r="E62" s="3">
        <v>51823771</v>
      </c>
      <c r="F62" s="3" t="s">
        <v>24</v>
      </c>
      <c r="G62" s="3" t="s">
        <v>27</v>
      </c>
      <c r="H62" s="3">
        <v>0.0172079</v>
      </c>
      <c r="I62" s="3">
        <v>0.0504741</v>
      </c>
      <c r="J62" s="3">
        <v>0.12031</v>
      </c>
      <c r="K62" s="3">
        <v>0.0726207</v>
      </c>
      <c r="L62" s="3">
        <v>0.00372241</v>
      </c>
      <c r="M62" s="4">
        <v>3.8e-6</v>
      </c>
      <c r="N62" s="3">
        <v>0.061513</v>
      </c>
      <c r="O62" s="3">
        <v>0.411906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1"/>
        <v>0.000328921296725515</v>
      </c>
      <c r="U62" s="2">
        <f t="shared" si="0"/>
        <v>21.3694803356144</v>
      </c>
    </row>
    <row r="63" spans="1:21">
      <c r="A63" s="3" t="s">
        <v>92</v>
      </c>
      <c r="B63" s="3" t="s">
        <v>84</v>
      </c>
      <c r="C63" s="3" t="s">
        <v>166</v>
      </c>
      <c r="D63" s="3">
        <v>5</v>
      </c>
      <c r="E63" s="3">
        <v>155631887</v>
      </c>
      <c r="F63" s="3" t="s">
        <v>25</v>
      </c>
      <c r="G63" s="3" t="s">
        <v>29</v>
      </c>
      <c r="H63" s="3">
        <v>-0.0157033</v>
      </c>
      <c r="I63" s="3">
        <v>0.00537892</v>
      </c>
      <c r="J63" s="3">
        <v>0.150255</v>
      </c>
      <c r="K63" s="3">
        <v>0.127787</v>
      </c>
      <c r="L63" s="3">
        <v>0.00336716</v>
      </c>
      <c r="M63" s="4">
        <v>3.1e-6</v>
      </c>
      <c r="N63" s="3">
        <v>0.0477055</v>
      </c>
      <c r="O63" s="3">
        <v>0.910227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1"/>
        <v>0.000334762243399851</v>
      </c>
      <c r="U63" s="2">
        <f t="shared" si="0"/>
        <v>21.7490841943069</v>
      </c>
    </row>
    <row r="64" spans="1:21">
      <c r="A64" s="3" t="s">
        <v>93</v>
      </c>
      <c r="B64" s="3" t="s">
        <v>84</v>
      </c>
      <c r="C64" s="3" t="s">
        <v>166</v>
      </c>
      <c r="D64" s="3">
        <v>6</v>
      </c>
      <c r="E64" s="3">
        <v>168415229</v>
      </c>
      <c r="F64" s="3" t="s">
        <v>24</v>
      </c>
      <c r="G64" s="3" t="s">
        <v>27</v>
      </c>
      <c r="H64" s="3">
        <v>0.0464487</v>
      </c>
      <c r="I64" s="3">
        <v>0.117358</v>
      </c>
      <c r="J64" s="3">
        <v>0.014819</v>
      </c>
      <c r="K64" s="3">
        <v>0.0208065</v>
      </c>
      <c r="L64" s="3">
        <v>0.00993919</v>
      </c>
      <c r="M64" s="4">
        <v>3e-6</v>
      </c>
      <c r="N64" s="3">
        <v>0.110819</v>
      </c>
      <c r="O64" s="3">
        <v>0.289593</v>
      </c>
      <c r="P64" s="3" t="b">
        <v>0</v>
      </c>
      <c r="Q64" s="3" t="b">
        <v>0</v>
      </c>
      <c r="R64" s="3" t="b">
        <v>1</v>
      </c>
      <c r="S64" s="5">
        <v>64949</v>
      </c>
      <c r="T64" s="2">
        <f t="shared" si="1"/>
        <v>0.000336145005101905</v>
      </c>
      <c r="U64" s="2">
        <f t="shared" si="0"/>
        <v>21.8389507005481</v>
      </c>
    </row>
    <row r="65" spans="1:21">
      <c r="A65" s="3" t="s">
        <v>94</v>
      </c>
      <c r="B65" s="3" t="s">
        <v>84</v>
      </c>
      <c r="C65" s="3" t="s">
        <v>166</v>
      </c>
      <c r="D65" s="3">
        <v>10</v>
      </c>
      <c r="E65" s="3">
        <v>111739124</v>
      </c>
      <c r="F65" s="3" t="s">
        <v>24</v>
      </c>
      <c r="G65" s="3" t="s">
        <v>27</v>
      </c>
      <c r="H65" s="3">
        <v>-0.0138563</v>
      </c>
      <c r="I65" s="3">
        <v>-0.0127883</v>
      </c>
      <c r="J65" s="3">
        <v>0.205197</v>
      </c>
      <c r="K65" s="3">
        <v>0.225058</v>
      </c>
      <c r="L65" s="3">
        <v>0.00298098</v>
      </c>
      <c r="M65" s="4">
        <v>3.3e-6</v>
      </c>
      <c r="N65" s="3">
        <v>0.0380029</v>
      </c>
      <c r="O65" s="3">
        <v>0.736489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1"/>
        <v>0.000332551960429695</v>
      </c>
      <c r="U65" s="2">
        <f t="shared" si="0"/>
        <v>21.6054371044924</v>
      </c>
    </row>
    <row r="66" spans="1:21">
      <c r="A66" s="3" t="s">
        <v>95</v>
      </c>
      <c r="B66" s="3" t="s">
        <v>84</v>
      </c>
      <c r="C66" s="3" t="s">
        <v>166</v>
      </c>
      <c r="D66" s="3">
        <v>4</v>
      </c>
      <c r="E66" s="3">
        <v>125236865</v>
      </c>
      <c r="F66" s="3" t="s">
        <v>27</v>
      </c>
      <c r="G66" s="3" t="s">
        <v>29</v>
      </c>
      <c r="H66" s="3">
        <v>0.0173374</v>
      </c>
      <c r="I66" s="3">
        <v>-0.00380985</v>
      </c>
      <c r="J66" s="3">
        <v>0.131396</v>
      </c>
      <c r="K66" s="3">
        <v>0.0829282</v>
      </c>
      <c r="L66" s="3">
        <v>0.00359546</v>
      </c>
      <c r="M66" s="4">
        <v>1.4e-6</v>
      </c>
      <c r="N66" s="3">
        <v>0.0591838</v>
      </c>
      <c r="O66" s="3">
        <v>0.948673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1"/>
        <v>0.000357874781262812</v>
      </c>
      <c r="U66" s="2">
        <f t="shared" si="0"/>
        <v>23.2512144419584</v>
      </c>
    </row>
    <row r="67" spans="1:21">
      <c r="A67" s="3" t="s">
        <v>96</v>
      </c>
      <c r="B67" s="3" t="s">
        <v>84</v>
      </c>
      <c r="C67" s="3" t="s">
        <v>166</v>
      </c>
      <c r="D67" s="3">
        <v>20</v>
      </c>
      <c r="E67" s="3">
        <v>41383381</v>
      </c>
      <c r="F67" s="3" t="s">
        <v>24</v>
      </c>
      <c r="G67" s="3" t="s">
        <v>27</v>
      </c>
      <c r="H67" s="3">
        <v>0.0156904</v>
      </c>
      <c r="I67" s="3">
        <v>-0.0671082</v>
      </c>
      <c r="J67" s="3">
        <v>0.165131</v>
      </c>
      <c r="K67" s="3">
        <v>0.239022</v>
      </c>
      <c r="L67" s="3">
        <v>0.00324953</v>
      </c>
      <c r="M67" s="4">
        <v>1.4e-6</v>
      </c>
      <c r="N67" s="3">
        <v>0.0372697</v>
      </c>
      <c r="O67" s="3">
        <v>0.0717646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84" si="2">H67*H67/(H67*H67+L67*L67*S67)</f>
        <v>0.000358838135095702</v>
      </c>
      <c r="U67" s="2">
        <f t="shared" ref="U67:U84" si="3">T67*(S67-2)/(1-T67)</f>
        <v>23.313826249994</v>
      </c>
    </row>
    <row r="68" spans="1:21">
      <c r="A68" s="3" t="s">
        <v>97</v>
      </c>
      <c r="B68" s="3" t="s">
        <v>84</v>
      </c>
      <c r="C68" s="3" t="s">
        <v>166</v>
      </c>
      <c r="D68" s="3">
        <v>13</v>
      </c>
      <c r="E68" s="3">
        <v>26307326</v>
      </c>
      <c r="F68" s="3" t="s">
        <v>24</v>
      </c>
      <c r="G68" s="3" t="s">
        <v>27</v>
      </c>
      <c r="H68" s="3">
        <v>0.0298991</v>
      </c>
      <c r="I68" s="3">
        <v>-0.0538396</v>
      </c>
      <c r="J68" s="3">
        <v>0.038607</v>
      </c>
      <c r="K68" s="3">
        <v>0.0234727</v>
      </c>
      <c r="L68" s="3">
        <v>0.00623051</v>
      </c>
      <c r="M68" s="4">
        <v>1.6e-6</v>
      </c>
      <c r="N68" s="3">
        <v>0.107147</v>
      </c>
      <c r="O68" s="3">
        <v>0.615328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354439903215202</v>
      </c>
      <c r="U68" s="2">
        <f t="shared" si="3"/>
        <v>23.0279704257266</v>
      </c>
    </row>
    <row r="69" spans="1:21">
      <c r="A69" s="3" t="s">
        <v>98</v>
      </c>
      <c r="B69" s="3" t="s">
        <v>84</v>
      </c>
      <c r="C69" s="3" t="s">
        <v>166</v>
      </c>
      <c r="D69" s="3">
        <v>22</v>
      </c>
      <c r="E69" s="3">
        <v>43224651</v>
      </c>
      <c r="F69" s="3" t="s">
        <v>24</v>
      </c>
      <c r="G69" s="3" t="s">
        <v>27</v>
      </c>
      <c r="H69" s="3">
        <v>0.0229082</v>
      </c>
      <c r="I69" s="3">
        <v>0.0570516</v>
      </c>
      <c r="J69" s="3">
        <v>0.063591</v>
      </c>
      <c r="K69" s="3">
        <v>0.111424</v>
      </c>
      <c r="L69" s="3">
        <v>0.00497534</v>
      </c>
      <c r="M69" s="4">
        <v>4.1e-6</v>
      </c>
      <c r="N69" s="3">
        <v>0.0504826</v>
      </c>
      <c r="O69" s="3">
        <v>0.258423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326303850986625</v>
      </c>
      <c r="U69" s="2">
        <f t="shared" si="3"/>
        <v>21.1993736472879</v>
      </c>
    </row>
    <row r="70" spans="1:21">
      <c r="A70" s="3" t="s">
        <v>99</v>
      </c>
      <c r="B70" s="3" t="s">
        <v>84</v>
      </c>
      <c r="C70" s="3" t="s">
        <v>166</v>
      </c>
      <c r="D70" s="3">
        <v>8</v>
      </c>
      <c r="E70" s="3">
        <v>132219292</v>
      </c>
      <c r="F70" s="3" t="s">
        <v>29</v>
      </c>
      <c r="G70" s="3" t="s">
        <v>25</v>
      </c>
      <c r="H70" s="3">
        <v>0.0239904</v>
      </c>
      <c r="I70" s="3">
        <v>0.0159579</v>
      </c>
      <c r="J70" s="3">
        <v>0.055859</v>
      </c>
      <c r="K70" s="3">
        <v>0.0663605</v>
      </c>
      <c r="L70" s="3">
        <v>0.00523323</v>
      </c>
      <c r="M70" s="4">
        <v>4.6e-6</v>
      </c>
      <c r="N70" s="3">
        <v>0.0640368</v>
      </c>
      <c r="O70" s="3">
        <v>0.803207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323461327552248</v>
      </c>
      <c r="U70" s="2">
        <f t="shared" si="3"/>
        <v>21.0146402639736</v>
      </c>
    </row>
    <row r="71" spans="1:21">
      <c r="A71" s="3" t="s">
        <v>100</v>
      </c>
      <c r="B71" s="3" t="s">
        <v>101</v>
      </c>
      <c r="C71" s="3" t="s">
        <v>166</v>
      </c>
      <c r="D71" s="3">
        <v>14</v>
      </c>
      <c r="E71" s="3">
        <v>63148838</v>
      </c>
      <c r="F71" s="3" t="s">
        <v>24</v>
      </c>
      <c r="G71" s="3" t="s">
        <v>29</v>
      </c>
      <c r="H71" s="3">
        <v>4.05076</v>
      </c>
      <c r="I71" s="3">
        <v>0.0517873</v>
      </c>
      <c r="J71" s="3">
        <v>0.00698</v>
      </c>
      <c r="K71" s="3">
        <v>0.0043871</v>
      </c>
      <c r="L71" s="3">
        <v>0.733715</v>
      </c>
      <c r="M71" s="4">
        <v>3.4e-8</v>
      </c>
      <c r="N71" s="3">
        <v>0.248578</v>
      </c>
      <c r="O71" s="3">
        <v>0.834968</v>
      </c>
      <c r="P71" s="3" t="b">
        <v>1</v>
      </c>
      <c r="Q71" s="3" t="b">
        <v>0</v>
      </c>
      <c r="R71" s="3" t="b">
        <v>1</v>
      </c>
      <c r="S71" s="5">
        <v>64949</v>
      </c>
      <c r="T71" s="2">
        <f t="shared" si="2"/>
        <v>0.000469074686328735</v>
      </c>
      <c r="U71" s="2">
        <f t="shared" si="3"/>
        <v>30.4792907167248</v>
      </c>
    </row>
    <row r="72" spans="1:21">
      <c r="A72" s="3" t="s">
        <v>102</v>
      </c>
      <c r="B72" s="3" t="s">
        <v>101</v>
      </c>
      <c r="C72" s="3" t="s">
        <v>166</v>
      </c>
      <c r="D72" s="3">
        <v>4</v>
      </c>
      <c r="E72" s="3">
        <v>138309833</v>
      </c>
      <c r="F72" s="3" t="s">
        <v>27</v>
      </c>
      <c r="G72" s="3" t="s">
        <v>24</v>
      </c>
      <c r="H72" s="3">
        <v>3.2706</v>
      </c>
      <c r="I72" s="3">
        <v>0.567592</v>
      </c>
      <c r="J72" s="3">
        <v>0.010861</v>
      </c>
      <c r="K72" s="3">
        <v>0.00467545</v>
      </c>
      <c r="L72" s="3">
        <v>0.584593</v>
      </c>
      <c r="M72" s="4">
        <v>2.2e-8</v>
      </c>
      <c r="N72" s="3">
        <v>0.230776</v>
      </c>
      <c r="O72" s="3">
        <v>0.0139133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481688113731073</v>
      </c>
      <c r="U72" s="2">
        <f t="shared" si="3"/>
        <v>31.2992744109442</v>
      </c>
    </row>
    <row r="73" spans="1:21">
      <c r="A73" s="3" t="s">
        <v>103</v>
      </c>
      <c r="B73" s="3" t="s">
        <v>101</v>
      </c>
      <c r="C73" s="3" t="s">
        <v>166</v>
      </c>
      <c r="D73" s="3">
        <v>18</v>
      </c>
      <c r="E73" s="3">
        <v>24586228</v>
      </c>
      <c r="F73" s="3" t="s">
        <v>29</v>
      </c>
      <c r="G73" s="3" t="s">
        <v>27</v>
      </c>
      <c r="H73" s="3">
        <v>2.49682</v>
      </c>
      <c r="I73" s="3">
        <v>-0.135581</v>
      </c>
      <c r="J73" s="3">
        <v>0.018642</v>
      </c>
      <c r="K73" s="3">
        <v>0.0251787</v>
      </c>
      <c r="L73" s="3">
        <v>0.443009</v>
      </c>
      <c r="M73" s="4">
        <v>1.7e-8</v>
      </c>
      <c r="N73" s="3">
        <v>0.103844</v>
      </c>
      <c r="O73" s="3">
        <v>0.191682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488837540376531</v>
      </c>
      <c r="U73" s="2">
        <f t="shared" si="3"/>
        <v>31.764059199406</v>
      </c>
    </row>
    <row r="74" spans="1:21">
      <c r="A74" s="3" t="s">
        <v>104</v>
      </c>
      <c r="B74" s="3" t="s">
        <v>101</v>
      </c>
      <c r="C74" s="3" t="s">
        <v>166</v>
      </c>
      <c r="D74" s="3">
        <v>1</v>
      </c>
      <c r="E74" s="3">
        <v>157686811</v>
      </c>
      <c r="F74" s="3" t="s">
        <v>25</v>
      </c>
      <c r="G74" s="3" t="s">
        <v>29</v>
      </c>
      <c r="H74" s="3">
        <v>4.23585</v>
      </c>
      <c r="I74" s="3">
        <v>0.0234443</v>
      </c>
      <c r="J74" s="3">
        <v>0.009742</v>
      </c>
      <c r="K74" s="3">
        <v>0.012983</v>
      </c>
      <c r="L74" s="3">
        <v>0.669053</v>
      </c>
      <c r="M74" s="4">
        <v>2.4e-10</v>
      </c>
      <c r="N74" s="3">
        <v>0.143022</v>
      </c>
      <c r="O74" s="3">
        <v>0.869793</v>
      </c>
      <c r="P74" s="3" t="b">
        <v>0</v>
      </c>
      <c r="Q74" s="3" t="b">
        <v>0</v>
      </c>
      <c r="R74" s="3" t="b">
        <v>1</v>
      </c>
      <c r="S74" s="5">
        <v>64949</v>
      </c>
      <c r="T74" s="2">
        <f t="shared" si="2"/>
        <v>0.000616764958240607</v>
      </c>
      <c r="U74" s="2">
        <f t="shared" si="3"/>
        <v>40.0817547646564</v>
      </c>
    </row>
    <row r="75" spans="1:21">
      <c r="A75" s="3" t="s">
        <v>149</v>
      </c>
      <c r="B75" s="3" t="s">
        <v>101</v>
      </c>
      <c r="C75" s="3" t="s">
        <v>166</v>
      </c>
      <c r="D75" s="3">
        <v>1</v>
      </c>
      <c r="E75" s="3">
        <v>209469760</v>
      </c>
      <c r="F75" s="3" t="s">
        <v>25</v>
      </c>
      <c r="G75" s="3" t="s">
        <v>24</v>
      </c>
      <c r="H75" s="3">
        <v>4.95948</v>
      </c>
      <c r="I75" s="3">
        <v>0.512573</v>
      </c>
      <c r="J75" s="3">
        <v>0.006138</v>
      </c>
      <c r="K75" s="3">
        <v>0.00396768</v>
      </c>
      <c r="L75" s="3">
        <v>0.797242</v>
      </c>
      <c r="M75" s="4">
        <v>4.9e-10</v>
      </c>
      <c r="N75" s="3">
        <v>0.251387</v>
      </c>
      <c r="O75" s="3">
        <v>0.0414524</v>
      </c>
      <c r="P75" s="3" t="b">
        <v>0</v>
      </c>
      <c r="Q75" s="3" t="b">
        <v>0</v>
      </c>
      <c r="R75" s="3" t="b">
        <v>1</v>
      </c>
      <c r="S75" s="5">
        <v>64949</v>
      </c>
      <c r="T75" s="2">
        <f t="shared" si="2"/>
        <v>0.000595471240056237</v>
      </c>
      <c r="U75" s="2">
        <f t="shared" si="3"/>
        <v>38.6971136461819</v>
      </c>
    </row>
    <row r="76" spans="1:21">
      <c r="A76" s="3" t="s">
        <v>105</v>
      </c>
      <c r="B76" s="3" t="s">
        <v>101</v>
      </c>
      <c r="C76" s="3" t="s">
        <v>166</v>
      </c>
      <c r="D76" s="3">
        <v>1</v>
      </c>
      <c r="E76" s="3">
        <v>193812869</v>
      </c>
      <c r="F76" s="3" t="s">
        <v>29</v>
      </c>
      <c r="G76" s="3" t="s">
        <v>24</v>
      </c>
      <c r="H76" s="3">
        <v>3.9211</v>
      </c>
      <c r="I76" s="3">
        <v>-0.167933</v>
      </c>
      <c r="J76" s="3">
        <v>0.008141</v>
      </c>
      <c r="K76" s="3">
        <v>0.0206818</v>
      </c>
      <c r="L76" s="3">
        <v>0.672118</v>
      </c>
      <c r="M76" s="4">
        <v>5.4e-9</v>
      </c>
      <c r="N76" s="3">
        <v>0.111028</v>
      </c>
      <c r="O76" s="3">
        <v>0.1304</v>
      </c>
      <c r="P76" s="3" t="b">
        <v>1</v>
      </c>
      <c r="Q76" s="3" t="b">
        <v>0</v>
      </c>
      <c r="R76" s="3" t="b">
        <v>1</v>
      </c>
      <c r="S76" s="5">
        <v>64949</v>
      </c>
      <c r="T76" s="2">
        <f t="shared" si="2"/>
        <v>0.000523750913277144</v>
      </c>
      <c r="U76" s="2">
        <f t="shared" si="3"/>
        <v>34.0338758381633</v>
      </c>
    </row>
    <row r="77" spans="1:21">
      <c r="A77" s="3" t="s">
        <v>106</v>
      </c>
      <c r="B77" s="3" t="s">
        <v>101</v>
      </c>
      <c r="C77" s="3" t="s">
        <v>166</v>
      </c>
      <c r="D77" s="3">
        <v>8</v>
      </c>
      <c r="E77" s="3">
        <v>71903355</v>
      </c>
      <c r="F77" s="3" t="s">
        <v>29</v>
      </c>
      <c r="G77" s="3" t="s">
        <v>25</v>
      </c>
      <c r="H77" s="3">
        <v>2.86998</v>
      </c>
      <c r="I77" s="3">
        <v>0.12971</v>
      </c>
      <c r="J77" s="3">
        <v>0.014203</v>
      </c>
      <c r="K77" s="3">
        <v>0.0206469</v>
      </c>
      <c r="L77" s="3">
        <v>0.515989</v>
      </c>
      <c r="M77" s="4">
        <v>2.7e-8</v>
      </c>
      <c r="N77" s="3">
        <v>0.111197</v>
      </c>
      <c r="O77" s="3">
        <v>0.243418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476099328161363</v>
      </c>
      <c r="U77" s="2">
        <f t="shared" si="3"/>
        <v>30.9359516518935</v>
      </c>
    </row>
    <row r="78" spans="1:21">
      <c r="A78" s="3" t="s">
        <v>107</v>
      </c>
      <c r="B78" s="3" t="s">
        <v>101</v>
      </c>
      <c r="C78" s="3" t="s">
        <v>166</v>
      </c>
      <c r="D78" s="3">
        <v>8</v>
      </c>
      <c r="E78" s="3">
        <v>111666762</v>
      </c>
      <c r="F78" s="3" t="s">
        <v>24</v>
      </c>
      <c r="G78" s="3" t="s">
        <v>27</v>
      </c>
      <c r="H78" s="3">
        <v>3.42362</v>
      </c>
      <c r="I78" s="3">
        <v>0.128784</v>
      </c>
      <c r="J78" s="3">
        <v>0.010457</v>
      </c>
      <c r="K78" s="3">
        <v>0.0293172</v>
      </c>
      <c r="L78" s="3">
        <v>0.597023</v>
      </c>
      <c r="M78" s="4">
        <v>9.8e-9</v>
      </c>
      <c r="N78" s="3">
        <v>0.093263</v>
      </c>
      <c r="O78" s="3">
        <v>0.16732</v>
      </c>
      <c r="P78" s="3" t="b">
        <v>0</v>
      </c>
      <c r="Q78" s="3" t="b">
        <v>0</v>
      </c>
      <c r="R78" s="3" t="b">
        <v>1</v>
      </c>
      <c r="S78" s="5">
        <v>64949</v>
      </c>
      <c r="T78" s="2">
        <f t="shared" si="2"/>
        <v>0.000506053792498864</v>
      </c>
      <c r="U78" s="2">
        <f t="shared" si="3"/>
        <v>32.883316388392</v>
      </c>
    </row>
    <row r="79" spans="1:21">
      <c r="A79" s="3" t="s">
        <v>108</v>
      </c>
      <c r="B79" s="3" t="s">
        <v>101</v>
      </c>
      <c r="C79" s="3" t="s">
        <v>166</v>
      </c>
      <c r="D79" s="3">
        <v>11</v>
      </c>
      <c r="E79" s="3">
        <v>103647291</v>
      </c>
      <c r="F79" s="3" t="s">
        <v>29</v>
      </c>
      <c r="G79" s="3" t="s">
        <v>25</v>
      </c>
      <c r="H79" s="3">
        <v>4.24384</v>
      </c>
      <c r="I79" s="3">
        <v>-0.156417</v>
      </c>
      <c r="J79" s="3">
        <v>0.006752</v>
      </c>
      <c r="K79" s="3">
        <v>0.0289578</v>
      </c>
      <c r="L79" s="3">
        <v>0.748342</v>
      </c>
      <c r="M79" s="4">
        <v>1.4e-8</v>
      </c>
      <c r="N79" s="3">
        <v>0.0930181</v>
      </c>
      <c r="O79" s="3">
        <v>0.092651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494914642005003</v>
      </c>
      <c r="U79" s="2">
        <f t="shared" si="3"/>
        <v>32.1591372822141</v>
      </c>
    </row>
    <row r="80" spans="1:21">
      <c r="A80" s="3" t="s">
        <v>109</v>
      </c>
      <c r="B80" s="3" t="s">
        <v>101</v>
      </c>
      <c r="C80" s="3" t="s">
        <v>166</v>
      </c>
      <c r="D80" s="3">
        <v>6</v>
      </c>
      <c r="E80" s="3">
        <v>9736293</v>
      </c>
      <c r="F80" s="3" t="s">
        <v>24</v>
      </c>
      <c r="G80" s="3" t="s">
        <v>27</v>
      </c>
      <c r="H80" s="3">
        <v>3.845</v>
      </c>
      <c r="I80" s="3">
        <v>0.0254524</v>
      </c>
      <c r="J80" s="3">
        <v>0.009776</v>
      </c>
      <c r="K80" s="3">
        <v>0.0665195</v>
      </c>
      <c r="L80" s="3">
        <v>0.618252</v>
      </c>
      <c r="M80" s="4">
        <v>5e-10</v>
      </c>
      <c r="N80" s="3">
        <v>0.0631396</v>
      </c>
      <c r="O80" s="3">
        <v>0.686866</v>
      </c>
      <c r="P80" s="3" t="b">
        <v>0</v>
      </c>
      <c r="Q80" s="3" t="b">
        <v>0</v>
      </c>
      <c r="R80" s="3" t="b">
        <v>1</v>
      </c>
      <c r="S80" s="5">
        <v>64949</v>
      </c>
      <c r="T80" s="2">
        <f t="shared" si="2"/>
        <v>0.000595155717126826</v>
      </c>
      <c r="U80" s="2">
        <f t="shared" si="3"/>
        <v>38.6765969580345</v>
      </c>
    </row>
    <row r="81" spans="1:21">
      <c r="A81" s="3" t="s">
        <v>110</v>
      </c>
      <c r="B81" s="3" t="s">
        <v>101</v>
      </c>
      <c r="C81" s="3" t="s">
        <v>166</v>
      </c>
      <c r="D81" s="3">
        <v>4</v>
      </c>
      <c r="E81" s="3">
        <v>160127742</v>
      </c>
      <c r="F81" s="3" t="s">
        <v>29</v>
      </c>
      <c r="G81" s="3" t="s">
        <v>25</v>
      </c>
      <c r="H81" s="3">
        <v>4.14799</v>
      </c>
      <c r="I81" s="3">
        <v>-0.036454</v>
      </c>
      <c r="J81" s="3">
        <v>0.007751</v>
      </c>
      <c r="K81" s="3">
        <v>0.0337844</v>
      </c>
      <c r="L81" s="3">
        <v>0.707703</v>
      </c>
      <c r="M81" s="4">
        <v>4.6e-9</v>
      </c>
      <c r="N81" s="3">
        <v>0.0893079</v>
      </c>
      <c r="O81" s="3">
        <v>0.683139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528653616316417</v>
      </c>
      <c r="U81" s="2">
        <f t="shared" si="3"/>
        <v>34.3526270594273</v>
      </c>
    </row>
    <row r="82" spans="1:21">
      <c r="A82" s="3" t="s">
        <v>111</v>
      </c>
      <c r="B82" s="3" t="s">
        <v>101</v>
      </c>
      <c r="C82" s="3" t="s">
        <v>166</v>
      </c>
      <c r="D82" s="3">
        <v>18</v>
      </c>
      <c r="E82" s="3">
        <v>72344503</v>
      </c>
      <c r="F82" s="3" t="s">
        <v>27</v>
      </c>
      <c r="G82" s="3" t="s">
        <v>29</v>
      </c>
      <c r="H82" s="3">
        <v>3.63371</v>
      </c>
      <c r="I82" s="3">
        <v>0.114613</v>
      </c>
      <c r="J82" s="3">
        <v>0.008704</v>
      </c>
      <c r="K82" s="3">
        <v>0.00590062</v>
      </c>
      <c r="L82" s="3">
        <v>0.655449</v>
      </c>
      <c r="M82" s="4">
        <v>3e-8</v>
      </c>
      <c r="N82" s="3">
        <v>0.213042</v>
      </c>
      <c r="O82" s="3">
        <v>0.590589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472982188917395</v>
      </c>
      <c r="U82" s="2">
        <f t="shared" si="3"/>
        <v>30.7333105321062</v>
      </c>
    </row>
    <row r="83" spans="1:21">
      <c r="A83" s="3" t="s">
        <v>112</v>
      </c>
      <c r="B83" s="3" t="s">
        <v>101</v>
      </c>
      <c r="C83" s="3" t="s">
        <v>166</v>
      </c>
      <c r="D83" s="3">
        <v>11</v>
      </c>
      <c r="E83" s="3">
        <v>76750342</v>
      </c>
      <c r="F83" s="3" t="s">
        <v>29</v>
      </c>
      <c r="G83" s="3" t="s">
        <v>27</v>
      </c>
      <c r="H83" s="3">
        <v>4.5911</v>
      </c>
      <c r="I83" s="3">
        <v>0.0302111</v>
      </c>
      <c r="J83" s="3">
        <v>0.005412</v>
      </c>
      <c r="K83" s="3">
        <v>0.0345364</v>
      </c>
      <c r="L83" s="3">
        <v>0.823545</v>
      </c>
      <c r="M83" s="4">
        <v>2.5e-8</v>
      </c>
      <c r="N83" s="3">
        <v>0.0857091</v>
      </c>
      <c r="O83" s="3">
        <v>0.724476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478276017194746</v>
      </c>
      <c r="U83" s="2">
        <f t="shared" si="3"/>
        <v>31.0774560906708</v>
      </c>
    </row>
    <row r="84" spans="1:21">
      <c r="A84" s="3" t="s">
        <v>150</v>
      </c>
      <c r="B84" s="3" t="s">
        <v>101</v>
      </c>
      <c r="C84" s="3" t="s">
        <v>166</v>
      </c>
      <c r="D84" s="3">
        <v>7</v>
      </c>
      <c r="E84" s="3">
        <v>52636338</v>
      </c>
      <c r="F84" s="3" t="s">
        <v>27</v>
      </c>
      <c r="G84" s="3" t="s">
        <v>24</v>
      </c>
      <c r="H84" s="3">
        <v>4.30532</v>
      </c>
      <c r="I84" s="3">
        <v>0.0453776</v>
      </c>
      <c r="J84" s="3">
        <v>0.007719</v>
      </c>
      <c r="K84" s="3">
        <v>0.00324581</v>
      </c>
      <c r="L84" s="3">
        <v>0.744377</v>
      </c>
      <c r="M84" s="4">
        <v>7.3e-9</v>
      </c>
      <c r="N84" s="3">
        <v>0.288108</v>
      </c>
      <c r="O84" s="3">
        <v>0.874849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514788558341102</v>
      </c>
      <c r="U84" s="2">
        <f t="shared" si="3"/>
        <v>33.4511927898906</v>
      </c>
    </row>
    <row r="85" spans="1:21">
      <c r="A85" s="3" t="s">
        <v>151</v>
      </c>
      <c r="B85" s="3" t="s">
        <v>101</v>
      </c>
      <c r="C85" s="3" t="s">
        <v>166</v>
      </c>
      <c r="D85" s="3">
        <v>18</v>
      </c>
      <c r="E85" s="3">
        <v>50721934</v>
      </c>
      <c r="F85" s="3" t="s">
        <v>29</v>
      </c>
      <c r="G85" s="3" t="s">
        <v>25</v>
      </c>
      <c r="H85" s="3">
        <v>3.53501</v>
      </c>
      <c r="I85" s="3">
        <v>0.0464694</v>
      </c>
      <c r="J85" s="3">
        <v>0.009871</v>
      </c>
      <c r="K85" s="3">
        <v>0.00505386</v>
      </c>
      <c r="L85" s="3">
        <v>0.632623</v>
      </c>
      <c r="M85" s="4">
        <v>2.3e-8</v>
      </c>
      <c r="N85" s="3">
        <v>0.238447</v>
      </c>
      <c r="O85" s="3">
        <v>0.845484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ref="T85:T109" si="4">H85*H85/(H85*H85+L85*L85*S85)</f>
        <v>0.000480518522761493</v>
      </c>
      <c r="U85" s="2">
        <f t="shared" ref="U85:U109" si="5">T85*(S85-2)/(1-T85)</f>
        <v>31.2232398428758</v>
      </c>
    </row>
    <row r="86" spans="1:21">
      <c r="A86" s="3" t="s">
        <v>113</v>
      </c>
      <c r="B86" s="3" t="s">
        <v>101</v>
      </c>
      <c r="C86" s="3" t="s">
        <v>166</v>
      </c>
      <c r="D86" s="3">
        <v>10</v>
      </c>
      <c r="E86" s="3">
        <v>125405959</v>
      </c>
      <c r="F86" s="3" t="s">
        <v>25</v>
      </c>
      <c r="G86" s="3" t="s">
        <v>29</v>
      </c>
      <c r="H86" s="3">
        <v>3.45156</v>
      </c>
      <c r="I86" s="3">
        <v>-0.244123</v>
      </c>
      <c r="J86" s="3">
        <v>0.009933</v>
      </c>
      <c r="K86" s="3">
        <v>0.0100443</v>
      </c>
      <c r="L86" s="3">
        <v>0.60022</v>
      </c>
      <c r="M86" s="4">
        <v>8.9e-9</v>
      </c>
      <c r="N86" s="3">
        <v>0.159573</v>
      </c>
      <c r="O86" s="3">
        <v>0.126054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4"/>
        <v>0.000508881192551001</v>
      </c>
      <c r="U86" s="2">
        <f t="shared" si="5"/>
        <v>33.0671340552221</v>
      </c>
    </row>
    <row r="87" spans="1:21">
      <c r="A87" s="3" t="s">
        <v>114</v>
      </c>
      <c r="B87" s="3" t="s">
        <v>101</v>
      </c>
      <c r="C87" s="3" t="s">
        <v>166</v>
      </c>
      <c r="D87" s="3">
        <v>4</v>
      </c>
      <c r="E87" s="3">
        <v>164426853</v>
      </c>
      <c r="F87" s="3" t="s">
        <v>29</v>
      </c>
      <c r="G87" s="3" t="s">
        <v>25</v>
      </c>
      <c r="H87" s="3">
        <v>3.28994</v>
      </c>
      <c r="I87" s="3">
        <v>0.0672077</v>
      </c>
      <c r="J87" s="3">
        <v>0.011362</v>
      </c>
      <c r="K87" s="3">
        <v>0.003101</v>
      </c>
      <c r="L87" s="3">
        <v>0.571396</v>
      </c>
      <c r="M87" s="4">
        <v>8.5e-9</v>
      </c>
      <c r="N87" s="3">
        <v>0.291799</v>
      </c>
      <c r="O87" s="3">
        <v>0.817842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4"/>
        <v>0.000510161261716725</v>
      </c>
      <c r="U87" s="2">
        <f t="shared" si="5"/>
        <v>33.1503554919002</v>
      </c>
    </row>
    <row r="88" spans="1:21">
      <c r="A88" s="3" t="s">
        <v>115</v>
      </c>
      <c r="B88" s="3" t="s">
        <v>101</v>
      </c>
      <c r="C88" s="3" t="s">
        <v>166</v>
      </c>
      <c r="D88" s="3">
        <v>12</v>
      </c>
      <c r="E88" s="3">
        <v>67978827</v>
      </c>
      <c r="F88" s="3" t="s">
        <v>29</v>
      </c>
      <c r="G88" s="3" t="s">
        <v>24</v>
      </c>
      <c r="H88" s="3">
        <v>2.53173</v>
      </c>
      <c r="I88" s="3">
        <v>-0.00311941</v>
      </c>
      <c r="J88" s="3">
        <v>0.020412</v>
      </c>
      <c r="K88" s="3">
        <v>0.0391794</v>
      </c>
      <c r="L88" s="3">
        <v>0.423009</v>
      </c>
      <c r="M88" s="4">
        <v>2.2e-9</v>
      </c>
      <c r="N88" s="3">
        <v>0.0818683</v>
      </c>
      <c r="O88" s="3">
        <v>0.969606</v>
      </c>
      <c r="P88" s="3" t="b">
        <v>1</v>
      </c>
      <c r="Q88" s="3" t="b">
        <v>0</v>
      </c>
      <c r="R88" s="3" t="b">
        <v>1</v>
      </c>
      <c r="S88" s="5">
        <v>64949</v>
      </c>
      <c r="T88" s="2">
        <f t="shared" si="4"/>
        <v>0.000551218309316158</v>
      </c>
      <c r="U88" s="2">
        <f t="shared" si="5"/>
        <v>35.8197200206665</v>
      </c>
    </row>
    <row r="89" spans="1:21">
      <c r="A89" s="3" t="s">
        <v>116</v>
      </c>
      <c r="B89" s="3" t="s">
        <v>101</v>
      </c>
      <c r="C89" s="3" t="s">
        <v>166</v>
      </c>
      <c r="D89" s="3">
        <v>8</v>
      </c>
      <c r="E89" s="3">
        <v>42694533</v>
      </c>
      <c r="F89" s="3" t="s">
        <v>29</v>
      </c>
      <c r="G89" s="3" t="s">
        <v>25</v>
      </c>
      <c r="H89" s="3">
        <v>2.93094</v>
      </c>
      <c r="I89" s="3">
        <v>0.040194</v>
      </c>
      <c r="J89" s="3">
        <v>0.014049</v>
      </c>
      <c r="K89" s="3">
        <v>0.0113019</v>
      </c>
      <c r="L89" s="3">
        <v>0.502233</v>
      </c>
      <c r="M89" s="4">
        <v>5.4e-9</v>
      </c>
      <c r="N89" s="3">
        <v>0.150993</v>
      </c>
      <c r="O89" s="3">
        <v>0.790087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4"/>
        <v>0.000524086809048675</v>
      </c>
      <c r="U89" s="2">
        <f t="shared" si="5"/>
        <v>34.0557141378366</v>
      </c>
    </row>
    <row r="90" spans="1:21">
      <c r="A90" s="3" t="s">
        <v>117</v>
      </c>
      <c r="B90" s="3" t="s">
        <v>118</v>
      </c>
      <c r="C90" s="3" t="s">
        <v>166</v>
      </c>
      <c r="D90" s="3">
        <v>21</v>
      </c>
      <c r="E90" s="3">
        <v>32619860</v>
      </c>
      <c r="F90" s="3" t="s">
        <v>24</v>
      </c>
      <c r="G90" s="3" t="s">
        <v>25</v>
      </c>
      <c r="H90" s="3">
        <v>3.20963</v>
      </c>
      <c r="I90" s="3">
        <v>-0.0274671</v>
      </c>
      <c r="J90" s="3">
        <v>0.011694</v>
      </c>
      <c r="K90" s="3">
        <v>0.00425754</v>
      </c>
      <c r="L90" s="3">
        <v>0.555077</v>
      </c>
      <c r="M90" s="4">
        <v>7.4e-9</v>
      </c>
      <c r="N90" s="3">
        <v>0.249605</v>
      </c>
      <c r="O90" s="3">
        <v>0.912376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4"/>
        <v>0.000514526200137448</v>
      </c>
      <c r="U90" s="2">
        <f t="shared" si="5"/>
        <v>33.4341358592053</v>
      </c>
    </row>
    <row r="91" spans="1:21">
      <c r="A91" s="3" t="s">
        <v>140</v>
      </c>
      <c r="B91" s="3" t="s">
        <v>118</v>
      </c>
      <c r="C91" s="3" t="s">
        <v>166</v>
      </c>
      <c r="D91" s="3">
        <v>16</v>
      </c>
      <c r="E91" s="3">
        <v>21603574</v>
      </c>
      <c r="F91" s="3" t="s">
        <v>27</v>
      </c>
      <c r="G91" s="3" t="s">
        <v>25</v>
      </c>
      <c r="H91" s="3">
        <v>3.97893</v>
      </c>
      <c r="I91" s="3">
        <v>-0.0864948</v>
      </c>
      <c r="J91" s="3">
        <v>0.006957</v>
      </c>
      <c r="K91" s="3">
        <v>0.00220054</v>
      </c>
      <c r="L91" s="3">
        <v>0.726631</v>
      </c>
      <c r="M91" s="4">
        <v>4.4e-8</v>
      </c>
      <c r="N91" s="3">
        <v>0.360953</v>
      </c>
      <c r="O91" s="3">
        <v>0.810618</v>
      </c>
      <c r="P91" s="3" t="b">
        <v>1</v>
      </c>
      <c r="Q91" s="3" t="b">
        <v>0</v>
      </c>
      <c r="R91" s="3" t="b">
        <v>1</v>
      </c>
      <c r="S91" s="5">
        <v>64949</v>
      </c>
      <c r="T91" s="2">
        <f t="shared" si="4"/>
        <v>0.000461457628634313</v>
      </c>
      <c r="U91" s="2">
        <f t="shared" si="5"/>
        <v>29.9841250101366</v>
      </c>
    </row>
    <row r="92" spans="1:21">
      <c r="A92" s="3" t="s">
        <v>119</v>
      </c>
      <c r="B92" s="3" t="s">
        <v>118</v>
      </c>
      <c r="C92" s="3" t="s">
        <v>166</v>
      </c>
      <c r="D92" s="3">
        <v>3</v>
      </c>
      <c r="E92" s="3">
        <v>40833901</v>
      </c>
      <c r="F92" s="3" t="s">
        <v>24</v>
      </c>
      <c r="G92" s="3" t="s">
        <v>27</v>
      </c>
      <c r="H92" s="3">
        <v>3.00972</v>
      </c>
      <c r="I92" s="3">
        <v>0.295938</v>
      </c>
      <c r="J92" s="3">
        <v>0.01334</v>
      </c>
      <c r="K92" s="3">
        <v>0.00337052</v>
      </c>
      <c r="L92" s="3">
        <v>0.550266</v>
      </c>
      <c r="M92" s="4">
        <v>4.5e-8</v>
      </c>
      <c r="N92" s="3">
        <v>0.290161</v>
      </c>
      <c r="O92" s="3">
        <v>0.307771</v>
      </c>
      <c r="P92" s="3" t="b">
        <v>0</v>
      </c>
      <c r="Q92" s="3" t="b">
        <v>0</v>
      </c>
      <c r="R92" s="3" t="b">
        <v>1</v>
      </c>
      <c r="S92" s="5">
        <v>64949</v>
      </c>
      <c r="T92" s="2">
        <f t="shared" si="4"/>
        <v>0.000460398994281926</v>
      </c>
      <c r="U92" s="2">
        <f t="shared" si="5"/>
        <v>29.9153064586354</v>
      </c>
    </row>
    <row r="93" spans="1:21">
      <c r="A93" s="3" t="s">
        <v>120</v>
      </c>
      <c r="B93" s="3" t="s">
        <v>118</v>
      </c>
      <c r="C93" s="3" t="s">
        <v>166</v>
      </c>
      <c r="D93" s="3">
        <v>9</v>
      </c>
      <c r="E93" s="3">
        <v>28832007</v>
      </c>
      <c r="F93" s="3" t="s">
        <v>29</v>
      </c>
      <c r="G93" s="3" t="s">
        <v>25</v>
      </c>
      <c r="H93" s="3">
        <v>4.90357</v>
      </c>
      <c r="I93" s="3">
        <v>-0.0266584</v>
      </c>
      <c r="J93" s="3">
        <v>0.006559</v>
      </c>
      <c r="K93" s="3">
        <v>0.00813823</v>
      </c>
      <c r="L93" s="3">
        <v>0.742882</v>
      </c>
      <c r="M93" s="4">
        <v>4.1e-11</v>
      </c>
      <c r="N93" s="3">
        <v>0.182117</v>
      </c>
      <c r="O93" s="3">
        <v>0.883621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4"/>
        <v>0.000670380508719137</v>
      </c>
      <c r="U93" s="2">
        <f t="shared" si="5"/>
        <v>43.5684103128514</v>
      </c>
    </row>
    <row r="94" spans="1:21">
      <c r="A94" s="3" t="s">
        <v>121</v>
      </c>
      <c r="B94" s="3" t="s">
        <v>118</v>
      </c>
      <c r="C94" s="3" t="s">
        <v>166</v>
      </c>
      <c r="D94" s="3">
        <v>6</v>
      </c>
      <c r="E94" s="3">
        <v>132763764</v>
      </c>
      <c r="F94" s="3" t="s">
        <v>29</v>
      </c>
      <c r="G94" s="3" t="s">
        <v>25</v>
      </c>
      <c r="H94" s="3">
        <v>3.89273</v>
      </c>
      <c r="I94" s="3">
        <v>0.289348</v>
      </c>
      <c r="J94" s="3">
        <v>0.008531</v>
      </c>
      <c r="K94" s="3">
        <v>0.00500022</v>
      </c>
      <c r="L94" s="3">
        <v>0.674419</v>
      </c>
      <c r="M94" s="4">
        <v>7.8e-9</v>
      </c>
      <c r="N94" s="3">
        <v>0.23248</v>
      </c>
      <c r="O94" s="3">
        <v>0.213275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4"/>
        <v>0.000512688748601909</v>
      </c>
      <c r="U94" s="2">
        <f t="shared" si="5"/>
        <v>33.314676215107</v>
      </c>
    </row>
    <row r="95" spans="1:21">
      <c r="A95" s="3" t="s">
        <v>122</v>
      </c>
      <c r="B95" s="3" t="s">
        <v>118</v>
      </c>
      <c r="C95" s="3" t="s">
        <v>166</v>
      </c>
      <c r="D95" s="3">
        <v>20</v>
      </c>
      <c r="E95" s="3">
        <v>44300228</v>
      </c>
      <c r="F95" s="3" t="s">
        <v>27</v>
      </c>
      <c r="G95" s="3" t="s">
        <v>24</v>
      </c>
      <c r="H95" s="3">
        <v>1.92055</v>
      </c>
      <c r="I95" s="3">
        <v>-0.0237756</v>
      </c>
      <c r="J95" s="3">
        <v>0.031795</v>
      </c>
      <c r="K95" s="3">
        <v>0.0462685</v>
      </c>
      <c r="L95" s="3">
        <v>0.34217</v>
      </c>
      <c r="M95" s="4">
        <v>2e-8</v>
      </c>
      <c r="N95" s="3">
        <v>0.0760087</v>
      </c>
      <c r="O95" s="3">
        <v>0.754432</v>
      </c>
      <c r="P95" s="3" t="b">
        <v>0</v>
      </c>
      <c r="Q95" s="3" t="b">
        <v>0</v>
      </c>
      <c r="R95" s="3" t="b">
        <v>1</v>
      </c>
      <c r="S95" s="5">
        <v>64949</v>
      </c>
      <c r="T95" s="2">
        <f t="shared" si="4"/>
        <v>0.000484824212199503</v>
      </c>
      <c r="U95" s="2">
        <f t="shared" si="5"/>
        <v>31.5031516003776</v>
      </c>
    </row>
    <row r="96" spans="1:21">
      <c r="A96" s="3" t="s">
        <v>152</v>
      </c>
      <c r="B96" s="3" t="s">
        <v>118</v>
      </c>
      <c r="C96" s="3" t="s">
        <v>166</v>
      </c>
      <c r="D96" s="3">
        <v>13</v>
      </c>
      <c r="E96" s="3">
        <v>95021353</v>
      </c>
      <c r="F96" s="3" t="s">
        <v>25</v>
      </c>
      <c r="G96" s="3" t="s">
        <v>29</v>
      </c>
      <c r="H96" s="3">
        <v>3.55014</v>
      </c>
      <c r="I96" s="3">
        <v>-0.119701</v>
      </c>
      <c r="J96" s="3">
        <v>0.01159</v>
      </c>
      <c r="K96" s="3">
        <v>0.0124348</v>
      </c>
      <c r="L96" s="3">
        <v>0.617762</v>
      </c>
      <c r="M96" s="4">
        <v>9.1e-9</v>
      </c>
      <c r="N96" s="3">
        <v>0.148312</v>
      </c>
      <c r="O96" s="3">
        <v>0.419612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4"/>
        <v>0.000508224193319513</v>
      </c>
      <c r="U96" s="2">
        <f t="shared" si="5"/>
        <v>33.0244204929873</v>
      </c>
    </row>
    <row r="97" spans="1:21">
      <c r="A97" s="3" t="s">
        <v>123</v>
      </c>
      <c r="B97" s="3" t="s">
        <v>118</v>
      </c>
      <c r="C97" s="3" t="s">
        <v>166</v>
      </c>
      <c r="D97" s="3">
        <v>7</v>
      </c>
      <c r="E97" s="3">
        <v>157738890</v>
      </c>
      <c r="F97" s="3" t="s">
        <v>27</v>
      </c>
      <c r="G97" s="3" t="s">
        <v>29</v>
      </c>
      <c r="H97" s="3">
        <v>2.01942</v>
      </c>
      <c r="I97" s="3">
        <v>-0.0302983</v>
      </c>
      <c r="J97" s="3">
        <v>0.030423</v>
      </c>
      <c r="K97" s="3">
        <v>0.0291226</v>
      </c>
      <c r="L97" s="3">
        <v>0.348689</v>
      </c>
      <c r="M97" s="4">
        <v>7e-9</v>
      </c>
      <c r="N97" s="3">
        <v>0.094732</v>
      </c>
      <c r="O97" s="3">
        <v>0.749095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4"/>
        <v>0.0005161549805193</v>
      </c>
      <c r="U97" s="2">
        <f t="shared" si="5"/>
        <v>33.5400293729946</v>
      </c>
    </row>
    <row r="98" spans="1:21">
      <c r="A98" s="3" t="s">
        <v>124</v>
      </c>
      <c r="B98" s="3" t="s">
        <v>118</v>
      </c>
      <c r="C98" s="3" t="s">
        <v>166</v>
      </c>
      <c r="D98" s="3">
        <v>18</v>
      </c>
      <c r="E98" s="3">
        <v>73592537</v>
      </c>
      <c r="F98" s="3" t="s">
        <v>27</v>
      </c>
      <c r="G98" s="3" t="s">
        <v>24</v>
      </c>
      <c r="H98" s="3">
        <v>2.16091</v>
      </c>
      <c r="I98" s="3">
        <v>-0.00708647</v>
      </c>
      <c r="J98" s="3">
        <v>0.026945</v>
      </c>
      <c r="K98" s="3">
        <v>0.0290513</v>
      </c>
      <c r="L98" s="3">
        <v>0.378903</v>
      </c>
      <c r="M98" s="4">
        <v>1.2e-8</v>
      </c>
      <c r="N98" s="3">
        <v>0.0958686</v>
      </c>
      <c r="O98" s="3">
        <v>0.941075</v>
      </c>
      <c r="P98" s="3" t="b">
        <v>0</v>
      </c>
      <c r="Q98" s="3" t="b">
        <v>0</v>
      </c>
      <c r="R98" s="3" t="b">
        <v>1</v>
      </c>
      <c r="S98" s="5">
        <v>64949</v>
      </c>
      <c r="T98" s="2">
        <f t="shared" si="4"/>
        <v>0.000500526840908276</v>
      </c>
      <c r="U98" s="2">
        <f t="shared" si="5"/>
        <v>32.523995869376</v>
      </c>
    </row>
    <row r="99" spans="1:21">
      <c r="A99" s="3" t="s">
        <v>125</v>
      </c>
      <c r="B99" s="3" t="s">
        <v>118</v>
      </c>
      <c r="C99" s="3" t="s">
        <v>166</v>
      </c>
      <c r="D99" s="3">
        <v>14</v>
      </c>
      <c r="E99" s="3">
        <v>104291444</v>
      </c>
      <c r="F99" s="3" t="s">
        <v>25</v>
      </c>
      <c r="G99" s="3" t="s">
        <v>29</v>
      </c>
      <c r="H99" s="3">
        <v>3.24633</v>
      </c>
      <c r="I99" s="3">
        <v>-0.219973</v>
      </c>
      <c r="J99" s="3">
        <v>0.014186</v>
      </c>
      <c r="K99" s="3">
        <v>0.00390039</v>
      </c>
      <c r="L99" s="3">
        <v>0.565762</v>
      </c>
      <c r="M99" s="4">
        <v>9.6e-9</v>
      </c>
      <c r="N99" s="3">
        <v>0.279183</v>
      </c>
      <c r="O99" s="3">
        <v>0.430745</v>
      </c>
      <c r="P99" s="3" t="b">
        <v>0</v>
      </c>
      <c r="Q99" s="3" t="b">
        <v>0</v>
      </c>
      <c r="R99" s="3" t="b">
        <v>1</v>
      </c>
      <c r="S99" s="5">
        <v>64949</v>
      </c>
      <c r="T99" s="2">
        <f t="shared" si="4"/>
        <v>0.000506670026732954</v>
      </c>
      <c r="U99" s="2">
        <f t="shared" si="5"/>
        <v>32.9233795158046</v>
      </c>
    </row>
    <row r="100" spans="1:21">
      <c r="A100" s="3" t="s">
        <v>126</v>
      </c>
      <c r="B100" s="3" t="s">
        <v>118</v>
      </c>
      <c r="C100" s="3" t="s">
        <v>166</v>
      </c>
      <c r="D100" s="3">
        <v>2</v>
      </c>
      <c r="E100" s="3">
        <v>22762400</v>
      </c>
      <c r="F100" s="3" t="s">
        <v>25</v>
      </c>
      <c r="G100" s="3" t="s">
        <v>27</v>
      </c>
      <c r="H100" s="3">
        <v>3.45976</v>
      </c>
      <c r="I100" s="3">
        <v>0.0232049</v>
      </c>
      <c r="J100" s="3">
        <v>0.010296</v>
      </c>
      <c r="K100" s="3">
        <v>0.0255777</v>
      </c>
      <c r="L100" s="3">
        <v>0.617814</v>
      </c>
      <c r="M100" s="4">
        <v>2.1e-8</v>
      </c>
      <c r="N100" s="3">
        <v>0.101088</v>
      </c>
      <c r="O100" s="3">
        <v>0.818441</v>
      </c>
      <c r="P100" s="3" t="b">
        <v>1</v>
      </c>
      <c r="Q100" s="3" t="b">
        <v>0</v>
      </c>
      <c r="R100" s="3" t="b">
        <v>1</v>
      </c>
      <c r="S100" s="5">
        <v>64949</v>
      </c>
      <c r="T100" s="2">
        <f t="shared" si="4"/>
        <v>0.0004826078062895</v>
      </c>
      <c r="U100" s="2">
        <f t="shared" si="5"/>
        <v>31.3590633238422</v>
      </c>
    </row>
    <row r="101" spans="1:21">
      <c r="A101" s="3" t="s">
        <v>127</v>
      </c>
      <c r="B101" s="3" t="s">
        <v>118</v>
      </c>
      <c r="C101" s="3" t="s">
        <v>166</v>
      </c>
      <c r="D101" s="3">
        <v>2</v>
      </c>
      <c r="E101" s="3">
        <v>212971753</v>
      </c>
      <c r="F101" s="3" t="s">
        <v>25</v>
      </c>
      <c r="G101" s="3" t="s">
        <v>29</v>
      </c>
      <c r="H101" s="3">
        <v>4.88015</v>
      </c>
      <c r="I101" s="3">
        <v>0.0591201</v>
      </c>
      <c r="J101" s="3">
        <v>0.005665</v>
      </c>
      <c r="K101" s="3">
        <v>0.025858</v>
      </c>
      <c r="L101" s="3">
        <v>0.821066</v>
      </c>
      <c r="M101" s="4">
        <v>2.8e-9</v>
      </c>
      <c r="N101" s="3">
        <v>0.100253</v>
      </c>
      <c r="O101" s="3">
        <v>0.555385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4"/>
        <v>0.00054362769974946</v>
      </c>
      <c r="U101" s="2">
        <f t="shared" si="5"/>
        <v>35.3261925124046</v>
      </c>
    </row>
    <row r="102" spans="1:21">
      <c r="A102" s="3" t="s">
        <v>128</v>
      </c>
      <c r="B102" s="3" t="s">
        <v>118</v>
      </c>
      <c r="C102" s="3" t="s">
        <v>166</v>
      </c>
      <c r="D102" s="3">
        <v>2</v>
      </c>
      <c r="E102" s="3">
        <v>79310450</v>
      </c>
      <c r="F102" s="3" t="s">
        <v>25</v>
      </c>
      <c r="G102" s="3" t="s">
        <v>27</v>
      </c>
      <c r="H102" s="3">
        <v>4.99373</v>
      </c>
      <c r="I102" s="3">
        <v>0.0660903</v>
      </c>
      <c r="J102" s="3">
        <v>0.006149</v>
      </c>
      <c r="K102" s="3">
        <v>0.00169909</v>
      </c>
      <c r="L102" s="3">
        <v>0.812513</v>
      </c>
      <c r="M102" s="4">
        <v>7.9e-10</v>
      </c>
      <c r="N102" s="3">
        <v>0.390746</v>
      </c>
      <c r="O102" s="3">
        <v>0.865688</v>
      </c>
      <c r="P102" s="3" t="b">
        <v>1</v>
      </c>
      <c r="Q102" s="3" t="b">
        <v>0</v>
      </c>
      <c r="R102" s="3" t="b">
        <v>1</v>
      </c>
      <c r="S102" s="5">
        <v>64949</v>
      </c>
      <c r="T102" s="2">
        <f t="shared" si="4"/>
        <v>0.000581252054921603</v>
      </c>
      <c r="U102" s="2">
        <f t="shared" si="5"/>
        <v>37.7725325731711</v>
      </c>
    </row>
    <row r="103" spans="1:21">
      <c r="A103" s="3" t="s">
        <v>129</v>
      </c>
      <c r="B103" s="3" t="s">
        <v>118</v>
      </c>
      <c r="C103" s="3" t="s">
        <v>166</v>
      </c>
      <c r="D103" s="3">
        <v>11</v>
      </c>
      <c r="E103" s="3">
        <v>64238809</v>
      </c>
      <c r="F103" s="3" t="s">
        <v>29</v>
      </c>
      <c r="G103" s="3" t="s">
        <v>27</v>
      </c>
      <c r="H103" s="3">
        <v>3.54822</v>
      </c>
      <c r="I103" s="3">
        <v>-0.111192</v>
      </c>
      <c r="J103" s="3">
        <v>0.008749</v>
      </c>
      <c r="K103" s="3">
        <v>0.00355075</v>
      </c>
      <c r="L103" s="3">
        <v>0.64978</v>
      </c>
      <c r="M103" s="4">
        <v>4.7e-8</v>
      </c>
      <c r="N103" s="3">
        <v>0.266311</v>
      </c>
      <c r="O103" s="3">
        <v>0.676295</v>
      </c>
      <c r="P103" s="3" t="b">
        <v>0</v>
      </c>
      <c r="Q103" s="3" t="b">
        <v>0</v>
      </c>
      <c r="R103" s="3" t="b">
        <v>1</v>
      </c>
      <c r="S103" s="5">
        <v>64949</v>
      </c>
      <c r="T103" s="2">
        <f t="shared" si="4"/>
        <v>0.000458898446943529</v>
      </c>
      <c r="U103" s="2">
        <f t="shared" si="5"/>
        <v>29.8177607577445</v>
      </c>
    </row>
    <row r="104" spans="1:21">
      <c r="A104" s="3" t="s">
        <v>130</v>
      </c>
      <c r="B104" s="3" t="s">
        <v>118</v>
      </c>
      <c r="C104" s="3" t="s">
        <v>166</v>
      </c>
      <c r="D104" s="3">
        <v>7</v>
      </c>
      <c r="E104" s="3">
        <v>35478356</v>
      </c>
      <c r="F104" s="3" t="s">
        <v>24</v>
      </c>
      <c r="G104" s="3" t="s">
        <v>27</v>
      </c>
      <c r="H104" s="3">
        <v>3.56083</v>
      </c>
      <c r="I104" s="3">
        <v>0.0991091</v>
      </c>
      <c r="J104" s="3">
        <v>0.010006</v>
      </c>
      <c r="K104" s="3">
        <v>0.0152783</v>
      </c>
      <c r="L104" s="3">
        <v>0.625652</v>
      </c>
      <c r="M104" s="4">
        <v>1.3e-8</v>
      </c>
      <c r="N104" s="3">
        <v>0.130136</v>
      </c>
      <c r="O104" s="3">
        <v>0.44631</v>
      </c>
      <c r="P104" s="3" t="b">
        <v>0</v>
      </c>
      <c r="Q104" s="3" t="b">
        <v>0</v>
      </c>
      <c r="R104" s="3" t="b">
        <v>1</v>
      </c>
      <c r="S104" s="5">
        <v>64949</v>
      </c>
      <c r="T104" s="2">
        <f t="shared" si="4"/>
        <v>0.000498480066484</v>
      </c>
      <c r="U104" s="2">
        <f t="shared" si="5"/>
        <v>32.3909311114302</v>
      </c>
    </row>
    <row r="105" spans="1:21">
      <c r="A105" s="3" t="s">
        <v>131</v>
      </c>
      <c r="B105" s="3" t="s">
        <v>118</v>
      </c>
      <c r="C105" s="3" t="s">
        <v>166</v>
      </c>
      <c r="D105" s="3">
        <v>17</v>
      </c>
      <c r="E105" s="3">
        <v>50638344</v>
      </c>
      <c r="F105" s="3" t="s">
        <v>24</v>
      </c>
      <c r="G105" s="3" t="s">
        <v>27</v>
      </c>
      <c r="H105" s="3">
        <v>2.8216</v>
      </c>
      <c r="I105" s="3">
        <v>-0.197376</v>
      </c>
      <c r="J105" s="3">
        <v>0.015194</v>
      </c>
      <c r="K105" s="3">
        <v>0.00641398</v>
      </c>
      <c r="L105" s="3">
        <v>0.511814</v>
      </c>
      <c r="M105" s="4">
        <v>3.5e-8</v>
      </c>
      <c r="N105" s="3">
        <v>0.211314</v>
      </c>
      <c r="O105" s="3">
        <v>0.350282</v>
      </c>
      <c r="P105" s="3" t="b">
        <v>0</v>
      </c>
      <c r="Q105" s="3" t="b">
        <v>0</v>
      </c>
      <c r="R105" s="3" t="b">
        <v>1</v>
      </c>
      <c r="S105" s="5">
        <v>64949</v>
      </c>
      <c r="T105" s="2">
        <f t="shared" si="4"/>
        <v>0.000467725366489424</v>
      </c>
      <c r="U105" s="2">
        <f t="shared" si="5"/>
        <v>30.3915742876105</v>
      </c>
    </row>
    <row r="106" spans="1:21">
      <c r="A106" s="3" t="s">
        <v>132</v>
      </c>
      <c r="B106" s="3" t="s">
        <v>118</v>
      </c>
      <c r="C106" s="3" t="s">
        <v>166</v>
      </c>
      <c r="D106" s="3">
        <v>10</v>
      </c>
      <c r="E106" s="3">
        <v>87986057</v>
      </c>
      <c r="F106" s="3" t="s">
        <v>24</v>
      </c>
      <c r="G106" s="3" t="s">
        <v>27</v>
      </c>
      <c r="H106" s="3">
        <v>0.848874</v>
      </c>
      <c r="I106" s="3">
        <v>-0.0143269</v>
      </c>
      <c r="J106" s="3">
        <v>0.196485</v>
      </c>
      <c r="K106" s="3">
        <v>0.226701</v>
      </c>
      <c r="L106" s="3">
        <v>0.150756</v>
      </c>
      <c r="M106" s="4">
        <v>1.8e-8</v>
      </c>
      <c r="N106" s="3">
        <v>0.0377803</v>
      </c>
      <c r="O106" s="3">
        <v>0.704528</v>
      </c>
      <c r="P106" s="3" t="b">
        <v>0</v>
      </c>
      <c r="Q106" s="3" t="b">
        <v>0</v>
      </c>
      <c r="R106" s="3" t="b">
        <v>1</v>
      </c>
      <c r="S106" s="5">
        <v>64949</v>
      </c>
      <c r="T106" s="2">
        <f t="shared" si="4"/>
        <v>0.000487924727889271</v>
      </c>
      <c r="U106" s="2">
        <f t="shared" si="5"/>
        <v>31.7047168175505</v>
      </c>
    </row>
    <row r="107" spans="1:21">
      <c r="A107" s="3" t="s">
        <v>133</v>
      </c>
      <c r="B107" s="3" t="s">
        <v>118</v>
      </c>
      <c r="C107" s="3" t="s">
        <v>166</v>
      </c>
      <c r="D107" s="3">
        <v>5</v>
      </c>
      <c r="E107" s="3">
        <v>62417695</v>
      </c>
      <c r="F107" s="3" t="s">
        <v>27</v>
      </c>
      <c r="G107" s="3" t="s">
        <v>25</v>
      </c>
      <c r="H107" s="3">
        <v>3.27496</v>
      </c>
      <c r="I107" s="3">
        <v>-0.0178325</v>
      </c>
      <c r="J107" s="3">
        <v>0.011607</v>
      </c>
      <c r="K107" s="3">
        <v>0.0358242</v>
      </c>
      <c r="L107" s="3">
        <v>0.577735</v>
      </c>
      <c r="M107" s="4">
        <v>1.4e-8</v>
      </c>
      <c r="N107" s="3">
        <v>0.0857485</v>
      </c>
      <c r="O107" s="3">
        <v>0.835258</v>
      </c>
      <c r="P107" s="3" t="b">
        <v>1</v>
      </c>
      <c r="Q107" s="3" t="b">
        <v>0</v>
      </c>
      <c r="R107" s="3" t="b">
        <v>1</v>
      </c>
      <c r="S107" s="5">
        <v>64949</v>
      </c>
      <c r="T107" s="2">
        <f t="shared" si="4"/>
        <v>0.000494501213656525</v>
      </c>
      <c r="U107" s="2">
        <f t="shared" si="5"/>
        <v>32.1322597648016</v>
      </c>
    </row>
    <row r="108" spans="1:21">
      <c r="A108" s="3" t="s">
        <v>134</v>
      </c>
      <c r="B108" s="3" t="s">
        <v>118</v>
      </c>
      <c r="C108" s="3" t="s">
        <v>166</v>
      </c>
      <c r="D108" s="3">
        <v>10</v>
      </c>
      <c r="E108" s="3">
        <v>14799243</v>
      </c>
      <c r="F108" s="3" t="s">
        <v>29</v>
      </c>
      <c r="G108" s="3" t="s">
        <v>25</v>
      </c>
      <c r="H108" s="3">
        <v>2.67635</v>
      </c>
      <c r="I108" s="3">
        <v>-0.026839</v>
      </c>
      <c r="J108" s="3">
        <v>0.016328</v>
      </c>
      <c r="K108" s="3">
        <v>0.0214797</v>
      </c>
      <c r="L108" s="3">
        <v>0.472895</v>
      </c>
      <c r="M108" s="4">
        <v>1.5e-8</v>
      </c>
      <c r="N108" s="3">
        <v>0.112405</v>
      </c>
      <c r="O108" s="3">
        <v>0.811283</v>
      </c>
      <c r="P108" s="3" t="b">
        <v>0</v>
      </c>
      <c r="Q108" s="3" t="b">
        <v>0</v>
      </c>
      <c r="R108" s="3" t="b">
        <v>1</v>
      </c>
      <c r="S108" s="5">
        <v>64949</v>
      </c>
      <c r="T108" s="2">
        <f t="shared" si="4"/>
        <v>0.000492912441714997</v>
      </c>
      <c r="U108" s="2">
        <f t="shared" si="5"/>
        <v>32.0289718307747</v>
      </c>
    </row>
    <row r="109" spans="1:21">
      <c r="A109" s="3" t="s">
        <v>135</v>
      </c>
      <c r="B109" s="3" t="s">
        <v>118</v>
      </c>
      <c r="C109" s="3" t="s">
        <v>166</v>
      </c>
      <c r="D109" s="3">
        <v>6</v>
      </c>
      <c r="E109" s="3">
        <v>117610708</v>
      </c>
      <c r="F109" s="3" t="s">
        <v>29</v>
      </c>
      <c r="G109" s="3" t="s">
        <v>25</v>
      </c>
      <c r="H109" s="3">
        <v>5.14056</v>
      </c>
      <c r="I109" s="3">
        <v>-0.169204</v>
      </c>
      <c r="J109" s="3">
        <v>0.005782</v>
      </c>
      <c r="K109" s="3">
        <v>0.00417644</v>
      </c>
      <c r="L109" s="3">
        <v>0.853785</v>
      </c>
      <c r="M109" s="4">
        <v>1.7e-9</v>
      </c>
      <c r="N109" s="3">
        <v>0.247441</v>
      </c>
      <c r="O109" s="3">
        <v>0.494091</v>
      </c>
      <c r="P109" s="3" t="b">
        <v>0</v>
      </c>
      <c r="Q109" s="3" t="b">
        <v>0</v>
      </c>
      <c r="R109" s="3" t="b">
        <v>1</v>
      </c>
      <c r="S109" s="5">
        <v>64949</v>
      </c>
      <c r="T109" s="2">
        <f t="shared" si="4"/>
        <v>0.000557839189597251</v>
      </c>
      <c r="U109" s="2">
        <f t="shared" si="5"/>
        <v>36.2502036309889</v>
      </c>
    </row>
  </sheetData>
  <mergeCells count="1">
    <mergeCell ref="A1:U1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3"/>
  <sheetViews>
    <sheetView topLeftCell="G1" workbookViewId="0">
      <selection activeCell="U2" sqref="U$1:U$1048576"/>
    </sheetView>
  </sheetViews>
  <sheetFormatPr defaultColWidth="9.14159292035398" defaultRowHeight="13.85"/>
  <cols>
    <col min="1" max="1" width="12.141592920354" style="1" customWidth="1"/>
    <col min="2" max="2" width="16.070796460177" style="1" customWidth="1"/>
    <col min="3" max="3" width="19.212389380531" style="1" customWidth="1"/>
    <col min="4" max="4" width="11.716814159292" style="1" customWidth="1"/>
    <col min="5" max="5" width="12" style="1" customWidth="1"/>
    <col min="6" max="6" width="11.353982300885" style="1" customWidth="1"/>
    <col min="7" max="7" width="10.787610619469" style="1" customWidth="1"/>
    <col min="8" max="8" width="12.716814159292" style="1" customWidth="1"/>
    <col min="9" max="9" width="13.929203539823" style="1" customWidth="1"/>
    <col min="10" max="10" width="11.716814159292" style="1" customWidth="1"/>
    <col min="11" max="12" width="11.646017699115" style="1" customWidth="1"/>
    <col min="13" max="13" width="12.858407079646" style="1" customWidth="1"/>
    <col min="14" max="14" width="10.858407079646" style="1" customWidth="1"/>
    <col min="15" max="15" width="12.716814159292" style="1" customWidth="1"/>
    <col min="16" max="16" width="11" style="1" customWidth="1"/>
    <col min="17" max="17" width="9.71681415929203" style="1" customWidth="1"/>
    <col min="18" max="18" width="8.14159292035398" style="1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1"/>
  </cols>
  <sheetData>
    <row r="1" spans="1:21">
      <c r="A1" s="3" t="s">
        <v>16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145</v>
      </c>
      <c r="E2" s="3" t="s">
        <v>146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68</v>
      </c>
      <c r="D3" s="3">
        <v>1</v>
      </c>
      <c r="E3" s="3">
        <v>75126543</v>
      </c>
      <c r="F3" s="3" t="s">
        <v>24</v>
      </c>
      <c r="G3" s="3" t="s">
        <v>25</v>
      </c>
      <c r="H3" s="3">
        <v>5.15745</v>
      </c>
      <c r="I3" s="3">
        <v>0.0216785</v>
      </c>
      <c r="J3" s="3">
        <v>0.210598</v>
      </c>
      <c r="K3" s="3">
        <v>0.258716</v>
      </c>
      <c r="L3" s="3">
        <v>1.12492</v>
      </c>
      <c r="M3" s="4">
        <v>4.5e-6</v>
      </c>
      <c r="N3" s="3">
        <v>0.0171524</v>
      </c>
      <c r="O3" s="3">
        <v>0.206273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68</v>
      </c>
      <c r="D4" s="3">
        <v>1</v>
      </c>
      <c r="E4" s="3">
        <v>198659354</v>
      </c>
      <c r="F4" s="3" t="s">
        <v>27</v>
      </c>
      <c r="G4" s="3" t="s">
        <v>24</v>
      </c>
      <c r="H4" s="3">
        <v>-13.061</v>
      </c>
      <c r="I4" s="3">
        <v>0.0838124</v>
      </c>
      <c r="J4" s="3">
        <v>0.030548</v>
      </c>
      <c r="K4" s="3">
        <v>0.0362109</v>
      </c>
      <c r="L4" s="3">
        <v>2.67526</v>
      </c>
      <c r="M4" s="4">
        <v>1e-6</v>
      </c>
      <c r="N4" s="3">
        <v>0.0401993</v>
      </c>
      <c r="O4" s="3">
        <v>0.0370766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68</v>
      </c>
      <c r="D5" s="3">
        <v>9</v>
      </c>
      <c r="E5" s="3">
        <v>29408137</v>
      </c>
      <c r="F5" s="3" t="s">
        <v>29</v>
      </c>
      <c r="G5" s="3" t="s">
        <v>27</v>
      </c>
      <c r="H5" s="3">
        <v>9.30132</v>
      </c>
      <c r="I5" s="3">
        <v>0.00408927</v>
      </c>
      <c r="J5" s="3">
        <v>0.053742</v>
      </c>
      <c r="K5" s="3">
        <v>0.071891</v>
      </c>
      <c r="L5" s="3">
        <v>2.03597</v>
      </c>
      <c r="M5" s="4">
        <v>4.9e-6</v>
      </c>
      <c r="N5" s="3">
        <v>0.0292455</v>
      </c>
      <c r="O5" s="3">
        <v>0.888798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68</v>
      </c>
      <c r="D6" s="3">
        <v>10</v>
      </c>
      <c r="E6" s="3">
        <v>125698031</v>
      </c>
      <c r="F6" s="3" t="s">
        <v>25</v>
      </c>
      <c r="G6" s="3" t="s">
        <v>27</v>
      </c>
      <c r="H6" s="3">
        <v>14.2008</v>
      </c>
      <c r="I6" s="3">
        <v>-0.00369784</v>
      </c>
      <c r="J6" s="3">
        <v>0.026624</v>
      </c>
      <c r="K6" s="3">
        <v>0.0276583</v>
      </c>
      <c r="L6" s="3">
        <v>3.01379</v>
      </c>
      <c r="M6" s="4">
        <v>2.5e-6</v>
      </c>
      <c r="N6" s="3">
        <v>0.0466424</v>
      </c>
      <c r="O6" s="3">
        <v>0.93681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68</v>
      </c>
      <c r="D7" s="3">
        <v>9</v>
      </c>
      <c r="E7" s="3">
        <v>118411682</v>
      </c>
      <c r="F7" s="3" t="s">
        <v>24</v>
      </c>
      <c r="G7" s="3" t="s">
        <v>27</v>
      </c>
      <c r="H7" s="3">
        <v>-12.438</v>
      </c>
      <c r="I7" s="3">
        <v>0.00182469</v>
      </c>
      <c r="J7" s="3">
        <v>0.031449</v>
      </c>
      <c r="K7" s="3">
        <v>0.0108009</v>
      </c>
      <c r="L7" s="3">
        <v>2.67112</v>
      </c>
      <c r="M7" s="4">
        <v>3.2e-6</v>
      </c>
      <c r="N7" s="3">
        <v>0.0731865</v>
      </c>
      <c r="O7" s="3">
        <v>0.980109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68</v>
      </c>
      <c r="D8" s="3">
        <v>8</v>
      </c>
      <c r="E8" s="3">
        <v>39531058</v>
      </c>
      <c r="F8" s="3" t="s">
        <v>25</v>
      </c>
      <c r="G8" s="3" t="s">
        <v>29</v>
      </c>
      <c r="H8" s="3">
        <v>14.2336</v>
      </c>
      <c r="I8" s="3">
        <v>0.048873</v>
      </c>
      <c r="J8" s="3">
        <v>0.025809</v>
      </c>
      <c r="K8" s="3">
        <v>0.0233535</v>
      </c>
      <c r="L8" s="3">
        <v>2.96125</v>
      </c>
      <c r="M8" s="4">
        <v>1.5e-6</v>
      </c>
      <c r="N8" s="3">
        <v>0.0505598</v>
      </c>
      <c r="O8" s="3">
        <v>0.333726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4</v>
      </c>
      <c r="B9" s="3" t="s">
        <v>22</v>
      </c>
      <c r="C9" s="3" t="s">
        <v>168</v>
      </c>
      <c r="D9" s="3">
        <v>7</v>
      </c>
      <c r="E9" s="3">
        <v>17268223</v>
      </c>
      <c r="F9" s="3" t="s">
        <v>25</v>
      </c>
      <c r="G9" s="3" t="s">
        <v>29</v>
      </c>
      <c r="H9" s="3">
        <v>5.64296</v>
      </c>
      <c r="I9" s="3">
        <v>0.0213404</v>
      </c>
      <c r="J9" s="3">
        <v>0.592157</v>
      </c>
      <c r="K9" s="3">
        <v>0.618495</v>
      </c>
      <c r="L9" s="3">
        <v>0.934115</v>
      </c>
      <c r="M9" s="4">
        <v>1.5e-9</v>
      </c>
      <c r="N9" s="3">
        <v>0.0154745</v>
      </c>
      <c r="O9" s="3">
        <v>0.167875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561560861321221</v>
      </c>
      <c r="U9" s="2">
        <f t="shared" si="1"/>
        <v>36.4921858435431</v>
      </c>
    </row>
    <row r="10" spans="1:21">
      <c r="A10" s="3" t="s">
        <v>62</v>
      </c>
      <c r="B10" s="3" t="s">
        <v>22</v>
      </c>
      <c r="C10" s="3" t="s">
        <v>168</v>
      </c>
      <c r="D10" s="3">
        <v>15</v>
      </c>
      <c r="E10" s="3">
        <v>74735539</v>
      </c>
      <c r="F10" s="3" t="s">
        <v>29</v>
      </c>
      <c r="G10" s="3" t="s">
        <v>25</v>
      </c>
      <c r="H10" s="3">
        <v>10.2075</v>
      </c>
      <c r="I10" s="3">
        <v>-0.0284027</v>
      </c>
      <c r="J10" s="3">
        <v>0.25771</v>
      </c>
      <c r="K10" s="3">
        <v>0.247911</v>
      </c>
      <c r="L10" s="3">
        <v>1.04443</v>
      </c>
      <c r="M10" s="4">
        <v>1.5e-22</v>
      </c>
      <c r="N10" s="3">
        <v>0.0173621</v>
      </c>
      <c r="O10" s="3">
        <v>0.10186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146848464278711</v>
      </c>
      <c r="U10" s="2">
        <f t="shared" si="1"/>
        <v>95.5139328386405</v>
      </c>
    </row>
    <row r="11" spans="1:21">
      <c r="A11" s="3" t="s">
        <v>35</v>
      </c>
      <c r="B11" s="3" t="s">
        <v>22</v>
      </c>
      <c r="C11" s="3" t="s">
        <v>168</v>
      </c>
      <c r="D11" s="3">
        <v>17</v>
      </c>
      <c r="E11" s="3">
        <v>10199952</v>
      </c>
      <c r="F11" s="3" t="s">
        <v>25</v>
      </c>
      <c r="G11" s="3" t="s">
        <v>29</v>
      </c>
      <c r="H11" s="3">
        <v>5.08384</v>
      </c>
      <c r="I11" s="3">
        <v>-0.00715335</v>
      </c>
      <c r="J11" s="3">
        <v>0.738055</v>
      </c>
      <c r="K11" s="3">
        <v>0.711011</v>
      </c>
      <c r="L11" s="3">
        <v>1.04373</v>
      </c>
      <c r="M11" s="4">
        <v>1.1e-6</v>
      </c>
      <c r="N11" s="3">
        <v>0.0166197</v>
      </c>
      <c r="O11" s="3">
        <v>0.666894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0365154226971068</v>
      </c>
      <c r="U11" s="2">
        <f t="shared" si="1"/>
        <v>23.7243346201586</v>
      </c>
    </row>
    <row r="12" spans="1:21">
      <c r="A12" s="3" t="s">
        <v>36</v>
      </c>
      <c r="B12" s="3" t="s">
        <v>22</v>
      </c>
      <c r="C12" s="3" t="s">
        <v>168</v>
      </c>
      <c r="D12" s="3">
        <v>1</v>
      </c>
      <c r="E12" s="3">
        <v>32744812</v>
      </c>
      <c r="F12" s="3" t="s">
        <v>29</v>
      </c>
      <c r="G12" s="3" t="s">
        <v>25</v>
      </c>
      <c r="H12" s="3">
        <v>4.62683</v>
      </c>
      <c r="I12" s="3">
        <v>-0.0117909</v>
      </c>
      <c r="J12" s="3">
        <v>0.323405</v>
      </c>
      <c r="K12" s="3">
        <v>0.354099</v>
      </c>
      <c r="L12" s="3">
        <v>1.01109</v>
      </c>
      <c r="M12" s="4">
        <v>4.7e-6</v>
      </c>
      <c r="N12" s="3">
        <v>0.0158201</v>
      </c>
      <c r="O12" s="3">
        <v>0.456085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22310895161684</v>
      </c>
      <c r="U12" s="2">
        <f t="shared" si="1"/>
        <v>20.9398748578759</v>
      </c>
    </row>
    <row r="13" spans="1:21">
      <c r="A13" s="3" t="s">
        <v>37</v>
      </c>
      <c r="B13" s="3" t="s">
        <v>22</v>
      </c>
      <c r="C13" s="3" t="s">
        <v>168</v>
      </c>
      <c r="D13" s="3">
        <v>18</v>
      </c>
      <c r="E13" s="3">
        <v>37620217</v>
      </c>
      <c r="F13" s="3" t="s">
        <v>24</v>
      </c>
      <c r="G13" s="3" t="s">
        <v>27</v>
      </c>
      <c r="H13" s="3">
        <v>4.49714</v>
      </c>
      <c r="I13" s="3">
        <v>0.0253772</v>
      </c>
      <c r="J13" s="3">
        <v>0.359559</v>
      </c>
      <c r="K13" s="3">
        <v>0.329413</v>
      </c>
      <c r="L13" s="3">
        <v>0.957195</v>
      </c>
      <c r="M13" s="4">
        <v>2.6e-6</v>
      </c>
      <c r="N13" s="3">
        <v>0.0159857</v>
      </c>
      <c r="O13" s="3">
        <v>0.112401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974410504224</v>
      </c>
      <c r="U13" s="2">
        <f t="shared" si="1"/>
        <v>22.0728595140797</v>
      </c>
    </row>
    <row r="14" spans="1:21">
      <c r="A14" s="3" t="s">
        <v>38</v>
      </c>
      <c r="B14" s="3" t="s">
        <v>22</v>
      </c>
      <c r="C14" s="3" t="s">
        <v>168</v>
      </c>
      <c r="D14" s="3">
        <v>9</v>
      </c>
      <c r="E14" s="3">
        <v>90309086</v>
      </c>
      <c r="F14" s="3" t="s">
        <v>29</v>
      </c>
      <c r="G14" s="3" t="s">
        <v>25</v>
      </c>
      <c r="H14" s="3">
        <v>4.71588</v>
      </c>
      <c r="I14" s="3">
        <v>-0.00826968</v>
      </c>
      <c r="J14" s="3">
        <v>0.287566</v>
      </c>
      <c r="K14" s="3">
        <v>0.360166</v>
      </c>
      <c r="L14" s="3">
        <v>1.01767</v>
      </c>
      <c r="M14" s="4">
        <v>3.6e-6</v>
      </c>
      <c r="N14" s="3">
        <v>0.0156986</v>
      </c>
      <c r="O14" s="3">
        <v>0.598348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0518301363194</v>
      </c>
      <c r="U14" s="2">
        <f t="shared" si="1"/>
        <v>21.4732694271712</v>
      </c>
    </row>
    <row r="15" spans="1:21">
      <c r="A15" s="3" t="s">
        <v>39</v>
      </c>
      <c r="B15" s="3" t="s">
        <v>22</v>
      </c>
      <c r="C15" s="3" t="s">
        <v>168</v>
      </c>
      <c r="D15" s="3">
        <v>10</v>
      </c>
      <c r="E15" s="3">
        <v>24977353</v>
      </c>
      <c r="F15" s="3" t="s">
        <v>27</v>
      </c>
      <c r="G15" s="3" t="s">
        <v>24</v>
      </c>
      <c r="H15" s="3">
        <v>-9.95702</v>
      </c>
      <c r="I15" s="3">
        <v>-0.0382665</v>
      </c>
      <c r="J15" s="3">
        <v>0.059257</v>
      </c>
      <c r="K15" s="3">
        <v>0.0460952</v>
      </c>
      <c r="L15" s="3">
        <v>1.98884</v>
      </c>
      <c r="M15" s="4">
        <v>5.5e-7</v>
      </c>
      <c r="N15" s="3">
        <v>0.0362801</v>
      </c>
      <c r="O15" s="3">
        <v>0.291539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85761633167891</v>
      </c>
      <c r="U15" s="2">
        <f t="shared" si="1"/>
        <v>25.0637294145472</v>
      </c>
    </row>
    <row r="16" spans="1:21">
      <c r="A16" s="3" t="s">
        <v>40</v>
      </c>
      <c r="B16" s="3" t="s">
        <v>22</v>
      </c>
      <c r="C16" s="3" t="s">
        <v>168</v>
      </c>
      <c r="D16" s="3">
        <v>15</v>
      </c>
      <c r="E16" s="3">
        <v>76346850</v>
      </c>
      <c r="F16" s="3" t="s">
        <v>24</v>
      </c>
      <c r="G16" s="3" t="s">
        <v>27</v>
      </c>
      <c r="H16" s="3">
        <v>5.24212</v>
      </c>
      <c r="I16" s="3">
        <v>0.00980334</v>
      </c>
      <c r="J16" s="3">
        <v>0.332653</v>
      </c>
      <c r="K16" s="3">
        <v>0.353766</v>
      </c>
      <c r="L16" s="3">
        <v>0.975876</v>
      </c>
      <c r="M16" s="4">
        <v>7.8e-8</v>
      </c>
      <c r="N16" s="3">
        <v>0.0156743</v>
      </c>
      <c r="O16" s="3">
        <v>0.531683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444078011587146</v>
      </c>
      <c r="U16" s="2">
        <f t="shared" si="1"/>
        <v>28.8543482001248</v>
      </c>
    </row>
    <row r="17" spans="1:21">
      <c r="A17" s="3" t="s">
        <v>41</v>
      </c>
      <c r="B17" s="3" t="s">
        <v>42</v>
      </c>
      <c r="C17" s="3" t="s">
        <v>168</v>
      </c>
      <c r="D17" s="3">
        <v>11</v>
      </c>
      <c r="E17" s="3">
        <v>16264637</v>
      </c>
      <c r="F17" s="3" t="s">
        <v>25</v>
      </c>
      <c r="G17" s="3" t="s">
        <v>29</v>
      </c>
      <c r="H17" s="3">
        <v>0.0150037</v>
      </c>
      <c r="I17" s="3">
        <v>-0.0478817</v>
      </c>
      <c r="J17" s="3">
        <v>0.627915</v>
      </c>
      <c r="K17" s="3">
        <v>0.732735</v>
      </c>
      <c r="L17" s="3">
        <v>0.00219355</v>
      </c>
      <c r="M17" s="4">
        <v>7.9e-12</v>
      </c>
      <c r="N17" s="3">
        <v>0.0168108</v>
      </c>
      <c r="O17" s="3">
        <v>0.00439572</v>
      </c>
      <c r="P17" s="3" t="b">
        <v>0</v>
      </c>
      <c r="Q17" s="3" t="b">
        <v>0</v>
      </c>
      <c r="R17" s="3" t="b">
        <v>1</v>
      </c>
      <c r="S17" s="5">
        <v>447485</v>
      </c>
      <c r="T17" s="2">
        <f t="shared" si="0"/>
        <v>0.000104538865381379</v>
      </c>
      <c r="U17" s="2">
        <f t="shared" si="1"/>
        <v>46.7842558704819</v>
      </c>
    </row>
    <row r="18" spans="1:21">
      <c r="A18" s="3" t="s">
        <v>43</v>
      </c>
      <c r="B18" s="3" t="s">
        <v>42</v>
      </c>
      <c r="C18" s="3" t="s">
        <v>168</v>
      </c>
      <c r="D18" s="3">
        <v>10</v>
      </c>
      <c r="E18" s="3">
        <v>12650903</v>
      </c>
      <c r="F18" s="3" t="s">
        <v>24</v>
      </c>
      <c r="G18" s="3" t="s">
        <v>27</v>
      </c>
      <c r="H18" s="3">
        <v>-0.0128727</v>
      </c>
      <c r="I18" s="3">
        <v>-0.00465001</v>
      </c>
      <c r="J18" s="3">
        <v>0.506082</v>
      </c>
      <c r="K18" s="3">
        <v>0.6473</v>
      </c>
      <c r="L18" s="3">
        <v>0.00211975</v>
      </c>
      <c r="M18" s="4">
        <v>1.3e-9</v>
      </c>
      <c r="N18" s="3">
        <v>0.0156771</v>
      </c>
      <c r="O18" s="3">
        <v>0.766763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8.24054122826468e-5</v>
      </c>
      <c r="U18" s="2">
        <f t="shared" si="1"/>
        <v>36.8780600562188</v>
      </c>
    </row>
    <row r="19" spans="1:21">
      <c r="A19" s="3" t="s">
        <v>44</v>
      </c>
      <c r="B19" s="3" t="s">
        <v>42</v>
      </c>
      <c r="C19" s="3" t="s">
        <v>168</v>
      </c>
      <c r="D19" s="3">
        <v>10</v>
      </c>
      <c r="E19" s="3">
        <v>127354344</v>
      </c>
      <c r="F19" s="3" t="s">
        <v>24</v>
      </c>
      <c r="G19" s="3" t="s">
        <v>27</v>
      </c>
      <c r="H19" s="3">
        <v>-0.0121906</v>
      </c>
      <c r="I19" s="3">
        <v>0.00403574</v>
      </c>
      <c r="J19" s="3">
        <v>0.607155</v>
      </c>
      <c r="K19" s="3">
        <v>0.53165</v>
      </c>
      <c r="L19" s="3">
        <v>0.00216898</v>
      </c>
      <c r="M19" s="4">
        <v>1.9e-8</v>
      </c>
      <c r="N19" s="3">
        <v>0.0150524</v>
      </c>
      <c r="O19" s="3">
        <v>0.788613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7.05878458816225e-5</v>
      </c>
      <c r="U19" s="2">
        <f t="shared" si="1"/>
        <v>31.5890908445221</v>
      </c>
    </row>
    <row r="20" spans="1:21">
      <c r="A20" s="3" t="s">
        <v>45</v>
      </c>
      <c r="B20" s="3" t="s">
        <v>42</v>
      </c>
      <c r="C20" s="3" t="s">
        <v>168</v>
      </c>
      <c r="D20" s="3">
        <v>1</v>
      </c>
      <c r="E20" s="3">
        <v>93086630</v>
      </c>
      <c r="F20" s="3" t="s">
        <v>27</v>
      </c>
      <c r="G20" s="3" t="s">
        <v>25</v>
      </c>
      <c r="H20" s="3">
        <v>-0.0119604</v>
      </c>
      <c r="I20" s="3">
        <v>-0.0113735</v>
      </c>
      <c r="J20" s="3">
        <v>0.604574</v>
      </c>
      <c r="K20" s="3">
        <v>0.628133</v>
      </c>
      <c r="L20" s="3">
        <v>0.00218232</v>
      </c>
      <c r="M20" s="4">
        <v>4.2e-8</v>
      </c>
      <c r="N20" s="3">
        <v>0.015581</v>
      </c>
      <c r="O20" s="3">
        <v>0.465412</v>
      </c>
      <c r="P20" s="3" t="b">
        <v>1</v>
      </c>
      <c r="Q20" s="3" t="b">
        <v>0</v>
      </c>
      <c r="R20" s="3" t="b">
        <v>1</v>
      </c>
      <c r="S20" s="5">
        <v>447485</v>
      </c>
      <c r="T20" s="2">
        <f t="shared" si="0"/>
        <v>6.71192214863702e-5</v>
      </c>
      <c r="U20" s="2">
        <f t="shared" si="1"/>
        <v>30.0367266300928</v>
      </c>
    </row>
    <row r="21" spans="1:21">
      <c r="A21" s="3" t="s">
        <v>46</v>
      </c>
      <c r="B21" s="3" t="s">
        <v>42</v>
      </c>
      <c r="C21" s="3" t="s">
        <v>168</v>
      </c>
      <c r="D21" s="3">
        <v>2</v>
      </c>
      <c r="E21" s="3">
        <v>58288240</v>
      </c>
      <c r="F21" s="3" t="s">
        <v>27</v>
      </c>
      <c r="G21" s="3" t="s">
        <v>24</v>
      </c>
      <c r="H21" s="3">
        <v>-0.015454</v>
      </c>
      <c r="I21" s="3">
        <v>-0.00966642</v>
      </c>
      <c r="J21" s="3">
        <v>0.210071</v>
      </c>
      <c r="K21" s="3">
        <v>0.227195</v>
      </c>
      <c r="L21" s="3">
        <v>0.00260325</v>
      </c>
      <c r="M21" s="4">
        <v>2.9e-9</v>
      </c>
      <c r="N21" s="3">
        <v>0.0178603</v>
      </c>
      <c r="O21" s="3">
        <v>0.588353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0"/>
        <v>7.87476094330254e-5</v>
      </c>
      <c r="U21" s="2">
        <f t="shared" si="1"/>
        <v>35.2409916557655</v>
      </c>
    </row>
    <row r="22" spans="1:21">
      <c r="A22" s="3" t="s">
        <v>47</v>
      </c>
      <c r="B22" s="3" t="s">
        <v>42</v>
      </c>
      <c r="C22" s="3" t="s">
        <v>168</v>
      </c>
      <c r="D22" s="3">
        <v>1</v>
      </c>
      <c r="E22" s="3">
        <v>150750368</v>
      </c>
      <c r="F22" s="3" t="s">
        <v>27</v>
      </c>
      <c r="G22" s="3" t="s">
        <v>24</v>
      </c>
      <c r="H22" s="3">
        <v>0.0140328</v>
      </c>
      <c r="I22" s="3">
        <v>0.00768024</v>
      </c>
      <c r="J22" s="3">
        <v>0.393464</v>
      </c>
      <c r="K22" s="3">
        <v>0.402995</v>
      </c>
      <c r="L22" s="3">
        <v>0.00217078</v>
      </c>
      <c r="M22" s="4">
        <v>1e-10</v>
      </c>
      <c r="N22" s="3">
        <v>0.0152809</v>
      </c>
      <c r="O22" s="3">
        <v>0.615242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9.33765902020371e-5</v>
      </c>
      <c r="U22" s="2">
        <f t="shared" si="1"/>
        <v>41.7883387659623</v>
      </c>
    </row>
    <row r="23" spans="1:21">
      <c r="A23" s="3" t="s">
        <v>48</v>
      </c>
      <c r="B23" s="3" t="s">
        <v>42</v>
      </c>
      <c r="C23" s="3" t="s">
        <v>168</v>
      </c>
      <c r="D23" s="3">
        <v>15</v>
      </c>
      <c r="E23" s="3">
        <v>60610313</v>
      </c>
      <c r="F23" s="3" t="s">
        <v>29</v>
      </c>
      <c r="G23" s="3" t="s">
        <v>25</v>
      </c>
      <c r="H23" s="3">
        <v>-0.0184399</v>
      </c>
      <c r="I23" s="3">
        <v>0.0252358</v>
      </c>
      <c r="J23" s="3">
        <v>0.158804</v>
      </c>
      <c r="K23" s="3">
        <v>0.0987694</v>
      </c>
      <c r="L23" s="3">
        <v>0.00294243</v>
      </c>
      <c r="M23" s="4">
        <v>3.7e-10</v>
      </c>
      <c r="N23" s="3">
        <v>0.0251622</v>
      </c>
      <c r="O23" s="3">
        <v>0.315897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8.77583090870216e-5</v>
      </c>
      <c r="U23" s="2">
        <f t="shared" si="1"/>
        <v>39.273798027294</v>
      </c>
    </row>
    <row r="24" spans="1:21">
      <c r="A24" s="3" t="s">
        <v>49</v>
      </c>
      <c r="B24" s="3" t="s">
        <v>42</v>
      </c>
      <c r="C24" s="3" t="s">
        <v>168</v>
      </c>
      <c r="D24" s="3">
        <v>8</v>
      </c>
      <c r="E24" s="3">
        <v>22231462</v>
      </c>
      <c r="F24" s="3" t="s">
        <v>29</v>
      </c>
      <c r="G24" s="3" t="s">
        <v>25</v>
      </c>
      <c r="H24" s="3">
        <v>-0.0135837</v>
      </c>
      <c r="I24" s="3">
        <v>-0.0375505</v>
      </c>
      <c r="J24" s="3">
        <v>0.285899</v>
      </c>
      <c r="K24" s="3">
        <v>0.409037</v>
      </c>
      <c r="L24" s="3">
        <v>0.00235432</v>
      </c>
      <c r="M24" s="4">
        <v>7.9e-9</v>
      </c>
      <c r="N24" s="3">
        <v>0.0153357</v>
      </c>
      <c r="O24" s="3">
        <v>0.0143427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4386545412485e-5</v>
      </c>
      <c r="U24" s="2">
        <f t="shared" si="1"/>
        <v>33.2891907687159</v>
      </c>
    </row>
    <row r="25" spans="1:21">
      <c r="A25" s="3" t="s">
        <v>50</v>
      </c>
      <c r="B25" s="3" t="s">
        <v>42</v>
      </c>
      <c r="C25" s="3" t="s">
        <v>168</v>
      </c>
      <c r="D25" s="3">
        <v>22</v>
      </c>
      <c r="E25" s="3">
        <v>41402892</v>
      </c>
      <c r="F25" s="3" t="s">
        <v>25</v>
      </c>
      <c r="G25" s="3" t="s">
        <v>27</v>
      </c>
      <c r="H25" s="3">
        <v>0.0166007</v>
      </c>
      <c r="I25" s="3">
        <v>-0.00510687</v>
      </c>
      <c r="J25" s="3">
        <v>0.778651</v>
      </c>
      <c r="K25" s="3">
        <v>0.760696</v>
      </c>
      <c r="L25" s="3">
        <v>0.00255257</v>
      </c>
      <c r="M25" s="4">
        <v>7.8e-11</v>
      </c>
      <c r="N25" s="3">
        <v>0.0175694</v>
      </c>
      <c r="O25" s="3">
        <v>0.771305</v>
      </c>
      <c r="P25" s="3" t="b">
        <v>1</v>
      </c>
      <c r="Q25" s="3" t="b">
        <v>0</v>
      </c>
      <c r="R25" s="3" t="b">
        <v>1</v>
      </c>
      <c r="S25" s="5">
        <v>447485</v>
      </c>
      <c r="T25" s="2">
        <f t="shared" si="0"/>
        <v>9.4510041075434e-5</v>
      </c>
      <c r="U25" s="2">
        <f t="shared" si="1"/>
        <v>42.2956340726719</v>
      </c>
    </row>
    <row r="26" spans="1:21">
      <c r="A26" s="3" t="s">
        <v>51</v>
      </c>
      <c r="B26" s="3" t="s">
        <v>42</v>
      </c>
      <c r="C26" s="3" t="s">
        <v>168</v>
      </c>
      <c r="D26" s="3">
        <v>7</v>
      </c>
      <c r="E26" s="3">
        <v>17518956</v>
      </c>
      <c r="F26" s="3" t="s">
        <v>24</v>
      </c>
      <c r="G26" s="3" t="s">
        <v>27</v>
      </c>
      <c r="H26" s="3">
        <v>0.0407321</v>
      </c>
      <c r="I26" s="3">
        <v>0.0609757</v>
      </c>
      <c r="J26" s="3">
        <v>0.026713</v>
      </c>
      <c r="K26" s="3">
        <v>0.0144956</v>
      </c>
      <c r="L26" s="3">
        <v>0.00681204</v>
      </c>
      <c r="M26" s="4">
        <v>2.2e-9</v>
      </c>
      <c r="N26" s="3">
        <v>0.062575</v>
      </c>
      <c r="O26" s="3">
        <v>0.329837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7.98925059010139e-5</v>
      </c>
      <c r="U26" s="2">
        <f t="shared" si="1"/>
        <v>35.7533946463962</v>
      </c>
    </row>
    <row r="27" spans="1:21">
      <c r="A27" s="3" t="s">
        <v>52</v>
      </c>
      <c r="B27" s="3" t="s">
        <v>42</v>
      </c>
      <c r="C27" s="3" t="s">
        <v>168</v>
      </c>
      <c r="D27" s="3">
        <v>11</v>
      </c>
      <c r="E27" s="3">
        <v>59424616</v>
      </c>
      <c r="F27" s="3" t="s">
        <v>24</v>
      </c>
      <c r="G27" s="3" t="s">
        <v>29</v>
      </c>
      <c r="H27" s="3">
        <v>-0.0133414</v>
      </c>
      <c r="I27" s="3">
        <v>0.0093861</v>
      </c>
      <c r="J27" s="3">
        <v>0.664929</v>
      </c>
      <c r="K27" s="3">
        <v>0.669683</v>
      </c>
      <c r="L27" s="3">
        <v>0.00224973</v>
      </c>
      <c r="M27" s="4">
        <v>3e-9</v>
      </c>
      <c r="N27" s="3">
        <v>0.0159126</v>
      </c>
      <c r="O27" s="3">
        <v>0.555288</v>
      </c>
      <c r="P27" s="3" t="b">
        <v>1</v>
      </c>
      <c r="Q27" s="3" t="b">
        <v>0</v>
      </c>
      <c r="R27" s="3" t="b">
        <v>1</v>
      </c>
      <c r="S27" s="5">
        <v>447485</v>
      </c>
      <c r="T27" s="2">
        <f t="shared" si="0"/>
        <v>7.85831438917485e-5</v>
      </c>
      <c r="U27" s="2">
        <f t="shared" si="1"/>
        <v>35.167384541751</v>
      </c>
    </row>
    <row r="28" spans="1:21">
      <c r="A28" s="3" t="s">
        <v>53</v>
      </c>
      <c r="B28" s="3" t="s">
        <v>42</v>
      </c>
      <c r="C28" s="3" t="s">
        <v>168</v>
      </c>
      <c r="D28" s="3">
        <v>4</v>
      </c>
      <c r="E28" s="3">
        <v>88117930</v>
      </c>
      <c r="F28" s="3" t="s">
        <v>27</v>
      </c>
      <c r="G28" s="3" t="s">
        <v>24</v>
      </c>
      <c r="H28" s="3">
        <v>-0.0262435</v>
      </c>
      <c r="I28" s="3">
        <v>-0.0279364</v>
      </c>
      <c r="J28" s="3">
        <v>0.112209</v>
      </c>
      <c r="K28" s="3">
        <v>0.0747105</v>
      </c>
      <c r="L28" s="3">
        <v>0.00335608</v>
      </c>
      <c r="M28" s="4">
        <v>5.3e-15</v>
      </c>
      <c r="N28" s="3">
        <v>0.0286256</v>
      </c>
      <c r="O28" s="3">
        <v>0.329102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0.000136628429785454</v>
      </c>
      <c r="U28" s="2">
        <f t="shared" si="1"/>
        <v>61.1472540989977</v>
      </c>
    </row>
    <row r="29" spans="1:21">
      <c r="A29" s="3" t="s">
        <v>54</v>
      </c>
      <c r="B29" s="3" t="s">
        <v>42</v>
      </c>
      <c r="C29" s="3" t="s">
        <v>168</v>
      </c>
      <c r="D29" s="3">
        <v>6</v>
      </c>
      <c r="E29" s="3">
        <v>136774131</v>
      </c>
      <c r="F29" s="3" t="s">
        <v>27</v>
      </c>
      <c r="G29" s="3" t="s">
        <v>24</v>
      </c>
      <c r="H29" s="3">
        <v>-0.0719337</v>
      </c>
      <c r="I29" s="3">
        <v>0.0337786</v>
      </c>
      <c r="J29" s="3">
        <v>0.008538</v>
      </c>
      <c r="K29" s="3">
        <v>0.0206232</v>
      </c>
      <c r="L29" s="3">
        <v>0.0125823</v>
      </c>
      <c r="M29" s="4">
        <v>1.1e-8</v>
      </c>
      <c r="N29" s="3">
        <v>0.0538267</v>
      </c>
      <c r="O29" s="3">
        <v>0.530302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30355871187597e-5</v>
      </c>
      <c r="U29" s="2">
        <f t="shared" si="1"/>
        <v>32.6845707674797</v>
      </c>
    </row>
    <row r="30" spans="1:21">
      <c r="A30" s="3" t="s">
        <v>55</v>
      </c>
      <c r="B30" s="3" t="s">
        <v>42</v>
      </c>
      <c r="C30" s="3" t="s">
        <v>168</v>
      </c>
      <c r="D30" s="3">
        <v>11</v>
      </c>
      <c r="E30" s="3">
        <v>1658539</v>
      </c>
      <c r="F30" s="3" t="s">
        <v>24</v>
      </c>
      <c r="G30" s="3" t="s">
        <v>27</v>
      </c>
      <c r="H30" s="3">
        <v>-0.0146481</v>
      </c>
      <c r="I30" s="3">
        <v>0.0268472</v>
      </c>
      <c r="J30" s="3">
        <v>0.208046</v>
      </c>
      <c r="K30" s="3">
        <v>0.174474</v>
      </c>
      <c r="L30" s="3">
        <v>0.00260905</v>
      </c>
      <c r="M30" s="4">
        <v>2e-8</v>
      </c>
      <c r="N30" s="3">
        <v>0.0197248</v>
      </c>
      <c r="O30" s="3">
        <v>0.173486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7.04350318924582e-5</v>
      </c>
      <c r="U30" s="2">
        <f t="shared" si="1"/>
        <v>31.5206995378101</v>
      </c>
    </row>
    <row r="31" spans="1:21">
      <c r="A31" s="3" t="s">
        <v>56</v>
      </c>
      <c r="B31" s="3" t="s">
        <v>42</v>
      </c>
      <c r="C31" s="3" t="s">
        <v>168</v>
      </c>
      <c r="D31" s="3">
        <v>13</v>
      </c>
      <c r="E31" s="3">
        <v>99619765</v>
      </c>
      <c r="F31" s="3" t="s">
        <v>24</v>
      </c>
      <c r="G31" s="3" t="s">
        <v>27</v>
      </c>
      <c r="H31" s="3">
        <v>-0.0134812</v>
      </c>
      <c r="I31" s="3">
        <v>0.0148865</v>
      </c>
      <c r="J31" s="3">
        <v>0.247081</v>
      </c>
      <c r="K31" s="3">
        <v>0.230355</v>
      </c>
      <c r="L31" s="3">
        <v>0.00245655</v>
      </c>
      <c r="M31" s="4">
        <v>4.1e-8</v>
      </c>
      <c r="N31" s="3">
        <v>0.0179895</v>
      </c>
      <c r="O31" s="3">
        <v>0.407946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6.72973831918015e-5</v>
      </c>
      <c r="U31" s="2">
        <f t="shared" si="1"/>
        <v>30.1164616818791</v>
      </c>
    </row>
    <row r="32" spans="1:21">
      <c r="A32" s="3" t="s">
        <v>57</v>
      </c>
      <c r="B32" s="3" t="s">
        <v>42</v>
      </c>
      <c r="C32" s="3" t="s">
        <v>168</v>
      </c>
      <c r="D32" s="3">
        <v>7</v>
      </c>
      <c r="E32" s="3">
        <v>75986787</v>
      </c>
      <c r="F32" s="3" t="s">
        <v>24</v>
      </c>
      <c r="G32" s="3" t="s">
        <v>27</v>
      </c>
      <c r="H32" s="3">
        <v>0.0230655</v>
      </c>
      <c r="I32" s="3">
        <v>-0.0114148</v>
      </c>
      <c r="J32" s="3">
        <v>0.277512</v>
      </c>
      <c r="K32" s="3">
        <v>0.380193</v>
      </c>
      <c r="L32" s="3">
        <v>0.00236195</v>
      </c>
      <c r="M32" s="4">
        <v>1.6e-22</v>
      </c>
      <c r="N32" s="3">
        <v>0.0154564</v>
      </c>
      <c r="O32" s="3">
        <v>0.460201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0.000213065592491154</v>
      </c>
      <c r="U32" s="2">
        <f t="shared" si="1"/>
        <v>95.3635492158346</v>
      </c>
    </row>
    <row r="33" spans="1:21">
      <c r="A33" s="3" t="s">
        <v>58</v>
      </c>
      <c r="B33" s="3" t="s">
        <v>42</v>
      </c>
      <c r="C33" s="3" t="s">
        <v>168</v>
      </c>
      <c r="D33" s="3">
        <v>3</v>
      </c>
      <c r="E33" s="3">
        <v>89476355</v>
      </c>
      <c r="F33" s="3" t="s">
        <v>27</v>
      </c>
      <c r="G33" s="3" t="s">
        <v>24</v>
      </c>
      <c r="H33" s="3">
        <v>0.0129948</v>
      </c>
      <c r="I33" s="3">
        <v>-0.0341451</v>
      </c>
      <c r="J33" s="3">
        <v>0.405148</v>
      </c>
      <c r="K33" s="3">
        <v>0.484347</v>
      </c>
      <c r="L33" s="3">
        <v>0.0021557</v>
      </c>
      <c r="M33" s="4">
        <v>1.7e-9</v>
      </c>
      <c r="N33" s="3">
        <v>0.0150809</v>
      </c>
      <c r="O33" s="3">
        <v>0.0235657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0"/>
        <v>8.11986499437773e-5</v>
      </c>
      <c r="U33" s="2">
        <f t="shared" si="1"/>
        <v>36.3379660665776</v>
      </c>
    </row>
    <row r="34" spans="1:21">
      <c r="A34" s="3" t="s">
        <v>59</v>
      </c>
      <c r="B34" s="3" t="s">
        <v>42</v>
      </c>
      <c r="C34" s="3" t="s">
        <v>168</v>
      </c>
      <c r="D34" s="3">
        <v>20</v>
      </c>
      <c r="E34" s="3">
        <v>64268767</v>
      </c>
      <c r="F34" s="3" t="s">
        <v>29</v>
      </c>
      <c r="G34" s="3" t="s">
        <v>24</v>
      </c>
      <c r="H34" s="3">
        <v>0.0174715</v>
      </c>
      <c r="I34" s="3">
        <v>0.0146113</v>
      </c>
      <c r="J34" s="3">
        <v>0.203788</v>
      </c>
      <c r="K34" s="3">
        <v>0.137249</v>
      </c>
      <c r="L34" s="3">
        <v>0.00263421</v>
      </c>
      <c r="M34" s="4">
        <v>3.3e-11</v>
      </c>
      <c r="N34" s="3">
        <v>0.0218856</v>
      </c>
      <c r="O34" s="3">
        <v>0.504374</v>
      </c>
      <c r="P34" s="3" t="b">
        <v>1</v>
      </c>
      <c r="Q34" s="3" t="b">
        <v>0</v>
      </c>
      <c r="R34" s="3" t="b">
        <v>1</v>
      </c>
      <c r="S34" s="5">
        <v>447485</v>
      </c>
      <c r="T34" s="2">
        <f t="shared" si="0"/>
        <v>9.82965834559812e-5</v>
      </c>
      <c r="U34" s="2">
        <f t="shared" si="1"/>
        <v>43.9903741581175</v>
      </c>
    </row>
    <row r="35" spans="1:21">
      <c r="A35" s="3" t="s">
        <v>60</v>
      </c>
      <c r="B35" s="3" t="s">
        <v>42</v>
      </c>
      <c r="C35" s="3" t="s">
        <v>168</v>
      </c>
      <c r="D35" s="3">
        <v>17</v>
      </c>
      <c r="E35" s="3">
        <v>42667791</v>
      </c>
      <c r="F35" s="3" t="s">
        <v>24</v>
      </c>
      <c r="G35" s="3" t="s">
        <v>27</v>
      </c>
      <c r="H35" s="3">
        <v>-0.0119879</v>
      </c>
      <c r="I35" s="3">
        <v>-0.0139347</v>
      </c>
      <c r="J35" s="3">
        <v>0.379343</v>
      </c>
      <c r="K35" s="3">
        <v>0.36464</v>
      </c>
      <c r="L35" s="3">
        <v>0.00218318</v>
      </c>
      <c r="M35" s="4">
        <v>4e-8</v>
      </c>
      <c r="N35" s="3">
        <v>0.0155683</v>
      </c>
      <c r="O35" s="3">
        <v>0.370751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6.73750950841668e-5</v>
      </c>
      <c r="U35" s="2">
        <f t="shared" si="1"/>
        <v>30.1512411162853</v>
      </c>
    </row>
    <row r="36" spans="1:21">
      <c r="A36" s="3" t="s">
        <v>61</v>
      </c>
      <c r="B36" s="3" t="s">
        <v>42</v>
      </c>
      <c r="C36" s="3" t="s">
        <v>168</v>
      </c>
      <c r="D36" s="3">
        <v>10</v>
      </c>
      <c r="E36" s="3">
        <v>85090860</v>
      </c>
      <c r="F36" s="3" t="s">
        <v>24</v>
      </c>
      <c r="G36" s="3" t="s">
        <v>27</v>
      </c>
      <c r="H36" s="3">
        <v>0.0129023</v>
      </c>
      <c r="I36" s="3">
        <v>0.0058342</v>
      </c>
      <c r="J36" s="3">
        <v>0.318935</v>
      </c>
      <c r="K36" s="3">
        <v>0.314754</v>
      </c>
      <c r="L36" s="3">
        <v>0.0022823</v>
      </c>
      <c r="M36" s="4">
        <v>1.6e-8</v>
      </c>
      <c r="N36" s="3">
        <v>0.0161609</v>
      </c>
      <c r="O36" s="3">
        <v>0.718094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7.14133347233608e-5</v>
      </c>
      <c r="U36" s="2">
        <f t="shared" si="1"/>
        <v>31.9585355276086</v>
      </c>
    </row>
    <row r="37" spans="1:21">
      <c r="A37" s="3" t="s">
        <v>62</v>
      </c>
      <c r="B37" s="3" t="s">
        <v>42</v>
      </c>
      <c r="C37" s="3" t="s">
        <v>168</v>
      </c>
      <c r="D37" s="3">
        <v>15</v>
      </c>
      <c r="E37" s="3">
        <v>74735539</v>
      </c>
      <c r="F37" s="3" t="s">
        <v>29</v>
      </c>
      <c r="G37" s="3" t="s">
        <v>25</v>
      </c>
      <c r="H37" s="3">
        <v>0.0533453</v>
      </c>
      <c r="I37" s="3">
        <v>-0.0284027</v>
      </c>
      <c r="J37" s="3">
        <v>0.262049</v>
      </c>
      <c r="K37" s="3">
        <v>0.247911</v>
      </c>
      <c r="L37" s="3">
        <v>0.00240098</v>
      </c>
      <c r="M37" s="4">
        <v>2.3e-109</v>
      </c>
      <c r="N37" s="3">
        <v>0.0173621</v>
      </c>
      <c r="O37" s="3">
        <v>0.10186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0.00110193994511925</v>
      </c>
      <c r="U37" s="2">
        <f t="shared" si="1"/>
        <v>493.643357796394</v>
      </c>
    </row>
    <row r="38" spans="1:21">
      <c r="A38" s="3" t="s">
        <v>63</v>
      </c>
      <c r="B38" s="3" t="s">
        <v>42</v>
      </c>
      <c r="C38" s="3" t="s">
        <v>168</v>
      </c>
      <c r="D38" s="3">
        <v>6</v>
      </c>
      <c r="E38" s="3">
        <v>51418312</v>
      </c>
      <c r="F38" s="3" t="s">
        <v>27</v>
      </c>
      <c r="G38" s="3" t="s">
        <v>24</v>
      </c>
      <c r="H38" s="3">
        <v>0.0218943</v>
      </c>
      <c r="I38" s="3">
        <v>-0.00322828</v>
      </c>
      <c r="J38" s="3">
        <v>0.208758</v>
      </c>
      <c r="K38" s="3">
        <v>0.171703</v>
      </c>
      <c r="L38" s="3">
        <v>0.00261129</v>
      </c>
      <c r="M38" s="4">
        <v>5.1e-17</v>
      </c>
      <c r="N38" s="3">
        <v>0.0198711</v>
      </c>
      <c r="O38" s="3">
        <v>0.870943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0"/>
        <v>0.000157074329316442</v>
      </c>
      <c r="U38" s="2">
        <f t="shared" si="1"/>
        <v>70.2991342948804</v>
      </c>
    </row>
    <row r="39" spans="1:21">
      <c r="A39" s="3" t="s">
        <v>64</v>
      </c>
      <c r="B39" s="3" t="s">
        <v>42</v>
      </c>
      <c r="C39" s="3" t="s">
        <v>168</v>
      </c>
      <c r="D39" s="3">
        <v>13</v>
      </c>
      <c r="E39" s="3">
        <v>55870395</v>
      </c>
      <c r="F39" s="3" t="s">
        <v>27</v>
      </c>
      <c r="G39" s="3" t="s">
        <v>24</v>
      </c>
      <c r="H39" s="3">
        <v>-0.0149842</v>
      </c>
      <c r="I39" s="3">
        <v>-0.0119192</v>
      </c>
      <c r="J39" s="3">
        <v>0.813066</v>
      </c>
      <c r="K39" s="3">
        <v>0.850576</v>
      </c>
      <c r="L39" s="3">
        <v>0.0027166</v>
      </c>
      <c r="M39" s="4">
        <v>3.5e-8</v>
      </c>
      <c r="N39" s="3">
        <v>0.0210899</v>
      </c>
      <c r="O39" s="3">
        <v>0.571964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0"/>
        <v>6.79841577213827e-5</v>
      </c>
      <c r="U39" s="2">
        <f t="shared" si="1"/>
        <v>30.4238231876316</v>
      </c>
    </row>
    <row r="40" spans="1:21">
      <c r="A40" s="3" t="s">
        <v>65</v>
      </c>
      <c r="B40" s="3" t="s">
        <v>42</v>
      </c>
      <c r="C40" s="3" t="s">
        <v>168</v>
      </c>
      <c r="D40" s="3">
        <v>13</v>
      </c>
      <c r="E40" s="3">
        <v>79594585</v>
      </c>
      <c r="F40" s="3" t="s">
        <v>27</v>
      </c>
      <c r="G40" s="3" t="s">
        <v>25</v>
      </c>
      <c r="H40" s="3">
        <v>-0.0117331</v>
      </c>
      <c r="I40" s="3">
        <v>0.0190018</v>
      </c>
      <c r="J40" s="3">
        <v>0.484878</v>
      </c>
      <c r="K40" s="3">
        <v>0.448832</v>
      </c>
      <c r="L40" s="3">
        <v>0.00213314</v>
      </c>
      <c r="M40" s="4">
        <v>3.8e-8</v>
      </c>
      <c r="N40" s="3">
        <v>0.0151233</v>
      </c>
      <c r="O40" s="3">
        <v>0.20895</v>
      </c>
      <c r="P40" s="3" t="b">
        <v>1</v>
      </c>
      <c r="Q40" s="3" t="b">
        <v>1</v>
      </c>
      <c r="R40" s="3" t="b">
        <v>0</v>
      </c>
      <c r="S40" s="5">
        <v>447485</v>
      </c>
      <c r="T40" s="2">
        <f t="shared" si="0"/>
        <v>6.7605025610667e-5</v>
      </c>
      <c r="U40" s="2">
        <f t="shared" si="1"/>
        <v>30.2541450075862</v>
      </c>
    </row>
    <row r="41" spans="1:21">
      <c r="A41" s="3" t="s">
        <v>66</v>
      </c>
      <c r="B41" s="3" t="s">
        <v>42</v>
      </c>
      <c r="C41" s="3" t="s">
        <v>168</v>
      </c>
      <c r="D41" s="3">
        <v>5</v>
      </c>
      <c r="E41" s="3">
        <v>61169538</v>
      </c>
      <c r="F41" s="3" t="s">
        <v>24</v>
      </c>
      <c r="G41" s="3" t="s">
        <v>27</v>
      </c>
      <c r="H41" s="3">
        <v>0.0117117</v>
      </c>
      <c r="I41" s="3">
        <v>0.00476447</v>
      </c>
      <c r="J41" s="3">
        <v>0.430905</v>
      </c>
      <c r="K41" s="3">
        <v>0.422997</v>
      </c>
      <c r="L41" s="3">
        <v>0.0021375</v>
      </c>
      <c r="M41" s="4">
        <v>4.3e-8</v>
      </c>
      <c r="N41" s="3">
        <v>0.0152401</v>
      </c>
      <c r="O41" s="3">
        <v>0.754564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6.7084164363658e-5</v>
      </c>
      <c r="U41" s="2">
        <f t="shared" si="1"/>
        <v>30.0210370581272</v>
      </c>
    </row>
    <row r="42" spans="1:21">
      <c r="A42" s="3" t="s">
        <v>67</v>
      </c>
      <c r="B42" s="3" t="s">
        <v>42</v>
      </c>
      <c r="C42" s="3" t="s">
        <v>168</v>
      </c>
      <c r="D42" s="3">
        <v>7</v>
      </c>
      <c r="E42" s="3">
        <v>17244953</v>
      </c>
      <c r="F42" s="3" t="s">
        <v>25</v>
      </c>
      <c r="G42" s="3" t="s">
        <v>29</v>
      </c>
      <c r="H42" s="3">
        <v>0.0405506</v>
      </c>
      <c r="I42" s="3">
        <v>0.0174676</v>
      </c>
      <c r="J42" s="3">
        <v>0.631224</v>
      </c>
      <c r="K42" s="3">
        <v>0.662584</v>
      </c>
      <c r="L42" s="3">
        <v>0.00219507</v>
      </c>
      <c r="M42" s="4">
        <v>3.4e-76</v>
      </c>
      <c r="N42" s="3">
        <v>0.0158729</v>
      </c>
      <c r="O42" s="3">
        <v>0.271129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0"/>
        <v>0.000762058399953179</v>
      </c>
      <c r="U42" s="2">
        <f t="shared" si="1"/>
        <v>341.268245319231</v>
      </c>
    </row>
    <row r="43" spans="1:21">
      <c r="A43" s="3" t="s">
        <v>68</v>
      </c>
      <c r="B43" s="3" t="s">
        <v>42</v>
      </c>
      <c r="C43" s="3" t="s">
        <v>168</v>
      </c>
      <c r="D43" s="3">
        <v>19</v>
      </c>
      <c r="E43" s="3">
        <v>19299813</v>
      </c>
      <c r="F43" s="3" t="s">
        <v>25</v>
      </c>
      <c r="G43" s="3" t="s">
        <v>29</v>
      </c>
      <c r="H43" s="3">
        <v>0.0151149</v>
      </c>
      <c r="I43" s="3">
        <v>-0.00894231</v>
      </c>
      <c r="J43" s="3">
        <v>0.335324</v>
      </c>
      <c r="K43" s="3">
        <v>0.246949</v>
      </c>
      <c r="L43" s="3">
        <v>0.0022472</v>
      </c>
      <c r="M43" s="4">
        <v>1.7e-11</v>
      </c>
      <c r="N43" s="3">
        <v>0.0173977</v>
      </c>
      <c r="O43" s="3">
        <v>0.607256</v>
      </c>
      <c r="P43" s="3" t="b">
        <v>0</v>
      </c>
      <c r="Q43" s="3" t="b">
        <v>0</v>
      </c>
      <c r="R43" s="3" t="b">
        <v>1</v>
      </c>
      <c r="S43" s="5">
        <v>447485</v>
      </c>
      <c r="T43" s="2">
        <f t="shared" si="0"/>
        <v>0.000101089190154123</v>
      </c>
      <c r="U43" s="2">
        <f t="shared" si="1"/>
        <v>45.2402673797294</v>
      </c>
    </row>
    <row r="44" spans="1:21">
      <c r="A44" s="3" t="s">
        <v>69</v>
      </c>
      <c r="B44" s="3" t="s">
        <v>42</v>
      </c>
      <c r="C44" s="3" t="s">
        <v>168</v>
      </c>
      <c r="D44" s="3">
        <v>21</v>
      </c>
      <c r="E44" s="3">
        <v>32971520</v>
      </c>
      <c r="F44" s="3" t="s">
        <v>25</v>
      </c>
      <c r="G44" s="3" t="s">
        <v>29</v>
      </c>
      <c r="H44" s="3">
        <v>0.015068</v>
      </c>
      <c r="I44" s="3">
        <v>-0.0159254</v>
      </c>
      <c r="J44" s="3">
        <v>0.38998</v>
      </c>
      <c r="K44" s="3">
        <v>0.433465</v>
      </c>
      <c r="L44" s="3">
        <v>0.0021746</v>
      </c>
      <c r="M44" s="4">
        <v>4.2e-12</v>
      </c>
      <c r="N44" s="3">
        <v>0.0152285</v>
      </c>
      <c r="O44" s="3">
        <v>0.295671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0"/>
        <v>0.000107282127922282</v>
      </c>
      <c r="U44" s="2">
        <f t="shared" si="1"/>
        <v>48.0120792870786</v>
      </c>
    </row>
    <row r="45" spans="1:21">
      <c r="A45" s="3" t="s">
        <v>70</v>
      </c>
      <c r="B45" s="3" t="s">
        <v>42</v>
      </c>
      <c r="C45" s="3" t="s">
        <v>168</v>
      </c>
      <c r="D45" s="3">
        <v>1</v>
      </c>
      <c r="E45" s="3">
        <v>174220131</v>
      </c>
      <c r="F45" s="3" t="s">
        <v>25</v>
      </c>
      <c r="G45" s="3" t="s">
        <v>29</v>
      </c>
      <c r="H45" s="3">
        <v>-0.0157568</v>
      </c>
      <c r="I45" s="3">
        <v>-0.0309615</v>
      </c>
      <c r="J45" s="3">
        <v>0.387454</v>
      </c>
      <c r="K45" s="3">
        <v>0.364964</v>
      </c>
      <c r="L45" s="3">
        <v>0.0021747</v>
      </c>
      <c r="M45" s="4">
        <v>4.3e-13</v>
      </c>
      <c r="N45" s="3">
        <v>0.0155486</v>
      </c>
      <c r="O45" s="3">
        <v>0.0464505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0"/>
        <v>0.000117302672645223</v>
      </c>
      <c r="U45" s="2">
        <f t="shared" si="1"/>
        <v>52.4971099146013</v>
      </c>
    </row>
    <row r="46" spans="1:21">
      <c r="A46" s="3" t="s">
        <v>71</v>
      </c>
      <c r="B46" s="3" t="s">
        <v>42</v>
      </c>
      <c r="C46" s="3" t="s">
        <v>168</v>
      </c>
      <c r="D46" s="3">
        <v>9</v>
      </c>
      <c r="E46" s="3">
        <v>7054124</v>
      </c>
      <c r="F46" s="3" t="s">
        <v>27</v>
      </c>
      <c r="G46" s="3" t="s">
        <v>25</v>
      </c>
      <c r="H46" s="3">
        <v>0.0158824</v>
      </c>
      <c r="I46" s="3">
        <v>-0.00126009</v>
      </c>
      <c r="J46" s="3">
        <v>0.184619</v>
      </c>
      <c r="K46" s="3">
        <v>0.13048</v>
      </c>
      <c r="L46" s="3">
        <v>0.00273191</v>
      </c>
      <c r="M46" s="4">
        <v>6.1e-9</v>
      </c>
      <c r="N46" s="3">
        <v>0.0222247</v>
      </c>
      <c r="O46" s="3">
        <v>0.954786</v>
      </c>
      <c r="P46" s="3" t="b">
        <v>1</v>
      </c>
      <c r="Q46" s="3" t="b">
        <v>0</v>
      </c>
      <c r="R46" s="3" t="b">
        <v>1</v>
      </c>
      <c r="S46" s="5">
        <v>447485</v>
      </c>
      <c r="T46" s="2">
        <f t="shared" si="0"/>
        <v>7.55245593858246e-5</v>
      </c>
      <c r="U46" s="2">
        <f t="shared" si="1"/>
        <v>33.798509025149</v>
      </c>
    </row>
    <row r="47" spans="1:21">
      <c r="A47" s="3" t="s">
        <v>72</v>
      </c>
      <c r="B47" s="3" t="s">
        <v>42</v>
      </c>
      <c r="C47" s="3" t="s">
        <v>168</v>
      </c>
      <c r="D47" s="3">
        <v>3</v>
      </c>
      <c r="E47" s="3">
        <v>50202370</v>
      </c>
      <c r="F47" s="3" t="s">
        <v>24</v>
      </c>
      <c r="G47" s="3" t="s">
        <v>27</v>
      </c>
      <c r="H47" s="3">
        <v>0.0191505</v>
      </c>
      <c r="I47" s="3">
        <v>-0.00617428</v>
      </c>
      <c r="J47" s="3">
        <v>0.108773</v>
      </c>
      <c r="K47" s="3">
        <v>0.142564</v>
      </c>
      <c r="L47" s="3">
        <v>0.00340563</v>
      </c>
      <c r="M47" s="4">
        <v>1.9e-8</v>
      </c>
      <c r="N47" s="3">
        <v>0.0215149</v>
      </c>
      <c r="O47" s="3">
        <v>0.77413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0"/>
        <v>7.06571539196292e-5</v>
      </c>
      <c r="U47" s="2">
        <f t="shared" si="1"/>
        <v>31.6201093943538</v>
      </c>
    </row>
    <row r="48" spans="1:21">
      <c r="A48" s="3" t="s">
        <v>73</v>
      </c>
      <c r="B48" s="3" t="s">
        <v>42</v>
      </c>
      <c r="C48" s="3" t="s">
        <v>168</v>
      </c>
      <c r="D48" s="3">
        <v>19</v>
      </c>
      <c r="E48" s="3">
        <v>4338176</v>
      </c>
      <c r="F48" s="3" t="s">
        <v>27</v>
      </c>
      <c r="G48" s="3" t="s">
        <v>24</v>
      </c>
      <c r="H48" s="3">
        <v>-0.0131035</v>
      </c>
      <c r="I48" s="3">
        <v>0.0112317</v>
      </c>
      <c r="J48" s="3">
        <v>0.296859</v>
      </c>
      <c r="K48" s="3">
        <v>0.336575</v>
      </c>
      <c r="L48" s="3">
        <v>0.00232117</v>
      </c>
      <c r="M48" s="4">
        <v>1.7e-8</v>
      </c>
      <c r="N48" s="3">
        <v>0.0158702</v>
      </c>
      <c r="O48" s="3">
        <v>0.479117</v>
      </c>
      <c r="P48" s="3" t="b">
        <v>0</v>
      </c>
      <c r="Q48" s="3" t="b">
        <v>0</v>
      </c>
      <c r="R48" s="3" t="b">
        <v>1</v>
      </c>
      <c r="S48" s="5">
        <v>447485</v>
      </c>
      <c r="T48" s="2">
        <f t="shared" si="0"/>
        <v>7.12116942160521e-5</v>
      </c>
      <c r="U48" s="2">
        <f t="shared" si="1"/>
        <v>31.8682919579438</v>
      </c>
    </row>
    <row r="49" spans="1:21">
      <c r="A49" s="3" t="s">
        <v>74</v>
      </c>
      <c r="B49" s="3" t="s">
        <v>42</v>
      </c>
      <c r="C49" s="3" t="s">
        <v>168</v>
      </c>
      <c r="D49" s="3">
        <v>13</v>
      </c>
      <c r="E49" s="3">
        <v>110878917</v>
      </c>
      <c r="F49" s="3" t="s">
        <v>29</v>
      </c>
      <c r="G49" s="3" t="s">
        <v>25</v>
      </c>
      <c r="H49" s="3">
        <v>-0.0119163</v>
      </c>
      <c r="I49" s="3">
        <v>-0.0260383</v>
      </c>
      <c r="J49" s="3">
        <v>0.596155</v>
      </c>
      <c r="K49" s="3">
        <v>0.599827</v>
      </c>
      <c r="L49" s="3">
        <v>0.00216546</v>
      </c>
      <c r="M49" s="4">
        <v>3.7e-8</v>
      </c>
      <c r="N49" s="3">
        <v>0.015326</v>
      </c>
      <c r="O49" s="3">
        <v>0.0893264</v>
      </c>
      <c r="P49" s="3" t="b">
        <v>0</v>
      </c>
      <c r="Q49" s="3" t="b">
        <v>0</v>
      </c>
      <c r="R49" s="3" t="b">
        <v>1</v>
      </c>
      <c r="S49" s="5">
        <v>447485</v>
      </c>
      <c r="T49" s="2">
        <f t="shared" si="0"/>
        <v>6.76666466084581e-5</v>
      </c>
      <c r="U49" s="2">
        <f t="shared" si="1"/>
        <v>30.2817230869475</v>
      </c>
    </row>
    <row r="50" spans="1:21">
      <c r="A50" s="3" t="s">
        <v>75</v>
      </c>
      <c r="B50" s="3" t="s">
        <v>42</v>
      </c>
      <c r="C50" s="3" t="s">
        <v>168</v>
      </c>
      <c r="D50" s="3">
        <v>7</v>
      </c>
      <c r="E50" s="3">
        <v>141973545</v>
      </c>
      <c r="F50" s="3" t="s">
        <v>27</v>
      </c>
      <c r="G50" s="3" t="s">
        <v>25</v>
      </c>
      <c r="H50" s="3">
        <v>0.0133969</v>
      </c>
      <c r="I50" s="3">
        <v>0.0191827</v>
      </c>
      <c r="J50" s="3">
        <v>0.402254</v>
      </c>
      <c r="K50" s="3">
        <v>0.350085</v>
      </c>
      <c r="L50" s="3">
        <v>0.00215659</v>
      </c>
      <c r="M50" s="4">
        <v>5.2e-10</v>
      </c>
      <c r="N50" s="3">
        <v>0.0157469</v>
      </c>
      <c r="O50" s="3">
        <v>0.223152</v>
      </c>
      <c r="P50" s="3" t="b">
        <v>1</v>
      </c>
      <c r="Q50" s="3" t="b">
        <v>0</v>
      </c>
      <c r="R50" s="3" t="b">
        <v>1</v>
      </c>
      <c r="S50" s="5">
        <v>447485</v>
      </c>
      <c r="T50" s="2">
        <f t="shared" si="0"/>
        <v>8.62298288884957e-5</v>
      </c>
      <c r="U50" s="2">
        <f t="shared" si="1"/>
        <v>38.5897101046099</v>
      </c>
    </row>
    <row r="51" spans="1:21">
      <c r="A51" s="3" t="s">
        <v>76</v>
      </c>
      <c r="B51" s="3" t="s">
        <v>42</v>
      </c>
      <c r="C51" s="3" t="s">
        <v>168</v>
      </c>
      <c r="D51" s="3">
        <v>5</v>
      </c>
      <c r="E51" s="3">
        <v>152652090</v>
      </c>
      <c r="F51" s="3" t="s">
        <v>27</v>
      </c>
      <c r="G51" s="3" t="s">
        <v>24</v>
      </c>
      <c r="H51" s="3">
        <v>-0.0171147</v>
      </c>
      <c r="I51" s="3">
        <v>0.000640733</v>
      </c>
      <c r="J51" s="3">
        <v>0.270797</v>
      </c>
      <c r="K51" s="3">
        <v>0.209754</v>
      </c>
      <c r="L51" s="3">
        <v>0.00238353</v>
      </c>
      <c r="M51" s="4">
        <v>7e-13</v>
      </c>
      <c r="N51" s="3">
        <v>0.0184554</v>
      </c>
      <c r="O51" s="3">
        <v>0.972305</v>
      </c>
      <c r="P51" s="3" t="b">
        <v>0</v>
      </c>
      <c r="Q51" s="3" t="b">
        <v>0</v>
      </c>
      <c r="R51" s="3" t="b">
        <v>1</v>
      </c>
      <c r="S51" s="5">
        <v>447485</v>
      </c>
      <c r="T51" s="2">
        <f t="shared" si="0"/>
        <v>0.000115204334436258</v>
      </c>
      <c r="U51" s="2">
        <f t="shared" si="1"/>
        <v>51.5579208825001</v>
      </c>
    </row>
    <row r="52" spans="1:21">
      <c r="A52" s="3" t="s">
        <v>77</v>
      </c>
      <c r="B52" s="3" t="s">
        <v>42</v>
      </c>
      <c r="C52" s="3" t="s">
        <v>168</v>
      </c>
      <c r="D52" s="3">
        <v>6</v>
      </c>
      <c r="E52" s="3">
        <v>136901533</v>
      </c>
      <c r="F52" s="3" t="s">
        <v>27</v>
      </c>
      <c r="G52" s="3" t="s">
        <v>24</v>
      </c>
      <c r="H52" s="3">
        <v>-0.0118039</v>
      </c>
      <c r="I52" s="3">
        <v>-0.0120069</v>
      </c>
      <c r="J52" s="3">
        <v>0.555426</v>
      </c>
      <c r="K52" s="3">
        <v>0.566749</v>
      </c>
      <c r="L52" s="3">
        <v>0.00213302</v>
      </c>
      <c r="M52" s="4">
        <v>3.1e-8</v>
      </c>
      <c r="N52" s="3">
        <v>0.0151428</v>
      </c>
      <c r="O52" s="3">
        <v>0.42783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0"/>
        <v>6.84310156401558e-5</v>
      </c>
      <c r="U52" s="2">
        <f t="shared" si="1"/>
        <v>30.6238117902474</v>
      </c>
    </row>
    <row r="53" spans="1:21">
      <c r="A53" s="3" t="s">
        <v>78</v>
      </c>
      <c r="B53" s="3" t="s">
        <v>42</v>
      </c>
      <c r="C53" s="3" t="s">
        <v>168</v>
      </c>
      <c r="D53" s="3">
        <v>16</v>
      </c>
      <c r="E53" s="3">
        <v>24706279</v>
      </c>
      <c r="F53" s="3" t="s">
        <v>27</v>
      </c>
      <c r="G53" s="3" t="s">
        <v>25</v>
      </c>
      <c r="H53" s="3">
        <v>0.0122457</v>
      </c>
      <c r="I53" s="3">
        <v>0.00625982</v>
      </c>
      <c r="J53" s="3">
        <v>0.635799</v>
      </c>
      <c r="K53" s="3">
        <v>0.638798</v>
      </c>
      <c r="L53" s="3">
        <v>0.00220122</v>
      </c>
      <c r="M53" s="4">
        <v>2.6e-8</v>
      </c>
      <c r="N53" s="3">
        <v>0.0156241</v>
      </c>
      <c r="O53" s="3">
        <v>0.688676</v>
      </c>
      <c r="P53" s="3" t="b">
        <v>1</v>
      </c>
      <c r="Q53" s="3" t="b">
        <v>0</v>
      </c>
      <c r="R53" s="3" t="b">
        <v>1</v>
      </c>
      <c r="S53" s="5">
        <v>447485</v>
      </c>
      <c r="T53" s="2">
        <f t="shared" si="0"/>
        <v>6.9156310243383e-5</v>
      </c>
      <c r="U53" s="2">
        <f t="shared" si="1"/>
        <v>30.9484134547222</v>
      </c>
    </row>
    <row r="54" spans="1:21">
      <c r="A54" s="3" t="s">
        <v>79</v>
      </c>
      <c r="B54" s="3" t="s">
        <v>42</v>
      </c>
      <c r="C54" s="3" t="s">
        <v>168</v>
      </c>
      <c r="D54" s="3">
        <v>22</v>
      </c>
      <c r="E54" s="3">
        <v>24424300</v>
      </c>
      <c r="F54" s="3" t="s">
        <v>24</v>
      </c>
      <c r="G54" s="3" t="s">
        <v>27</v>
      </c>
      <c r="H54" s="3">
        <v>0.0252071</v>
      </c>
      <c r="I54" s="3">
        <v>-0.0167098</v>
      </c>
      <c r="J54" s="3">
        <v>0.580054</v>
      </c>
      <c r="K54" s="3">
        <v>0.548468</v>
      </c>
      <c r="L54" s="3">
        <v>0.00215485</v>
      </c>
      <c r="M54" s="4">
        <v>1.3e-31</v>
      </c>
      <c r="N54" s="3">
        <v>0.0150998</v>
      </c>
      <c r="O54" s="3">
        <v>0.268455</v>
      </c>
      <c r="P54" s="3" t="b">
        <v>0</v>
      </c>
      <c r="Q54" s="3" t="b">
        <v>0</v>
      </c>
      <c r="R54" s="3" t="b">
        <v>1</v>
      </c>
      <c r="S54" s="5">
        <v>447485</v>
      </c>
      <c r="T54" s="2">
        <f t="shared" si="0"/>
        <v>0.000305703501156375</v>
      </c>
      <c r="U54" s="2">
        <f t="shared" si="1"/>
        <v>136.838951954665</v>
      </c>
    </row>
    <row r="55" spans="1:21">
      <c r="A55" s="3" t="s">
        <v>80</v>
      </c>
      <c r="B55" s="3" t="s">
        <v>42</v>
      </c>
      <c r="C55" s="3" t="s">
        <v>168</v>
      </c>
      <c r="D55" s="3">
        <v>7</v>
      </c>
      <c r="E55" s="3">
        <v>39253434</v>
      </c>
      <c r="F55" s="3" t="s">
        <v>24</v>
      </c>
      <c r="G55" s="3" t="s">
        <v>27</v>
      </c>
      <c r="H55" s="3">
        <v>0.0125013</v>
      </c>
      <c r="I55" s="3">
        <v>-0.00476079</v>
      </c>
      <c r="J55" s="3">
        <v>0.622954</v>
      </c>
      <c r="K55" s="3">
        <v>0.638342</v>
      </c>
      <c r="L55" s="3">
        <v>0.00218542</v>
      </c>
      <c r="M55" s="4">
        <v>1.1e-8</v>
      </c>
      <c r="N55" s="3">
        <v>0.0156448</v>
      </c>
      <c r="O55" s="3">
        <v>0.760895</v>
      </c>
      <c r="P55" s="3" t="b">
        <v>0</v>
      </c>
      <c r="Q55" s="3" t="b">
        <v>0</v>
      </c>
      <c r="R55" s="3" t="b">
        <v>1</v>
      </c>
      <c r="S55" s="5">
        <v>447485</v>
      </c>
      <c r="T55" s="2">
        <f t="shared" si="0"/>
        <v>7.31190078301617e-5</v>
      </c>
      <c r="U55" s="2">
        <f t="shared" si="1"/>
        <v>32.7219055741341</v>
      </c>
    </row>
    <row r="56" spans="1:21">
      <c r="A56" s="3" t="s">
        <v>81</v>
      </c>
      <c r="B56" s="3" t="s">
        <v>42</v>
      </c>
      <c r="C56" s="3" t="s">
        <v>168</v>
      </c>
      <c r="D56" s="3">
        <v>12</v>
      </c>
      <c r="E56" s="3">
        <v>11132173</v>
      </c>
      <c r="F56" s="3" t="s">
        <v>29</v>
      </c>
      <c r="G56" s="3" t="s">
        <v>25</v>
      </c>
      <c r="H56" s="3">
        <v>0.0217813</v>
      </c>
      <c r="I56" s="3">
        <v>-0.0391432</v>
      </c>
      <c r="J56" s="3">
        <v>0.833746</v>
      </c>
      <c r="K56" s="3">
        <v>0.914978</v>
      </c>
      <c r="L56" s="3">
        <v>0.00285559</v>
      </c>
      <c r="M56" s="4">
        <v>2.4e-14</v>
      </c>
      <c r="N56" s="3">
        <v>0.0268358</v>
      </c>
      <c r="O56" s="3">
        <v>0.14467</v>
      </c>
      <c r="P56" s="3" t="b">
        <v>0</v>
      </c>
      <c r="Q56" s="3" t="b">
        <v>0</v>
      </c>
      <c r="R56" s="3" t="b">
        <v>1</v>
      </c>
      <c r="S56" s="5">
        <v>447485</v>
      </c>
      <c r="T56" s="2">
        <f t="shared" si="0"/>
        <v>0.000129999279375535</v>
      </c>
      <c r="U56" s="2">
        <f t="shared" si="1"/>
        <v>58.1800308948931</v>
      </c>
    </row>
    <row r="57" spans="1:21">
      <c r="A57" s="3" t="s">
        <v>82</v>
      </c>
      <c r="B57" s="3" t="s">
        <v>42</v>
      </c>
      <c r="C57" s="3" t="s">
        <v>168</v>
      </c>
      <c r="D57" s="3">
        <v>16</v>
      </c>
      <c r="E57" s="3">
        <v>53765935</v>
      </c>
      <c r="F57" s="3" t="s">
        <v>24</v>
      </c>
      <c r="G57" s="3" t="s">
        <v>27</v>
      </c>
      <c r="H57" s="3">
        <v>-0.0140923</v>
      </c>
      <c r="I57" s="3">
        <v>0.022132</v>
      </c>
      <c r="J57" s="3">
        <v>0.424074</v>
      </c>
      <c r="K57" s="3">
        <v>0.428555</v>
      </c>
      <c r="L57" s="3">
        <v>0.0021433</v>
      </c>
      <c r="M57" s="4">
        <v>4.9e-11</v>
      </c>
      <c r="N57" s="3">
        <v>0.0151375</v>
      </c>
      <c r="O57" s="3">
        <v>0.143722</v>
      </c>
      <c r="P57" s="3" t="b">
        <v>0</v>
      </c>
      <c r="Q57" s="3" t="b">
        <v>0</v>
      </c>
      <c r="R57" s="3" t="b">
        <v>1</v>
      </c>
      <c r="S57" s="5">
        <v>447485</v>
      </c>
      <c r="T57" s="2">
        <f t="shared" si="0"/>
        <v>9.66000597538334e-5</v>
      </c>
      <c r="U57" s="2">
        <f t="shared" si="1"/>
        <v>43.2310606618678</v>
      </c>
    </row>
    <row r="58" spans="1:21">
      <c r="A58" s="3" t="s">
        <v>83</v>
      </c>
      <c r="B58" s="3" t="s">
        <v>84</v>
      </c>
      <c r="C58" s="3" t="s">
        <v>168</v>
      </c>
      <c r="D58" s="3">
        <v>12</v>
      </c>
      <c r="E58" s="3">
        <v>27558038</v>
      </c>
      <c r="F58" s="3" t="s">
        <v>25</v>
      </c>
      <c r="G58" s="3" t="s">
        <v>29</v>
      </c>
      <c r="H58" s="3">
        <v>-0.0121928</v>
      </c>
      <c r="I58" s="3">
        <v>-0.0132717</v>
      </c>
      <c r="J58" s="3">
        <v>0.305941</v>
      </c>
      <c r="K58" s="3">
        <v>0.34324</v>
      </c>
      <c r="L58" s="3">
        <v>0.00260205</v>
      </c>
      <c r="M58" s="4">
        <v>2.8e-6</v>
      </c>
      <c r="N58" s="3">
        <v>0.0157672</v>
      </c>
      <c r="O58" s="3">
        <v>0.399939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0"/>
        <v>0.000337953042282665</v>
      </c>
      <c r="U58" s="2">
        <f t="shared" si="1"/>
        <v>21.9564564884002</v>
      </c>
    </row>
    <row r="59" spans="1:21">
      <c r="A59" s="3" t="s">
        <v>85</v>
      </c>
      <c r="B59" s="3" t="s">
        <v>84</v>
      </c>
      <c r="C59" s="3" t="s">
        <v>168</v>
      </c>
      <c r="D59" s="3">
        <v>9</v>
      </c>
      <c r="E59" s="3">
        <v>102238311</v>
      </c>
      <c r="F59" s="3" t="s">
        <v>27</v>
      </c>
      <c r="G59" s="3" t="s">
        <v>29</v>
      </c>
      <c r="H59" s="3">
        <v>0.0339284</v>
      </c>
      <c r="I59" s="3">
        <v>0.00210039</v>
      </c>
      <c r="J59" s="3">
        <v>0.031763</v>
      </c>
      <c r="K59" s="3">
        <v>0.0144108</v>
      </c>
      <c r="L59" s="3">
        <v>0.00684075</v>
      </c>
      <c r="M59" s="4">
        <v>7.1e-7</v>
      </c>
      <c r="N59" s="3">
        <v>0.0625146</v>
      </c>
      <c r="O59" s="3">
        <v>0.973198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37860155774527</v>
      </c>
      <c r="U59" s="2">
        <f t="shared" si="1"/>
        <v>24.598348343883</v>
      </c>
    </row>
    <row r="60" spans="1:21">
      <c r="A60" s="3" t="s">
        <v>86</v>
      </c>
      <c r="B60" s="3" t="s">
        <v>84</v>
      </c>
      <c r="C60" s="3" t="s">
        <v>168</v>
      </c>
      <c r="D60" s="3">
        <v>1</v>
      </c>
      <c r="E60" s="3">
        <v>241138096</v>
      </c>
      <c r="F60" s="3" t="s">
        <v>29</v>
      </c>
      <c r="G60" s="3" t="s">
        <v>25</v>
      </c>
      <c r="H60" s="3">
        <v>0.0169583</v>
      </c>
      <c r="I60" s="3">
        <v>0.0506784</v>
      </c>
      <c r="J60" s="3">
        <v>0.159763</v>
      </c>
      <c r="K60" s="3">
        <v>0.117351</v>
      </c>
      <c r="L60" s="3">
        <v>0.00326378</v>
      </c>
      <c r="M60" s="4">
        <v>2e-7</v>
      </c>
      <c r="N60" s="3">
        <v>0.0232355</v>
      </c>
      <c r="O60" s="3">
        <v>0.0291776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0"/>
        <v>0.000415498938859015</v>
      </c>
      <c r="U60" s="2">
        <f t="shared" si="1"/>
        <v>26.9966266518031</v>
      </c>
    </row>
    <row r="61" spans="1:21">
      <c r="A61" s="3" t="s">
        <v>87</v>
      </c>
      <c r="B61" s="3" t="s">
        <v>84</v>
      </c>
      <c r="C61" s="3" t="s">
        <v>168</v>
      </c>
      <c r="D61" s="3">
        <v>9</v>
      </c>
      <c r="E61" s="3">
        <v>37683601</v>
      </c>
      <c r="F61" s="3" t="s">
        <v>24</v>
      </c>
      <c r="G61" s="3" t="s">
        <v>27</v>
      </c>
      <c r="H61" s="3">
        <v>0.0564464</v>
      </c>
      <c r="I61" s="3">
        <v>-0.0631935</v>
      </c>
      <c r="J61" s="3">
        <v>0.010832</v>
      </c>
      <c r="K61" s="3">
        <v>0.0148372</v>
      </c>
      <c r="L61" s="3">
        <v>0.0116125</v>
      </c>
      <c r="M61" s="4">
        <v>1.2e-6</v>
      </c>
      <c r="N61" s="3">
        <v>0.061605</v>
      </c>
      <c r="O61" s="3">
        <v>0.304992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363655878874335</v>
      </c>
      <c r="U61" s="2">
        <f t="shared" si="1"/>
        <v>23.6269504446805</v>
      </c>
    </row>
    <row r="62" spans="1:21">
      <c r="A62" s="3" t="s">
        <v>88</v>
      </c>
      <c r="B62" s="3" t="s">
        <v>84</v>
      </c>
      <c r="C62" s="3" t="s">
        <v>168</v>
      </c>
      <c r="D62" s="3">
        <v>6</v>
      </c>
      <c r="E62" s="3">
        <v>157060226</v>
      </c>
      <c r="F62" s="3" t="s">
        <v>25</v>
      </c>
      <c r="G62" s="3" t="s">
        <v>29</v>
      </c>
      <c r="H62" s="3">
        <v>-0.0300694</v>
      </c>
      <c r="I62" s="3">
        <v>0.0291437</v>
      </c>
      <c r="J62" s="3">
        <v>0.034727</v>
      </c>
      <c r="K62" s="3">
        <v>0.0266126</v>
      </c>
      <c r="L62" s="3">
        <v>0.00653959</v>
      </c>
      <c r="M62" s="4">
        <v>4.3e-6</v>
      </c>
      <c r="N62" s="3">
        <v>0.046909</v>
      </c>
      <c r="O62" s="3">
        <v>0.534414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0"/>
        <v>0.000325412825518918</v>
      </c>
      <c r="U62" s="2">
        <f t="shared" si="1"/>
        <v>21.1414664833211</v>
      </c>
    </row>
    <row r="63" spans="1:21">
      <c r="A63" s="3" t="s">
        <v>148</v>
      </c>
      <c r="B63" s="3" t="s">
        <v>84</v>
      </c>
      <c r="C63" s="3" t="s">
        <v>168</v>
      </c>
      <c r="D63" s="3">
        <v>17</v>
      </c>
      <c r="E63" s="3">
        <v>45423471</v>
      </c>
      <c r="F63" s="3" t="s">
        <v>24</v>
      </c>
      <c r="G63" s="3" t="s">
        <v>27</v>
      </c>
      <c r="H63" s="3">
        <v>-0.0114378</v>
      </c>
      <c r="I63" s="3">
        <v>-0.000112189</v>
      </c>
      <c r="J63" s="3">
        <v>0.547155</v>
      </c>
      <c r="K63" s="3">
        <v>0.608437</v>
      </c>
      <c r="L63" s="3">
        <v>0.00241799</v>
      </c>
      <c r="M63" s="4">
        <v>2.2e-6</v>
      </c>
      <c r="N63" s="3">
        <v>0.0154146</v>
      </c>
      <c r="O63" s="3">
        <v>0.994193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0"/>
        <v>0.000344392696847392</v>
      </c>
      <c r="U63" s="2">
        <f t="shared" si="1"/>
        <v>22.3749782612529</v>
      </c>
    </row>
    <row r="64" spans="1:21">
      <c r="A64" s="3" t="s">
        <v>89</v>
      </c>
      <c r="B64" s="3" t="s">
        <v>84</v>
      </c>
      <c r="C64" s="3" t="s">
        <v>168</v>
      </c>
      <c r="D64" s="3">
        <v>3</v>
      </c>
      <c r="E64" s="3">
        <v>115534606</v>
      </c>
      <c r="F64" s="3" t="s">
        <v>29</v>
      </c>
      <c r="G64" s="3" t="s">
        <v>24</v>
      </c>
      <c r="H64" s="3">
        <v>0.0377126</v>
      </c>
      <c r="I64" s="3">
        <v>0.00991422</v>
      </c>
      <c r="J64" s="3">
        <v>0.025732</v>
      </c>
      <c r="K64" s="3">
        <v>0.0474507</v>
      </c>
      <c r="L64" s="3">
        <v>0.00758867</v>
      </c>
      <c r="M64" s="4">
        <v>6.7e-7</v>
      </c>
      <c r="N64" s="3">
        <v>0.0355244</v>
      </c>
      <c r="O64" s="3">
        <v>0.780182</v>
      </c>
      <c r="P64" s="3" t="b">
        <v>1</v>
      </c>
      <c r="Q64" s="3" t="b">
        <v>0</v>
      </c>
      <c r="R64" s="3" t="b">
        <v>1</v>
      </c>
      <c r="S64" s="5">
        <v>64949</v>
      </c>
      <c r="T64" s="2">
        <f t="shared" si="0"/>
        <v>0.000380105397482603</v>
      </c>
      <c r="U64" s="2">
        <f t="shared" si="1"/>
        <v>24.6960923683086</v>
      </c>
    </row>
    <row r="65" spans="1:21">
      <c r="A65" s="3" t="s">
        <v>90</v>
      </c>
      <c r="B65" s="3" t="s">
        <v>84</v>
      </c>
      <c r="C65" s="3" t="s">
        <v>168</v>
      </c>
      <c r="D65" s="3">
        <v>15</v>
      </c>
      <c r="E65" s="3">
        <v>53475929</v>
      </c>
      <c r="F65" s="3" t="s">
        <v>25</v>
      </c>
      <c r="G65" s="3" t="s">
        <v>29</v>
      </c>
      <c r="H65" s="3">
        <v>0.0391565</v>
      </c>
      <c r="I65" s="3">
        <v>-0.0167599</v>
      </c>
      <c r="J65" s="3">
        <v>0.022333</v>
      </c>
      <c r="K65" s="3">
        <v>0.0368197</v>
      </c>
      <c r="L65" s="3">
        <v>0.0081118</v>
      </c>
      <c r="M65" s="4">
        <v>1.4e-6</v>
      </c>
      <c r="N65" s="3">
        <v>0.0402965</v>
      </c>
      <c r="O65" s="3">
        <v>0.677473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35862867779759</v>
      </c>
      <c r="U65" s="2">
        <f t="shared" si="1"/>
        <v>23.300212861451</v>
      </c>
    </row>
    <row r="66" spans="1:21">
      <c r="A66" s="3" t="s">
        <v>91</v>
      </c>
      <c r="B66" s="3" t="s">
        <v>84</v>
      </c>
      <c r="C66" s="3" t="s">
        <v>168</v>
      </c>
      <c r="D66" s="3">
        <v>13</v>
      </c>
      <c r="E66" s="3">
        <v>51823771</v>
      </c>
      <c r="F66" s="3" t="s">
        <v>24</v>
      </c>
      <c r="G66" s="3" t="s">
        <v>27</v>
      </c>
      <c r="H66" s="3">
        <v>0.0172079</v>
      </c>
      <c r="I66" s="3">
        <v>-0.0210976</v>
      </c>
      <c r="J66" s="3">
        <v>0.12031</v>
      </c>
      <c r="K66" s="3">
        <v>0.0726298</v>
      </c>
      <c r="L66" s="3">
        <v>0.00372241</v>
      </c>
      <c r="M66" s="4">
        <v>3.8e-6</v>
      </c>
      <c r="N66" s="3">
        <v>0.0289478</v>
      </c>
      <c r="O66" s="3">
        <v>0.466115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328921296725515</v>
      </c>
      <c r="U66" s="2">
        <f t="shared" si="1"/>
        <v>21.3694803356144</v>
      </c>
    </row>
    <row r="67" spans="1:21">
      <c r="A67" s="3" t="s">
        <v>92</v>
      </c>
      <c r="B67" s="3" t="s">
        <v>84</v>
      </c>
      <c r="C67" s="3" t="s">
        <v>168</v>
      </c>
      <c r="D67" s="3">
        <v>5</v>
      </c>
      <c r="E67" s="3">
        <v>155631887</v>
      </c>
      <c r="F67" s="3" t="s">
        <v>25</v>
      </c>
      <c r="G67" s="3" t="s">
        <v>29</v>
      </c>
      <c r="H67" s="3">
        <v>-0.0157033</v>
      </c>
      <c r="I67" s="3">
        <v>0.0239097</v>
      </c>
      <c r="J67" s="3">
        <v>0.150255</v>
      </c>
      <c r="K67" s="3">
        <v>0.127816</v>
      </c>
      <c r="L67" s="3">
        <v>0.00336716</v>
      </c>
      <c r="M67" s="4">
        <v>3.1e-6</v>
      </c>
      <c r="N67" s="3">
        <v>0.0224951</v>
      </c>
      <c r="O67" s="3">
        <v>0.287833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113" si="2">H67*H67/(H67*H67+L67*L67*S67)</f>
        <v>0.000334762243399851</v>
      </c>
      <c r="U67" s="2">
        <f t="shared" ref="U67:U113" si="3">T67*(S67-2)/(1-T67)</f>
        <v>21.7490841943069</v>
      </c>
    </row>
    <row r="68" spans="1:21">
      <c r="A68" s="3" t="s">
        <v>93</v>
      </c>
      <c r="B68" s="3" t="s">
        <v>84</v>
      </c>
      <c r="C68" s="3" t="s">
        <v>168</v>
      </c>
      <c r="D68" s="3">
        <v>6</v>
      </c>
      <c r="E68" s="3">
        <v>168415229</v>
      </c>
      <c r="F68" s="3" t="s">
        <v>24</v>
      </c>
      <c r="G68" s="3" t="s">
        <v>27</v>
      </c>
      <c r="H68" s="3">
        <v>0.0464487</v>
      </c>
      <c r="I68" s="3">
        <v>-0.0451589</v>
      </c>
      <c r="J68" s="3">
        <v>0.014819</v>
      </c>
      <c r="K68" s="3">
        <v>0.0208135</v>
      </c>
      <c r="L68" s="3">
        <v>0.00993919</v>
      </c>
      <c r="M68" s="4">
        <v>3e-6</v>
      </c>
      <c r="N68" s="3">
        <v>0.052873</v>
      </c>
      <c r="O68" s="3">
        <v>0.393049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336145005101905</v>
      </c>
      <c r="U68" s="2">
        <f t="shared" si="3"/>
        <v>21.8389507005481</v>
      </c>
    </row>
    <row r="69" spans="1:21">
      <c r="A69" s="3" t="s">
        <v>94</v>
      </c>
      <c r="B69" s="3" t="s">
        <v>84</v>
      </c>
      <c r="C69" s="3" t="s">
        <v>168</v>
      </c>
      <c r="D69" s="3">
        <v>10</v>
      </c>
      <c r="E69" s="3">
        <v>111739124</v>
      </c>
      <c r="F69" s="3" t="s">
        <v>24</v>
      </c>
      <c r="G69" s="3" t="s">
        <v>27</v>
      </c>
      <c r="H69" s="3">
        <v>-0.0138563</v>
      </c>
      <c r="I69" s="3">
        <v>-0.0139764</v>
      </c>
      <c r="J69" s="3">
        <v>0.205197</v>
      </c>
      <c r="K69" s="3">
        <v>0.225078</v>
      </c>
      <c r="L69" s="3">
        <v>0.00298098</v>
      </c>
      <c r="M69" s="4">
        <v>3.3e-6</v>
      </c>
      <c r="N69" s="3">
        <v>0.0180028</v>
      </c>
      <c r="O69" s="3">
        <v>0.437545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332551960429695</v>
      </c>
      <c r="U69" s="2">
        <f t="shared" si="3"/>
        <v>21.6054371044924</v>
      </c>
    </row>
    <row r="70" spans="1:21">
      <c r="A70" s="3" t="s">
        <v>95</v>
      </c>
      <c r="B70" s="3" t="s">
        <v>84</v>
      </c>
      <c r="C70" s="3" t="s">
        <v>168</v>
      </c>
      <c r="D70" s="3">
        <v>4</v>
      </c>
      <c r="E70" s="3">
        <v>125236865</v>
      </c>
      <c r="F70" s="3" t="s">
        <v>27</v>
      </c>
      <c r="G70" s="3" t="s">
        <v>29</v>
      </c>
      <c r="H70" s="3">
        <v>0.0173374</v>
      </c>
      <c r="I70" s="3">
        <v>-0.0221975</v>
      </c>
      <c r="J70" s="3">
        <v>0.131396</v>
      </c>
      <c r="K70" s="3">
        <v>0.082938</v>
      </c>
      <c r="L70" s="3">
        <v>0.00359546</v>
      </c>
      <c r="M70" s="4">
        <v>1.4e-6</v>
      </c>
      <c r="N70" s="3">
        <v>0.0275651</v>
      </c>
      <c r="O70" s="3">
        <v>0.420661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357874781262812</v>
      </c>
      <c r="U70" s="2">
        <f t="shared" si="3"/>
        <v>23.2512144419584</v>
      </c>
    </row>
    <row r="71" spans="1:21">
      <c r="A71" s="3" t="s">
        <v>96</v>
      </c>
      <c r="B71" s="3" t="s">
        <v>84</v>
      </c>
      <c r="C71" s="3" t="s">
        <v>168</v>
      </c>
      <c r="D71" s="3">
        <v>20</v>
      </c>
      <c r="E71" s="3">
        <v>41383381</v>
      </c>
      <c r="F71" s="3" t="s">
        <v>24</v>
      </c>
      <c r="G71" s="3" t="s">
        <v>27</v>
      </c>
      <c r="H71" s="3">
        <v>0.0156904</v>
      </c>
      <c r="I71" s="3">
        <v>-0.0254769</v>
      </c>
      <c r="J71" s="3">
        <v>0.165131</v>
      </c>
      <c r="K71" s="3">
        <v>0.238992</v>
      </c>
      <c r="L71" s="3">
        <v>0.00324953</v>
      </c>
      <c r="M71" s="4">
        <v>1.4e-6</v>
      </c>
      <c r="N71" s="3">
        <v>0.017702</v>
      </c>
      <c r="O71" s="3">
        <v>0.15009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2"/>
        <v>0.000358838135095702</v>
      </c>
      <c r="U71" s="2">
        <f t="shared" si="3"/>
        <v>23.313826249994</v>
      </c>
    </row>
    <row r="72" spans="1:21">
      <c r="A72" s="3" t="s">
        <v>97</v>
      </c>
      <c r="B72" s="3" t="s">
        <v>84</v>
      </c>
      <c r="C72" s="3" t="s">
        <v>168</v>
      </c>
      <c r="D72" s="3">
        <v>13</v>
      </c>
      <c r="E72" s="3">
        <v>26307326</v>
      </c>
      <c r="F72" s="3" t="s">
        <v>24</v>
      </c>
      <c r="G72" s="3" t="s">
        <v>27</v>
      </c>
      <c r="H72" s="3">
        <v>0.0298991</v>
      </c>
      <c r="I72" s="3">
        <v>-0.0136547</v>
      </c>
      <c r="J72" s="3">
        <v>0.038607</v>
      </c>
      <c r="K72" s="3">
        <v>0.0234955</v>
      </c>
      <c r="L72" s="3">
        <v>0.00623051</v>
      </c>
      <c r="M72" s="4">
        <v>1.6e-6</v>
      </c>
      <c r="N72" s="3">
        <v>0.0495727</v>
      </c>
      <c r="O72" s="3">
        <v>0.782972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354439903215202</v>
      </c>
      <c r="U72" s="2">
        <f t="shared" si="3"/>
        <v>23.0279704257266</v>
      </c>
    </row>
    <row r="73" spans="1:21">
      <c r="A73" s="3" t="s">
        <v>98</v>
      </c>
      <c r="B73" s="3" t="s">
        <v>84</v>
      </c>
      <c r="C73" s="3" t="s">
        <v>168</v>
      </c>
      <c r="D73" s="3">
        <v>22</v>
      </c>
      <c r="E73" s="3">
        <v>43224651</v>
      </c>
      <c r="F73" s="3" t="s">
        <v>24</v>
      </c>
      <c r="G73" s="3" t="s">
        <v>27</v>
      </c>
      <c r="H73" s="3">
        <v>0.0229082</v>
      </c>
      <c r="I73" s="3">
        <v>0.00213272</v>
      </c>
      <c r="J73" s="3">
        <v>0.063591</v>
      </c>
      <c r="K73" s="3">
        <v>0.111373</v>
      </c>
      <c r="L73" s="3">
        <v>0.00497534</v>
      </c>
      <c r="M73" s="4">
        <v>4.1e-6</v>
      </c>
      <c r="N73" s="3">
        <v>0.0238825</v>
      </c>
      <c r="O73" s="3">
        <v>0.928843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326303850986625</v>
      </c>
      <c r="U73" s="2">
        <f t="shared" si="3"/>
        <v>21.1993736472879</v>
      </c>
    </row>
    <row r="74" spans="1:21">
      <c r="A74" s="3" t="s">
        <v>99</v>
      </c>
      <c r="B74" s="3" t="s">
        <v>84</v>
      </c>
      <c r="C74" s="3" t="s">
        <v>168</v>
      </c>
      <c r="D74" s="3">
        <v>8</v>
      </c>
      <c r="E74" s="3">
        <v>132219292</v>
      </c>
      <c r="F74" s="3" t="s">
        <v>29</v>
      </c>
      <c r="G74" s="3" t="s">
        <v>25</v>
      </c>
      <c r="H74" s="3">
        <v>0.0239904</v>
      </c>
      <c r="I74" s="3">
        <v>0.0545516</v>
      </c>
      <c r="J74" s="3">
        <v>0.055859</v>
      </c>
      <c r="K74" s="3">
        <v>0.0663544</v>
      </c>
      <c r="L74" s="3">
        <v>0.00523323</v>
      </c>
      <c r="M74" s="4">
        <v>4.6e-6</v>
      </c>
      <c r="N74" s="3">
        <v>0.030442</v>
      </c>
      <c r="O74" s="3">
        <v>0.0731358</v>
      </c>
      <c r="P74" s="3" t="b">
        <v>0</v>
      </c>
      <c r="Q74" s="3" t="b">
        <v>0</v>
      </c>
      <c r="R74" s="3" t="b">
        <v>1</v>
      </c>
      <c r="S74" s="5">
        <v>64949</v>
      </c>
      <c r="T74" s="2">
        <f t="shared" si="2"/>
        <v>0.000323461327552248</v>
      </c>
      <c r="U74" s="2">
        <f t="shared" si="3"/>
        <v>21.0146402639736</v>
      </c>
    </row>
    <row r="75" spans="1:21">
      <c r="A75" s="3" t="s">
        <v>100</v>
      </c>
      <c r="B75" s="3" t="s">
        <v>101</v>
      </c>
      <c r="C75" s="3" t="s">
        <v>168</v>
      </c>
      <c r="D75" s="3">
        <v>14</v>
      </c>
      <c r="E75" s="3">
        <v>63148838</v>
      </c>
      <c r="F75" s="3" t="s">
        <v>24</v>
      </c>
      <c r="G75" s="3" t="s">
        <v>29</v>
      </c>
      <c r="H75" s="3">
        <v>4.05076</v>
      </c>
      <c r="I75" s="3">
        <v>-0.0867832</v>
      </c>
      <c r="J75" s="3">
        <v>0.00698</v>
      </c>
      <c r="K75" s="3">
        <v>0.00438473</v>
      </c>
      <c r="L75" s="3">
        <v>0.733715</v>
      </c>
      <c r="M75" s="4">
        <v>3.4e-8</v>
      </c>
      <c r="N75" s="3">
        <v>0.117263</v>
      </c>
      <c r="O75" s="3">
        <v>0.459255</v>
      </c>
      <c r="P75" s="3" t="b">
        <v>1</v>
      </c>
      <c r="Q75" s="3" t="b">
        <v>0</v>
      </c>
      <c r="R75" s="3" t="b">
        <v>1</v>
      </c>
      <c r="S75" s="5">
        <v>64949</v>
      </c>
      <c r="T75" s="2">
        <f t="shared" si="2"/>
        <v>0.000469074686328735</v>
      </c>
      <c r="U75" s="2">
        <f t="shared" si="3"/>
        <v>30.4792907167248</v>
      </c>
    </row>
    <row r="76" spans="1:21">
      <c r="A76" s="3" t="s">
        <v>102</v>
      </c>
      <c r="B76" s="3" t="s">
        <v>101</v>
      </c>
      <c r="C76" s="3" t="s">
        <v>168</v>
      </c>
      <c r="D76" s="3">
        <v>4</v>
      </c>
      <c r="E76" s="3">
        <v>138309833</v>
      </c>
      <c r="F76" s="3" t="s">
        <v>27</v>
      </c>
      <c r="G76" s="3" t="s">
        <v>24</v>
      </c>
      <c r="H76" s="3">
        <v>3.2706</v>
      </c>
      <c r="I76" s="3">
        <v>-0.0413609</v>
      </c>
      <c r="J76" s="3">
        <v>0.010861</v>
      </c>
      <c r="K76" s="3">
        <v>0.00467178</v>
      </c>
      <c r="L76" s="3">
        <v>0.584593</v>
      </c>
      <c r="M76" s="4">
        <v>2.2e-8</v>
      </c>
      <c r="N76" s="3">
        <v>0.108741</v>
      </c>
      <c r="O76" s="3">
        <v>0.703678</v>
      </c>
      <c r="P76" s="3" t="b">
        <v>0</v>
      </c>
      <c r="Q76" s="3" t="b">
        <v>0</v>
      </c>
      <c r="R76" s="3" t="b">
        <v>1</v>
      </c>
      <c r="S76" s="5">
        <v>64949</v>
      </c>
      <c r="T76" s="2">
        <f t="shared" si="2"/>
        <v>0.000481688113731073</v>
      </c>
      <c r="U76" s="2">
        <f t="shared" si="3"/>
        <v>31.2992744109442</v>
      </c>
    </row>
    <row r="77" spans="1:21">
      <c r="A77" s="3" t="s">
        <v>103</v>
      </c>
      <c r="B77" s="3" t="s">
        <v>101</v>
      </c>
      <c r="C77" s="3" t="s">
        <v>168</v>
      </c>
      <c r="D77" s="3">
        <v>18</v>
      </c>
      <c r="E77" s="3">
        <v>24586228</v>
      </c>
      <c r="F77" s="3" t="s">
        <v>29</v>
      </c>
      <c r="G77" s="3" t="s">
        <v>27</v>
      </c>
      <c r="H77" s="3">
        <v>2.49682</v>
      </c>
      <c r="I77" s="3">
        <v>0.025062</v>
      </c>
      <c r="J77" s="3">
        <v>0.018642</v>
      </c>
      <c r="K77" s="3">
        <v>0.0251664</v>
      </c>
      <c r="L77" s="3">
        <v>0.443009</v>
      </c>
      <c r="M77" s="4">
        <v>1.7e-8</v>
      </c>
      <c r="N77" s="3">
        <v>0.0481435</v>
      </c>
      <c r="O77" s="3">
        <v>0.602668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488837540376531</v>
      </c>
      <c r="U77" s="2">
        <f t="shared" si="3"/>
        <v>31.764059199406</v>
      </c>
    </row>
    <row r="78" spans="1:21">
      <c r="A78" s="3" t="s">
        <v>104</v>
      </c>
      <c r="B78" s="3" t="s">
        <v>101</v>
      </c>
      <c r="C78" s="3" t="s">
        <v>168</v>
      </c>
      <c r="D78" s="3">
        <v>1</v>
      </c>
      <c r="E78" s="3">
        <v>157686811</v>
      </c>
      <c r="F78" s="3" t="s">
        <v>25</v>
      </c>
      <c r="G78" s="3" t="s">
        <v>29</v>
      </c>
      <c r="H78" s="3">
        <v>4.23585</v>
      </c>
      <c r="I78" s="3">
        <v>0.0135559</v>
      </c>
      <c r="J78" s="3">
        <v>0.009742</v>
      </c>
      <c r="K78" s="3">
        <v>0.0129584</v>
      </c>
      <c r="L78" s="3">
        <v>0.669053</v>
      </c>
      <c r="M78" s="4">
        <v>2.4e-10</v>
      </c>
      <c r="N78" s="3">
        <v>0.0683128</v>
      </c>
      <c r="O78" s="3">
        <v>0.842702</v>
      </c>
      <c r="P78" s="3" t="b">
        <v>0</v>
      </c>
      <c r="Q78" s="3" t="b">
        <v>0</v>
      </c>
      <c r="R78" s="3" t="b">
        <v>1</v>
      </c>
      <c r="S78" s="5">
        <v>64949</v>
      </c>
      <c r="T78" s="2">
        <f t="shared" si="2"/>
        <v>0.000616764958240607</v>
      </c>
      <c r="U78" s="2">
        <f t="shared" si="3"/>
        <v>40.0817547646564</v>
      </c>
    </row>
    <row r="79" spans="1:21">
      <c r="A79" s="3" t="s">
        <v>149</v>
      </c>
      <c r="B79" s="3" t="s">
        <v>101</v>
      </c>
      <c r="C79" s="3" t="s">
        <v>168</v>
      </c>
      <c r="D79" s="3">
        <v>1</v>
      </c>
      <c r="E79" s="3">
        <v>209469760</v>
      </c>
      <c r="F79" s="3" t="s">
        <v>25</v>
      </c>
      <c r="G79" s="3" t="s">
        <v>24</v>
      </c>
      <c r="H79" s="3">
        <v>4.95948</v>
      </c>
      <c r="I79" s="3">
        <v>0.161769</v>
      </c>
      <c r="J79" s="3">
        <v>0.006138</v>
      </c>
      <c r="K79" s="3">
        <v>0.00396063</v>
      </c>
      <c r="L79" s="3">
        <v>0.797242</v>
      </c>
      <c r="M79" s="4">
        <v>4.9e-10</v>
      </c>
      <c r="N79" s="3">
        <v>0.124497</v>
      </c>
      <c r="O79" s="3">
        <v>0.193812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595471240056237</v>
      </c>
      <c r="U79" s="2">
        <f t="shared" si="3"/>
        <v>38.6971136461819</v>
      </c>
    </row>
    <row r="80" spans="1:21">
      <c r="A80" s="3" t="s">
        <v>105</v>
      </c>
      <c r="B80" s="3" t="s">
        <v>101</v>
      </c>
      <c r="C80" s="3" t="s">
        <v>168</v>
      </c>
      <c r="D80" s="3">
        <v>1</v>
      </c>
      <c r="E80" s="3">
        <v>193812869</v>
      </c>
      <c r="F80" s="3" t="s">
        <v>29</v>
      </c>
      <c r="G80" s="3" t="s">
        <v>24</v>
      </c>
      <c r="H80" s="3">
        <v>3.9211</v>
      </c>
      <c r="I80" s="3">
        <v>-0.0498514</v>
      </c>
      <c r="J80" s="3">
        <v>0.008141</v>
      </c>
      <c r="K80" s="3">
        <v>0.0206862</v>
      </c>
      <c r="L80" s="3">
        <v>0.672118</v>
      </c>
      <c r="M80" s="4">
        <v>5.4e-9</v>
      </c>
      <c r="N80" s="3">
        <v>0.0533708</v>
      </c>
      <c r="O80" s="3">
        <v>0.350275</v>
      </c>
      <c r="P80" s="3" t="b">
        <v>1</v>
      </c>
      <c r="Q80" s="3" t="b">
        <v>0</v>
      </c>
      <c r="R80" s="3" t="b">
        <v>1</v>
      </c>
      <c r="S80" s="5">
        <v>64949</v>
      </c>
      <c r="T80" s="2">
        <f t="shared" si="2"/>
        <v>0.000523750913277144</v>
      </c>
      <c r="U80" s="2">
        <f t="shared" si="3"/>
        <v>34.0338758381633</v>
      </c>
    </row>
    <row r="81" spans="1:21">
      <c r="A81" s="3" t="s">
        <v>106</v>
      </c>
      <c r="B81" s="3" t="s">
        <v>101</v>
      </c>
      <c r="C81" s="3" t="s">
        <v>168</v>
      </c>
      <c r="D81" s="3">
        <v>8</v>
      </c>
      <c r="E81" s="3">
        <v>71903355</v>
      </c>
      <c r="F81" s="3" t="s">
        <v>29</v>
      </c>
      <c r="G81" s="3" t="s">
        <v>25</v>
      </c>
      <c r="H81" s="3">
        <v>2.86998</v>
      </c>
      <c r="I81" s="3">
        <v>-0.0804788</v>
      </c>
      <c r="J81" s="3">
        <v>0.014203</v>
      </c>
      <c r="K81" s="3">
        <v>0.0206679</v>
      </c>
      <c r="L81" s="3">
        <v>0.515989</v>
      </c>
      <c r="M81" s="4">
        <v>2.7e-8</v>
      </c>
      <c r="N81" s="3">
        <v>0.0534705</v>
      </c>
      <c r="O81" s="3">
        <v>0.132297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476099328161363</v>
      </c>
      <c r="U81" s="2">
        <f t="shared" si="3"/>
        <v>30.9359516518935</v>
      </c>
    </row>
    <row r="82" spans="1:21">
      <c r="A82" s="3" t="s">
        <v>107</v>
      </c>
      <c r="B82" s="3" t="s">
        <v>101</v>
      </c>
      <c r="C82" s="3" t="s">
        <v>168</v>
      </c>
      <c r="D82" s="3">
        <v>8</v>
      </c>
      <c r="E82" s="3">
        <v>111666762</v>
      </c>
      <c r="F82" s="3" t="s">
        <v>24</v>
      </c>
      <c r="G82" s="3" t="s">
        <v>27</v>
      </c>
      <c r="H82" s="3">
        <v>3.42362</v>
      </c>
      <c r="I82" s="3">
        <v>-0.0771907</v>
      </c>
      <c r="J82" s="3">
        <v>0.010457</v>
      </c>
      <c r="K82" s="3">
        <v>0.0293321</v>
      </c>
      <c r="L82" s="3">
        <v>0.597023</v>
      </c>
      <c r="M82" s="4">
        <v>9.8e-9</v>
      </c>
      <c r="N82" s="3">
        <v>0.0448264</v>
      </c>
      <c r="O82" s="3">
        <v>0.0850707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506053792498864</v>
      </c>
      <c r="U82" s="2">
        <f t="shared" si="3"/>
        <v>32.883316388392</v>
      </c>
    </row>
    <row r="83" spans="1:21">
      <c r="A83" s="3" t="s">
        <v>108</v>
      </c>
      <c r="B83" s="3" t="s">
        <v>101</v>
      </c>
      <c r="C83" s="3" t="s">
        <v>168</v>
      </c>
      <c r="D83" s="3">
        <v>11</v>
      </c>
      <c r="E83" s="3">
        <v>103647291</v>
      </c>
      <c r="F83" s="3" t="s">
        <v>29</v>
      </c>
      <c r="G83" s="3" t="s">
        <v>25</v>
      </c>
      <c r="H83" s="3">
        <v>4.24384</v>
      </c>
      <c r="I83" s="3">
        <v>0.0752097</v>
      </c>
      <c r="J83" s="3">
        <v>0.006752</v>
      </c>
      <c r="K83" s="3">
        <v>0.0289616</v>
      </c>
      <c r="L83" s="3">
        <v>0.748342</v>
      </c>
      <c r="M83" s="4">
        <v>1.4e-8</v>
      </c>
      <c r="N83" s="3">
        <v>0.0452749</v>
      </c>
      <c r="O83" s="3">
        <v>0.0966763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494914642005003</v>
      </c>
      <c r="U83" s="2">
        <f t="shared" si="3"/>
        <v>32.1591372822141</v>
      </c>
    </row>
    <row r="84" spans="1:21">
      <c r="A84" s="3" t="s">
        <v>109</v>
      </c>
      <c r="B84" s="3" t="s">
        <v>101</v>
      </c>
      <c r="C84" s="3" t="s">
        <v>168</v>
      </c>
      <c r="D84" s="3">
        <v>6</v>
      </c>
      <c r="E84" s="3">
        <v>9736293</v>
      </c>
      <c r="F84" s="3" t="s">
        <v>24</v>
      </c>
      <c r="G84" s="3" t="s">
        <v>27</v>
      </c>
      <c r="H84" s="3">
        <v>3.845</v>
      </c>
      <c r="I84" s="3">
        <v>-0.00403155</v>
      </c>
      <c r="J84" s="3">
        <v>0.009776</v>
      </c>
      <c r="K84" s="3">
        <v>0.0665529</v>
      </c>
      <c r="L84" s="3">
        <v>0.618252</v>
      </c>
      <c r="M84" s="4">
        <v>5e-10</v>
      </c>
      <c r="N84" s="3">
        <v>0.0305969</v>
      </c>
      <c r="O84" s="3">
        <v>0.895172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595155717126826</v>
      </c>
      <c r="U84" s="2">
        <f t="shared" si="3"/>
        <v>38.6765969580345</v>
      </c>
    </row>
    <row r="85" spans="1:21">
      <c r="A85" s="3" t="s">
        <v>110</v>
      </c>
      <c r="B85" s="3" t="s">
        <v>101</v>
      </c>
      <c r="C85" s="3" t="s">
        <v>168</v>
      </c>
      <c r="D85" s="3">
        <v>4</v>
      </c>
      <c r="E85" s="3">
        <v>160127742</v>
      </c>
      <c r="F85" s="3" t="s">
        <v>29</v>
      </c>
      <c r="G85" s="3" t="s">
        <v>25</v>
      </c>
      <c r="H85" s="3">
        <v>4.14799</v>
      </c>
      <c r="I85" s="3">
        <v>-0.0547934</v>
      </c>
      <c r="J85" s="3">
        <v>0.007751</v>
      </c>
      <c r="K85" s="3">
        <v>0.0337679</v>
      </c>
      <c r="L85" s="3">
        <v>0.707703</v>
      </c>
      <c r="M85" s="4">
        <v>4.6e-9</v>
      </c>
      <c r="N85" s="3">
        <v>0.0422286</v>
      </c>
      <c r="O85" s="3">
        <v>0.194445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si="2"/>
        <v>0.000528653616316417</v>
      </c>
      <c r="U85" s="2">
        <f t="shared" si="3"/>
        <v>34.3526270594273</v>
      </c>
    </row>
    <row r="86" spans="1:21">
      <c r="A86" s="3" t="s">
        <v>111</v>
      </c>
      <c r="B86" s="3" t="s">
        <v>101</v>
      </c>
      <c r="C86" s="3" t="s">
        <v>168</v>
      </c>
      <c r="D86" s="3">
        <v>18</v>
      </c>
      <c r="E86" s="3">
        <v>72344503</v>
      </c>
      <c r="F86" s="3" t="s">
        <v>27</v>
      </c>
      <c r="G86" s="3" t="s">
        <v>29</v>
      </c>
      <c r="H86" s="3">
        <v>3.63371</v>
      </c>
      <c r="I86" s="3">
        <v>-0.00305697</v>
      </c>
      <c r="J86" s="3">
        <v>0.008704</v>
      </c>
      <c r="K86" s="3">
        <v>0.00590458</v>
      </c>
      <c r="L86" s="3">
        <v>0.655449</v>
      </c>
      <c r="M86" s="4">
        <v>3e-8</v>
      </c>
      <c r="N86" s="3">
        <v>0.100285</v>
      </c>
      <c r="O86" s="3">
        <v>0.975682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2"/>
        <v>0.000472982188917395</v>
      </c>
      <c r="U86" s="2">
        <f t="shared" si="3"/>
        <v>30.7333105321062</v>
      </c>
    </row>
    <row r="87" spans="1:21">
      <c r="A87" s="3" t="s">
        <v>112</v>
      </c>
      <c r="B87" s="3" t="s">
        <v>101</v>
      </c>
      <c r="C87" s="3" t="s">
        <v>168</v>
      </c>
      <c r="D87" s="3">
        <v>11</v>
      </c>
      <c r="E87" s="3">
        <v>76750342</v>
      </c>
      <c r="F87" s="3" t="s">
        <v>29</v>
      </c>
      <c r="G87" s="3" t="s">
        <v>27</v>
      </c>
      <c r="H87" s="3">
        <v>4.5911</v>
      </c>
      <c r="I87" s="3">
        <v>0.0780861</v>
      </c>
      <c r="J87" s="3">
        <v>0.005412</v>
      </c>
      <c r="K87" s="3">
        <v>0.0345435</v>
      </c>
      <c r="L87" s="3">
        <v>0.823545</v>
      </c>
      <c r="M87" s="4">
        <v>2.5e-8</v>
      </c>
      <c r="N87" s="3">
        <v>0.0413092</v>
      </c>
      <c r="O87" s="3">
        <v>0.0587205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2"/>
        <v>0.000478276017194746</v>
      </c>
      <c r="U87" s="2">
        <f t="shared" si="3"/>
        <v>31.0774560906708</v>
      </c>
    </row>
    <row r="88" spans="1:21">
      <c r="A88" s="3" t="s">
        <v>150</v>
      </c>
      <c r="B88" s="3" t="s">
        <v>101</v>
      </c>
      <c r="C88" s="3" t="s">
        <v>168</v>
      </c>
      <c r="D88" s="3">
        <v>7</v>
      </c>
      <c r="E88" s="3">
        <v>52636338</v>
      </c>
      <c r="F88" s="3" t="s">
        <v>27</v>
      </c>
      <c r="G88" s="3" t="s">
        <v>24</v>
      </c>
      <c r="H88" s="3">
        <v>4.30532</v>
      </c>
      <c r="I88" s="3">
        <v>-0.286665</v>
      </c>
      <c r="J88" s="3">
        <v>0.007719</v>
      </c>
      <c r="K88" s="3">
        <v>0.00324452</v>
      </c>
      <c r="L88" s="3">
        <v>0.744377</v>
      </c>
      <c r="M88" s="4">
        <v>7.3e-9</v>
      </c>
      <c r="N88" s="3">
        <v>0.134083</v>
      </c>
      <c r="O88" s="3">
        <v>0.0325192</v>
      </c>
      <c r="P88" s="3" t="b">
        <v>0</v>
      </c>
      <c r="Q88" s="3" t="b">
        <v>0</v>
      </c>
      <c r="R88" s="3" t="b">
        <v>1</v>
      </c>
      <c r="S88" s="5">
        <v>64949</v>
      </c>
      <c r="T88" s="2">
        <f t="shared" si="2"/>
        <v>0.000514788558341102</v>
      </c>
      <c r="U88" s="2">
        <f t="shared" si="3"/>
        <v>33.4511927898906</v>
      </c>
    </row>
    <row r="89" spans="1:21">
      <c r="A89" s="3" t="s">
        <v>151</v>
      </c>
      <c r="B89" s="3" t="s">
        <v>101</v>
      </c>
      <c r="C89" s="3" t="s">
        <v>168</v>
      </c>
      <c r="D89" s="3">
        <v>18</v>
      </c>
      <c r="E89" s="3">
        <v>50721934</v>
      </c>
      <c r="F89" s="3" t="s">
        <v>29</v>
      </c>
      <c r="G89" s="3" t="s">
        <v>25</v>
      </c>
      <c r="H89" s="3">
        <v>3.53501</v>
      </c>
      <c r="I89" s="3">
        <v>0.159017</v>
      </c>
      <c r="J89" s="3">
        <v>0.009871</v>
      </c>
      <c r="K89" s="3">
        <v>0.00506195</v>
      </c>
      <c r="L89" s="3">
        <v>0.632623</v>
      </c>
      <c r="M89" s="4">
        <v>2.3e-8</v>
      </c>
      <c r="N89" s="3">
        <v>0.105894</v>
      </c>
      <c r="O89" s="3">
        <v>0.133185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2"/>
        <v>0.000480518522761493</v>
      </c>
      <c r="U89" s="2">
        <f t="shared" si="3"/>
        <v>31.2232398428758</v>
      </c>
    </row>
    <row r="90" spans="1:21">
      <c r="A90" s="3" t="s">
        <v>113</v>
      </c>
      <c r="B90" s="3" t="s">
        <v>101</v>
      </c>
      <c r="C90" s="3" t="s">
        <v>168</v>
      </c>
      <c r="D90" s="3">
        <v>10</v>
      </c>
      <c r="E90" s="3">
        <v>125405959</v>
      </c>
      <c r="F90" s="3" t="s">
        <v>25</v>
      </c>
      <c r="G90" s="3" t="s">
        <v>29</v>
      </c>
      <c r="H90" s="3">
        <v>3.45156</v>
      </c>
      <c r="I90" s="3">
        <v>-0.0311296</v>
      </c>
      <c r="J90" s="3">
        <v>0.009933</v>
      </c>
      <c r="K90" s="3">
        <v>0.0100419</v>
      </c>
      <c r="L90" s="3">
        <v>0.60022</v>
      </c>
      <c r="M90" s="4">
        <v>8.9e-9</v>
      </c>
      <c r="N90" s="3">
        <v>0.075964</v>
      </c>
      <c r="O90" s="3">
        <v>0.681957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2"/>
        <v>0.000508881192551001</v>
      </c>
      <c r="U90" s="2">
        <f t="shared" si="3"/>
        <v>33.0671340552221</v>
      </c>
    </row>
    <row r="91" spans="1:21">
      <c r="A91" s="3" t="s">
        <v>114</v>
      </c>
      <c r="B91" s="3" t="s">
        <v>101</v>
      </c>
      <c r="C91" s="3" t="s">
        <v>168</v>
      </c>
      <c r="D91" s="3">
        <v>4</v>
      </c>
      <c r="E91" s="3">
        <v>164426853</v>
      </c>
      <c r="F91" s="3" t="s">
        <v>29</v>
      </c>
      <c r="G91" s="3" t="s">
        <v>25</v>
      </c>
      <c r="H91" s="3">
        <v>3.28994</v>
      </c>
      <c r="I91" s="3">
        <v>-0.155256</v>
      </c>
      <c r="J91" s="3">
        <v>0.011362</v>
      </c>
      <c r="K91" s="3">
        <v>0.00309967</v>
      </c>
      <c r="L91" s="3">
        <v>0.571396</v>
      </c>
      <c r="M91" s="4">
        <v>8.5e-9</v>
      </c>
      <c r="N91" s="3">
        <v>0.138771</v>
      </c>
      <c r="O91" s="3">
        <v>0.263227</v>
      </c>
      <c r="P91" s="3" t="b">
        <v>0</v>
      </c>
      <c r="Q91" s="3" t="b">
        <v>0</v>
      </c>
      <c r="R91" s="3" t="b">
        <v>1</v>
      </c>
      <c r="S91" s="5">
        <v>64949</v>
      </c>
      <c r="T91" s="2">
        <f t="shared" si="2"/>
        <v>0.000510161261716725</v>
      </c>
      <c r="U91" s="2">
        <f t="shared" si="3"/>
        <v>33.1503554919002</v>
      </c>
    </row>
    <row r="92" spans="1:21">
      <c r="A92" s="3" t="s">
        <v>115</v>
      </c>
      <c r="B92" s="3" t="s">
        <v>101</v>
      </c>
      <c r="C92" s="3" t="s">
        <v>168</v>
      </c>
      <c r="D92" s="3">
        <v>12</v>
      </c>
      <c r="E92" s="3">
        <v>67978827</v>
      </c>
      <c r="F92" s="3" t="s">
        <v>29</v>
      </c>
      <c r="G92" s="3" t="s">
        <v>24</v>
      </c>
      <c r="H92" s="3">
        <v>2.53173</v>
      </c>
      <c r="I92" s="3">
        <v>0.00587421</v>
      </c>
      <c r="J92" s="3">
        <v>0.020412</v>
      </c>
      <c r="K92" s="3">
        <v>0.0391613</v>
      </c>
      <c r="L92" s="3">
        <v>0.423009</v>
      </c>
      <c r="M92" s="4">
        <v>2.2e-9</v>
      </c>
      <c r="N92" s="3">
        <v>0.0391522</v>
      </c>
      <c r="O92" s="3">
        <v>0.880737</v>
      </c>
      <c r="P92" s="3" t="b">
        <v>1</v>
      </c>
      <c r="Q92" s="3" t="b">
        <v>0</v>
      </c>
      <c r="R92" s="3" t="b">
        <v>1</v>
      </c>
      <c r="S92" s="5">
        <v>64949</v>
      </c>
      <c r="T92" s="2">
        <f t="shared" si="2"/>
        <v>0.000551218309316158</v>
      </c>
      <c r="U92" s="2">
        <f t="shared" si="3"/>
        <v>35.8197200206665</v>
      </c>
    </row>
    <row r="93" spans="1:21">
      <c r="A93" s="3" t="s">
        <v>116</v>
      </c>
      <c r="B93" s="3" t="s">
        <v>101</v>
      </c>
      <c r="C93" s="3" t="s">
        <v>168</v>
      </c>
      <c r="D93" s="3">
        <v>8</v>
      </c>
      <c r="E93" s="3">
        <v>42694533</v>
      </c>
      <c r="F93" s="3" t="s">
        <v>29</v>
      </c>
      <c r="G93" s="3" t="s">
        <v>25</v>
      </c>
      <c r="H93" s="3">
        <v>2.93094</v>
      </c>
      <c r="I93" s="3">
        <v>-0.121713</v>
      </c>
      <c r="J93" s="3">
        <v>0.014049</v>
      </c>
      <c r="K93" s="3">
        <v>0.0113249</v>
      </c>
      <c r="L93" s="3">
        <v>0.502233</v>
      </c>
      <c r="M93" s="4">
        <v>5.4e-9</v>
      </c>
      <c r="N93" s="3">
        <v>0.0712195</v>
      </c>
      <c r="O93" s="3">
        <v>0.0874541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2"/>
        <v>0.000524086809048675</v>
      </c>
      <c r="U93" s="2">
        <f t="shared" si="3"/>
        <v>34.0557141378366</v>
      </c>
    </row>
    <row r="94" spans="1:21">
      <c r="A94" s="3" t="s">
        <v>117</v>
      </c>
      <c r="B94" s="3" t="s">
        <v>118</v>
      </c>
      <c r="C94" s="3" t="s">
        <v>168</v>
      </c>
      <c r="D94" s="3">
        <v>21</v>
      </c>
      <c r="E94" s="3">
        <v>32619860</v>
      </c>
      <c r="F94" s="3" t="s">
        <v>24</v>
      </c>
      <c r="G94" s="3" t="s">
        <v>25</v>
      </c>
      <c r="H94" s="3">
        <v>3.20963</v>
      </c>
      <c r="I94" s="3">
        <v>0.16433</v>
      </c>
      <c r="J94" s="3">
        <v>0.011694</v>
      </c>
      <c r="K94" s="3">
        <v>0.00425115</v>
      </c>
      <c r="L94" s="3">
        <v>0.555077</v>
      </c>
      <c r="M94" s="4">
        <v>7.4e-9</v>
      </c>
      <c r="N94" s="3">
        <v>0.113727</v>
      </c>
      <c r="O94" s="3">
        <v>0.14847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2"/>
        <v>0.000514526200137448</v>
      </c>
      <c r="U94" s="2">
        <f t="shared" si="3"/>
        <v>33.4341358592053</v>
      </c>
    </row>
    <row r="95" spans="1:21">
      <c r="A95" s="3" t="s">
        <v>140</v>
      </c>
      <c r="B95" s="3" t="s">
        <v>118</v>
      </c>
      <c r="C95" s="3" t="s">
        <v>168</v>
      </c>
      <c r="D95" s="3">
        <v>16</v>
      </c>
      <c r="E95" s="3">
        <v>21603574</v>
      </c>
      <c r="F95" s="3" t="s">
        <v>27</v>
      </c>
      <c r="G95" s="3" t="s">
        <v>25</v>
      </c>
      <c r="H95" s="3">
        <v>3.97893</v>
      </c>
      <c r="I95" s="3">
        <v>0.0627076</v>
      </c>
      <c r="J95" s="3">
        <v>0.006957</v>
      </c>
      <c r="K95" s="3">
        <v>0.0022044</v>
      </c>
      <c r="L95" s="3">
        <v>0.726631</v>
      </c>
      <c r="M95" s="4">
        <v>4.4e-8</v>
      </c>
      <c r="N95" s="3">
        <v>0.163276</v>
      </c>
      <c r="O95" s="3">
        <v>0.700935</v>
      </c>
      <c r="P95" s="3" t="b">
        <v>1</v>
      </c>
      <c r="Q95" s="3" t="b">
        <v>0</v>
      </c>
      <c r="R95" s="3" t="b">
        <v>1</v>
      </c>
      <c r="S95" s="5">
        <v>64949</v>
      </c>
      <c r="T95" s="2">
        <f t="shared" si="2"/>
        <v>0.000461457628634313</v>
      </c>
      <c r="U95" s="2">
        <f t="shared" si="3"/>
        <v>29.9841250101366</v>
      </c>
    </row>
    <row r="96" spans="1:21">
      <c r="A96" s="3" t="s">
        <v>119</v>
      </c>
      <c r="B96" s="3" t="s">
        <v>118</v>
      </c>
      <c r="C96" s="3" t="s">
        <v>168</v>
      </c>
      <c r="D96" s="3">
        <v>3</v>
      </c>
      <c r="E96" s="3">
        <v>40833901</v>
      </c>
      <c r="F96" s="3" t="s">
        <v>24</v>
      </c>
      <c r="G96" s="3" t="s">
        <v>27</v>
      </c>
      <c r="H96" s="3">
        <v>3.00972</v>
      </c>
      <c r="I96" s="3">
        <v>-0.16765</v>
      </c>
      <c r="J96" s="3">
        <v>0.01334</v>
      </c>
      <c r="K96" s="3">
        <v>0.00336876</v>
      </c>
      <c r="L96" s="3">
        <v>0.550266</v>
      </c>
      <c r="M96" s="4">
        <v>4.5e-8</v>
      </c>
      <c r="N96" s="3">
        <v>0.133495</v>
      </c>
      <c r="O96" s="3">
        <v>0.209168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2"/>
        <v>0.000460398994281926</v>
      </c>
      <c r="U96" s="2">
        <f t="shared" si="3"/>
        <v>29.9153064586354</v>
      </c>
    </row>
    <row r="97" spans="1:21">
      <c r="A97" s="3" t="s">
        <v>120</v>
      </c>
      <c r="B97" s="3" t="s">
        <v>118</v>
      </c>
      <c r="C97" s="3" t="s">
        <v>168</v>
      </c>
      <c r="D97" s="3">
        <v>9</v>
      </c>
      <c r="E97" s="3">
        <v>28832007</v>
      </c>
      <c r="F97" s="3" t="s">
        <v>29</v>
      </c>
      <c r="G97" s="3" t="s">
        <v>25</v>
      </c>
      <c r="H97" s="3">
        <v>4.90357</v>
      </c>
      <c r="I97" s="3">
        <v>0.0140194</v>
      </c>
      <c r="J97" s="3">
        <v>0.006559</v>
      </c>
      <c r="K97" s="3">
        <v>0.00812042</v>
      </c>
      <c r="L97" s="3">
        <v>0.742882</v>
      </c>
      <c r="M97" s="4">
        <v>4.1e-11</v>
      </c>
      <c r="N97" s="3">
        <v>0.0844834</v>
      </c>
      <c r="O97" s="3">
        <v>0.868202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2"/>
        <v>0.000670380508719137</v>
      </c>
      <c r="U97" s="2">
        <f t="shared" si="3"/>
        <v>43.5684103128514</v>
      </c>
    </row>
    <row r="98" spans="1:21">
      <c r="A98" s="3" t="s">
        <v>121</v>
      </c>
      <c r="B98" s="3" t="s">
        <v>118</v>
      </c>
      <c r="C98" s="3" t="s">
        <v>168</v>
      </c>
      <c r="D98" s="3">
        <v>6</v>
      </c>
      <c r="E98" s="3">
        <v>132763764</v>
      </c>
      <c r="F98" s="3" t="s">
        <v>29</v>
      </c>
      <c r="G98" s="3" t="s">
        <v>25</v>
      </c>
      <c r="H98" s="3">
        <v>3.89273</v>
      </c>
      <c r="I98" s="3">
        <v>-0.022502</v>
      </c>
      <c r="J98" s="3">
        <v>0.008531</v>
      </c>
      <c r="K98" s="3">
        <v>0.00500229</v>
      </c>
      <c r="L98" s="3">
        <v>0.674419</v>
      </c>
      <c r="M98" s="4">
        <v>7.8e-9</v>
      </c>
      <c r="N98" s="3">
        <v>0.107563</v>
      </c>
      <c r="O98" s="3">
        <v>0.834294</v>
      </c>
      <c r="P98" s="3" t="b">
        <v>0</v>
      </c>
      <c r="Q98" s="3" t="b">
        <v>0</v>
      </c>
      <c r="R98" s="3" t="b">
        <v>1</v>
      </c>
      <c r="S98" s="5">
        <v>64949</v>
      </c>
      <c r="T98" s="2">
        <f t="shared" si="2"/>
        <v>0.000512688748601909</v>
      </c>
      <c r="U98" s="2">
        <f t="shared" si="3"/>
        <v>33.314676215107</v>
      </c>
    </row>
    <row r="99" spans="1:21">
      <c r="A99" s="3" t="s">
        <v>122</v>
      </c>
      <c r="B99" s="3" t="s">
        <v>118</v>
      </c>
      <c r="C99" s="3" t="s">
        <v>168</v>
      </c>
      <c r="D99" s="3">
        <v>20</v>
      </c>
      <c r="E99" s="3">
        <v>44300228</v>
      </c>
      <c r="F99" s="3" t="s">
        <v>27</v>
      </c>
      <c r="G99" s="3" t="s">
        <v>24</v>
      </c>
      <c r="H99" s="3">
        <v>1.92055</v>
      </c>
      <c r="I99" s="3">
        <v>0.0281741</v>
      </c>
      <c r="J99" s="3">
        <v>0.031795</v>
      </c>
      <c r="K99" s="3">
        <v>0.0462747</v>
      </c>
      <c r="L99" s="3">
        <v>0.34217</v>
      </c>
      <c r="M99" s="4">
        <v>2e-8</v>
      </c>
      <c r="N99" s="3">
        <v>0.0357458</v>
      </c>
      <c r="O99" s="3">
        <v>0.430593</v>
      </c>
      <c r="P99" s="3" t="b">
        <v>0</v>
      </c>
      <c r="Q99" s="3" t="b">
        <v>0</v>
      </c>
      <c r="R99" s="3" t="b">
        <v>1</v>
      </c>
      <c r="S99" s="5">
        <v>64949</v>
      </c>
      <c r="T99" s="2">
        <f t="shared" si="2"/>
        <v>0.000484824212199503</v>
      </c>
      <c r="U99" s="2">
        <f t="shared" si="3"/>
        <v>31.5031516003776</v>
      </c>
    </row>
    <row r="100" spans="1:21">
      <c r="A100" s="3" t="s">
        <v>152</v>
      </c>
      <c r="B100" s="3" t="s">
        <v>118</v>
      </c>
      <c r="C100" s="3" t="s">
        <v>168</v>
      </c>
      <c r="D100" s="3">
        <v>13</v>
      </c>
      <c r="E100" s="3">
        <v>95021353</v>
      </c>
      <c r="F100" s="3" t="s">
        <v>25</v>
      </c>
      <c r="G100" s="3" t="s">
        <v>29</v>
      </c>
      <c r="H100" s="3">
        <v>3.55014</v>
      </c>
      <c r="I100" s="3">
        <v>-0.0210133</v>
      </c>
      <c r="J100" s="3">
        <v>0.01159</v>
      </c>
      <c r="K100" s="3">
        <v>0.0124238</v>
      </c>
      <c r="L100" s="3">
        <v>0.617762</v>
      </c>
      <c r="M100" s="4">
        <v>9.1e-9</v>
      </c>
      <c r="N100" s="3">
        <v>0.0697018</v>
      </c>
      <c r="O100" s="3">
        <v>0.763054</v>
      </c>
      <c r="P100" s="3" t="b">
        <v>0</v>
      </c>
      <c r="Q100" s="3" t="b">
        <v>0</v>
      </c>
      <c r="R100" s="3" t="b">
        <v>1</v>
      </c>
      <c r="S100" s="5">
        <v>64949</v>
      </c>
      <c r="T100" s="2">
        <f t="shared" si="2"/>
        <v>0.000508224193319513</v>
      </c>
      <c r="U100" s="2">
        <f t="shared" si="3"/>
        <v>33.0244204929873</v>
      </c>
    </row>
    <row r="101" spans="1:21">
      <c r="A101" s="3" t="s">
        <v>123</v>
      </c>
      <c r="B101" s="3" t="s">
        <v>118</v>
      </c>
      <c r="C101" s="3" t="s">
        <v>168</v>
      </c>
      <c r="D101" s="3">
        <v>7</v>
      </c>
      <c r="E101" s="3">
        <v>157738890</v>
      </c>
      <c r="F101" s="3" t="s">
        <v>27</v>
      </c>
      <c r="G101" s="3" t="s">
        <v>29</v>
      </c>
      <c r="H101" s="3">
        <v>2.01942</v>
      </c>
      <c r="I101" s="3">
        <v>0.00862325</v>
      </c>
      <c r="J101" s="3">
        <v>0.030423</v>
      </c>
      <c r="K101" s="3">
        <v>0.0291067</v>
      </c>
      <c r="L101" s="3">
        <v>0.348689</v>
      </c>
      <c r="M101" s="4">
        <v>7e-9</v>
      </c>
      <c r="N101" s="3">
        <v>0.0447811</v>
      </c>
      <c r="O101" s="3">
        <v>0.8473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2"/>
        <v>0.0005161549805193</v>
      </c>
      <c r="U101" s="2">
        <f t="shared" si="3"/>
        <v>33.5400293729946</v>
      </c>
    </row>
    <row r="102" spans="1:21">
      <c r="A102" s="3" t="s">
        <v>124</v>
      </c>
      <c r="B102" s="3" t="s">
        <v>118</v>
      </c>
      <c r="C102" s="3" t="s">
        <v>168</v>
      </c>
      <c r="D102" s="3">
        <v>18</v>
      </c>
      <c r="E102" s="3">
        <v>73592537</v>
      </c>
      <c r="F102" s="3" t="s">
        <v>27</v>
      </c>
      <c r="G102" s="3" t="s">
        <v>24</v>
      </c>
      <c r="H102" s="3">
        <v>2.16091</v>
      </c>
      <c r="I102" s="3">
        <v>0.0878604</v>
      </c>
      <c r="J102" s="3">
        <v>0.026945</v>
      </c>
      <c r="K102" s="3">
        <v>0.0290375</v>
      </c>
      <c r="L102" s="3">
        <v>0.378903</v>
      </c>
      <c r="M102" s="4">
        <v>1.2e-8</v>
      </c>
      <c r="N102" s="3">
        <v>0.0453096</v>
      </c>
      <c r="O102" s="3">
        <v>0.052488</v>
      </c>
      <c r="P102" s="3" t="b">
        <v>0</v>
      </c>
      <c r="Q102" s="3" t="b">
        <v>0</v>
      </c>
      <c r="R102" s="3" t="b">
        <v>1</v>
      </c>
      <c r="S102" s="5">
        <v>64949</v>
      </c>
      <c r="T102" s="2">
        <f t="shared" si="2"/>
        <v>0.000500526840908276</v>
      </c>
      <c r="U102" s="2">
        <f t="shared" si="3"/>
        <v>32.523995869376</v>
      </c>
    </row>
    <row r="103" spans="1:21">
      <c r="A103" s="3" t="s">
        <v>125</v>
      </c>
      <c r="B103" s="3" t="s">
        <v>118</v>
      </c>
      <c r="C103" s="3" t="s">
        <v>168</v>
      </c>
      <c r="D103" s="3">
        <v>14</v>
      </c>
      <c r="E103" s="3">
        <v>104291444</v>
      </c>
      <c r="F103" s="3" t="s">
        <v>25</v>
      </c>
      <c r="G103" s="3" t="s">
        <v>29</v>
      </c>
      <c r="H103" s="3">
        <v>3.24633</v>
      </c>
      <c r="I103" s="3">
        <v>-0.0315873</v>
      </c>
      <c r="J103" s="3">
        <v>0.014186</v>
      </c>
      <c r="K103" s="3">
        <v>0.00389166</v>
      </c>
      <c r="L103" s="3">
        <v>0.565762</v>
      </c>
      <c r="M103" s="4">
        <v>9.6e-9</v>
      </c>
      <c r="N103" s="3">
        <v>0.128023</v>
      </c>
      <c r="O103" s="3">
        <v>0.805117</v>
      </c>
      <c r="P103" s="3" t="b">
        <v>0</v>
      </c>
      <c r="Q103" s="3" t="b">
        <v>0</v>
      </c>
      <c r="R103" s="3" t="b">
        <v>1</v>
      </c>
      <c r="S103" s="5">
        <v>64949</v>
      </c>
      <c r="T103" s="2">
        <f t="shared" si="2"/>
        <v>0.000506670026732954</v>
      </c>
      <c r="U103" s="2">
        <f t="shared" si="3"/>
        <v>32.9233795158046</v>
      </c>
    </row>
    <row r="104" spans="1:21">
      <c r="A104" s="3" t="s">
        <v>126</v>
      </c>
      <c r="B104" s="3" t="s">
        <v>118</v>
      </c>
      <c r="C104" s="3" t="s">
        <v>168</v>
      </c>
      <c r="D104" s="3">
        <v>2</v>
      </c>
      <c r="E104" s="3">
        <v>22762400</v>
      </c>
      <c r="F104" s="3" t="s">
        <v>25</v>
      </c>
      <c r="G104" s="3" t="s">
        <v>27</v>
      </c>
      <c r="H104" s="3">
        <v>3.45976</v>
      </c>
      <c r="I104" s="3">
        <v>0.0189014</v>
      </c>
      <c r="J104" s="3">
        <v>0.010296</v>
      </c>
      <c r="K104" s="3">
        <v>0.0255936</v>
      </c>
      <c r="L104" s="3">
        <v>0.617814</v>
      </c>
      <c r="M104" s="4">
        <v>2.1e-8</v>
      </c>
      <c r="N104" s="3">
        <v>0.0479963</v>
      </c>
      <c r="O104" s="3">
        <v>0.693721</v>
      </c>
      <c r="P104" s="3" t="b">
        <v>1</v>
      </c>
      <c r="Q104" s="3" t="b">
        <v>0</v>
      </c>
      <c r="R104" s="3" t="b">
        <v>1</v>
      </c>
      <c r="S104" s="5">
        <v>64949</v>
      </c>
      <c r="T104" s="2">
        <f t="shared" si="2"/>
        <v>0.0004826078062895</v>
      </c>
      <c r="U104" s="2">
        <f t="shared" si="3"/>
        <v>31.3590633238422</v>
      </c>
    </row>
    <row r="105" spans="1:21">
      <c r="A105" s="3" t="s">
        <v>127</v>
      </c>
      <c r="B105" s="3" t="s">
        <v>118</v>
      </c>
      <c r="C105" s="3" t="s">
        <v>168</v>
      </c>
      <c r="D105" s="3">
        <v>2</v>
      </c>
      <c r="E105" s="3">
        <v>212971753</v>
      </c>
      <c r="F105" s="3" t="s">
        <v>25</v>
      </c>
      <c r="G105" s="3" t="s">
        <v>29</v>
      </c>
      <c r="H105" s="3">
        <v>4.88015</v>
      </c>
      <c r="I105" s="3">
        <v>0.0448305</v>
      </c>
      <c r="J105" s="3">
        <v>0.005665</v>
      </c>
      <c r="K105" s="3">
        <v>0.0258651</v>
      </c>
      <c r="L105" s="3">
        <v>0.821066</v>
      </c>
      <c r="M105" s="4">
        <v>2.8e-9</v>
      </c>
      <c r="N105" s="3">
        <v>0.0472048</v>
      </c>
      <c r="O105" s="3">
        <v>0.342264</v>
      </c>
      <c r="P105" s="3" t="b">
        <v>0</v>
      </c>
      <c r="Q105" s="3" t="b">
        <v>0</v>
      </c>
      <c r="R105" s="3" t="b">
        <v>1</v>
      </c>
      <c r="S105" s="5">
        <v>64949</v>
      </c>
      <c r="T105" s="2">
        <f t="shared" si="2"/>
        <v>0.00054362769974946</v>
      </c>
      <c r="U105" s="2">
        <f t="shared" si="3"/>
        <v>35.3261925124046</v>
      </c>
    </row>
    <row r="106" spans="1:21">
      <c r="A106" s="3" t="s">
        <v>128</v>
      </c>
      <c r="B106" s="3" t="s">
        <v>118</v>
      </c>
      <c r="C106" s="3" t="s">
        <v>168</v>
      </c>
      <c r="D106" s="3">
        <v>2</v>
      </c>
      <c r="E106" s="3">
        <v>79310450</v>
      </c>
      <c r="F106" s="3" t="s">
        <v>25</v>
      </c>
      <c r="G106" s="3" t="s">
        <v>27</v>
      </c>
      <c r="H106" s="3">
        <v>4.99373</v>
      </c>
      <c r="I106" s="3">
        <v>0.214272</v>
      </c>
      <c r="J106" s="3">
        <v>0.006149</v>
      </c>
      <c r="K106" s="3">
        <v>0.00170032</v>
      </c>
      <c r="L106" s="3">
        <v>0.812513</v>
      </c>
      <c r="M106" s="4">
        <v>7.9e-10</v>
      </c>
      <c r="N106" s="3">
        <v>0.184973</v>
      </c>
      <c r="O106" s="3">
        <v>0.246704</v>
      </c>
      <c r="P106" s="3" t="b">
        <v>1</v>
      </c>
      <c r="Q106" s="3" t="b">
        <v>0</v>
      </c>
      <c r="R106" s="3" t="b">
        <v>1</v>
      </c>
      <c r="S106" s="5">
        <v>64949</v>
      </c>
      <c r="T106" s="2">
        <f t="shared" si="2"/>
        <v>0.000581252054921603</v>
      </c>
      <c r="U106" s="2">
        <f t="shared" si="3"/>
        <v>37.7725325731711</v>
      </c>
    </row>
    <row r="107" spans="1:21">
      <c r="A107" s="3" t="s">
        <v>129</v>
      </c>
      <c r="B107" s="3" t="s">
        <v>118</v>
      </c>
      <c r="C107" s="3" t="s">
        <v>168</v>
      </c>
      <c r="D107" s="3">
        <v>11</v>
      </c>
      <c r="E107" s="3">
        <v>64238809</v>
      </c>
      <c r="F107" s="3" t="s">
        <v>29</v>
      </c>
      <c r="G107" s="3" t="s">
        <v>27</v>
      </c>
      <c r="H107" s="3">
        <v>3.54822</v>
      </c>
      <c r="I107" s="3">
        <v>0.129886</v>
      </c>
      <c r="J107" s="3">
        <v>0.008749</v>
      </c>
      <c r="K107" s="3">
        <v>0.00354737</v>
      </c>
      <c r="L107" s="3">
        <v>0.64978</v>
      </c>
      <c r="M107" s="4">
        <v>4.7e-8</v>
      </c>
      <c r="N107" s="3">
        <v>0.127698</v>
      </c>
      <c r="O107" s="3">
        <v>0.309086</v>
      </c>
      <c r="P107" s="3" t="b">
        <v>0</v>
      </c>
      <c r="Q107" s="3" t="b">
        <v>0</v>
      </c>
      <c r="R107" s="3" t="b">
        <v>1</v>
      </c>
      <c r="S107" s="5">
        <v>64949</v>
      </c>
      <c r="T107" s="2">
        <f t="shared" si="2"/>
        <v>0.000458898446943529</v>
      </c>
      <c r="U107" s="2">
        <f t="shared" si="3"/>
        <v>29.8177607577445</v>
      </c>
    </row>
    <row r="108" spans="1:21">
      <c r="A108" s="3" t="s">
        <v>130</v>
      </c>
      <c r="B108" s="3" t="s">
        <v>118</v>
      </c>
      <c r="C108" s="3" t="s">
        <v>168</v>
      </c>
      <c r="D108" s="3">
        <v>7</v>
      </c>
      <c r="E108" s="3">
        <v>35478356</v>
      </c>
      <c r="F108" s="3" t="s">
        <v>24</v>
      </c>
      <c r="G108" s="3" t="s">
        <v>27</v>
      </c>
      <c r="H108" s="3">
        <v>3.56083</v>
      </c>
      <c r="I108" s="3">
        <v>0.0533334</v>
      </c>
      <c r="J108" s="3">
        <v>0.010006</v>
      </c>
      <c r="K108" s="3">
        <v>0.0152886</v>
      </c>
      <c r="L108" s="3">
        <v>0.625652</v>
      </c>
      <c r="M108" s="4">
        <v>1.3e-8</v>
      </c>
      <c r="N108" s="3">
        <v>0.0623738</v>
      </c>
      <c r="O108" s="3">
        <v>0.392517</v>
      </c>
      <c r="P108" s="3" t="b">
        <v>0</v>
      </c>
      <c r="Q108" s="3" t="b">
        <v>0</v>
      </c>
      <c r="R108" s="3" t="b">
        <v>1</v>
      </c>
      <c r="S108" s="5">
        <v>64949</v>
      </c>
      <c r="T108" s="2">
        <f t="shared" si="2"/>
        <v>0.000498480066484</v>
      </c>
      <c r="U108" s="2">
        <f t="shared" si="3"/>
        <v>32.3909311114302</v>
      </c>
    </row>
    <row r="109" spans="1:21">
      <c r="A109" s="3" t="s">
        <v>131</v>
      </c>
      <c r="B109" s="3" t="s">
        <v>118</v>
      </c>
      <c r="C109" s="3" t="s">
        <v>168</v>
      </c>
      <c r="D109" s="3">
        <v>17</v>
      </c>
      <c r="E109" s="3">
        <v>50638344</v>
      </c>
      <c r="F109" s="3" t="s">
        <v>24</v>
      </c>
      <c r="G109" s="3" t="s">
        <v>27</v>
      </c>
      <c r="H109" s="3">
        <v>2.8216</v>
      </c>
      <c r="I109" s="3">
        <v>-0.168621</v>
      </c>
      <c r="J109" s="3">
        <v>0.015194</v>
      </c>
      <c r="K109" s="3">
        <v>0.00641525</v>
      </c>
      <c r="L109" s="3">
        <v>0.511814</v>
      </c>
      <c r="M109" s="4">
        <v>3.5e-8</v>
      </c>
      <c r="N109" s="3">
        <v>0.0949104</v>
      </c>
      <c r="O109" s="3">
        <v>0.0756293</v>
      </c>
      <c r="P109" s="3" t="b">
        <v>0</v>
      </c>
      <c r="Q109" s="3" t="b">
        <v>0</v>
      </c>
      <c r="R109" s="3" t="b">
        <v>1</v>
      </c>
      <c r="S109" s="5">
        <v>64949</v>
      </c>
      <c r="T109" s="2">
        <f t="shared" si="2"/>
        <v>0.000467725366489424</v>
      </c>
      <c r="U109" s="2">
        <f t="shared" si="3"/>
        <v>30.3915742876105</v>
      </c>
    </row>
    <row r="110" spans="1:21">
      <c r="A110" s="3" t="s">
        <v>132</v>
      </c>
      <c r="B110" s="3" t="s">
        <v>118</v>
      </c>
      <c r="C110" s="3" t="s">
        <v>168</v>
      </c>
      <c r="D110" s="3">
        <v>10</v>
      </c>
      <c r="E110" s="3">
        <v>87986057</v>
      </c>
      <c r="F110" s="3" t="s">
        <v>24</v>
      </c>
      <c r="G110" s="3" t="s">
        <v>27</v>
      </c>
      <c r="H110" s="3">
        <v>0.848874</v>
      </c>
      <c r="I110" s="3">
        <v>-0.000657839</v>
      </c>
      <c r="J110" s="3">
        <v>0.196485</v>
      </c>
      <c r="K110" s="3">
        <v>0.226684</v>
      </c>
      <c r="L110" s="3">
        <v>0.150756</v>
      </c>
      <c r="M110" s="4">
        <v>1.8e-8</v>
      </c>
      <c r="N110" s="3">
        <v>0.0179208</v>
      </c>
      <c r="O110" s="3">
        <v>0.970718</v>
      </c>
      <c r="P110" s="3" t="b">
        <v>0</v>
      </c>
      <c r="Q110" s="3" t="b">
        <v>0</v>
      </c>
      <c r="R110" s="3" t="b">
        <v>1</v>
      </c>
      <c r="S110" s="5">
        <v>64949</v>
      </c>
      <c r="T110" s="2">
        <f t="shared" si="2"/>
        <v>0.000487924727889271</v>
      </c>
      <c r="U110" s="2">
        <f t="shared" si="3"/>
        <v>31.7047168175505</v>
      </c>
    </row>
    <row r="111" spans="1:21">
      <c r="A111" s="3" t="s">
        <v>133</v>
      </c>
      <c r="B111" s="3" t="s">
        <v>118</v>
      </c>
      <c r="C111" s="3" t="s">
        <v>168</v>
      </c>
      <c r="D111" s="3">
        <v>5</v>
      </c>
      <c r="E111" s="3">
        <v>62417695</v>
      </c>
      <c r="F111" s="3" t="s">
        <v>27</v>
      </c>
      <c r="G111" s="3" t="s">
        <v>25</v>
      </c>
      <c r="H111" s="3">
        <v>3.27496</v>
      </c>
      <c r="I111" s="3">
        <v>-0.0203992</v>
      </c>
      <c r="J111" s="3">
        <v>0.011607</v>
      </c>
      <c r="K111" s="3">
        <v>0.0357975</v>
      </c>
      <c r="L111" s="3">
        <v>0.577735</v>
      </c>
      <c r="M111" s="4">
        <v>1.4e-8</v>
      </c>
      <c r="N111" s="3">
        <v>0.0410037</v>
      </c>
      <c r="O111" s="3">
        <v>0.618838</v>
      </c>
      <c r="P111" s="3" t="b">
        <v>1</v>
      </c>
      <c r="Q111" s="3" t="b">
        <v>0</v>
      </c>
      <c r="R111" s="3" t="b">
        <v>1</v>
      </c>
      <c r="S111" s="5">
        <v>64949</v>
      </c>
      <c r="T111" s="2">
        <f t="shared" si="2"/>
        <v>0.000494501213656525</v>
      </c>
      <c r="U111" s="2">
        <f t="shared" si="3"/>
        <v>32.1322597648016</v>
      </c>
    </row>
    <row r="112" spans="1:21">
      <c r="A112" s="3" t="s">
        <v>134</v>
      </c>
      <c r="B112" s="3" t="s">
        <v>118</v>
      </c>
      <c r="C112" s="3" t="s">
        <v>168</v>
      </c>
      <c r="D112" s="3">
        <v>10</v>
      </c>
      <c r="E112" s="3">
        <v>14799243</v>
      </c>
      <c r="F112" s="3" t="s">
        <v>29</v>
      </c>
      <c r="G112" s="3" t="s">
        <v>25</v>
      </c>
      <c r="H112" s="3">
        <v>2.67635</v>
      </c>
      <c r="I112" s="3">
        <v>-0.0162459</v>
      </c>
      <c r="J112" s="3">
        <v>0.016328</v>
      </c>
      <c r="K112" s="3">
        <v>0.0214558</v>
      </c>
      <c r="L112" s="3">
        <v>0.472895</v>
      </c>
      <c r="M112" s="4">
        <v>1.5e-8</v>
      </c>
      <c r="N112" s="3">
        <v>0.0523842</v>
      </c>
      <c r="O112" s="3">
        <v>0.756464</v>
      </c>
      <c r="P112" s="3" t="b">
        <v>0</v>
      </c>
      <c r="Q112" s="3" t="b">
        <v>0</v>
      </c>
      <c r="R112" s="3" t="b">
        <v>1</v>
      </c>
      <c r="S112" s="5">
        <v>64949</v>
      </c>
      <c r="T112" s="2">
        <f t="shared" si="2"/>
        <v>0.000492912441714997</v>
      </c>
      <c r="U112" s="2">
        <f t="shared" si="3"/>
        <v>32.0289718307747</v>
      </c>
    </row>
    <row r="113" spans="1:21">
      <c r="A113" s="3" t="s">
        <v>135</v>
      </c>
      <c r="B113" s="3" t="s">
        <v>118</v>
      </c>
      <c r="C113" s="3" t="s">
        <v>168</v>
      </c>
      <c r="D113" s="3">
        <v>6</v>
      </c>
      <c r="E113" s="3">
        <v>117610708</v>
      </c>
      <c r="F113" s="3" t="s">
        <v>29</v>
      </c>
      <c r="G113" s="3" t="s">
        <v>25</v>
      </c>
      <c r="H113" s="3">
        <v>5.14056</v>
      </c>
      <c r="I113" s="3">
        <v>-0.0760658</v>
      </c>
      <c r="J113" s="3">
        <v>0.005782</v>
      </c>
      <c r="K113" s="3">
        <v>0.0041732</v>
      </c>
      <c r="L113" s="3">
        <v>0.853785</v>
      </c>
      <c r="M113" s="4">
        <v>1.7e-9</v>
      </c>
      <c r="N113" s="3">
        <v>0.117524</v>
      </c>
      <c r="O113" s="3">
        <v>0.517477</v>
      </c>
      <c r="P113" s="3" t="b">
        <v>0</v>
      </c>
      <c r="Q113" s="3" t="b">
        <v>0</v>
      </c>
      <c r="R113" s="3" t="b">
        <v>1</v>
      </c>
      <c r="S113" s="5">
        <v>64949</v>
      </c>
      <c r="T113" s="2">
        <f t="shared" si="2"/>
        <v>0.000557839189597251</v>
      </c>
      <c r="U113" s="2">
        <f t="shared" si="3"/>
        <v>36.2502036309889</v>
      </c>
    </row>
  </sheetData>
  <mergeCells count="1">
    <mergeCell ref="A1:U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97"/>
  <sheetViews>
    <sheetView workbookViewId="0">
      <selection activeCell="U2" sqref="U$1:U$1048576"/>
    </sheetView>
  </sheetViews>
  <sheetFormatPr defaultColWidth="9.14159292035398" defaultRowHeight="13.85"/>
  <cols>
    <col min="1" max="1" width="12.141592920354" style="1" customWidth="1"/>
    <col min="2" max="2" width="16.070796460177" style="1" customWidth="1"/>
    <col min="3" max="3" width="19.070796460177" style="1" customWidth="1"/>
    <col min="4" max="4" width="4" style="1" customWidth="1"/>
    <col min="5" max="5" width="10.5752212389381" style="1" customWidth="1"/>
    <col min="6" max="6" width="11.353982300885" style="1" customWidth="1"/>
    <col min="7" max="7" width="10.787610619469" style="1" customWidth="1"/>
    <col min="8" max="8" width="12.716814159292" style="1" customWidth="1"/>
    <col min="9" max="9" width="12.5752212389381" style="1" customWidth="1"/>
    <col min="10" max="10" width="11.716814159292" style="1" customWidth="1"/>
    <col min="11" max="11" width="11.5752212389381" style="1" customWidth="1"/>
    <col min="12" max="12" width="11.646017699115" style="1" customWidth="1"/>
    <col min="13" max="13" width="12.858407079646" style="1" customWidth="1"/>
    <col min="14" max="14" width="10.858407079646" style="1" customWidth="1"/>
    <col min="15" max="15" width="12.716814159292" style="1" customWidth="1"/>
    <col min="16" max="16" width="11" style="1" customWidth="1"/>
    <col min="17" max="17" width="9.71681415929203" style="1" customWidth="1"/>
    <col min="18" max="18" width="8.14159292035398" style="1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1"/>
  </cols>
  <sheetData>
    <row r="1" spans="1:21">
      <c r="A1" s="3" t="s">
        <v>16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70</v>
      </c>
      <c r="D3" s="3">
        <v>1</v>
      </c>
      <c r="E3" s="3">
        <v>75592228</v>
      </c>
      <c r="F3" s="3" t="s">
        <v>24</v>
      </c>
      <c r="G3" s="3" t="s">
        <v>25</v>
      </c>
      <c r="H3" s="3">
        <v>5.15745</v>
      </c>
      <c r="I3" s="3">
        <v>-0.0016</v>
      </c>
      <c r="J3" s="3">
        <v>0.210598</v>
      </c>
      <c r="K3" s="3">
        <v>0.216</v>
      </c>
      <c r="L3" s="3">
        <v>1.12492</v>
      </c>
      <c r="M3" s="4">
        <v>4.5e-6</v>
      </c>
      <c r="N3" s="3">
        <v>0.0029</v>
      </c>
      <c r="O3" s="3">
        <v>0.568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70</v>
      </c>
      <c r="D4" s="3">
        <v>1</v>
      </c>
      <c r="E4" s="3">
        <v>198628483</v>
      </c>
      <c r="F4" s="3" t="s">
        <v>27</v>
      </c>
      <c r="G4" s="3" t="s">
        <v>24</v>
      </c>
      <c r="H4" s="3">
        <v>-13.061</v>
      </c>
      <c r="I4" s="3">
        <v>0.0118</v>
      </c>
      <c r="J4" s="3">
        <v>0.030548</v>
      </c>
      <c r="K4" s="3">
        <v>0.031</v>
      </c>
      <c r="L4" s="3">
        <v>2.67526</v>
      </c>
      <c r="M4" s="4">
        <v>1e-6</v>
      </c>
      <c r="N4" s="3">
        <v>0.0068</v>
      </c>
      <c r="O4" s="3">
        <v>0.0845006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70</v>
      </c>
      <c r="D5" s="3">
        <v>9</v>
      </c>
      <c r="E5" s="3">
        <v>29408135</v>
      </c>
      <c r="F5" s="3" t="s">
        <v>29</v>
      </c>
      <c r="G5" s="3" t="s">
        <v>27</v>
      </c>
      <c r="H5" s="3">
        <v>9.30132</v>
      </c>
      <c r="I5" s="3">
        <v>-0.0047</v>
      </c>
      <c r="J5" s="3">
        <v>0.053742</v>
      </c>
      <c r="K5" s="3">
        <v>0.0551</v>
      </c>
      <c r="L5" s="3">
        <v>2.03597</v>
      </c>
      <c r="M5" s="4">
        <v>4.9e-6</v>
      </c>
      <c r="N5" s="3">
        <v>0.0051</v>
      </c>
      <c r="O5" s="3">
        <v>0.36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70</v>
      </c>
      <c r="D6" s="3">
        <v>10</v>
      </c>
      <c r="E6" s="3">
        <v>127386600</v>
      </c>
      <c r="F6" s="3" t="s">
        <v>25</v>
      </c>
      <c r="G6" s="3" t="s">
        <v>27</v>
      </c>
      <c r="H6" s="3">
        <v>14.2008</v>
      </c>
      <c r="I6" s="3">
        <v>-0.0109</v>
      </c>
      <c r="J6" s="3">
        <v>0.026624</v>
      </c>
      <c r="K6" s="3">
        <v>0.0266</v>
      </c>
      <c r="L6" s="3">
        <v>3.01379</v>
      </c>
      <c r="M6" s="4">
        <v>2.5e-6</v>
      </c>
      <c r="N6" s="3">
        <v>0.0078</v>
      </c>
      <c r="O6" s="3">
        <v>0.161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70</v>
      </c>
      <c r="D7" s="3">
        <v>9</v>
      </c>
      <c r="E7" s="3">
        <v>121173960</v>
      </c>
      <c r="F7" s="3" t="s">
        <v>24</v>
      </c>
      <c r="G7" s="3" t="s">
        <v>27</v>
      </c>
      <c r="H7" s="3">
        <v>-12.438</v>
      </c>
      <c r="I7" s="3">
        <v>0.003</v>
      </c>
      <c r="J7" s="3">
        <v>0.031449</v>
      </c>
      <c r="K7" s="3">
        <v>0.0311</v>
      </c>
      <c r="L7" s="3">
        <v>2.67112</v>
      </c>
      <c r="M7" s="4">
        <v>3.2e-6</v>
      </c>
      <c r="N7" s="3">
        <v>0.007</v>
      </c>
      <c r="O7" s="3">
        <v>0.667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70</v>
      </c>
      <c r="D8" s="3">
        <v>8</v>
      </c>
      <c r="E8" s="3">
        <v>39388577</v>
      </c>
      <c r="F8" s="3" t="s">
        <v>25</v>
      </c>
      <c r="G8" s="3" t="s">
        <v>29</v>
      </c>
      <c r="H8" s="3">
        <v>14.2336</v>
      </c>
      <c r="I8" s="3">
        <v>0.002</v>
      </c>
      <c r="J8" s="3">
        <v>0.025809</v>
      </c>
      <c r="K8" s="3">
        <v>0.027</v>
      </c>
      <c r="L8" s="3">
        <v>2.96125</v>
      </c>
      <c r="M8" s="4">
        <v>1.5e-6</v>
      </c>
      <c r="N8" s="3">
        <v>0.0075</v>
      </c>
      <c r="O8" s="3">
        <v>0.787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3</v>
      </c>
      <c r="B9" s="3" t="s">
        <v>22</v>
      </c>
      <c r="C9" s="3" t="s">
        <v>170</v>
      </c>
      <c r="D9" s="3">
        <v>6</v>
      </c>
      <c r="E9" s="3">
        <v>51854625</v>
      </c>
      <c r="F9" s="3" t="s">
        <v>27</v>
      </c>
      <c r="G9" s="3" t="s">
        <v>29</v>
      </c>
      <c r="H9" s="3">
        <v>22.2772</v>
      </c>
      <c r="I9" s="3">
        <v>0.0106</v>
      </c>
      <c r="J9" s="3">
        <v>0.011882</v>
      </c>
      <c r="K9" s="3">
        <v>0.012</v>
      </c>
      <c r="L9" s="3">
        <v>4.54407</v>
      </c>
      <c r="M9" s="4">
        <v>9.5e-7</v>
      </c>
      <c r="N9" s="3">
        <v>0.0119</v>
      </c>
      <c r="O9" s="3">
        <v>0.372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369911670109098</v>
      </c>
      <c r="U9" s="2">
        <f t="shared" si="1"/>
        <v>24.0335435268002</v>
      </c>
    </row>
    <row r="10" spans="1:21">
      <c r="A10" s="3" t="s">
        <v>34</v>
      </c>
      <c r="B10" s="3" t="s">
        <v>22</v>
      </c>
      <c r="C10" s="3" t="s">
        <v>170</v>
      </c>
      <c r="D10" s="3">
        <v>7</v>
      </c>
      <c r="E10" s="3">
        <v>17307847</v>
      </c>
      <c r="F10" s="3" t="s">
        <v>25</v>
      </c>
      <c r="G10" s="3" t="s">
        <v>29</v>
      </c>
      <c r="H10" s="3">
        <v>5.64296</v>
      </c>
      <c r="I10" s="3">
        <v>-0.004</v>
      </c>
      <c r="J10" s="3">
        <v>0.592157</v>
      </c>
      <c r="K10" s="3">
        <v>0.596</v>
      </c>
      <c r="L10" s="3">
        <v>0.934115</v>
      </c>
      <c r="M10" s="4">
        <v>1.5e-9</v>
      </c>
      <c r="N10" s="3">
        <v>0.0024</v>
      </c>
      <c r="O10" s="3">
        <v>0.0899995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0561560861321221</v>
      </c>
      <c r="U10" s="2">
        <f t="shared" si="1"/>
        <v>36.4921858435431</v>
      </c>
    </row>
    <row r="11" spans="1:21">
      <c r="A11" s="3" t="s">
        <v>62</v>
      </c>
      <c r="B11" s="3" t="s">
        <v>22</v>
      </c>
      <c r="C11" s="3" t="s">
        <v>170</v>
      </c>
      <c r="D11" s="3">
        <v>15</v>
      </c>
      <c r="E11" s="3">
        <v>75027880</v>
      </c>
      <c r="F11" s="3" t="s">
        <v>29</v>
      </c>
      <c r="G11" s="3" t="s">
        <v>25</v>
      </c>
      <c r="H11" s="3">
        <v>10.2075</v>
      </c>
      <c r="I11" s="3">
        <v>-0.006</v>
      </c>
      <c r="J11" s="3">
        <v>0.25771</v>
      </c>
      <c r="K11" s="3">
        <v>0.264</v>
      </c>
      <c r="L11" s="3">
        <v>1.04443</v>
      </c>
      <c r="M11" s="4">
        <v>1.5e-22</v>
      </c>
      <c r="N11" s="3">
        <v>0.0026</v>
      </c>
      <c r="O11" s="3">
        <v>0.0227002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146848464278711</v>
      </c>
      <c r="U11" s="2">
        <f t="shared" si="1"/>
        <v>95.5139328386405</v>
      </c>
    </row>
    <row r="12" spans="1:21">
      <c r="A12" s="3" t="s">
        <v>35</v>
      </c>
      <c r="B12" s="3" t="s">
        <v>22</v>
      </c>
      <c r="C12" s="3" t="s">
        <v>170</v>
      </c>
      <c r="D12" s="3">
        <v>17</v>
      </c>
      <c r="E12" s="3">
        <v>10103269</v>
      </c>
      <c r="F12" s="3" t="s">
        <v>25</v>
      </c>
      <c r="G12" s="3" t="s">
        <v>29</v>
      </c>
      <c r="H12" s="3">
        <v>5.08384</v>
      </c>
      <c r="I12" s="3">
        <v>0.0011</v>
      </c>
      <c r="J12" s="3">
        <v>0.738055</v>
      </c>
      <c r="K12" s="3">
        <v>0.738</v>
      </c>
      <c r="L12" s="3">
        <v>1.04373</v>
      </c>
      <c r="M12" s="4">
        <v>1.1e-6</v>
      </c>
      <c r="N12" s="3">
        <v>0.0027</v>
      </c>
      <c r="O12" s="3">
        <v>0.684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65154226971068</v>
      </c>
      <c r="U12" s="2">
        <f t="shared" si="1"/>
        <v>23.7243346201586</v>
      </c>
    </row>
    <row r="13" spans="1:21">
      <c r="A13" s="3" t="s">
        <v>38</v>
      </c>
      <c r="B13" s="3" t="s">
        <v>22</v>
      </c>
      <c r="C13" s="3" t="s">
        <v>170</v>
      </c>
      <c r="D13" s="3">
        <v>9</v>
      </c>
      <c r="E13" s="3">
        <v>93071368</v>
      </c>
      <c r="F13" s="3" t="s">
        <v>29</v>
      </c>
      <c r="G13" s="3" t="s">
        <v>25</v>
      </c>
      <c r="H13" s="3">
        <v>4.71588</v>
      </c>
      <c r="I13" s="3">
        <v>0.0013</v>
      </c>
      <c r="J13" s="3">
        <v>0.287566</v>
      </c>
      <c r="K13" s="3">
        <v>0.29</v>
      </c>
      <c r="L13" s="3">
        <v>1.01767</v>
      </c>
      <c r="M13" s="4">
        <v>3.6e-6</v>
      </c>
      <c r="N13" s="3">
        <v>0.0026</v>
      </c>
      <c r="O13" s="3">
        <v>0.606001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0518301363194</v>
      </c>
      <c r="U13" s="2">
        <f t="shared" si="1"/>
        <v>21.4732694271712</v>
      </c>
    </row>
    <row r="14" spans="1:21">
      <c r="A14" s="3" t="s">
        <v>39</v>
      </c>
      <c r="B14" s="3" t="s">
        <v>22</v>
      </c>
      <c r="C14" s="3" t="s">
        <v>170</v>
      </c>
      <c r="D14" s="3">
        <v>10</v>
      </c>
      <c r="E14" s="3">
        <v>25266282</v>
      </c>
      <c r="F14" s="3" t="s">
        <v>27</v>
      </c>
      <c r="G14" s="3" t="s">
        <v>24</v>
      </c>
      <c r="H14" s="3">
        <v>-9.95702</v>
      </c>
      <c r="I14" s="3">
        <v>0.0015</v>
      </c>
      <c r="J14" s="3">
        <v>0.059257</v>
      </c>
      <c r="K14" s="3">
        <v>0.06</v>
      </c>
      <c r="L14" s="3">
        <v>1.98884</v>
      </c>
      <c r="M14" s="4">
        <v>5.5e-7</v>
      </c>
      <c r="N14" s="3">
        <v>0.0051</v>
      </c>
      <c r="O14" s="3">
        <v>0.766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85761633167891</v>
      </c>
      <c r="U14" s="2">
        <f t="shared" si="1"/>
        <v>25.0637294145472</v>
      </c>
    </row>
    <row r="15" spans="1:21">
      <c r="A15" s="3" t="s">
        <v>40</v>
      </c>
      <c r="B15" s="3" t="s">
        <v>22</v>
      </c>
      <c r="C15" s="3" t="s">
        <v>170</v>
      </c>
      <c r="D15" s="3">
        <v>15</v>
      </c>
      <c r="E15" s="3">
        <v>76639191</v>
      </c>
      <c r="F15" s="3" t="s">
        <v>24</v>
      </c>
      <c r="G15" s="3" t="s">
        <v>27</v>
      </c>
      <c r="H15" s="3">
        <v>5.24212</v>
      </c>
      <c r="I15" s="3">
        <v>0.0019</v>
      </c>
      <c r="J15" s="3">
        <v>0.332653</v>
      </c>
      <c r="K15" s="3">
        <v>0.335</v>
      </c>
      <c r="L15" s="3">
        <v>0.975876</v>
      </c>
      <c r="M15" s="4">
        <v>7.8e-8</v>
      </c>
      <c r="N15" s="3">
        <v>0.0025</v>
      </c>
      <c r="O15" s="3">
        <v>0.456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444078011587146</v>
      </c>
      <c r="U15" s="2">
        <f t="shared" si="1"/>
        <v>28.8543482001248</v>
      </c>
    </row>
    <row r="16" spans="1:21">
      <c r="A16" s="3" t="s">
        <v>43</v>
      </c>
      <c r="B16" s="3" t="s">
        <v>42</v>
      </c>
      <c r="C16" s="3" t="s">
        <v>170</v>
      </c>
      <c r="D16" s="3">
        <v>10</v>
      </c>
      <c r="E16" s="3">
        <v>12692902</v>
      </c>
      <c r="F16" s="3" t="s">
        <v>24</v>
      </c>
      <c r="G16" s="3" t="s">
        <v>27</v>
      </c>
      <c r="H16" s="3">
        <v>-0.0128727</v>
      </c>
      <c r="I16" s="3">
        <v>-0.004</v>
      </c>
      <c r="J16" s="3">
        <v>0.506082</v>
      </c>
      <c r="K16" s="3">
        <v>0.511</v>
      </c>
      <c r="L16" s="3">
        <v>0.00211975</v>
      </c>
      <c r="M16" s="4">
        <v>1.3e-9</v>
      </c>
      <c r="N16" s="3">
        <v>0.0023</v>
      </c>
      <c r="O16" s="3">
        <v>0.0843995</v>
      </c>
      <c r="P16" s="3" t="b">
        <v>0</v>
      </c>
      <c r="Q16" s="3" t="b">
        <v>0</v>
      </c>
      <c r="R16" s="3" t="b">
        <v>1</v>
      </c>
      <c r="S16" s="5">
        <v>447485</v>
      </c>
      <c r="T16" s="2">
        <f t="shared" si="0"/>
        <v>8.24054122826468e-5</v>
      </c>
      <c r="U16" s="2">
        <f t="shared" si="1"/>
        <v>36.8780600562188</v>
      </c>
    </row>
    <row r="17" spans="1:21">
      <c r="A17" s="3" t="s">
        <v>45</v>
      </c>
      <c r="B17" s="3" t="s">
        <v>42</v>
      </c>
      <c r="C17" s="3" t="s">
        <v>170</v>
      </c>
      <c r="D17" s="3">
        <v>1</v>
      </c>
      <c r="E17" s="3">
        <v>93552187</v>
      </c>
      <c r="F17" s="3" t="s">
        <v>27</v>
      </c>
      <c r="G17" s="3" t="s">
        <v>25</v>
      </c>
      <c r="H17" s="3">
        <v>-0.0119604</v>
      </c>
      <c r="I17" s="3">
        <v>0.004</v>
      </c>
      <c r="J17" s="3">
        <v>0.604574</v>
      </c>
      <c r="K17" s="3">
        <v>0.605</v>
      </c>
      <c r="L17" s="3">
        <v>0.00218232</v>
      </c>
      <c r="M17" s="4">
        <v>4.2e-8</v>
      </c>
      <c r="N17" s="3">
        <v>0.0024</v>
      </c>
      <c r="O17" s="3">
        <v>0.0972008</v>
      </c>
      <c r="P17" s="3" t="b">
        <v>1</v>
      </c>
      <c r="Q17" s="3" t="b">
        <v>0</v>
      </c>
      <c r="R17" s="3" t="b">
        <v>1</v>
      </c>
      <c r="S17" s="5">
        <v>447485</v>
      </c>
      <c r="T17" s="2">
        <f t="shared" si="0"/>
        <v>6.71192214863702e-5</v>
      </c>
      <c r="U17" s="2">
        <f t="shared" si="1"/>
        <v>30.0367266300928</v>
      </c>
    </row>
    <row r="18" spans="1:21">
      <c r="A18" s="3" t="s">
        <v>46</v>
      </c>
      <c r="B18" s="3" t="s">
        <v>42</v>
      </c>
      <c r="C18" s="3" t="s">
        <v>170</v>
      </c>
      <c r="D18" s="3">
        <v>2</v>
      </c>
      <c r="E18" s="3">
        <v>58515375</v>
      </c>
      <c r="F18" s="3" t="s">
        <v>27</v>
      </c>
      <c r="G18" s="3" t="s">
        <v>24</v>
      </c>
      <c r="H18" s="3">
        <v>-0.015454</v>
      </c>
      <c r="I18" s="3">
        <v>-0.0058</v>
      </c>
      <c r="J18" s="3">
        <v>0.210071</v>
      </c>
      <c r="K18" s="3">
        <v>0.211</v>
      </c>
      <c r="L18" s="3">
        <v>0.00260325</v>
      </c>
      <c r="M18" s="4">
        <v>2.9e-9</v>
      </c>
      <c r="N18" s="3">
        <v>0.0029</v>
      </c>
      <c r="O18" s="3">
        <v>0.0458997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7.87476094330254e-5</v>
      </c>
      <c r="U18" s="2">
        <f t="shared" si="1"/>
        <v>35.2409916557655</v>
      </c>
    </row>
    <row r="19" spans="1:21">
      <c r="A19" s="3" t="s">
        <v>48</v>
      </c>
      <c r="B19" s="3" t="s">
        <v>42</v>
      </c>
      <c r="C19" s="3" t="s">
        <v>170</v>
      </c>
      <c r="D19" s="3">
        <v>15</v>
      </c>
      <c r="E19" s="3">
        <v>60902512</v>
      </c>
      <c r="F19" s="3" t="s">
        <v>29</v>
      </c>
      <c r="G19" s="3" t="s">
        <v>25</v>
      </c>
      <c r="H19" s="3">
        <v>-0.0184399</v>
      </c>
      <c r="I19" s="3">
        <v>0.0017</v>
      </c>
      <c r="J19" s="3">
        <v>0.158804</v>
      </c>
      <c r="K19" s="3">
        <v>0.157</v>
      </c>
      <c r="L19" s="3">
        <v>0.00294243</v>
      </c>
      <c r="M19" s="4">
        <v>3.7e-10</v>
      </c>
      <c r="N19" s="3">
        <v>0.0033</v>
      </c>
      <c r="O19" s="3">
        <v>0.596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8.77583090870216e-5</v>
      </c>
      <c r="U19" s="2">
        <f t="shared" si="1"/>
        <v>39.273798027294</v>
      </c>
    </row>
    <row r="20" spans="1:21">
      <c r="A20" s="3" t="s">
        <v>49</v>
      </c>
      <c r="B20" s="3" t="s">
        <v>42</v>
      </c>
      <c r="C20" s="3" t="s">
        <v>170</v>
      </c>
      <c r="D20" s="3">
        <v>8</v>
      </c>
      <c r="E20" s="3">
        <v>22088975</v>
      </c>
      <c r="F20" s="3" t="s">
        <v>29</v>
      </c>
      <c r="G20" s="3" t="s">
        <v>25</v>
      </c>
      <c r="H20" s="3">
        <v>-0.0135837</v>
      </c>
      <c r="I20" s="3">
        <v>0.0034</v>
      </c>
      <c r="J20" s="3">
        <v>0.285899</v>
      </c>
      <c r="K20" s="3">
        <v>0.291</v>
      </c>
      <c r="L20" s="3">
        <v>0.00235432</v>
      </c>
      <c r="M20" s="4">
        <v>7.9e-9</v>
      </c>
      <c r="N20" s="3">
        <v>0.0026</v>
      </c>
      <c r="O20" s="3">
        <v>0.188</v>
      </c>
      <c r="P20" s="3" t="b">
        <v>0</v>
      </c>
      <c r="Q20" s="3" t="b">
        <v>0</v>
      </c>
      <c r="R20" s="3" t="b">
        <v>1</v>
      </c>
      <c r="S20" s="5">
        <v>447485</v>
      </c>
      <c r="T20" s="2">
        <f t="shared" si="0"/>
        <v>7.4386545412485e-5</v>
      </c>
      <c r="U20" s="2">
        <f t="shared" si="1"/>
        <v>33.2891907687159</v>
      </c>
    </row>
    <row r="21" spans="1:21">
      <c r="A21" s="3" t="s">
        <v>52</v>
      </c>
      <c r="B21" s="3" t="s">
        <v>42</v>
      </c>
      <c r="C21" s="3" t="s">
        <v>170</v>
      </c>
      <c r="D21" s="3">
        <v>11</v>
      </c>
      <c r="E21" s="3">
        <v>59192089</v>
      </c>
      <c r="F21" s="3" t="s">
        <v>24</v>
      </c>
      <c r="G21" s="3" t="s">
        <v>29</v>
      </c>
      <c r="H21" s="3">
        <v>-0.0133414</v>
      </c>
      <c r="I21" s="3">
        <v>-0.0043</v>
      </c>
      <c r="J21" s="3">
        <v>0.664929</v>
      </c>
      <c r="K21" s="3">
        <v>0.664</v>
      </c>
      <c r="L21" s="3">
        <v>0.00224973</v>
      </c>
      <c r="M21" s="4">
        <v>3e-9</v>
      </c>
      <c r="N21" s="3">
        <v>0.0025</v>
      </c>
      <c r="O21" s="3">
        <v>0.0835007</v>
      </c>
      <c r="P21" s="3" t="b">
        <v>1</v>
      </c>
      <c r="Q21" s="3" t="b">
        <v>0</v>
      </c>
      <c r="R21" s="3" t="b">
        <v>1</v>
      </c>
      <c r="S21" s="5">
        <v>447485</v>
      </c>
      <c r="T21" s="2">
        <f t="shared" si="0"/>
        <v>7.85831438917485e-5</v>
      </c>
      <c r="U21" s="2">
        <f t="shared" si="1"/>
        <v>35.167384541751</v>
      </c>
    </row>
    <row r="22" spans="1:21">
      <c r="A22" s="3" t="s">
        <v>53</v>
      </c>
      <c r="B22" s="3" t="s">
        <v>42</v>
      </c>
      <c r="C22" s="3" t="s">
        <v>170</v>
      </c>
      <c r="D22" s="3">
        <v>4</v>
      </c>
      <c r="E22" s="3">
        <v>89039082</v>
      </c>
      <c r="F22" s="3" t="s">
        <v>27</v>
      </c>
      <c r="G22" s="3" t="s">
        <v>24</v>
      </c>
      <c r="H22" s="3">
        <v>-0.0262435</v>
      </c>
      <c r="I22" s="3">
        <v>0.0048</v>
      </c>
      <c r="J22" s="3">
        <v>0.112209</v>
      </c>
      <c r="K22" s="3">
        <v>0.112</v>
      </c>
      <c r="L22" s="3">
        <v>0.00335608</v>
      </c>
      <c r="M22" s="4">
        <v>5.3e-15</v>
      </c>
      <c r="N22" s="3">
        <v>0.0037</v>
      </c>
      <c r="O22" s="3">
        <v>0.197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0.000136628429785454</v>
      </c>
      <c r="U22" s="2">
        <f t="shared" si="1"/>
        <v>61.1472540989977</v>
      </c>
    </row>
    <row r="23" spans="1:21">
      <c r="A23" s="3" t="s">
        <v>54</v>
      </c>
      <c r="B23" s="3" t="s">
        <v>42</v>
      </c>
      <c r="C23" s="3" t="s">
        <v>170</v>
      </c>
      <c r="D23" s="3">
        <v>6</v>
      </c>
      <c r="E23" s="3">
        <v>137095269</v>
      </c>
      <c r="F23" s="3" t="s">
        <v>27</v>
      </c>
      <c r="G23" s="3" t="s">
        <v>24</v>
      </c>
      <c r="H23" s="3">
        <v>-0.0719337</v>
      </c>
      <c r="I23" s="3">
        <v>0.0281</v>
      </c>
      <c r="J23" s="3">
        <v>0.008538</v>
      </c>
      <c r="K23" s="3">
        <v>0.01</v>
      </c>
      <c r="L23" s="3">
        <v>0.0125823</v>
      </c>
      <c r="M23" s="4">
        <v>1.1e-8</v>
      </c>
      <c r="N23" s="3">
        <v>0.0134</v>
      </c>
      <c r="O23" s="3">
        <v>0.0364998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7.30355871187597e-5</v>
      </c>
      <c r="U23" s="2">
        <f t="shared" si="1"/>
        <v>32.6845707674797</v>
      </c>
    </row>
    <row r="24" spans="1:21">
      <c r="A24" s="3" t="s">
        <v>55</v>
      </c>
      <c r="B24" s="3" t="s">
        <v>42</v>
      </c>
      <c r="C24" s="3" t="s">
        <v>170</v>
      </c>
      <c r="D24" s="3">
        <v>11</v>
      </c>
      <c r="E24" s="3">
        <v>1679769</v>
      </c>
      <c r="F24" s="3" t="s">
        <v>24</v>
      </c>
      <c r="G24" s="3" t="s">
        <v>27</v>
      </c>
      <c r="H24" s="3">
        <v>-0.0146481</v>
      </c>
      <c r="I24" s="4">
        <v>-0.0001</v>
      </c>
      <c r="J24" s="3">
        <v>0.208046</v>
      </c>
      <c r="K24" s="3">
        <v>0.207</v>
      </c>
      <c r="L24" s="3">
        <v>0.00260905</v>
      </c>
      <c r="M24" s="4">
        <v>2e-8</v>
      </c>
      <c r="N24" s="3">
        <v>0.0029</v>
      </c>
      <c r="O24" s="3">
        <v>0.982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04350318924582e-5</v>
      </c>
      <c r="U24" s="2">
        <f t="shared" si="1"/>
        <v>31.5206995378101</v>
      </c>
    </row>
    <row r="25" spans="1:21">
      <c r="A25" s="3" t="s">
        <v>57</v>
      </c>
      <c r="B25" s="3" t="s">
        <v>42</v>
      </c>
      <c r="C25" s="3" t="s">
        <v>170</v>
      </c>
      <c r="D25" s="3">
        <v>7</v>
      </c>
      <c r="E25" s="3">
        <v>75616105</v>
      </c>
      <c r="F25" s="3" t="s">
        <v>24</v>
      </c>
      <c r="G25" s="3" t="s">
        <v>27</v>
      </c>
      <c r="H25" s="3">
        <v>0.0230655</v>
      </c>
      <c r="I25" s="3">
        <v>-0.0016</v>
      </c>
      <c r="J25" s="3">
        <v>0.277512</v>
      </c>
      <c r="K25" s="3">
        <v>0.28</v>
      </c>
      <c r="L25" s="3">
        <v>0.00236195</v>
      </c>
      <c r="M25" s="4">
        <v>1.6e-22</v>
      </c>
      <c r="N25" s="3">
        <v>0.0026</v>
      </c>
      <c r="O25" s="3">
        <v>0.548001</v>
      </c>
      <c r="P25" s="3" t="b">
        <v>0</v>
      </c>
      <c r="Q25" s="3" t="b">
        <v>0</v>
      </c>
      <c r="R25" s="3" t="b">
        <v>1</v>
      </c>
      <c r="S25" s="5">
        <v>447485</v>
      </c>
      <c r="T25" s="2">
        <f t="shared" si="0"/>
        <v>0.000213065592491154</v>
      </c>
      <c r="U25" s="2">
        <f t="shared" si="1"/>
        <v>95.3635492158346</v>
      </c>
    </row>
    <row r="26" spans="1:21">
      <c r="A26" s="3" t="s">
        <v>58</v>
      </c>
      <c r="B26" s="3" t="s">
        <v>42</v>
      </c>
      <c r="C26" s="3" t="s">
        <v>170</v>
      </c>
      <c r="D26" s="3">
        <v>3</v>
      </c>
      <c r="E26" s="3">
        <v>89525505</v>
      </c>
      <c r="F26" s="3" t="s">
        <v>27</v>
      </c>
      <c r="G26" s="3" t="s">
        <v>24</v>
      </c>
      <c r="H26" s="3">
        <v>0.0129948</v>
      </c>
      <c r="I26" s="3">
        <v>0.0024</v>
      </c>
      <c r="J26" s="3">
        <v>0.405148</v>
      </c>
      <c r="K26" s="3">
        <v>0.407</v>
      </c>
      <c r="L26" s="3">
        <v>0.0021557</v>
      </c>
      <c r="M26" s="4">
        <v>1.7e-9</v>
      </c>
      <c r="N26" s="3">
        <v>0.0024</v>
      </c>
      <c r="O26" s="3">
        <v>0.309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8.11986499437773e-5</v>
      </c>
      <c r="U26" s="2">
        <f t="shared" si="1"/>
        <v>36.3379660665776</v>
      </c>
    </row>
    <row r="27" spans="1:21">
      <c r="A27" s="3" t="s">
        <v>59</v>
      </c>
      <c r="B27" s="3" t="s">
        <v>42</v>
      </c>
      <c r="C27" s="3" t="s">
        <v>170</v>
      </c>
      <c r="D27" s="3">
        <v>20</v>
      </c>
      <c r="E27" s="3">
        <v>62900120</v>
      </c>
      <c r="F27" s="3" t="s">
        <v>29</v>
      </c>
      <c r="G27" s="3" t="s">
        <v>24</v>
      </c>
      <c r="H27" s="3">
        <v>0.0174715</v>
      </c>
      <c r="I27" s="3">
        <v>0.0057</v>
      </c>
      <c r="J27" s="3">
        <v>0.203788</v>
      </c>
      <c r="K27" s="3">
        <v>0.203</v>
      </c>
      <c r="L27" s="3">
        <v>0.00263421</v>
      </c>
      <c r="M27" s="4">
        <v>3.3e-11</v>
      </c>
      <c r="N27" s="3">
        <v>0.0029</v>
      </c>
      <c r="O27" s="3">
        <v>0.0521999</v>
      </c>
      <c r="P27" s="3" t="b">
        <v>1</v>
      </c>
      <c r="Q27" s="3" t="b">
        <v>0</v>
      </c>
      <c r="R27" s="3" t="b">
        <v>1</v>
      </c>
      <c r="S27" s="5">
        <v>447485</v>
      </c>
      <c r="T27" s="2">
        <f t="shared" si="0"/>
        <v>9.82965834559812e-5</v>
      </c>
      <c r="U27" s="2">
        <f t="shared" si="1"/>
        <v>43.9903741581175</v>
      </c>
    </row>
    <row r="28" spans="1:21">
      <c r="A28" s="3" t="s">
        <v>60</v>
      </c>
      <c r="B28" s="3" t="s">
        <v>42</v>
      </c>
      <c r="C28" s="3" t="s">
        <v>170</v>
      </c>
      <c r="D28" s="3">
        <v>17</v>
      </c>
      <c r="E28" s="3">
        <v>40819809</v>
      </c>
      <c r="F28" s="3" t="s">
        <v>24</v>
      </c>
      <c r="G28" s="3" t="s">
        <v>27</v>
      </c>
      <c r="H28" s="3">
        <v>-0.0119879</v>
      </c>
      <c r="I28" s="4">
        <v>-0.0008</v>
      </c>
      <c r="J28" s="3">
        <v>0.379343</v>
      </c>
      <c r="K28" s="3">
        <v>0.379</v>
      </c>
      <c r="L28" s="3">
        <v>0.00218318</v>
      </c>
      <c r="M28" s="4">
        <v>4e-8</v>
      </c>
      <c r="N28" s="3">
        <v>0.0024</v>
      </c>
      <c r="O28" s="3">
        <v>0.727999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6.73750950841668e-5</v>
      </c>
      <c r="U28" s="2">
        <f t="shared" si="1"/>
        <v>30.1512411162853</v>
      </c>
    </row>
    <row r="29" spans="1:21">
      <c r="A29" s="3" t="s">
        <v>61</v>
      </c>
      <c r="B29" s="3" t="s">
        <v>42</v>
      </c>
      <c r="C29" s="3" t="s">
        <v>170</v>
      </c>
      <c r="D29" s="3">
        <v>10</v>
      </c>
      <c r="E29" s="3">
        <v>86850616</v>
      </c>
      <c r="F29" s="3" t="s">
        <v>24</v>
      </c>
      <c r="G29" s="3" t="s">
        <v>27</v>
      </c>
      <c r="H29" s="3">
        <v>0.0129023</v>
      </c>
      <c r="I29" s="3">
        <v>-0.0037</v>
      </c>
      <c r="J29" s="3">
        <v>0.318935</v>
      </c>
      <c r="K29" s="3">
        <v>0.32</v>
      </c>
      <c r="L29" s="3">
        <v>0.0022823</v>
      </c>
      <c r="M29" s="4">
        <v>1.6e-8</v>
      </c>
      <c r="N29" s="3">
        <v>0.0025</v>
      </c>
      <c r="O29" s="3">
        <v>0.146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14133347233608e-5</v>
      </c>
      <c r="U29" s="2">
        <f t="shared" si="1"/>
        <v>31.9585355276086</v>
      </c>
    </row>
    <row r="30" spans="1:21">
      <c r="A30" s="3" t="s">
        <v>64</v>
      </c>
      <c r="B30" s="3" t="s">
        <v>42</v>
      </c>
      <c r="C30" s="3" t="s">
        <v>170</v>
      </c>
      <c r="D30" s="3">
        <v>13</v>
      </c>
      <c r="E30" s="3">
        <v>56444529</v>
      </c>
      <c r="F30" s="3" t="s">
        <v>27</v>
      </c>
      <c r="G30" s="3" t="s">
        <v>24</v>
      </c>
      <c r="H30" s="3">
        <v>-0.0149842</v>
      </c>
      <c r="I30" s="3">
        <v>-0.0044</v>
      </c>
      <c r="J30" s="3">
        <v>0.813066</v>
      </c>
      <c r="K30" s="3">
        <v>0.814</v>
      </c>
      <c r="L30" s="3">
        <v>0.0027166</v>
      </c>
      <c r="M30" s="4">
        <v>3.5e-8</v>
      </c>
      <c r="N30" s="3">
        <v>0.003</v>
      </c>
      <c r="O30" s="3">
        <v>0.143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6.79841577213827e-5</v>
      </c>
      <c r="U30" s="2">
        <f t="shared" si="1"/>
        <v>30.4238231876316</v>
      </c>
    </row>
    <row r="31" spans="1:21">
      <c r="A31" s="3" t="s">
        <v>65</v>
      </c>
      <c r="B31" s="3" t="s">
        <v>42</v>
      </c>
      <c r="C31" s="3" t="s">
        <v>170</v>
      </c>
      <c r="D31" s="3">
        <v>13</v>
      </c>
      <c r="E31" s="3">
        <v>80168720</v>
      </c>
      <c r="F31" s="3" t="s">
        <v>27</v>
      </c>
      <c r="G31" s="3" t="s">
        <v>25</v>
      </c>
      <c r="H31" s="3">
        <v>-0.0117331</v>
      </c>
      <c r="I31" s="3">
        <v>-0.0084</v>
      </c>
      <c r="J31" s="3">
        <v>0.484878</v>
      </c>
      <c r="K31" s="3">
        <v>0.485</v>
      </c>
      <c r="L31" s="3">
        <v>0.00213314</v>
      </c>
      <c r="M31" s="4">
        <v>3.8e-8</v>
      </c>
      <c r="N31" s="3">
        <v>0.0024</v>
      </c>
      <c r="O31" s="3">
        <v>0.000389</v>
      </c>
      <c r="P31" s="3" t="b">
        <v>1</v>
      </c>
      <c r="Q31" s="3" t="b">
        <v>1</v>
      </c>
      <c r="R31" s="3" t="b">
        <v>0</v>
      </c>
      <c r="S31" s="5">
        <v>447485</v>
      </c>
      <c r="T31" s="2">
        <f t="shared" si="0"/>
        <v>6.7605025610667e-5</v>
      </c>
      <c r="U31" s="2">
        <f t="shared" si="1"/>
        <v>30.2541450075862</v>
      </c>
    </row>
    <row r="32" spans="1:21">
      <c r="A32" s="3" t="s">
        <v>68</v>
      </c>
      <c r="B32" s="3" t="s">
        <v>42</v>
      </c>
      <c r="C32" s="3" t="s">
        <v>170</v>
      </c>
      <c r="D32" s="3">
        <v>19</v>
      </c>
      <c r="E32" s="3">
        <v>19410622</v>
      </c>
      <c r="F32" s="3" t="s">
        <v>25</v>
      </c>
      <c r="G32" s="3" t="s">
        <v>29</v>
      </c>
      <c r="H32" s="3">
        <v>0.0151149</v>
      </c>
      <c r="I32" s="3">
        <v>0.0015</v>
      </c>
      <c r="J32" s="3">
        <v>0.335324</v>
      </c>
      <c r="K32" s="3">
        <v>0.331</v>
      </c>
      <c r="L32" s="3">
        <v>0.0022472</v>
      </c>
      <c r="M32" s="4">
        <v>1.7e-11</v>
      </c>
      <c r="N32" s="3">
        <v>0.0025</v>
      </c>
      <c r="O32" s="3">
        <v>0.544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0.000101089190154123</v>
      </c>
      <c r="U32" s="2">
        <f t="shared" si="1"/>
        <v>45.2402673797294</v>
      </c>
    </row>
    <row r="33" spans="1:21">
      <c r="A33" s="3" t="s">
        <v>69</v>
      </c>
      <c r="B33" s="3" t="s">
        <v>42</v>
      </c>
      <c r="C33" s="3" t="s">
        <v>170</v>
      </c>
      <c r="D33" s="3">
        <v>21</v>
      </c>
      <c r="E33" s="3">
        <v>34343828</v>
      </c>
      <c r="F33" s="3" t="s">
        <v>25</v>
      </c>
      <c r="G33" s="3" t="s">
        <v>29</v>
      </c>
      <c r="H33" s="3">
        <v>0.015068</v>
      </c>
      <c r="I33" s="3">
        <v>0.0047</v>
      </c>
      <c r="J33" s="3">
        <v>0.38998</v>
      </c>
      <c r="K33" s="3">
        <v>0.393</v>
      </c>
      <c r="L33" s="3">
        <v>0.0021746</v>
      </c>
      <c r="M33" s="4">
        <v>4.2e-12</v>
      </c>
      <c r="N33" s="3">
        <v>0.0024</v>
      </c>
      <c r="O33" s="3">
        <v>0.0482003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0"/>
        <v>0.000107282127922282</v>
      </c>
      <c r="U33" s="2">
        <f t="shared" si="1"/>
        <v>48.0120792870786</v>
      </c>
    </row>
    <row r="34" spans="1:21">
      <c r="A34" s="3" t="s">
        <v>71</v>
      </c>
      <c r="B34" s="3" t="s">
        <v>42</v>
      </c>
      <c r="C34" s="3" t="s">
        <v>170</v>
      </c>
      <c r="D34" s="3">
        <v>9</v>
      </c>
      <c r="E34" s="3">
        <v>7054124</v>
      </c>
      <c r="F34" s="3" t="s">
        <v>27</v>
      </c>
      <c r="G34" s="3" t="s">
        <v>25</v>
      </c>
      <c r="H34" s="3">
        <v>0.0158824</v>
      </c>
      <c r="I34" s="3">
        <v>-0.0014</v>
      </c>
      <c r="J34" s="3">
        <v>0.184619</v>
      </c>
      <c r="K34" s="3">
        <v>0.183</v>
      </c>
      <c r="L34" s="3">
        <v>0.00273191</v>
      </c>
      <c r="M34" s="4">
        <v>6.1e-9</v>
      </c>
      <c r="N34" s="3">
        <v>0.003</v>
      </c>
      <c r="O34" s="3">
        <v>0.654</v>
      </c>
      <c r="P34" s="3" t="b">
        <v>1</v>
      </c>
      <c r="Q34" s="3" t="b">
        <v>0</v>
      </c>
      <c r="R34" s="3" t="b">
        <v>1</v>
      </c>
      <c r="S34" s="5">
        <v>447485</v>
      </c>
      <c r="T34" s="2">
        <f t="shared" si="0"/>
        <v>7.55245593858246e-5</v>
      </c>
      <c r="U34" s="2">
        <f t="shared" si="1"/>
        <v>33.798509025149</v>
      </c>
    </row>
    <row r="35" spans="1:21">
      <c r="A35" s="3" t="s">
        <v>75</v>
      </c>
      <c r="B35" s="3" t="s">
        <v>42</v>
      </c>
      <c r="C35" s="3" t="s">
        <v>170</v>
      </c>
      <c r="D35" s="3">
        <v>7</v>
      </c>
      <c r="E35" s="3">
        <v>141673345</v>
      </c>
      <c r="F35" s="3" t="s">
        <v>27</v>
      </c>
      <c r="G35" s="3" t="s">
        <v>25</v>
      </c>
      <c r="H35" s="3">
        <v>0.0133969</v>
      </c>
      <c r="I35" s="3">
        <v>-0.0023</v>
      </c>
      <c r="J35" s="3">
        <v>0.402254</v>
      </c>
      <c r="K35" s="3">
        <v>0.401</v>
      </c>
      <c r="L35" s="3">
        <v>0.00215659</v>
      </c>
      <c r="M35" s="4">
        <v>5.2e-10</v>
      </c>
      <c r="N35" s="3">
        <v>0.0024</v>
      </c>
      <c r="O35" s="3">
        <v>0.336</v>
      </c>
      <c r="P35" s="3" t="b">
        <v>1</v>
      </c>
      <c r="Q35" s="3" t="b">
        <v>0</v>
      </c>
      <c r="R35" s="3" t="b">
        <v>1</v>
      </c>
      <c r="S35" s="5">
        <v>447485</v>
      </c>
      <c r="T35" s="2">
        <f t="shared" si="0"/>
        <v>8.62298288884957e-5</v>
      </c>
      <c r="U35" s="2">
        <f t="shared" si="1"/>
        <v>38.5897101046099</v>
      </c>
    </row>
    <row r="36" spans="1:21">
      <c r="A36" s="3" t="s">
        <v>76</v>
      </c>
      <c r="B36" s="3" t="s">
        <v>42</v>
      </c>
      <c r="C36" s="3" t="s">
        <v>170</v>
      </c>
      <c r="D36" s="3">
        <v>5</v>
      </c>
      <c r="E36" s="3">
        <v>152031650</v>
      </c>
      <c r="F36" s="3" t="s">
        <v>27</v>
      </c>
      <c r="G36" s="3" t="s">
        <v>24</v>
      </c>
      <c r="H36" s="3">
        <v>-0.0171147</v>
      </c>
      <c r="I36" s="3">
        <v>0.0039</v>
      </c>
      <c r="J36" s="3">
        <v>0.270797</v>
      </c>
      <c r="K36" s="3">
        <v>0.27</v>
      </c>
      <c r="L36" s="3">
        <v>0.00238353</v>
      </c>
      <c r="M36" s="4">
        <v>7e-13</v>
      </c>
      <c r="N36" s="3">
        <v>0.0026</v>
      </c>
      <c r="O36" s="3">
        <v>0.143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0.000115204334436258</v>
      </c>
      <c r="U36" s="2">
        <f t="shared" si="1"/>
        <v>51.5579208825001</v>
      </c>
    </row>
    <row r="37" spans="1:21">
      <c r="A37" s="3" t="s">
        <v>77</v>
      </c>
      <c r="B37" s="3" t="s">
        <v>42</v>
      </c>
      <c r="C37" s="3" t="s">
        <v>170</v>
      </c>
      <c r="D37" s="3">
        <v>6</v>
      </c>
      <c r="E37" s="3">
        <v>137222671</v>
      </c>
      <c r="F37" s="3" t="s">
        <v>27</v>
      </c>
      <c r="G37" s="3" t="s">
        <v>24</v>
      </c>
      <c r="H37" s="3">
        <v>-0.0118039</v>
      </c>
      <c r="I37" s="3">
        <v>0.0042</v>
      </c>
      <c r="J37" s="3">
        <v>0.555426</v>
      </c>
      <c r="K37" s="3">
        <v>0.555</v>
      </c>
      <c r="L37" s="3">
        <v>0.00213302</v>
      </c>
      <c r="M37" s="4">
        <v>3.1e-8</v>
      </c>
      <c r="N37" s="3">
        <v>0.0024</v>
      </c>
      <c r="O37" s="3">
        <v>0.0797003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6.84310156401558e-5</v>
      </c>
      <c r="U37" s="2">
        <f t="shared" si="1"/>
        <v>30.6238117902474</v>
      </c>
    </row>
    <row r="38" spans="1:21">
      <c r="A38" s="3" t="s">
        <v>78</v>
      </c>
      <c r="B38" s="3" t="s">
        <v>42</v>
      </c>
      <c r="C38" s="3" t="s">
        <v>170</v>
      </c>
      <c r="D38" s="3">
        <v>16</v>
      </c>
      <c r="E38" s="3">
        <v>24717600</v>
      </c>
      <c r="F38" s="3" t="s">
        <v>27</v>
      </c>
      <c r="G38" s="3" t="s">
        <v>25</v>
      </c>
      <c r="H38" s="3">
        <v>0.0122457</v>
      </c>
      <c r="I38" s="3">
        <v>0.0017</v>
      </c>
      <c r="J38" s="3">
        <v>0.635799</v>
      </c>
      <c r="K38" s="3">
        <v>0.635</v>
      </c>
      <c r="L38" s="3">
        <v>0.00220122</v>
      </c>
      <c r="M38" s="4">
        <v>2.6e-8</v>
      </c>
      <c r="N38" s="3">
        <v>0.0024</v>
      </c>
      <c r="O38" s="3">
        <v>0.495</v>
      </c>
      <c r="P38" s="3" t="b">
        <v>1</v>
      </c>
      <c r="Q38" s="3" t="b">
        <v>0</v>
      </c>
      <c r="R38" s="3" t="b">
        <v>1</v>
      </c>
      <c r="S38" s="5">
        <v>447485</v>
      </c>
      <c r="T38" s="2">
        <f t="shared" si="0"/>
        <v>6.9156310243383e-5</v>
      </c>
      <c r="U38" s="2">
        <f t="shared" si="1"/>
        <v>30.9484134547222</v>
      </c>
    </row>
    <row r="39" spans="1:21">
      <c r="A39" s="3" t="s">
        <v>79</v>
      </c>
      <c r="B39" s="3" t="s">
        <v>42</v>
      </c>
      <c r="C39" s="3" t="s">
        <v>170</v>
      </c>
      <c r="D39" s="3">
        <v>22</v>
      </c>
      <c r="E39" s="3">
        <v>24820268</v>
      </c>
      <c r="F39" s="3" t="s">
        <v>24</v>
      </c>
      <c r="G39" s="3" t="s">
        <v>27</v>
      </c>
      <c r="H39" s="3">
        <v>0.0252071</v>
      </c>
      <c r="I39" s="3">
        <v>0.0019</v>
      </c>
      <c r="J39" s="3">
        <v>0.580054</v>
      </c>
      <c r="K39" s="3">
        <v>0.58</v>
      </c>
      <c r="L39" s="3">
        <v>0.00215485</v>
      </c>
      <c r="M39" s="4">
        <v>1.3e-31</v>
      </c>
      <c r="N39" s="3">
        <v>0.0024</v>
      </c>
      <c r="O39" s="3">
        <v>0.429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0"/>
        <v>0.000305703501156375</v>
      </c>
      <c r="U39" s="2">
        <f t="shared" si="1"/>
        <v>136.838951954665</v>
      </c>
    </row>
    <row r="40" spans="1:21">
      <c r="A40" s="3" t="s">
        <v>80</v>
      </c>
      <c r="B40" s="3" t="s">
        <v>42</v>
      </c>
      <c r="C40" s="3" t="s">
        <v>170</v>
      </c>
      <c r="D40" s="3">
        <v>7</v>
      </c>
      <c r="E40" s="3">
        <v>39293033</v>
      </c>
      <c r="F40" s="3" t="s">
        <v>24</v>
      </c>
      <c r="G40" s="3" t="s">
        <v>27</v>
      </c>
      <c r="H40" s="3">
        <v>0.0125013</v>
      </c>
      <c r="I40" s="4">
        <v>-0.0007</v>
      </c>
      <c r="J40" s="3">
        <v>0.622954</v>
      </c>
      <c r="K40" s="3">
        <v>0.624</v>
      </c>
      <c r="L40" s="3">
        <v>0.00218542</v>
      </c>
      <c r="M40" s="4">
        <v>1.1e-8</v>
      </c>
      <c r="N40" s="3">
        <v>0.0024</v>
      </c>
      <c r="O40" s="3">
        <v>0.766</v>
      </c>
      <c r="P40" s="3" t="b">
        <v>0</v>
      </c>
      <c r="Q40" s="3" t="b">
        <v>0</v>
      </c>
      <c r="R40" s="3" t="b">
        <v>1</v>
      </c>
      <c r="S40" s="5">
        <v>447485</v>
      </c>
      <c r="T40" s="2">
        <f t="shared" si="0"/>
        <v>7.31190078301617e-5</v>
      </c>
      <c r="U40" s="2">
        <f t="shared" si="1"/>
        <v>32.7219055741341</v>
      </c>
    </row>
    <row r="41" spans="1:21">
      <c r="A41" s="3" t="s">
        <v>81</v>
      </c>
      <c r="B41" s="3" t="s">
        <v>42</v>
      </c>
      <c r="C41" s="3" t="s">
        <v>170</v>
      </c>
      <c r="D41" s="3">
        <v>12</v>
      </c>
      <c r="E41" s="3">
        <v>11284772</v>
      </c>
      <c r="F41" s="3" t="s">
        <v>29</v>
      </c>
      <c r="G41" s="3" t="s">
        <v>25</v>
      </c>
      <c r="H41" s="3">
        <v>0.0217813</v>
      </c>
      <c r="I41" s="4">
        <v>0.0005</v>
      </c>
      <c r="J41" s="3">
        <v>0.833746</v>
      </c>
      <c r="K41" s="3">
        <v>0.836</v>
      </c>
      <c r="L41" s="3">
        <v>0.00285559</v>
      </c>
      <c r="M41" s="4">
        <v>2.4e-14</v>
      </c>
      <c r="N41" s="3">
        <v>0.0032</v>
      </c>
      <c r="O41" s="3">
        <v>0.867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0.000129999279375535</v>
      </c>
      <c r="U41" s="2">
        <f t="shared" si="1"/>
        <v>58.1800308948931</v>
      </c>
    </row>
    <row r="42" spans="1:21">
      <c r="A42" s="3" t="s">
        <v>83</v>
      </c>
      <c r="B42" s="3" t="s">
        <v>84</v>
      </c>
      <c r="C42" s="3" t="s">
        <v>170</v>
      </c>
      <c r="D42" s="3">
        <v>12</v>
      </c>
      <c r="E42" s="3">
        <v>27710971</v>
      </c>
      <c r="F42" s="3" t="s">
        <v>25</v>
      </c>
      <c r="G42" s="3" t="s">
        <v>29</v>
      </c>
      <c r="H42" s="3">
        <v>-0.0121928</v>
      </c>
      <c r="I42" s="3">
        <v>-0.0041</v>
      </c>
      <c r="J42" s="3">
        <v>0.305941</v>
      </c>
      <c r="K42" s="3">
        <v>0.31</v>
      </c>
      <c r="L42" s="3">
        <v>0.00260205</v>
      </c>
      <c r="M42" s="4">
        <v>2.8e-6</v>
      </c>
      <c r="N42" s="3">
        <v>0.0025</v>
      </c>
      <c r="O42" s="3">
        <v>0.101</v>
      </c>
      <c r="P42" s="3" t="b">
        <v>0</v>
      </c>
      <c r="Q42" s="3" t="b">
        <v>0</v>
      </c>
      <c r="R42" s="3" t="b">
        <v>1</v>
      </c>
      <c r="S42" s="5">
        <v>64949</v>
      </c>
      <c r="T42" s="2">
        <f t="shared" si="0"/>
        <v>0.000337953042282665</v>
      </c>
      <c r="U42" s="2">
        <f t="shared" si="1"/>
        <v>21.9564564884002</v>
      </c>
    </row>
    <row r="43" spans="1:21">
      <c r="A43" s="3" t="s">
        <v>85</v>
      </c>
      <c r="B43" s="3" t="s">
        <v>84</v>
      </c>
      <c r="C43" s="3" t="s">
        <v>170</v>
      </c>
      <c r="D43" s="3">
        <v>9</v>
      </c>
      <c r="E43" s="3">
        <v>105000593</v>
      </c>
      <c r="F43" s="3" t="s">
        <v>27</v>
      </c>
      <c r="G43" s="3" t="s">
        <v>29</v>
      </c>
      <c r="H43" s="3">
        <v>0.0339284</v>
      </c>
      <c r="I43" s="3">
        <v>0.0054</v>
      </c>
      <c r="J43" s="3">
        <v>0.031763</v>
      </c>
      <c r="K43" s="3">
        <v>0.032</v>
      </c>
      <c r="L43" s="3">
        <v>0.00684075</v>
      </c>
      <c r="M43" s="4">
        <v>7.1e-7</v>
      </c>
      <c r="N43" s="3">
        <v>0.0068</v>
      </c>
      <c r="O43" s="3">
        <v>0.423</v>
      </c>
      <c r="P43" s="3" t="b">
        <v>0</v>
      </c>
      <c r="Q43" s="3" t="b">
        <v>0</v>
      </c>
      <c r="R43" s="3" t="b">
        <v>1</v>
      </c>
      <c r="S43" s="5">
        <v>64949</v>
      </c>
      <c r="T43" s="2">
        <f t="shared" si="0"/>
        <v>0.00037860155774527</v>
      </c>
      <c r="U43" s="2">
        <f t="shared" si="1"/>
        <v>24.598348343883</v>
      </c>
    </row>
    <row r="44" spans="1:21">
      <c r="A44" s="3" t="s">
        <v>86</v>
      </c>
      <c r="B44" s="3" t="s">
        <v>84</v>
      </c>
      <c r="C44" s="3" t="s">
        <v>170</v>
      </c>
      <c r="D44" s="3">
        <v>1</v>
      </c>
      <c r="E44" s="3">
        <v>241301396</v>
      </c>
      <c r="F44" s="3" t="s">
        <v>29</v>
      </c>
      <c r="G44" s="3" t="s">
        <v>25</v>
      </c>
      <c r="H44" s="3">
        <v>0.0169583</v>
      </c>
      <c r="I44" s="3">
        <v>0.0038</v>
      </c>
      <c r="J44" s="3">
        <v>0.159763</v>
      </c>
      <c r="K44" s="3">
        <v>0.158</v>
      </c>
      <c r="L44" s="3">
        <v>0.00326378</v>
      </c>
      <c r="M44" s="4">
        <v>2e-7</v>
      </c>
      <c r="N44" s="3">
        <v>0.0032</v>
      </c>
      <c r="O44" s="3">
        <v>0.24</v>
      </c>
      <c r="P44" s="3" t="b">
        <v>0</v>
      </c>
      <c r="Q44" s="3" t="b">
        <v>0</v>
      </c>
      <c r="R44" s="3" t="b">
        <v>1</v>
      </c>
      <c r="S44" s="5">
        <v>64949</v>
      </c>
      <c r="T44" s="2">
        <f t="shared" si="0"/>
        <v>0.000415498938859015</v>
      </c>
      <c r="U44" s="2">
        <f t="shared" si="1"/>
        <v>26.9966266518031</v>
      </c>
    </row>
    <row r="45" spans="1:21">
      <c r="A45" s="3" t="s">
        <v>87</v>
      </c>
      <c r="B45" s="3" t="s">
        <v>84</v>
      </c>
      <c r="C45" s="3" t="s">
        <v>170</v>
      </c>
      <c r="D45" s="3">
        <v>9</v>
      </c>
      <c r="E45" s="3">
        <v>37683598</v>
      </c>
      <c r="F45" s="3" t="s">
        <v>24</v>
      </c>
      <c r="G45" s="3" t="s">
        <v>27</v>
      </c>
      <c r="H45" s="3">
        <v>0.0564464</v>
      </c>
      <c r="I45" s="3">
        <v>0.019</v>
      </c>
      <c r="J45" s="3">
        <v>0.010832</v>
      </c>
      <c r="K45" s="3">
        <v>0.0112</v>
      </c>
      <c r="L45" s="3">
        <v>0.0116125</v>
      </c>
      <c r="M45" s="4">
        <v>1.2e-6</v>
      </c>
      <c r="N45" s="3">
        <v>0.0113</v>
      </c>
      <c r="O45" s="3">
        <v>0.0917001</v>
      </c>
      <c r="P45" s="3" t="b">
        <v>0</v>
      </c>
      <c r="Q45" s="3" t="b">
        <v>0</v>
      </c>
      <c r="R45" s="3" t="b">
        <v>1</v>
      </c>
      <c r="S45" s="5">
        <v>64949</v>
      </c>
      <c r="T45" s="2">
        <f t="shared" si="0"/>
        <v>0.000363655878874335</v>
      </c>
      <c r="U45" s="2">
        <f t="shared" si="1"/>
        <v>23.6269504446805</v>
      </c>
    </row>
    <row r="46" spans="1:21">
      <c r="A46" s="3" t="s">
        <v>88</v>
      </c>
      <c r="B46" s="3" t="s">
        <v>84</v>
      </c>
      <c r="C46" s="3" t="s">
        <v>170</v>
      </c>
      <c r="D46" s="3">
        <v>6</v>
      </c>
      <c r="E46" s="3">
        <v>157381360</v>
      </c>
      <c r="F46" s="3" t="s">
        <v>25</v>
      </c>
      <c r="G46" s="3" t="s">
        <v>29</v>
      </c>
      <c r="H46" s="3">
        <v>-0.0300694</v>
      </c>
      <c r="I46" s="3">
        <v>-0.0012</v>
      </c>
      <c r="J46" s="3">
        <v>0.034727</v>
      </c>
      <c r="K46" s="3">
        <v>0.035</v>
      </c>
      <c r="L46" s="3">
        <v>0.00653959</v>
      </c>
      <c r="M46" s="4">
        <v>4.3e-6</v>
      </c>
      <c r="N46" s="3">
        <v>0.0064</v>
      </c>
      <c r="O46" s="3">
        <v>0.85</v>
      </c>
      <c r="P46" s="3" t="b">
        <v>0</v>
      </c>
      <c r="Q46" s="3" t="b">
        <v>0</v>
      </c>
      <c r="R46" s="3" t="b">
        <v>1</v>
      </c>
      <c r="S46" s="5">
        <v>64949</v>
      </c>
      <c r="T46" s="2">
        <f t="shared" si="0"/>
        <v>0.000325412825518918</v>
      </c>
      <c r="U46" s="2">
        <f t="shared" si="1"/>
        <v>21.1414664833211</v>
      </c>
    </row>
    <row r="47" spans="1:21">
      <c r="A47" s="3" t="s">
        <v>89</v>
      </c>
      <c r="B47" s="3" t="s">
        <v>84</v>
      </c>
      <c r="C47" s="3" t="s">
        <v>170</v>
      </c>
      <c r="D47" s="3">
        <v>3</v>
      </c>
      <c r="E47" s="3">
        <v>115253453</v>
      </c>
      <c r="F47" s="3" t="s">
        <v>29</v>
      </c>
      <c r="G47" s="3" t="s">
        <v>24</v>
      </c>
      <c r="H47" s="3">
        <v>0.0377126</v>
      </c>
      <c r="I47" s="3">
        <v>-0.0181</v>
      </c>
      <c r="J47" s="3">
        <v>0.025732</v>
      </c>
      <c r="K47" s="3">
        <v>0.027</v>
      </c>
      <c r="L47" s="3">
        <v>0.00758867</v>
      </c>
      <c r="M47" s="4">
        <v>6.7e-7</v>
      </c>
      <c r="N47" s="3">
        <v>0.0074</v>
      </c>
      <c r="O47" s="3">
        <v>0.0136</v>
      </c>
      <c r="P47" s="3" t="b">
        <v>1</v>
      </c>
      <c r="Q47" s="3" t="b">
        <v>0</v>
      </c>
      <c r="R47" s="3" t="b">
        <v>1</v>
      </c>
      <c r="S47" s="5">
        <v>64949</v>
      </c>
      <c r="T47" s="2">
        <f t="shared" si="0"/>
        <v>0.000380105397482603</v>
      </c>
      <c r="U47" s="2">
        <f t="shared" si="1"/>
        <v>24.6960923683086</v>
      </c>
    </row>
    <row r="48" spans="1:21">
      <c r="A48" s="3" t="s">
        <v>90</v>
      </c>
      <c r="B48" s="3" t="s">
        <v>84</v>
      </c>
      <c r="C48" s="3" t="s">
        <v>170</v>
      </c>
      <c r="D48" s="3">
        <v>15</v>
      </c>
      <c r="E48" s="3">
        <v>53768126</v>
      </c>
      <c r="F48" s="3" t="s">
        <v>25</v>
      </c>
      <c r="G48" s="3" t="s">
        <v>29</v>
      </c>
      <c r="H48" s="3">
        <v>0.0391565</v>
      </c>
      <c r="I48" s="3">
        <v>-0.0114</v>
      </c>
      <c r="J48" s="3">
        <v>0.022333</v>
      </c>
      <c r="K48" s="3">
        <v>0.023</v>
      </c>
      <c r="L48" s="3">
        <v>0.0081118</v>
      </c>
      <c r="M48" s="4">
        <v>1.4e-6</v>
      </c>
      <c r="N48" s="3">
        <v>0.0079</v>
      </c>
      <c r="O48" s="3">
        <v>0.146</v>
      </c>
      <c r="P48" s="3" t="b">
        <v>0</v>
      </c>
      <c r="Q48" s="3" t="b">
        <v>0</v>
      </c>
      <c r="R48" s="3" t="b">
        <v>1</v>
      </c>
      <c r="S48" s="5">
        <v>64949</v>
      </c>
      <c r="T48" s="2">
        <f t="shared" si="0"/>
        <v>0.00035862867779759</v>
      </c>
      <c r="U48" s="2">
        <f t="shared" si="1"/>
        <v>23.300212861451</v>
      </c>
    </row>
    <row r="49" spans="1:21">
      <c r="A49" s="3" t="s">
        <v>91</v>
      </c>
      <c r="B49" s="3" t="s">
        <v>84</v>
      </c>
      <c r="C49" s="3" t="s">
        <v>170</v>
      </c>
      <c r="D49" s="3">
        <v>13</v>
      </c>
      <c r="E49" s="3">
        <v>52397907</v>
      </c>
      <c r="F49" s="3" t="s">
        <v>24</v>
      </c>
      <c r="G49" s="3" t="s">
        <v>27</v>
      </c>
      <c r="H49" s="3">
        <v>0.0172079</v>
      </c>
      <c r="I49" s="4">
        <v>0.0001</v>
      </c>
      <c r="J49" s="3">
        <v>0.12031</v>
      </c>
      <c r="K49" s="3">
        <v>0.119</v>
      </c>
      <c r="L49" s="3">
        <v>0.00372241</v>
      </c>
      <c r="M49" s="4">
        <v>3.8e-6</v>
      </c>
      <c r="N49" s="3">
        <v>0.0036</v>
      </c>
      <c r="O49" s="3">
        <v>0.984</v>
      </c>
      <c r="P49" s="3" t="b">
        <v>0</v>
      </c>
      <c r="Q49" s="3" t="b">
        <v>0</v>
      </c>
      <c r="R49" s="3" t="b">
        <v>1</v>
      </c>
      <c r="S49" s="5">
        <v>64949</v>
      </c>
      <c r="T49" s="2">
        <f t="shared" si="0"/>
        <v>0.000328921296725515</v>
      </c>
      <c r="U49" s="2">
        <f t="shared" si="1"/>
        <v>21.3694803356144</v>
      </c>
    </row>
    <row r="50" spans="1:21">
      <c r="A50" s="3" t="s">
        <v>92</v>
      </c>
      <c r="B50" s="3" t="s">
        <v>84</v>
      </c>
      <c r="C50" s="3" t="s">
        <v>170</v>
      </c>
      <c r="D50" s="3">
        <v>5</v>
      </c>
      <c r="E50" s="3">
        <v>155011447</v>
      </c>
      <c r="F50" s="3" t="s">
        <v>25</v>
      </c>
      <c r="G50" s="3" t="s">
        <v>29</v>
      </c>
      <c r="H50" s="3">
        <v>-0.0157033</v>
      </c>
      <c r="I50" s="3">
        <v>0.001</v>
      </c>
      <c r="J50" s="3">
        <v>0.150255</v>
      </c>
      <c r="K50" s="3">
        <v>0.152</v>
      </c>
      <c r="L50" s="3">
        <v>0.00336716</v>
      </c>
      <c r="M50" s="4">
        <v>3.1e-6</v>
      </c>
      <c r="N50" s="3">
        <v>0.0033</v>
      </c>
      <c r="O50" s="3">
        <v>0.764999</v>
      </c>
      <c r="P50" s="3" t="b">
        <v>0</v>
      </c>
      <c r="Q50" s="3" t="b">
        <v>0</v>
      </c>
      <c r="R50" s="3" t="b">
        <v>1</v>
      </c>
      <c r="S50" s="5">
        <v>64949</v>
      </c>
      <c r="T50" s="2">
        <f t="shared" si="0"/>
        <v>0.000334762243399851</v>
      </c>
      <c r="U50" s="2">
        <f t="shared" si="1"/>
        <v>21.7490841943069</v>
      </c>
    </row>
    <row r="51" spans="1:21">
      <c r="A51" s="3" t="s">
        <v>93</v>
      </c>
      <c r="B51" s="3" t="s">
        <v>84</v>
      </c>
      <c r="C51" s="3" t="s">
        <v>170</v>
      </c>
      <c r="D51" s="3">
        <v>6</v>
      </c>
      <c r="E51" s="3">
        <v>168815909</v>
      </c>
      <c r="F51" s="3" t="s">
        <v>24</v>
      </c>
      <c r="G51" s="3" t="s">
        <v>27</v>
      </c>
      <c r="H51" s="3">
        <v>0.0464487</v>
      </c>
      <c r="I51" s="3">
        <v>0.0162</v>
      </c>
      <c r="J51" s="3">
        <v>0.014819</v>
      </c>
      <c r="K51" s="3">
        <v>0.0142</v>
      </c>
      <c r="L51" s="3">
        <v>0.00993919</v>
      </c>
      <c r="M51" s="4">
        <v>3e-6</v>
      </c>
      <c r="N51" s="3">
        <v>0.0101</v>
      </c>
      <c r="O51" s="3">
        <v>0.106</v>
      </c>
      <c r="P51" s="3" t="b">
        <v>0</v>
      </c>
      <c r="Q51" s="3" t="b">
        <v>0</v>
      </c>
      <c r="R51" s="3" t="b">
        <v>1</v>
      </c>
      <c r="S51" s="5">
        <v>64949</v>
      </c>
      <c r="T51" s="2">
        <f t="shared" si="0"/>
        <v>0.000336145005101905</v>
      </c>
      <c r="U51" s="2">
        <f t="shared" si="1"/>
        <v>21.8389507005481</v>
      </c>
    </row>
    <row r="52" spans="1:21">
      <c r="A52" s="3" t="s">
        <v>94</v>
      </c>
      <c r="B52" s="3" t="s">
        <v>84</v>
      </c>
      <c r="C52" s="3" t="s">
        <v>170</v>
      </c>
      <c r="D52" s="3">
        <v>10</v>
      </c>
      <c r="E52" s="3">
        <v>113498882</v>
      </c>
      <c r="F52" s="3" t="s">
        <v>24</v>
      </c>
      <c r="G52" s="3" t="s">
        <v>27</v>
      </c>
      <c r="H52" s="3">
        <v>-0.0138563</v>
      </c>
      <c r="I52" s="3">
        <v>0.0013</v>
      </c>
      <c r="J52" s="3">
        <v>0.205197</v>
      </c>
      <c r="K52" s="3">
        <v>0.205</v>
      </c>
      <c r="L52" s="3">
        <v>0.00298098</v>
      </c>
      <c r="M52" s="4">
        <v>3.3e-6</v>
      </c>
      <c r="N52" s="3">
        <v>0.0029</v>
      </c>
      <c r="O52" s="3">
        <v>0.651</v>
      </c>
      <c r="P52" s="3" t="b">
        <v>0</v>
      </c>
      <c r="Q52" s="3" t="b">
        <v>0</v>
      </c>
      <c r="R52" s="3" t="b">
        <v>1</v>
      </c>
      <c r="S52" s="5">
        <v>64949</v>
      </c>
      <c r="T52" s="2">
        <f t="shared" si="0"/>
        <v>0.000332551960429695</v>
      </c>
      <c r="U52" s="2">
        <f t="shared" si="1"/>
        <v>21.6054371044924</v>
      </c>
    </row>
    <row r="53" spans="1:21">
      <c r="A53" s="3" t="s">
        <v>95</v>
      </c>
      <c r="B53" s="3" t="s">
        <v>84</v>
      </c>
      <c r="C53" s="3" t="s">
        <v>170</v>
      </c>
      <c r="D53" s="3">
        <v>4</v>
      </c>
      <c r="E53" s="3">
        <v>126158020</v>
      </c>
      <c r="F53" s="3" t="s">
        <v>27</v>
      </c>
      <c r="G53" s="3" t="s">
        <v>29</v>
      </c>
      <c r="H53" s="3">
        <v>0.0173374</v>
      </c>
      <c r="I53" s="3">
        <v>-0.0032</v>
      </c>
      <c r="J53" s="3">
        <v>0.131396</v>
      </c>
      <c r="K53" s="3">
        <v>0.129</v>
      </c>
      <c r="L53" s="3">
        <v>0.00359546</v>
      </c>
      <c r="M53" s="4">
        <v>1.4e-6</v>
      </c>
      <c r="N53" s="3">
        <v>0.0036</v>
      </c>
      <c r="O53" s="3">
        <v>0.363</v>
      </c>
      <c r="P53" s="3" t="b">
        <v>0</v>
      </c>
      <c r="Q53" s="3" t="b">
        <v>0</v>
      </c>
      <c r="R53" s="3" t="b">
        <v>1</v>
      </c>
      <c r="S53" s="5">
        <v>64949</v>
      </c>
      <c r="T53" s="2">
        <f t="shared" si="0"/>
        <v>0.000357874781262812</v>
      </c>
      <c r="U53" s="2">
        <f t="shared" si="1"/>
        <v>23.2512144419584</v>
      </c>
    </row>
    <row r="54" spans="1:21">
      <c r="A54" s="3" t="s">
        <v>96</v>
      </c>
      <c r="B54" s="3" t="s">
        <v>84</v>
      </c>
      <c r="C54" s="3" t="s">
        <v>170</v>
      </c>
      <c r="D54" s="3">
        <v>20</v>
      </c>
      <c r="E54" s="3">
        <v>40012021</v>
      </c>
      <c r="F54" s="3" t="s">
        <v>24</v>
      </c>
      <c r="G54" s="3" t="s">
        <v>27</v>
      </c>
      <c r="H54" s="3">
        <v>0.0156904</v>
      </c>
      <c r="I54" s="3">
        <v>0.0028</v>
      </c>
      <c r="J54" s="3">
        <v>0.165131</v>
      </c>
      <c r="K54" s="3">
        <v>0.168</v>
      </c>
      <c r="L54" s="3">
        <v>0.00324953</v>
      </c>
      <c r="M54" s="4">
        <v>1.4e-6</v>
      </c>
      <c r="N54" s="3">
        <v>0.0031</v>
      </c>
      <c r="O54" s="3">
        <v>0.366</v>
      </c>
      <c r="P54" s="3" t="b">
        <v>0</v>
      </c>
      <c r="Q54" s="3" t="b">
        <v>0</v>
      </c>
      <c r="R54" s="3" t="b">
        <v>1</v>
      </c>
      <c r="S54" s="5">
        <v>64949</v>
      </c>
      <c r="T54" s="2">
        <f t="shared" si="0"/>
        <v>0.000358838135095702</v>
      </c>
      <c r="U54" s="2">
        <f t="shared" si="1"/>
        <v>23.313826249994</v>
      </c>
    </row>
    <row r="55" spans="1:21">
      <c r="A55" s="3" t="s">
        <v>97</v>
      </c>
      <c r="B55" s="3" t="s">
        <v>84</v>
      </c>
      <c r="C55" s="3" t="s">
        <v>170</v>
      </c>
      <c r="D55" s="3">
        <v>13</v>
      </c>
      <c r="E55" s="3">
        <v>26881463</v>
      </c>
      <c r="F55" s="3" t="s">
        <v>24</v>
      </c>
      <c r="G55" s="3" t="s">
        <v>27</v>
      </c>
      <c r="H55" s="3">
        <v>0.0298991</v>
      </c>
      <c r="I55" s="3">
        <v>-0.0096</v>
      </c>
      <c r="J55" s="3">
        <v>0.038607</v>
      </c>
      <c r="K55" s="3">
        <v>0.0391</v>
      </c>
      <c r="L55" s="3">
        <v>0.00623051</v>
      </c>
      <c r="M55" s="4">
        <v>1.6e-6</v>
      </c>
      <c r="N55" s="3">
        <v>0.0061</v>
      </c>
      <c r="O55" s="3">
        <v>0.114</v>
      </c>
      <c r="P55" s="3" t="b">
        <v>0</v>
      </c>
      <c r="Q55" s="3" t="b">
        <v>0</v>
      </c>
      <c r="R55" s="3" t="b">
        <v>1</v>
      </c>
      <c r="S55" s="5">
        <v>64949</v>
      </c>
      <c r="T55" s="2">
        <f t="shared" si="0"/>
        <v>0.000354439903215202</v>
      </c>
      <c r="U55" s="2">
        <f t="shared" si="1"/>
        <v>23.0279704257266</v>
      </c>
    </row>
    <row r="56" spans="1:21">
      <c r="A56" s="3" t="s">
        <v>98</v>
      </c>
      <c r="B56" s="3" t="s">
        <v>84</v>
      </c>
      <c r="C56" s="3" t="s">
        <v>170</v>
      </c>
      <c r="D56" s="3">
        <v>22</v>
      </c>
      <c r="E56" s="3">
        <v>43620657</v>
      </c>
      <c r="F56" s="3" t="s">
        <v>24</v>
      </c>
      <c r="G56" s="3" t="s">
        <v>27</v>
      </c>
      <c r="H56" s="3">
        <v>0.0229082</v>
      </c>
      <c r="I56" s="3">
        <v>-0.0071</v>
      </c>
      <c r="J56" s="3">
        <v>0.063591</v>
      </c>
      <c r="K56" s="3">
        <v>0.0657</v>
      </c>
      <c r="L56" s="3">
        <v>0.00497534</v>
      </c>
      <c r="M56" s="4">
        <v>4.1e-6</v>
      </c>
      <c r="N56" s="3">
        <v>0.0048</v>
      </c>
      <c r="O56" s="3">
        <v>0.135</v>
      </c>
      <c r="P56" s="3" t="b">
        <v>0</v>
      </c>
      <c r="Q56" s="3" t="b">
        <v>0</v>
      </c>
      <c r="R56" s="3" t="b">
        <v>1</v>
      </c>
      <c r="S56" s="5">
        <v>64949</v>
      </c>
      <c r="T56" s="2">
        <f t="shared" si="0"/>
        <v>0.000326303850986625</v>
      </c>
      <c r="U56" s="2">
        <f t="shared" si="1"/>
        <v>21.1993736472879</v>
      </c>
    </row>
    <row r="57" spans="1:21">
      <c r="A57" s="3" t="s">
        <v>99</v>
      </c>
      <c r="B57" s="3" t="s">
        <v>84</v>
      </c>
      <c r="C57" s="3" t="s">
        <v>170</v>
      </c>
      <c r="D57" s="3">
        <v>8</v>
      </c>
      <c r="E57" s="3">
        <v>133231539</v>
      </c>
      <c r="F57" s="3" t="s">
        <v>29</v>
      </c>
      <c r="G57" s="3" t="s">
        <v>25</v>
      </c>
      <c r="H57" s="3">
        <v>0.0239904</v>
      </c>
      <c r="I57" s="3">
        <v>0.0042</v>
      </c>
      <c r="J57" s="3">
        <v>0.055859</v>
      </c>
      <c r="K57" s="3">
        <v>0.0554</v>
      </c>
      <c r="L57" s="3">
        <v>0.00523323</v>
      </c>
      <c r="M57" s="4">
        <v>4.6e-6</v>
      </c>
      <c r="N57" s="3">
        <v>0.0052</v>
      </c>
      <c r="O57" s="3">
        <v>0.42</v>
      </c>
      <c r="P57" s="3" t="b">
        <v>0</v>
      </c>
      <c r="Q57" s="3" t="b">
        <v>0</v>
      </c>
      <c r="R57" s="3" t="b">
        <v>1</v>
      </c>
      <c r="S57" s="5">
        <v>447485</v>
      </c>
      <c r="T57" s="2">
        <f t="shared" si="0"/>
        <v>4.69609048326525e-5</v>
      </c>
      <c r="U57" s="2">
        <f t="shared" si="1"/>
        <v>21.0151934697304</v>
      </c>
    </row>
    <row r="58" spans="1:21">
      <c r="A58" s="3" t="s">
        <v>100</v>
      </c>
      <c r="B58" s="3" t="s">
        <v>101</v>
      </c>
      <c r="C58" s="3" t="s">
        <v>170</v>
      </c>
      <c r="D58" s="3">
        <v>14</v>
      </c>
      <c r="E58" s="3">
        <v>63615556</v>
      </c>
      <c r="F58" s="3" t="s">
        <v>24</v>
      </c>
      <c r="G58" s="3" t="s">
        <v>29</v>
      </c>
      <c r="H58" s="3">
        <v>4.05076</v>
      </c>
      <c r="I58" s="3">
        <v>-0.0113</v>
      </c>
      <c r="J58" s="3">
        <v>0.00698</v>
      </c>
      <c r="K58" s="3">
        <v>0.0069</v>
      </c>
      <c r="L58" s="3">
        <v>0.733715</v>
      </c>
      <c r="M58" s="4">
        <v>3.4e-8</v>
      </c>
      <c r="N58" s="3">
        <v>0.0148</v>
      </c>
      <c r="O58" s="3">
        <v>0.445</v>
      </c>
      <c r="P58" s="3" t="b">
        <v>1</v>
      </c>
      <c r="Q58" s="3" t="b">
        <v>0</v>
      </c>
      <c r="R58" s="3" t="b">
        <v>1</v>
      </c>
      <c r="S58" s="5">
        <v>64949</v>
      </c>
      <c r="T58" s="2">
        <f t="shared" si="0"/>
        <v>0.000469074686328735</v>
      </c>
      <c r="U58" s="2">
        <f t="shared" si="1"/>
        <v>30.4792907167248</v>
      </c>
    </row>
    <row r="59" spans="1:21">
      <c r="A59" s="3" t="s">
        <v>102</v>
      </c>
      <c r="B59" s="3" t="s">
        <v>101</v>
      </c>
      <c r="C59" s="3" t="s">
        <v>170</v>
      </c>
      <c r="D59" s="3">
        <v>4</v>
      </c>
      <c r="E59" s="3">
        <v>139230987</v>
      </c>
      <c r="F59" s="3" t="s">
        <v>27</v>
      </c>
      <c r="G59" s="3" t="s">
        <v>24</v>
      </c>
      <c r="H59" s="3">
        <v>3.2706</v>
      </c>
      <c r="I59" s="3">
        <v>0.0056</v>
      </c>
      <c r="J59" s="3">
        <v>0.010861</v>
      </c>
      <c r="K59" s="3">
        <v>0.011</v>
      </c>
      <c r="L59" s="3">
        <v>0.584593</v>
      </c>
      <c r="M59" s="4">
        <v>2.2e-8</v>
      </c>
      <c r="N59" s="3">
        <v>0.0113</v>
      </c>
      <c r="O59" s="3">
        <v>0.62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481688113731073</v>
      </c>
      <c r="U59" s="2">
        <f t="shared" si="1"/>
        <v>31.2992744109442</v>
      </c>
    </row>
    <row r="60" spans="1:21">
      <c r="A60" s="3" t="s">
        <v>103</v>
      </c>
      <c r="B60" s="3" t="s">
        <v>101</v>
      </c>
      <c r="C60" s="3" t="s">
        <v>170</v>
      </c>
      <c r="D60" s="3">
        <v>18</v>
      </c>
      <c r="E60" s="3">
        <v>22166192</v>
      </c>
      <c r="F60" s="3" t="s">
        <v>29</v>
      </c>
      <c r="G60" s="3" t="s">
        <v>27</v>
      </c>
      <c r="H60" s="3">
        <v>2.49682</v>
      </c>
      <c r="I60" s="3">
        <v>-0.0159</v>
      </c>
      <c r="J60" s="3">
        <v>0.018642</v>
      </c>
      <c r="K60" s="3">
        <v>0.0196</v>
      </c>
      <c r="L60" s="3">
        <v>0.443009</v>
      </c>
      <c r="M60" s="4">
        <v>1.7e-8</v>
      </c>
      <c r="N60" s="3">
        <v>0.0086</v>
      </c>
      <c r="O60" s="3">
        <v>0.0634001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0"/>
        <v>0.000488837540376531</v>
      </c>
      <c r="U60" s="2">
        <f t="shared" si="1"/>
        <v>31.764059199406</v>
      </c>
    </row>
    <row r="61" spans="1:21">
      <c r="A61" s="3" t="s">
        <v>104</v>
      </c>
      <c r="B61" s="3" t="s">
        <v>101</v>
      </c>
      <c r="C61" s="3" t="s">
        <v>170</v>
      </c>
      <c r="D61" s="3">
        <v>1</v>
      </c>
      <c r="E61" s="3">
        <v>157656601</v>
      </c>
      <c r="F61" s="3" t="s">
        <v>25</v>
      </c>
      <c r="G61" s="3" t="s">
        <v>29</v>
      </c>
      <c r="H61" s="3">
        <v>4.23585</v>
      </c>
      <c r="I61" s="3">
        <v>0.0135</v>
      </c>
      <c r="J61" s="3">
        <v>0.009742</v>
      </c>
      <c r="K61" s="3">
        <v>0.01</v>
      </c>
      <c r="L61" s="3">
        <v>0.669053</v>
      </c>
      <c r="M61" s="4">
        <v>2.4e-10</v>
      </c>
      <c r="N61" s="3">
        <v>0.0133</v>
      </c>
      <c r="O61" s="3">
        <v>0.311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616764958240607</v>
      </c>
      <c r="U61" s="2">
        <f t="shared" si="1"/>
        <v>40.0817547646564</v>
      </c>
    </row>
    <row r="62" spans="1:21">
      <c r="A62" s="3" t="s">
        <v>149</v>
      </c>
      <c r="B62" s="3" t="s">
        <v>101</v>
      </c>
      <c r="C62" s="3" t="s">
        <v>170</v>
      </c>
      <c r="D62" s="3">
        <v>1</v>
      </c>
      <c r="E62" s="3">
        <v>209643105</v>
      </c>
      <c r="F62" s="3" t="s">
        <v>25</v>
      </c>
      <c r="G62" s="3" t="s">
        <v>24</v>
      </c>
      <c r="H62" s="3">
        <v>4.95948</v>
      </c>
      <c r="I62" s="3">
        <v>-0.0242</v>
      </c>
      <c r="J62" s="3">
        <v>0.006138</v>
      </c>
      <c r="K62" s="3">
        <v>0.006</v>
      </c>
      <c r="L62" s="3">
        <v>0.797242</v>
      </c>
      <c r="M62" s="4">
        <v>4.9e-10</v>
      </c>
      <c r="N62" s="3">
        <v>0.0166</v>
      </c>
      <c r="O62" s="3">
        <v>0.145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0"/>
        <v>0.000595471240056237</v>
      </c>
      <c r="U62" s="2">
        <f t="shared" si="1"/>
        <v>38.6971136461819</v>
      </c>
    </row>
    <row r="63" spans="1:21">
      <c r="A63" s="3" t="s">
        <v>105</v>
      </c>
      <c r="B63" s="3" t="s">
        <v>101</v>
      </c>
      <c r="C63" s="3" t="s">
        <v>170</v>
      </c>
      <c r="D63" s="3">
        <v>1</v>
      </c>
      <c r="E63" s="3">
        <v>193781999</v>
      </c>
      <c r="F63" s="3" t="s">
        <v>29</v>
      </c>
      <c r="G63" s="3" t="s">
        <v>24</v>
      </c>
      <c r="H63" s="3">
        <v>3.9211</v>
      </c>
      <c r="I63" s="3">
        <v>0.0146</v>
      </c>
      <c r="J63" s="3">
        <v>0.008141</v>
      </c>
      <c r="K63" s="3">
        <v>0.008</v>
      </c>
      <c r="L63" s="3">
        <v>0.672118</v>
      </c>
      <c r="M63" s="4">
        <v>5.4e-9</v>
      </c>
      <c r="N63" s="3">
        <v>0.0136</v>
      </c>
      <c r="O63" s="3">
        <v>0.282</v>
      </c>
      <c r="P63" s="3" t="b">
        <v>1</v>
      </c>
      <c r="Q63" s="3" t="b">
        <v>0</v>
      </c>
      <c r="R63" s="3" t="b">
        <v>1</v>
      </c>
      <c r="S63" s="5">
        <v>64949</v>
      </c>
      <c r="T63" s="2">
        <f t="shared" si="0"/>
        <v>0.000523750913277144</v>
      </c>
      <c r="U63" s="2">
        <f t="shared" si="1"/>
        <v>34.0338758381633</v>
      </c>
    </row>
    <row r="64" spans="1:21">
      <c r="A64" s="3" t="s">
        <v>106</v>
      </c>
      <c r="B64" s="3" t="s">
        <v>101</v>
      </c>
      <c r="C64" s="3" t="s">
        <v>170</v>
      </c>
      <c r="D64" s="3">
        <v>8</v>
      </c>
      <c r="E64" s="3">
        <v>72815590</v>
      </c>
      <c r="F64" s="3" t="s">
        <v>29</v>
      </c>
      <c r="G64" s="3" t="s">
        <v>25</v>
      </c>
      <c r="H64" s="3">
        <v>2.86998</v>
      </c>
      <c r="I64" s="3">
        <v>0.0013</v>
      </c>
      <c r="J64" s="3">
        <v>0.014203</v>
      </c>
      <c r="K64" s="3">
        <v>0.0143</v>
      </c>
      <c r="L64" s="3">
        <v>0.515989</v>
      </c>
      <c r="M64" s="4">
        <v>2.7e-8</v>
      </c>
      <c r="N64" s="3">
        <v>0.0103</v>
      </c>
      <c r="O64" s="3">
        <v>0.899</v>
      </c>
      <c r="P64" s="3" t="b">
        <v>0</v>
      </c>
      <c r="Q64" s="3" t="b">
        <v>0</v>
      </c>
      <c r="R64" s="3" t="b">
        <v>1</v>
      </c>
      <c r="S64" s="5">
        <v>64949</v>
      </c>
      <c r="T64" s="2">
        <f t="shared" si="0"/>
        <v>0.000476099328161363</v>
      </c>
      <c r="U64" s="2">
        <f t="shared" si="1"/>
        <v>30.9359516518935</v>
      </c>
    </row>
    <row r="65" spans="1:21">
      <c r="A65" s="3" t="s">
        <v>107</v>
      </c>
      <c r="B65" s="3" t="s">
        <v>101</v>
      </c>
      <c r="C65" s="3" t="s">
        <v>170</v>
      </c>
      <c r="D65" s="3">
        <v>8</v>
      </c>
      <c r="E65" s="3">
        <v>112678991</v>
      </c>
      <c r="F65" s="3" t="s">
        <v>24</v>
      </c>
      <c r="G65" s="3" t="s">
        <v>27</v>
      </c>
      <c r="H65" s="3">
        <v>3.42362</v>
      </c>
      <c r="I65" s="3">
        <v>-0.0225</v>
      </c>
      <c r="J65" s="3">
        <v>0.010457</v>
      </c>
      <c r="K65" s="3">
        <v>0.0128</v>
      </c>
      <c r="L65" s="3">
        <v>0.597023</v>
      </c>
      <c r="M65" s="4">
        <v>9.8e-9</v>
      </c>
      <c r="N65" s="3">
        <v>0.0113</v>
      </c>
      <c r="O65" s="3">
        <v>0.0460999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506053792498864</v>
      </c>
      <c r="U65" s="2">
        <f t="shared" si="1"/>
        <v>32.883316388392</v>
      </c>
    </row>
    <row r="66" spans="1:21">
      <c r="A66" s="3" t="s">
        <v>108</v>
      </c>
      <c r="B66" s="3" t="s">
        <v>101</v>
      </c>
      <c r="C66" s="3" t="s">
        <v>170</v>
      </c>
      <c r="D66" s="3">
        <v>11</v>
      </c>
      <c r="E66" s="3">
        <v>103518019</v>
      </c>
      <c r="F66" s="3" t="s">
        <v>29</v>
      </c>
      <c r="G66" s="3" t="s">
        <v>25</v>
      </c>
      <c r="H66" s="3">
        <v>4.24384</v>
      </c>
      <c r="I66" s="3">
        <v>0.013</v>
      </c>
      <c r="J66" s="3">
        <v>0.006752</v>
      </c>
      <c r="K66" s="3">
        <v>0.0072</v>
      </c>
      <c r="L66" s="3">
        <v>0.748342</v>
      </c>
      <c r="M66" s="4">
        <v>1.4e-8</v>
      </c>
      <c r="N66" s="3">
        <v>0.0147</v>
      </c>
      <c r="O66" s="3">
        <v>0.378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494914642005003</v>
      </c>
      <c r="U66" s="2">
        <f t="shared" si="1"/>
        <v>32.1591372822141</v>
      </c>
    </row>
    <row r="67" spans="1:21">
      <c r="A67" s="3" t="s">
        <v>109</v>
      </c>
      <c r="B67" s="3" t="s">
        <v>101</v>
      </c>
      <c r="C67" s="3" t="s">
        <v>170</v>
      </c>
      <c r="D67" s="3">
        <v>6</v>
      </c>
      <c r="E67" s="3">
        <v>9736526</v>
      </c>
      <c r="F67" s="3" t="s">
        <v>24</v>
      </c>
      <c r="G67" s="3" t="s">
        <v>27</v>
      </c>
      <c r="H67" s="3">
        <v>3.845</v>
      </c>
      <c r="I67" s="3">
        <v>0.0224</v>
      </c>
      <c r="J67" s="3">
        <v>0.009776</v>
      </c>
      <c r="K67" s="3">
        <v>0.0122</v>
      </c>
      <c r="L67" s="3">
        <v>0.618252</v>
      </c>
      <c r="M67" s="4">
        <v>5e-10</v>
      </c>
      <c r="N67" s="3">
        <v>0.0115</v>
      </c>
      <c r="O67" s="3">
        <v>0.0521003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109" si="2">H67*H67/(H67*H67+L67*L67*S67)</f>
        <v>0.000595155717126826</v>
      </c>
      <c r="U67" s="2">
        <f t="shared" ref="U67:U109" si="3">T67*(S67-2)/(1-T67)</f>
        <v>38.6765969580345</v>
      </c>
    </row>
    <row r="68" spans="1:21">
      <c r="A68" s="3" t="s">
        <v>110</v>
      </c>
      <c r="B68" s="3" t="s">
        <v>101</v>
      </c>
      <c r="C68" s="3" t="s">
        <v>170</v>
      </c>
      <c r="D68" s="3">
        <v>4</v>
      </c>
      <c r="E68" s="3">
        <v>161048894</v>
      </c>
      <c r="F68" s="3" t="s">
        <v>29</v>
      </c>
      <c r="G68" s="3" t="s">
        <v>25</v>
      </c>
      <c r="H68" s="3">
        <v>4.14799</v>
      </c>
      <c r="I68" s="3">
        <v>0.0021</v>
      </c>
      <c r="J68" s="3">
        <v>0.007751</v>
      </c>
      <c r="K68" s="3">
        <v>0.0078</v>
      </c>
      <c r="L68" s="3">
        <v>0.707703</v>
      </c>
      <c r="M68" s="4">
        <v>4.6e-9</v>
      </c>
      <c r="N68" s="3">
        <v>0.0143</v>
      </c>
      <c r="O68" s="3">
        <v>0.881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528653616316417</v>
      </c>
      <c r="U68" s="2">
        <f t="shared" si="3"/>
        <v>34.3526270594273</v>
      </c>
    </row>
    <row r="69" spans="1:21">
      <c r="A69" s="3" t="s">
        <v>111</v>
      </c>
      <c r="B69" s="3" t="s">
        <v>101</v>
      </c>
      <c r="C69" s="3" t="s">
        <v>170</v>
      </c>
      <c r="D69" s="3">
        <v>18</v>
      </c>
      <c r="E69" s="3">
        <v>70011738</v>
      </c>
      <c r="F69" s="3" t="s">
        <v>27</v>
      </c>
      <c r="G69" s="3" t="s">
        <v>29</v>
      </c>
      <c r="H69" s="3">
        <v>3.63371</v>
      </c>
      <c r="I69" s="3">
        <v>0.0113</v>
      </c>
      <c r="J69" s="3">
        <v>0.008704</v>
      </c>
      <c r="K69" s="3">
        <v>0.008</v>
      </c>
      <c r="L69" s="3">
        <v>0.655449</v>
      </c>
      <c r="M69" s="4">
        <v>3e-8</v>
      </c>
      <c r="N69" s="3">
        <v>0.0135</v>
      </c>
      <c r="O69" s="3">
        <v>0.401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472982188917395</v>
      </c>
      <c r="U69" s="2">
        <f t="shared" si="3"/>
        <v>30.7333105321062</v>
      </c>
    </row>
    <row r="70" spans="1:21">
      <c r="A70" s="3" t="s">
        <v>112</v>
      </c>
      <c r="B70" s="3" t="s">
        <v>101</v>
      </c>
      <c r="C70" s="3" t="s">
        <v>170</v>
      </c>
      <c r="D70" s="3">
        <v>11</v>
      </c>
      <c r="E70" s="3">
        <v>76461386</v>
      </c>
      <c r="F70" s="3" t="s">
        <v>29</v>
      </c>
      <c r="G70" s="3" t="s">
        <v>27</v>
      </c>
      <c r="H70" s="3">
        <v>4.5911</v>
      </c>
      <c r="I70" s="3">
        <v>0.0234</v>
      </c>
      <c r="J70" s="3">
        <v>0.005412</v>
      </c>
      <c r="K70" s="3">
        <v>0.0071</v>
      </c>
      <c r="L70" s="3">
        <v>0.823545</v>
      </c>
      <c r="M70" s="4">
        <v>2.5e-8</v>
      </c>
      <c r="N70" s="3">
        <v>0.016</v>
      </c>
      <c r="O70" s="3">
        <v>0.145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478276017194746</v>
      </c>
      <c r="U70" s="2">
        <f t="shared" si="3"/>
        <v>31.0774560906708</v>
      </c>
    </row>
    <row r="71" spans="1:21">
      <c r="A71" s="3" t="s">
        <v>150</v>
      </c>
      <c r="B71" s="3" t="s">
        <v>101</v>
      </c>
      <c r="C71" s="3" t="s">
        <v>170</v>
      </c>
      <c r="D71" s="3">
        <v>7</v>
      </c>
      <c r="E71" s="3">
        <v>52704034</v>
      </c>
      <c r="F71" s="3" t="s">
        <v>27</v>
      </c>
      <c r="G71" s="3" t="s">
        <v>24</v>
      </c>
      <c r="H71" s="3">
        <v>4.30532</v>
      </c>
      <c r="I71" s="3">
        <v>-0.0144</v>
      </c>
      <c r="J71" s="3">
        <v>0.007719</v>
      </c>
      <c r="K71" s="3">
        <v>0.008</v>
      </c>
      <c r="L71" s="3">
        <v>0.744377</v>
      </c>
      <c r="M71" s="4">
        <v>7.3e-9</v>
      </c>
      <c r="N71" s="3">
        <v>0.0152</v>
      </c>
      <c r="O71" s="3">
        <v>0.341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2"/>
        <v>0.000514788558341102</v>
      </c>
      <c r="U71" s="2">
        <f t="shared" si="3"/>
        <v>33.4511927898906</v>
      </c>
    </row>
    <row r="72" spans="1:21">
      <c r="A72" s="3" t="s">
        <v>151</v>
      </c>
      <c r="B72" s="3" t="s">
        <v>101</v>
      </c>
      <c r="C72" s="3" t="s">
        <v>170</v>
      </c>
      <c r="D72" s="3">
        <v>18</v>
      </c>
      <c r="E72" s="3">
        <v>48248304</v>
      </c>
      <c r="F72" s="3" t="s">
        <v>29</v>
      </c>
      <c r="G72" s="3" t="s">
        <v>25</v>
      </c>
      <c r="H72" s="3">
        <v>3.53501</v>
      </c>
      <c r="I72" s="3">
        <v>-0.0062</v>
      </c>
      <c r="J72" s="3">
        <v>0.009871</v>
      </c>
      <c r="K72" s="3">
        <v>0.0097</v>
      </c>
      <c r="L72" s="3">
        <v>0.632623</v>
      </c>
      <c r="M72" s="4">
        <v>2.3e-8</v>
      </c>
      <c r="N72" s="3">
        <v>0.0129</v>
      </c>
      <c r="O72" s="3">
        <v>0.632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480518522761493</v>
      </c>
      <c r="U72" s="2">
        <f t="shared" si="3"/>
        <v>31.2232398428758</v>
      </c>
    </row>
    <row r="73" spans="1:21">
      <c r="A73" s="3" t="s">
        <v>113</v>
      </c>
      <c r="B73" s="3" t="s">
        <v>101</v>
      </c>
      <c r="C73" s="3" t="s">
        <v>170</v>
      </c>
      <c r="D73" s="3">
        <v>10</v>
      </c>
      <c r="E73" s="3">
        <v>127094528</v>
      </c>
      <c r="F73" s="3" t="s">
        <v>25</v>
      </c>
      <c r="G73" s="3" t="s">
        <v>29</v>
      </c>
      <c r="H73" s="3">
        <v>3.45156</v>
      </c>
      <c r="I73" s="3">
        <v>0.0114</v>
      </c>
      <c r="J73" s="3">
        <v>0.009933</v>
      </c>
      <c r="K73" s="3">
        <v>0.01</v>
      </c>
      <c r="L73" s="3">
        <v>0.60022</v>
      </c>
      <c r="M73" s="4">
        <v>8.9e-9</v>
      </c>
      <c r="N73" s="3">
        <v>0.0119</v>
      </c>
      <c r="O73" s="3">
        <v>0.339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508881192551001</v>
      </c>
      <c r="U73" s="2">
        <f t="shared" si="3"/>
        <v>33.0671340552221</v>
      </c>
    </row>
    <row r="74" spans="1:21">
      <c r="A74" s="3" t="s">
        <v>114</v>
      </c>
      <c r="B74" s="3" t="s">
        <v>101</v>
      </c>
      <c r="C74" s="3" t="s">
        <v>170</v>
      </c>
      <c r="D74" s="3">
        <v>4</v>
      </c>
      <c r="E74" s="3">
        <v>165348005</v>
      </c>
      <c r="F74" s="3" t="s">
        <v>29</v>
      </c>
      <c r="G74" s="3" t="s">
        <v>25</v>
      </c>
      <c r="H74" s="3">
        <v>3.28994</v>
      </c>
      <c r="I74" s="3">
        <v>0.0032</v>
      </c>
      <c r="J74" s="3">
        <v>0.011362</v>
      </c>
      <c r="K74" s="3">
        <v>0.0115</v>
      </c>
      <c r="L74" s="3">
        <v>0.571396</v>
      </c>
      <c r="M74" s="4">
        <v>8.5e-9</v>
      </c>
      <c r="N74" s="3">
        <v>0.0114</v>
      </c>
      <c r="O74" s="3">
        <v>0.777</v>
      </c>
      <c r="P74" s="3" t="b">
        <v>0</v>
      </c>
      <c r="Q74" s="3" t="b">
        <v>0</v>
      </c>
      <c r="R74" s="3" t="b">
        <v>1</v>
      </c>
      <c r="S74" s="5">
        <v>64949</v>
      </c>
      <c r="T74" s="2">
        <f t="shared" si="2"/>
        <v>0.000510161261716725</v>
      </c>
      <c r="U74" s="2">
        <f t="shared" si="3"/>
        <v>33.1503554919002</v>
      </c>
    </row>
    <row r="75" spans="1:21">
      <c r="A75" s="3" t="s">
        <v>115</v>
      </c>
      <c r="B75" s="3" t="s">
        <v>101</v>
      </c>
      <c r="C75" s="3" t="s">
        <v>170</v>
      </c>
      <c r="D75" s="3">
        <v>12</v>
      </c>
      <c r="E75" s="3">
        <v>68372607</v>
      </c>
      <c r="F75" s="3" t="s">
        <v>29</v>
      </c>
      <c r="G75" s="3" t="s">
        <v>24</v>
      </c>
      <c r="H75" s="3">
        <v>2.53173</v>
      </c>
      <c r="I75" s="3">
        <v>-0.0047</v>
      </c>
      <c r="J75" s="3">
        <v>0.020412</v>
      </c>
      <c r="K75" s="3">
        <v>0.021</v>
      </c>
      <c r="L75" s="3">
        <v>0.423009</v>
      </c>
      <c r="M75" s="4">
        <v>2.2e-9</v>
      </c>
      <c r="N75" s="3">
        <v>0.0083</v>
      </c>
      <c r="O75" s="3">
        <v>0.573</v>
      </c>
      <c r="P75" s="3" t="b">
        <v>1</v>
      </c>
      <c r="Q75" s="3" t="b">
        <v>0</v>
      </c>
      <c r="R75" s="3" t="b">
        <v>1</v>
      </c>
      <c r="S75" s="5">
        <v>64949</v>
      </c>
      <c r="T75" s="2">
        <f t="shared" si="2"/>
        <v>0.000551218309316158</v>
      </c>
      <c r="U75" s="2">
        <f t="shared" si="3"/>
        <v>35.8197200206665</v>
      </c>
    </row>
    <row r="76" spans="1:21">
      <c r="A76" s="3" t="s">
        <v>116</v>
      </c>
      <c r="B76" s="3" t="s">
        <v>101</v>
      </c>
      <c r="C76" s="3" t="s">
        <v>170</v>
      </c>
      <c r="D76" s="3">
        <v>8</v>
      </c>
      <c r="E76" s="3">
        <v>42549676</v>
      </c>
      <c r="F76" s="3" t="s">
        <v>29</v>
      </c>
      <c r="G76" s="3" t="s">
        <v>25</v>
      </c>
      <c r="H76" s="3">
        <v>2.93094</v>
      </c>
      <c r="I76" s="3">
        <v>0.0066</v>
      </c>
      <c r="J76" s="3">
        <v>0.014049</v>
      </c>
      <c r="K76" s="3">
        <v>0.0149</v>
      </c>
      <c r="L76" s="3">
        <v>0.502233</v>
      </c>
      <c r="M76" s="4">
        <v>5.4e-9</v>
      </c>
      <c r="N76" s="3">
        <v>0.01</v>
      </c>
      <c r="O76" s="3">
        <v>0.507</v>
      </c>
      <c r="P76" s="3" t="b">
        <v>0</v>
      </c>
      <c r="Q76" s="3" t="b">
        <v>0</v>
      </c>
      <c r="R76" s="3" t="b">
        <v>1</v>
      </c>
      <c r="S76" s="5">
        <v>64949</v>
      </c>
      <c r="T76" s="2">
        <f t="shared" si="2"/>
        <v>0.000524086809048675</v>
      </c>
      <c r="U76" s="2">
        <f t="shared" si="3"/>
        <v>34.0557141378366</v>
      </c>
    </row>
    <row r="77" spans="1:21">
      <c r="A77" s="3" t="s">
        <v>117</v>
      </c>
      <c r="B77" s="3" t="s">
        <v>118</v>
      </c>
      <c r="C77" s="3" t="s">
        <v>170</v>
      </c>
      <c r="D77" s="3">
        <v>21</v>
      </c>
      <c r="E77" s="3">
        <v>33992170</v>
      </c>
      <c r="F77" s="3" t="s">
        <v>24</v>
      </c>
      <c r="G77" s="3" t="s">
        <v>25</v>
      </c>
      <c r="H77" s="3">
        <v>3.20963</v>
      </c>
      <c r="I77" s="3">
        <v>-0.018</v>
      </c>
      <c r="J77" s="3">
        <v>0.011694</v>
      </c>
      <c r="K77" s="3">
        <v>0.0113</v>
      </c>
      <c r="L77" s="3">
        <v>0.555077</v>
      </c>
      <c r="M77" s="4">
        <v>7.4e-9</v>
      </c>
      <c r="N77" s="3">
        <v>0.0112</v>
      </c>
      <c r="O77" s="3">
        <v>0.106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514526200137448</v>
      </c>
      <c r="U77" s="2">
        <f t="shared" si="3"/>
        <v>33.4341358592053</v>
      </c>
    </row>
    <row r="78" spans="1:21">
      <c r="A78" s="3" t="s">
        <v>140</v>
      </c>
      <c r="B78" s="3" t="s">
        <v>118</v>
      </c>
      <c r="C78" s="3" t="s">
        <v>170</v>
      </c>
      <c r="D78" s="3">
        <v>16</v>
      </c>
      <c r="E78" s="3">
        <v>21614895</v>
      </c>
      <c r="F78" s="3" t="s">
        <v>27</v>
      </c>
      <c r="G78" s="3" t="s">
        <v>25</v>
      </c>
      <c r="H78" s="3">
        <v>3.97893</v>
      </c>
      <c r="I78" s="3">
        <v>0.0106</v>
      </c>
      <c r="J78" s="3">
        <v>0.006957</v>
      </c>
      <c r="K78" s="3">
        <v>0.006</v>
      </c>
      <c r="L78" s="3">
        <v>0.726631</v>
      </c>
      <c r="M78" s="4">
        <v>4.4e-8</v>
      </c>
      <c r="N78" s="3">
        <v>0.0155</v>
      </c>
      <c r="O78" s="3">
        <v>0.490999</v>
      </c>
      <c r="P78" s="3" t="b">
        <v>1</v>
      </c>
      <c r="Q78" s="3" t="b">
        <v>0</v>
      </c>
      <c r="R78" s="3" t="b">
        <v>1</v>
      </c>
      <c r="S78" s="5">
        <v>64949</v>
      </c>
      <c r="T78" s="2">
        <f t="shared" si="2"/>
        <v>0.000461457628634313</v>
      </c>
      <c r="U78" s="2">
        <f t="shared" si="3"/>
        <v>29.9841250101366</v>
      </c>
    </row>
    <row r="79" spans="1:21">
      <c r="A79" s="3" t="s">
        <v>119</v>
      </c>
      <c r="B79" s="3" t="s">
        <v>118</v>
      </c>
      <c r="C79" s="3" t="s">
        <v>170</v>
      </c>
      <c r="D79" s="3">
        <v>3</v>
      </c>
      <c r="E79" s="3">
        <v>40875392</v>
      </c>
      <c r="F79" s="3" t="s">
        <v>24</v>
      </c>
      <c r="G79" s="3" t="s">
        <v>27</v>
      </c>
      <c r="H79" s="3">
        <v>3.00972</v>
      </c>
      <c r="I79" s="3">
        <v>0.0036</v>
      </c>
      <c r="J79" s="3">
        <v>0.01334</v>
      </c>
      <c r="K79" s="3">
        <v>0.0131</v>
      </c>
      <c r="L79" s="3">
        <v>0.550266</v>
      </c>
      <c r="M79" s="4">
        <v>4.5e-8</v>
      </c>
      <c r="N79" s="3">
        <v>0.0111</v>
      </c>
      <c r="O79" s="3">
        <v>0.744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460398994281926</v>
      </c>
      <c r="U79" s="2">
        <f t="shared" si="3"/>
        <v>29.9153064586354</v>
      </c>
    </row>
    <row r="80" spans="1:21">
      <c r="A80" s="3" t="s">
        <v>120</v>
      </c>
      <c r="B80" s="3" t="s">
        <v>118</v>
      </c>
      <c r="C80" s="3" t="s">
        <v>170</v>
      </c>
      <c r="D80" s="3">
        <v>9</v>
      </c>
      <c r="E80" s="3">
        <v>28832005</v>
      </c>
      <c r="F80" s="3" t="s">
        <v>29</v>
      </c>
      <c r="G80" s="3" t="s">
        <v>25</v>
      </c>
      <c r="H80" s="3">
        <v>4.90357</v>
      </c>
      <c r="I80" s="3">
        <v>0.0029</v>
      </c>
      <c r="J80" s="3">
        <v>0.006559</v>
      </c>
      <c r="K80" s="3">
        <v>0.0068</v>
      </c>
      <c r="L80" s="3">
        <v>0.742882</v>
      </c>
      <c r="M80" s="4">
        <v>4.1e-11</v>
      </c>
      <c r="N80" s="3">
        <v>0.0146</v>
      </c>
      <c r="O80" s="3">
        <v>0.844</v>
      </c>
      <c r="P80" s="3" t="b">
        <v>0</v>
      </c>
      <c r="Q80" s="3" t="b">
        <v>0</v>
      </c>
      <c r="R80" s="3" t="b">
        <v>1</v>
      </c>
      <c r="S80" s="5">
        <v>64949</v>
      </c>
      <c r="T80" s="2">
        <f t="shared" si="2"/>
        <v>0.000670380508719137</v>
      </c>
      <c r="U80" s="2">
        <f t="shared" si="3"/>
        <v>43.5684103128514</v>
      </c>
    </row>
    <row r="81" spans="1:21">
      <c r="A81" s="3" t="s">
        <v>121</v>
      </c>
      <c r="B81" s="3" t="s">
        <v>118</v>
      </c>
      <c r="C81" s="3" t="s">
        <v>170</v>
      </c>
      <c r="D81" s="3">
        <v>6</v>
      </c>
      <c r="E81" s="3">
        <v>133084903</v>
      </c>
      <c r="F81" s="3" t="s">
        <v>29</v>
      </c>
      <c r="G81" s="3" t="s">
        <v>25</v>
      </c>
      <c r="H81" s="3">
        <v>3.89273</v>
      </c>
      <c r="I81" s="3">
        <v>-0.0129</v>
      </c>
      <c r="J81" s="3">
        <v>0.008531</v>
      </c>
      <c r="K81" s="3">
        <v>0.0093</v>
      </c>
      <c r="L81" s="3">
        <v>0.674419</v>
      </c>
      <c r="M81" s="4">
        <v>7.8e-9</v>
      </c>
      <c r="N81" s="3">
        <v>0.0132</v>
      </c>
      <c r="O81" s="3">
        <v>0.331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512688748601909</v>
      </c>
      <c r="U81" s="2">
        <f t="shared" si="3"/>
        <v>33.314676215107</v>
      </c>
    </row>
    <row r="82" spans="1:21">
      <c r="A82" s="3" t="s">
        <v>122</v>
      </c>
      <c r="B82" s="3" t="s">
        <v>118</v>
      </c>
      <c r="C82" s="3" t="s">
        <v>170</v>
      </c>
      <c r="D82" s="3">
        <v>20</v>
      </c>
      <c r="E82" s="3">
        <v>42928868</v>
      </c>
      <c r="F82" s="3" t="s">
        <v>27</v>
      </c>
      <c r="G82" s="3" t="s">
        <v>24</v>
      </c>
      <c r="H82" s="3">
        <v>1.92055</v>
      </c>
      <c r="I82" s="3">
        <v>-0.0052</v>
      </c>
      <c r="J82" s="3">
        <v>0.031795</v>
      </c>
      <c r="K82" s="3">
        <v>0.032</v>
      </c>
      <c r="L82" s="3">
        <v>0.34217</v>
      </c>
      <c r="M82" s="4">
        <v>2e-8</v>
      </c>
      <c r="N82" s="3">
        <v>0.0066</v>
      </c>
      <c r="O82" s="3">
        <v>0.429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484824212199503</v>
      </c>
      <c r="U82" s="2">
        <f t="shared" si="3"/>
        <v>31.5031516003776</v>
      </c>
    </row>
    <row r="83" spans="1:21">
      <c r="A83" s="3" t="s">
        <v>152</v>
      </c>
      <c r="B83" s="3" t="s">
        <v>118</v>
      </c>
      <c r="C83" s="3" t="s">
        <v>170</v>
      </c>
      <c r="D83" s="3">
        <v>13</v>
      </c>
      <c r="E83" s="3">
        <v>95673607</v>
      </c>
      <c r="F83" s="3" t="s">
        <v>25</v>
      </c>
      <c r="G83" s="3" t="s">
        <v>29</v>
      </c>
      <c r="H83" s="3">
        <v>3.55014</v>
      </c>
      <c r="I83" s="3">
        <v>0.0062</v>
      </c>
      <c r="J83" s="3">
        <v>0.01159</v>
      </c>
      <c r="K83" s="3">
        <v>0.012</v>
      </c>
      <c r="L83" s="3">
        <v>0.617762</v>
      </c>
      <c r="M83" s="4">
        <v>9.1e-9</v>
      </c>
      <c r="N83" s="3">
        <v>0.0125</v>
      </c>
      <c r="O83" s="3">
        <v>0.617999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508224193319513</v>
      </c>
      <c r="U83" s="2">
        <f t="shared" si="3"/>
        <v>33.0244204929873</v>
      </c>
    </row>
    <row r="84" spans="1:21">
      <c r="A84" s="3" t="s">
        <v>123</v>
      </c>
      <c r="B84" s="3" t="s">
        <v>118</v>
      </c>
      <c r="C84" s="3" t="s">
        <v>170</v>
      </c>
      <c r="D84" s="3">
        <v>7</v>
      </c>
      <c r="E84" s="3">
        <v>157531582</v>
      </c>
      <c r="F84" s="3" t="s">
        <v>27</v>
      </c>
      <c r="G84" s="3" t="s">
        <v>29</v>
      </c>
      <c r="H84" s="3">
        <v>2.01942</v>
      </c>
      <c r="I84" s="4">
        <v>0.0002</v>
      </c>
      <c r="J84" s="3">
        <v>0.030423</v>
      </c>
      <c r="K84" s="3">
        <v>0.03</v>
      </c>
      <c r="L84" s="3">
        <v>0.348689</v>
      </c>
      <c r="M84" s="4">
        <v>7e-9</v>
      </c>
      <c r="N84" s="3">
        <v>0.0069</v>
      </c>
      <c r="O84" s="3">
        <v>0.973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5161549805193</v>
      </c>
      <c r="U84" s="2">
        <f t="shared" si="3"/>
        <v>33.5400293729946</v>
      </c>
    </row>
    <row r="85" spans="1:21">
      <c r="A85" s="3" t="s">
        <v>141</v>
      </c>
      <c r="B85" s="3" t="s">
        <v>118</v>
      </c>
      <c r="C85" s="3" t="s">
        <v>170</v>
      </c>
      <c r="D85" s="3">
        <v>1</v>
      </c>
      <c r="E85" s="3">
        <v>41539745</v>
      </c>
      <c r="F85" s="3" t="s">
        <v>25</v>
      </c>
      <c r="G85" s="3" t="s">
        <v>29</v>
      </c>
      <c r="H85" s="3">
        <v>3.07273</v>
      </c>
      <c r="I85" s="3">
        <v>0.0024</v>
      </c>
      <c r="J85" s="3">
        <v>0.015146</v>
      </c>
      <c r="K85" s="3">
        <v>0.016</v>
      </c>
      <c r="L85" s="3">
        <v>0.527463</v>
      </c>
      <c r="M85" s="4">
        <v>5.7e-9</v>
      </c>
      <c r="N85" s="3">
        <v>0.0103</v>
      </c>
      <c r="O85" s="3">
        <v>0.819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si="2"/>
        <v>0.00052223439136912</v>
      </c>
      <c r="U85" s="2">
        <f t="shared" si="3"/>
        <v>33.935279186122</v>
      </c>
    </row>
    <row r="86" spans="1:21">
      <c r="A86" s="3" t="s">
        <v>124</v>
      </c>
      <c r="B86" s="3" t="s">
        <v>118</v>
      </c>
      <c r="C86" s="3" t="s">
        <v>170</v>
      </c>
      <c r="D86" s="3">
        <v>18</v>
      </c>
      <c r="E86" s="3">
        <v>71259772</v>
      </c>
      <c r="F86" s="3" t="s">
        <v>27</v>
      </c>
      <c r="G86" s="3" t="s">
        <v>24</v>
      </c>
      <c r="H86" s="3">
        <v>2.16091</v>
      </c>
      <c r="I86" s="3">
        <v>0.0056</v>
      </c>
      <c r="J86" s="3">
        <v>0.026945</v>
      </c>
      <c r="K86" s="3">
        <v>0.027</v>
      </c>
      <c r="L86" s="3">
        <v>0.378903</v>
      </c>
      <c r="M86" s="4">
        <v>1.2e-8</v>
      </c>
      <c r="N86" s="3">
        <v>0.0074</v>
      </c>
      <c r="O86" s="3">
        <v>0.448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2"/>
        <v>0.000500526840908276</v>
      </c>
      <c r="U86" s="2">
        <f t="shared" si="3"/>
        <v>32.523995869376</v>
      </c>
    </row>
    <row r="87" spans="1:21">
      <c r="A87" s="3" t="s">
        <v>125</v>
      </c>
      <c r="B87" s="3" t="s">
        <v>118</v>
      </c>
      <c r="C87" s="3" t="s">
        <v>170</v>
      </c>
      <c r="D87" s="3">
        <v>14</v>
      </c>
      <c r="E87" s="3">
        <v>104757781</v>
      </c>
      <c r="F87" s="3" t="s">
        <v>25</v>
      </c>
      <c r="G87" s="3" t="s">
        <v>29</v>
      </c>
      <c r="H87" s="3">
        <v>3.24633</v>
      </c>
      <c r="I87" s="3">
        <v>-0.0029</v>
      </c>
      <c r="J87" s="3">
        <v>0.014186</v>
      </c>
      <c r="K87" s="3">
        <v>0.014</v>
      </c>
      <c r="L87" s="3">
        <v>0.565762</v>
      </c>
      <c r="M87" s="4">
        <v>9.6e-9</v>
      </c>
      <c r="N87" s="3">
        <v>0.0116</v>
      </c>
      <c r="O87" s="3">
        <v>0.8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2"/>
        <v>0.000506670026732954</v>
      </c>
      <c r="U87" s="2">
        <f t="shared" si="3"/>
        <v>32.9233795158046</v>
      </c>
    </row>
    <row r="88" spans="1:21">
      <c r="A88" s="3" t="s">
        <v>126</v>
      </c>
      <c r="B88" s="3" t="s">
        <v>118</v>
      </c>
      <c r="C88" s="3" t="s">
        <v>170</v>
      </c>
      <c r="D88" s="3">
        <v>2</v>
      </c>
      <c r="E88" s="3">
        <v>22985272</v>
      </c>
      <c r="F88" s="3" t="s">
        <v>25</v>
      </c>
      <c r="G88" s="3" t="s">
        <v>27</v>
      </c>
      <c r="H88" s="3">
        <v>3.45976</v>
      </c>
      <c r="I88" s="3">
        <v>0.0057</v>
      </c>
      <c r="J88" s="3">
        <v>0.010296</v>
      </c>
      <c r="K88" s="3">
        <v>0.0109</v>
      </c>
      <c r="L88" s="3">
        <v>0.617814</v>
      </c>
      <c r="M88" s="4">
        <v>2.1e-8</v>
      </c>
      <c r="N88" s="3">
        <v>0.0117</v>
      </c>
      <c r="O88" s="3">
        <v>0.626</v>
      </c>
      <c r="P88" s="3" t="b">
        <v>1</v>
      </c>
      <c r="Q88" s="3" t="b">
        <v>0</v>
      </c>
      <c r="R88" s="3" t="b">
        <v>1</v>
      </c>
      <c r="S88" s="5">
        <v>64949</v>
      </c>
      <c r="T88" s="2">
        <f t="shared" si="2"/>
        <v>0.0004826078062895</v>
      </c>
      <c r="U88" s="2">
        <f t="shared" si="3"/>
        <v>31.3590633238422</v>
      </c>
    </row>
    <row r="89" spans="1:21">
      <c r="A89" s="3" t="s">
        <v>127</v>
      </c>
      <c r="B89" s="3" t="s">
        <v>118</v>
      </c>
      <c r="C89" s="3" t="s">
        <v>170</v>
      </c>
      <c r="D89" s="3">
        <v>2</v>
      </c>
      <c r="E89" s="3">
        <v>213836477</v>
      </c>
      <c r="F89" s="3" t="s">
        <v>25</v>
      </c>
      <c r="G89" s="3" t="s">
        <v>29</v>
      </c>
      <c r="H89" s="3">
        <v>4.88015</v>
      </c>
      <c r="I89" s="3">
        <v>-0.0081</v>
      </c>
      <c r="J89" s="3">
        <v>0.005665</v>
      </c>
      <c r="K89" s="3">
        <v>0.007</v>
      </c>
      <c r="L89" s="3">
        <v>0.821066</v>
      </c>
      <c r="M89" s="4">
        <v>2.8e-9</v>
      </c>
      <c r="N89" s="3">
        <v>0.0151</v>
      </c>
      <c r="O89" s="3">
        <v>0.593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2"/>
        <v>0.00054362769974946</v>
      </c>
      <c r="U89" s="2">
        <f t="shared" si="3"/>
        <v>35.3261925124046</v>
      </c>
    </row>
    <row r="90" spans="1:21">
      <c r="A90" s="3" t="s">
        <v>128</v>
      </c>
      <c r="B90" s="3" t="s">
        <v>118</v>
      </c>
      <c r="C90" s="3" t="s">
        <v>170</v>
      </c>
      <c r="D90" s="3">
        <v>2</v>
      </c>
      <c r="E90" s="3">
        <v>79537576</v>
      </c>
      <c r="F90" s="3" t="s">
        <v>25</v>
      </c>
      <c r="G90" s="3" t="s">
        <v>27</v>
      </c>
      <c r="H90" s="3">
        <v>4.99373</v>
      </c>
      <c r="I90" s="3">
        <v>-0.0114</v>
      </c>
      <c r="J90" s="3">
        <v>0.006149</v>
      </c>
      <c r="K90" s="3">
        <v>0.0062</v>
      </c>
      <c r="L90" s="3">
        <v>0.812513</v>
      </c>
      <c r="M90" s="4">
        <v>7.9e-10</v>
      </c>
      <c r="N90" s="3">
        <v>0.0162</v>
      </c>
      <c r="O90" s="3">
        <v>0.484</v>
      </c>
      <c r="P90" s="3" t="b">
        <v>1</v>
      </c>
      <c r="Q90" s="3" t="b">
        <v>0</v>
      </c>
      <c r="R90" s="3" t="b">
        <v>1</v>
      </c>
      <c r="S90" s="5">
        <v>64949</v>
      </c>
      <c r="T90" s="2">
        <f t="shared" si="2"/>
        <v>0.000581252054921603</v>
      </c>
      <c r="U90" s="2">
        <f t="shared" si="3"/>
        <v>37.7725325731711</v>
      </c>
    </row>
    <row r="91" spans="1:21">
      <c r="A91" s="3" t="s">
        <v>129</v>
      </c>
      <c r="B91" s="3" t="s">
        <v>118</v>
      </c>
      <c r="C91" s="3" t="s">
        <v>170</v>
      </c>
      <c r="D91" s="3">
        <v>11</v>
      </c>
      <c r="E91" s="3">
        <v>64006281</v>
      </c>
      <c r="F91" s="3" t="s">
        <v>29</v>
      </c>
      <c r="G91" s="3" t="s">
        <v>27</v>
      </c>
      <c r="H91" s="3">
        <v>3.54822</v>
      </c>
      <c r="I91" s="3">
        <v>-0.0325</v>
      </c>
      <c r="J91" s="3">
        <v>0.008749</v>
      </c>
      <c r="K91" s="3">
        <v>0.0084</v>
      </c>
      <c r="L91" s="3">
        <v>0.64978</v>
      </c>
      <c r="M91" s="4">
        <v>4.7e-8</v>
      </c>
      <c r="N91" s="3">
        <v>0.0133</v>
      </c>
      <c r="O91" s="3">
        <v>0.0142001</v>
      </c>
      <c r="P91" s="3" t="b">
        <v>0</v>
      </c>
      <c r="Q91" s="3" t="b">
        <v>0</v>
      </c>
      <c r="R91" s="3" t="b">
        <v>1</v>
      </c>
      <c r="S91" s="5">
        <v>64949</v>
      </c>
      <c r="T91" s="2">
        <f t="shared" si="2"/>
        <v>0.000458898446943529</v>
      </c>
      <c r="U91" s="2">
        <f t="shared" si="3"/>
        <v>29.8177607577445</v>
      </c>
    </row>
    <row r="92" spans="1:21">
      <c r="A92" s="3" t="s">
        <v>130</v>
      </c>
      <c r="B92" s="3" t="s">
        <v>118</v>
      </c>
      <c r="C92" s="3" t="s">
        <v>170</v>
      </c>
      <c r="D92" s="3">
        <v>7</v>
      </c>
      <c r="E92" s="3">
        <v>35517966</v>
      </c>
      <c r="F92" s="3" t="s">
        <v>24</v>
      </c>
      <c r="G92" s="3" t="s">
        <v>27</v>
      </c>
      <c r="H92" s="3">
        <v>3.56083</v>
      </c>
      <c r="I92" s="3">
        <v>-0.0131</v>
      </c>
      <c r="J92" s="3">
        <v>0.010006</v>
      </c>
      <c r="K92" s="3">
        <v>0.0099</v>
      </c>
      <c r="L92" s="3">
        <v>0.625652</v>
      </c>
      <c r="M92" s="4">
        <v>1.3e-8</v>
      </c>
      <c r="N92" s="3">
        <v>0.0124</v>
      </c>
      <c r="O92" s="3">
        <v>0.287</v>
      </c>
      <c r="P92" s="3" t="b">
        <v>0</v>
      </c>
      <c r="Q92" s="3" t="b">
        <v>0</v>
      </c>
      <c r="R92" s="3" t="b">
        <v>1</v>
      </c>
      <c r="S92" s="5">
        <v>64949</v>
      </c>
      <c r="T92" s="2">
        <f t="shared" si="2"/>
        <v>0.000498480066484</v>
      </c>
      <c r="U92" s="2">
        <f t="shared" si="3"/>
        <v>32.3909311114302</v>
      </c>
    </row>
    <row r="93" spans="1:21">
      <c r="A93" s="3" t="s">
        <v>131</v>
      </c>
      <c r="B93" s="3" t="s">
        <v>118</v>
      </c>
      <c r="C93" s="3" t="s">
        <v>170</v>
      </c>
      <c r="D93" s="3">
        <v>17</v>
      </c>
      <c r="E93" s="3">
        <v>48715705</v>
      </c>
      <c r="F93" s="3" t="s">
        <v>24</v>
      </c>
      <c r="G93" s="3" t="s">
        <v>27</v>
      </c>
      <c r="H93" s="3">
        <v>2.8216</v>
      </c>
      <c r="I93" s="3">
        <v>-0.0124</v>
      </c>
      <c r="J93" s="3">
        <v>0.015194</v>
      </c>
      <c r="K93" s="3">
        <v>0.0152</v>
      </c>
      <c r="L93" s="3">
        <v>0.511814</v>
      </c>
      <c r="M93" s="4">
        <v>3.5e-8</v>
      </c>
      <c r="N93" s="3">
        <v>0.01</v>
      </c>
      <c r="O93" s="3">
        <v>0.218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2"/>
        <v>0.000467725366489424</v>
      </c>
      <c r="U93" s="2">
        <f t="shared" si="3"/>
        <v>30.3915742876105</v>
      </c>
    </row>
    <row r="94" spans="1:21">
      <c r="A94" s="3" t="s">
        <v>132</v>
      </c>
      <c r="B94" s="3" t="s">
        <v>118</v>
      </c>
      <c r="C94" s="3" t="s">
        <v>170</v>
      </c>
      <c r="D94" s="3">
        <v>10</v>
      </c>
      <c r="E94" s="3">
        <v>89745814</v>
      </c>
      <c r="F94" s="3" t="s">
        <v>24</v>
      </c>
      <c r="G94" s="3" t="s">
        <v>27</v>
      </c>
      <c r="H94" s="3">
        <v>0.848874</v>
      </c>
      <c r="I94" s="3">
        <v>-0.0013</v>
      </c>
      <c r="J94" s="3">
        <v>0.196485</v>
      </c>
      <c r="K94" s="3">
        <v>0.195</v>
      </c>
      <c r="L94" s="3">
        <v>0.150756</v>
      </c>
      <c r="M94" s="4">
        <v>1.8e-8</v>
      </c>
      <c r="N94" s="3">
        <v>0.003</v>
      </c>
      <c r="O94" s="3">
        <v>0.651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2"/>
        <v>0.000487924727889271</v>
      </c>
      <c r="U94" s="2">
        <f t="shared" si="3"/>
        <v>31.7047168175505</v>
      </c>
    </row>
    <row r="95" spans="1:21">
      <c r="A95" s="3" t="s">
        <v>133</v>
      </c>
      <c r="B95" s="3" t="s">
        <v>118</v>
      </c>
      <c r="C95" s="3" t="s">
        <v>170</v>
      </c>
      <c r="D95" s="3">
        <v>5</v>
      </c>
      <c r="E95" s="3">
        <v>61713522</v>
      </c>
      <c r="F95" s="3" t="s">
        <v>27</v>
      </c>
      <c r="G95" s="3" t="s">
        <v>25</v>
      </c>
      <c r="H95" s="3">
        <v>3.27496</v>
      </c>
      <c r="I95" s="3">
        <v>-0.0274</v>
      </c>
      <c r="J95" s="3">
        <v>0.011607</v>
      </c>
      <c r="K95" s="3">
        <v>0.013</v>
      </c>
      <c r="L95" s="3">
        <v>0.577735</v>
      </c>
      <c r="M95" s="4">
        <v>1.4e-8</v>
      </c>
      <c r="N95" s="3">
        <v>0.011</v>
      </c>
      <c r="O95" s="3">
        <v>0.0126</v>
      </c>
      <c r="P95" s="3" t="b">
        <v>1</v>
      </c>
      <c r="Q95" s="3" t="b">
        <v>0</v>
      </c>
      <c r="R95" s="3" t="b">
        <v>1</v>
      </c>
      <c r="S95" s="5">
        <v>64949</v>
      </c>
      <c r="T95" s="2">
        <f t="shared" si="2"/>
        <v>0.000494501213656525</v>
      </c>
      <c r="U95" s="2">
        <f t="shared" si="3"/>
        <v>32.1322597648016</v>
      </c>
    </row>
    <row r="96" spans="1:21">
      <c r="A96" s="3" t="s">
        <v>134</v>
      </c>
      <c r="B96" s="3" t="s">
        <v>118</v>
      </c>
      <c r="C96" s="3" t="s">
        <v>170</v>
      </c>
      <c r="D96" s="3">
        <v>10</v>
      </c>
      <c r="E96" s="3">
        <v>14841242</v>
      </c>
      <c r="F96" s="3" t="s">
        <v>29</v>
      </c>
      <c r="G96" s="3" t="s">
        <v>25</v>
      </c>
      <c r="H96" s="3">
        <v>2.67635</v>
      </c>
      <c r="I96" s="3">
        <v>-0.0029</v>
      </c>
      <c r="J96" s="3">
        <v>0.016328</v>
      </c>
      <c r="K96" s="3">
        <v>0.0176</v>
      </c>
      <c r="L96" s="3">
        <v>0.472895</v>
      </c>
      <c r="M96" s="4">
        <v>1.5e-8</v>
      </c>
      <c r="N96" s="3">
        <v>0.009</v>
      </c>
      <c r="O96" s="3">
        <v>0.746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2"/>
        <v>0.000492912441714997</v>
      </c>
      <c r="U96" s="2">
        <f t="shared" si="3"/>
        <v>32.0289718307747</v>
      </c>
    </row>
    <row r="97" spans="1:21">
      <c r="A97" s="3" t="s">
        <v>135</v>
      </c>
      <c r="B97" s="3" t="s">
        <v>118</v>
      </c>
      <c r="C97" s="3" t="s">
        <v>170</v>
      </c>
      <c r="D97" s="3">
        <v>6</v>
      </c>
      <c r="E97" s="3">
        <v>117931871</v>
      </c>
      <c r="F97" s="3" t="s">
        <v>29</v>
      </c>
      <c r="G97" s="3" t="s">
        <v>25</v>
      </c>
      <c r="H97" s="3">
        <v>5.14056</v>
      </c>
      <c r="I97" s="3">
        <v>-0.0074</v>
      </c>
      <c r="J97" s="3">
        <v>0.005782</v>
      </c>
      <c r="K97" s="3">
        <v>0.0061</v>
      </c>
      <c r="L97" s="3">
        <v>0.853785</v>
      </c>
      <c r="M97" s="4">
        <v>1.7e-9</v>
      </c>
      <c r="N97" s="3">
        <v>0.0167</v>
      </c>
      <c r="O97" s="3">
        <v>0.656999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2"/>
        <v>0.000557839189597251</v>
      </c>
      <c r="U97" s="2">
        <f t="shared" si="3"/>
        <v>36.2502036309889</v>
      </c>
    </row>
  </sheetData>
  <mergeCells count="1">
    <mergeCell ref="A1:U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96"/>
  <sheetViews>
    <sheetView tabSelected="1" workbookViewId="0">
      <selection activeCell="A1" sqref="A1:U1"/>
    </sheetView>
  </sheetViews>
  <sheetFormatPr defaultColWidth="9.14159292035398" defaultRowHeight="13.85"/>
  <cols>
    <col min="1" max="1" width="12.141592920354" style="1" customWidth="1"/>
    <col min="2" max="2" width="16.070796460177" style="1" customWidth="1"/>
    <col min="3" max="3" width="25.070796460177" style="1" customWidth="1"/>
    <col min="4" max="4" width="4" style="1" customWidth="1"/>
    <col min="5" max="5" width="10.5752212389381" style="1" customWidth="1"/>
    <col min="6" max="6" width="11.353982300885" style="1" customWidth="1"/>
    <col min="7" max="7" width="10.787610619469" style="1" customWidth="1"/>
    <col min="8" max="8" width="12.716814159292" style="1" customWidth="1"/>
    <col min="9" max="9" width="12.5752212389381" style="1" customWidth="1"/>
    <col min="10" max="10" width="11.716814159292" style="1" customWidth="1"/>
    <col min="11" max="11" width="11.5752212389381" style="1" customWidth="1"/>
    <col min="12" max="12" width="11.646017699115" style="1" customWidth="1"/>
    <col min="13" max="13" width="12.858407079646" style="1" customWidth="1"/>
    <col min="14" max="14" width="10.858407079646" style="1" customWidth="1"/>
    <col min="15" max="15" width="12.787610619469" style="1" customWidth="1"/>
    <col min="16" max="16" width="11" style="1" customWidth="1"/>
    <col min="17" max="17" width="9.71681415929203" style="1" customWidth="1"/>
    <col min="18" max="18" width="8.14159292035398" style="1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1"/>
  </cols>
  <sheetData>
    <row r="1" spans="1:21">
      <c r="A1" s="3" t="s">
        <v>17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72</v>
      </c>
      <c r="D3" s="3">
        <v>1</v>
      </c>
      <c r="E3" s="3">
        <v>75592228</v>
      </c>
      <c r="F3" s="3" t="s">
        <v>24</v>
      </c>
      <c r="G3" s="3" t="s">
        <v>25</v>
      </c>
      <c r="H3" s="3">
        <v>5.15745</v>
      </c>
      <c r="I3" s="3">
        <v>0.0023</v>
      </c>
      <c r="J3" s="3">
        <v>0.210598</v>
      </c>
      <c r="K3" s="3">
        <v>0.216</v>
      </c>
      <c r="L3" s="3">
        <v>1.12492</v>
      </c>
      <c r="M3" s="4">
        <v>4.5e-6</v>
      </c>
      <c r="N3" s="3">
        <v>0.0029</v>
      </c>
      <c r="O3" s="3">
        <v>0.433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72</v>
      </c>
      <c r="D4" s="3">
        <v>1</v>
      </c>
      <c r="E4" s="3">
        <v>198628483</v>
      </c>
      <c r="F4" s="3" t="s">
        <v>27</v>
      </c>
      <c r="G4" s="3" t="s">
        <v>24</v>
      </c>
      <c r="H4" s="3">
        <v>-13.061</v>
      </c>
      <c r="I4" s="3">
        <v>-0.0078</v>
      </c>
      <c r="J4" s="3">
        <v>0.030548</v>
      </c>
      <c r="K4" s="3">
        <v>0.031</v>
      </c>
      <c r="L4" s="3">
        <v>2.67526</v>
      </c>
      <c r="M4" s="4">
        <v>1e-6</v>
      </c>
      <c r="N4" s="3">
        <v>0.0069</v>
      </c>
      <c r="O4" s="3">
        <v>0.257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72</v>
      </c>
      <c r="D5" s="3">
        <v>9</v>
      </c>
      <c r="E5" s="3">
        <v>29408135</v>
      </c>
      <c r="F5" s="3" t="s">
        <v>29</v>
      </c>
      <c r="G5" s="3" t="s">
        <v>27</v>
      </c>
      <c r="H5" s="3">
        <v>9.30132</v>
      </c>
      <c r="I5" s="3">
        <v>0.0085</v>
      </c>
      <c r="J5" s="3">
        <v>0.053742</v>
      </c>
      <c r="K5" s="3">
        <v>0.0551</v>
      </c>
      <c r="L5" s="3">
        <v>2.03597</v>
      </c>
      <c r="M5" s="4">
        <v>4.9e-6</v>
      </c>
      <c r="N5" s="3">
        <v>0.0052</v>
      </c>
      <c r="O5" s="3">
        <v>0.102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72</v>
      </c>
      <c r="D6" s="3">
        <v>10</v>
      </c>
      <c r="E6" s="3">
        <v>127386600</v>
      </c>
      <c r="F6" s="3" t="s">
        <v>25</v>
      </c>
      <c r="G6" s="3" t="s">
        <v>27</v>
      </c>
      <c r="H6" s="3">
        <v>14.2008</v>
      </c>
      <c r="I6" s="3">
        <v>0.0112</v>
      </c>
      <c r="J6" s="3">
        <v>0.026624</v>
      </c>
      <c r="K6" s="3">
        <v>0.0266</v>
      </c>
      <c r="L6" s="3">
        <v>3.01379</v>
      </c>
      <c r="M6" s="4">
        <v>2.5e-6</v>
      </c>
      <c r="N6" s="3">
        <v>0.0079</v>
      </c>
      <c r="O6" s="3">
        <v>0.155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72</v>
      </c>
      <c r="D7" s="3">
        <v>9</v>
      </c>
      <c r="E7" s="3">
        <v>121173960</v>
      </c>
      <c r="F7" s="3" t="s">
        <v>24</v>
      </c>
      <c r="G7" s="3" t="s">
        <v>27</v>
      </c>
      <c r="H7" s="3">
        <v>-12.438</v>
      </c>
      <c r="I7" s="3">
        <v>-0.0057</v>
      </c>
      <c r="J7" s="3">
        <v>0.031449</v>
      </c>
      <c r="K7" s="3">
        <v>0.031</v>
      </c>
      <c r="L7" s="3">
        <v>2.67112</v>
      </c>
      <c r="M7" s="4">
        <v>3.2e-6</v>
      </c>
      <c r="N7" s="3">
        <v>0.0071</v>
      </c>
      <c r="O7" s="3">
        <v>0.422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72</v>
      </c>
      <c r="D8" s="3">
        <v>8</v>
      </c>
      <c r="E8" s="3">
        <v>39388577</v>
      </c>
      <c r="F8" s="3" t="s">
        <v>25</v>
      </c>
      <c r="G8" s="3" t="s">
        <v>29</v>
      </c>
      <c r="H8" s="3">
        <v>14.2336</v>
      </c>
      <c r="I8" s="3">
        <v>-0.0071</v>
      </c>
      <c r="J8" s="3">
        <v>0.025809</v>
      </c>
      <c r="K8" s="3">
        <v>0.027</v>
      </c>
      <c r="L8" s="3">
        <v>2.96125</v>
      </c>
      <c r="M8" s="4">
        <v>1.5e-6</v>
      </c>
      <c r="N8" s="3">
        <v>0.0076</v>
      </c>
      <c r="O8" s="3">
        <v>0.351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3</v>
      </c>
      <c r="B9" s="3" t="s">
        <v>22</v>
      </c>
      <c r="C9" s="3" t="s">
        <v>172</v>
      </c>
      <c r="D9" s="3">
        <v>6</v>
      </c>
      <c r="E9" s="3">
        <v>51854625</v>
      </c>
      <c r="F9" s="3" t="s">
        <v>27</v>
      </c>
      <c r="G9" s="3" t="s">
        <v>29</v>
      </c>
      <c r="H9" s="3">
        <v>22.2772</v>
      </c>
      <c r="I9" s="3">
        <v>-0.0061</v>
      </c>
      <c r="J9" s="3">
        <v>0.011882</v>
      </c>
      <c r="K9" s="3">
        <v>0.012</v>
      </c>
      <c r="L9" s="3">
        <v>4.54407</v>
      </c>
      <c r="M9" s="4">
        <v>9.5e-7</v>
      </c>
      <c r="N9" s="3">
        <v>0.012</v>
      </c>
      <c r="O9" s="3">
        <v>0.611999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369911670109098</v>
      </c>
      <c r="U9" s="2">
        <f t="shared" si="1"/>
        <v>24.0335435268002</v>
      </c>
    </row>
    <row r="10" spans="1:21">
      <c r="A10" s="3" t="s">
        <v>34</v>
      </c>
      <c r="B10" s="3" t="s">
        <v>22</v>
      </c>
      <c r="C10" s="3" t="s">
        <v>172</v>
      </c>
      <c r="D10" s="3">
        <v>7</v>
      </c>
      <c r="E10" s="3">
        <v>17307847</v>
      </c>
      <c r="F10" s="3" t="s">
        <v>25</v>
      </c>
      <c r="G10" s="3" t="s">
        <v>29</v>
      </c>
      <c r="H10" s="3">
        <v>5.64296</v>
      </c>
      <c r="I10" s="3">
        <v>0.0038</v>
      </c>
      <c r="J10" s="3">
        <v>0.592157</v>
      </c>
      <c r="K10" s="3">
        <v>0.596</v>
      </c>
      <c r="L10" s="3">
        <v>0.934115</v>
      </c>
      <c r="M10" s="4">
        <v>1.5e-9</v>
      </c>
      <c r="N10" s="3">
        <v>0.0024</v>
      </c>
      <c r="O10" s="3">
        <v>0.118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0561560861321221</v>
      </c>
      <c r="U10" s="2">
        <f t="shared" si="1"/>
        <v>36.4921858435431</v>
      </c>
    </row>
    <row r="11" spans="1:21">
      <c r="A11" s="3" t="s">
        <v>62</v>
      </c>
      <c r="B11" s="3" t="s">
        <v>22</v>
      </c>
      <c r="C11" s="3" t="s">
        <v>172</v>
      </c>
      <c r="D11" s="3">
        <v>15</v>
      </c>
      <c r="E11" s="3">
        <v>75027880</v>
      </c>
      <c r="F11" s="3" t="s">
        <v>29</v>
      </c>
      <c r="G11" s="3" t="s">
        <v>25</v>
      </c>
      <c r="H11" s="3">
        <v>10.2075</v>
      </c>
      <c r="I11" s="3">
        <v>-0.0025</v>
      </c>
      <c r="J11" s="3">
        <v>0.25771</v>
      </c>
      <c r="K11" s="3">
        <v>0.264</v>
      </c>
      <c r="L11" s="3">
        <v>1.04443</v>
      </c>
      <c r="M11" s="4">
        <v>1.5e-22</v>
      </c>
      <c r="N11" s="3">
        <v>0.0027</v>
      </c>
      <c r="O11" s="3">
        <v>0.355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146848464278711</v>
      </c>
      <c r="U11" s="2">
        <f t="shared" si="1"/>
        <v>95.5139328386405</v>
      </c>
    </row>
    <row r="12" spans="1:21">
      <c r="A12" s="3" t="s">
        <v>35</v>
      </c>
      <c r="B12" s="3" t="s">
        <v>22</v>
      </c>
      <c r="C12" s="3" t="s">
        <v>172</v>
      </c>
      <c r="D12" s="3">
        <v>17</v>
      </c>
      <c r="E12" s="3">
        <v>10103269</v>
      </c>
      <c r="F12" s="3" t="s">
        <v>25</v>
      </c>
      <c r="G12" s="3" t="s">
        <v>29</v>
      </c>
      <c r="H12" s="3">
        <v>5.08384</v>
      </c>
      <c r="I12" s="3">
        <v>0.0028</v>
      </c>
      <c r="J12" s="3">
        <v>0.738055</v>
      </c>
      <c r="K12" s="3">
        <v>0.737</v>
      </c>
      <c r="L12" s="3">
        <v>1.04373</v>
      </c>
      <c r="M12" s="4">
        <v>1.1e-6</v>
      </c>
      <c r="N12" s="3">
        <v>0.0027</v>
      </c>
      <c r="O12" s="3">
        <v>0.308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65154226971068</v>
      </c>
      <c r="U12" s="2">
        <f t="shared" si="1"/>
        <v>23.7243346201586</v>
      </c>
    </row>
    <row r="13" spans="1:21">
      <c r="A13" s="3" t="s">
        <v>38</v>
      </c>
      <c r="B13" s="3" t="s">
        <v>22</v>
      </c>
      <c r="C13" s="3" t="s">
        <v>172</v>
      </c>
      <c r="D13" s="3">
        <v>9</v>
      </c>
      <c r="E13" s="3">
        <v>93071368</v>
      </c>
      <c r="F13" s="3" t="s">
        <v>29</v>
      </c>
      <c r="G13" s="3" t="s">
        <v>25</v>
      </c>
      <c r="H13" s="3">
        <v>4.71588</v>
      </c>
      <c r="I13" s="3">
        <v>-0.0014</v>
      </c>
      <c r="J13" s="3">
        <v>0.287566</v>
      </c>
      <c r="K13" s="3">
        <v>0.29</v>
      </c>
      <c r="L13" s="3">
        <v>1.01767</v>
      </c>
      <c r="M13" s="4">
        <v>3.6e-6</v>
      </c>
      <c r="N13" s="3">
        <v>0.0026</v>
      </c>
      <c r="O13" s="3">
        <v>0.597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0518301363194</v>
      </c>
      <c r="U13" s="2">
        <f t="shared" si="1"/>
        <v>21.4732694271712</v>
      </c>
    </row>
    <row r="14" spans="1:21">
      <c r="A14" s="3" t="s">
        <v>39</v>
      </c>
      <c r="B14" s="3" t="s">
        <v>22</v>
      </c>
      <c r="C14" s="3" t="s">
        <v>172</v>
      </c>
      <c r="D14" s="3">
        <v>10</v>
      </c>
      <c r="E14" s="3">
        <v>25266282</v>
      </c>
      <c r="F14" s="3" t="s">
        <v>27</v>
      </c>
      <c r="G14" s="3" t="s">
        <v>24</v>
      </c>
      <c r="H14" s="3">
        <v>-9.95702</v>
      </c>
      <c r="I14" s="3">
        <v>-0.0082</v>
      </c>
      <c r="J14" s="3">
        <v>0.059257</v>
      </c>
      <c r="K14" s="3">
        <v>0.06</v>
      </c>
      <c r="L14" s="3">
        <v>1.98884</v>
      </c>
      <c r="M14" s="4">
        <v>5.5e-7</v>
      </c>
      <c r="N14" s="3">
        <v>0.0052</v>
      </c>
      <c r="O14" s="3">
        <v>0.112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85761633167891</v>
      </c>
      <c r="U14" s="2">
        <f t="shared" si="1"/>
        <v>25.0637294145472</v>
      </c>
    </row>
    <row r="15" spans="1:21">
      <c r="A15" s="3" t="s">
        <v>41</v>
      </c>
      <c r="B15" s="3" t="s">
        <v>42</v>
      </c>
      <c r="C15" s="3" t="s">
        <v>172</v>
      </c>
      <c r="D15" s="3">
        <v>11</v>
      </c>
      <c r="E15" s="3">
        <v>16286183</v>
      </c>
      <c r="F15" s="3" t="s">
        <v>25</v>
      </c>
      <c r="G15" s="3" t="s">
        <v>29</v>
      </c>
      <c r="H15" s="3">
        <v>0.0150037</v>
      </c>
      <c r="I15" s="4">
        <v>-0.0001</v>
      </c>
      <c r="J15" s="3">
        <v>0.627915</v>
      </c>
      <c r="K15" s="3">
        <v>0.631</v>
      </c>
      <c r="L15" s="3">
        <v>0.00219355</v>
      </c>
      <c r="M15" s="4">
        <v>7.9e-12</v>
      </c>
      <c r="N15" s="3">
        <v>0.0025</v>
      </c>
      <c r="O15" s="3">
        <v>0.98</v>
      </c>
      <c r="P15" s="3" t="b">
        <v>0</v>
      </c>
      <c r="Q15" s="3" t="b">
        <v>0</v>
      </c>
      <c r="R15" s="3" t="b">
        <v>1</v>
      </c>
      <c r="S15" s="5">
        <v>447485</v>
      </c>
      <c r="T15" s="2">
        <f t="shared" si="0"/>
        <v>0.000104538865381379</v>
      </c>
      <c r="U15" s="2">
        <f t="shared" si="1"/>
        <v>46.7842558704819</v>
      </c>
    </row>
    <row r="16" spans="1:21">
      <c r="A16" s="3" t="s">
        <v>44</v>
      </c>
      <c r="B16" s="3" t="s">
        <v>42</v>
      </c>
      <c r="C16" s="3" t="s">
        <v>172</v>
      </c>
      <c r="D16" s="3">
        <v>10</v>
      </c>
      <c r="E16" s="3">
        <v>129152608</v>
      </c>
      <c r="F16" s="3" t="s">
        <v>24</v>
      </c>
      <c r="G16" s="3" t="s">
        <v>27</v>
      </c>
      <c r="H16" s="3">
        <v>-0.0121906</v>
      </c>
      <c r="I16" s="3">
        <v>0.0094</v>
      </c>
      <c r="J16" s="3">
        <v>0.607155</v>
      </c>
      <c r="K16" s="3">
        <v>0.605</v>
      </c>
      <c r="L16" s="3">
        <v>0.00216898</v>
      </c>
      <c r="M16" s="4">
        <v>1.9e-8</v>
      </c>
      <c r="N16" s="3">
        <v>0.0024</v>
      </c>
      <c r="O16" s="3">
        <v>0.000115001</v>
      </c>
      <c r="P16" s="3" t="b">
        <v>0</v>
      </c>
      <c r="Q16" s="3" t="b">
        <v>0</v>
      </c>
      <c r="R16" s="3" t="b">
        <v>1</v>
      </c>
      <c r="S16" s="5">
        <v>447485</v>
      </c>
      <c r="T16" s="2">
        <f t="shared" si="0"/>
        <v>7.05878458816225e-5</v>
      </c>
      <c r="U16" s="2">
        <f t="shared" si="1"/>
        <v>31.5890908445221</v>
      </c>
    </row>
    <row r="17" spans="1:21">
      <c r="A17" s="3" t="s">
        <v>46</v>
      </c>
      <c r="B17" s="3" t="s">
        <v>42</v>
      </c>
      <c r="C17" s="3" t="s">
        <v>172</v>
      </c>
      <c r="D17" s="3">
        <v>2</v>
      </c>
      <c r="E17" s="3">
        <v>58515375</v>
      </c>
      <c r="F17" s="3" t="s">
        <v>27</v>
      </c>
      <c r="G17" s="3" t="s">
        <v>24</v>
      </c>
      <c r="H17" s="3">
        <v>-0.015454</v>
      </c>
      <c r="I17" s="4">
        <v>-0.0002</v>
      </c>
      <c r="J17" s="3">
        <v>0.210071</v>
      </c>
      <c r="K17" s="3">
        <v>0.211</v>
      </c>
      <c r="L17" s="3">
        <v>0.00260325</v>
      </c>
      <c r="M17" s="4">
        <v>2.9e-9</v>
      </c>
      <c r="N17" s="3">
        <v>0.0029</v>
      </c>
      <c r="O17" s="3">
        <v>0.939</v>
      </c>
      <c r="P17" s="3" t="b">
        <v>0</v>
      </c>
      <c r="Q17" s="3" t="b">
        <v>0</v>
      </c>
      <c r="R17" s="3" t="b">
        <v>1</v>
      </c>
      <c r="S17" s="5">
        <v>447485</v>
      </c>
      <c r="T17" s="2">
        <f t="shared" si="0"/>
        <v>7.87476094330254e-5</v>
      </c>
      <c r="U17" s="2">
        <f t="shared" si="1"/>
        <v>35.2409916557655</v>
      </c>
    </row>
    <row r="18" spans="1:21">
      <c r="A18" s="3" t="s">
        <v>47</v>
      </c>
      <c r="B18" s="3" t="s">
        <v>42</v>
      </c>
      <c r="C18" s="3" t="s">
        <v>172</v>
      </c>
      <c r="D18" s="3">
        <v>1</v>
      </c>
      <c r="E18" s="3">
        <v>150722844</v>
      </c>
      <c r="F18" s="3" t="s">
        <v>27</v>
      </c>
      <c r="G18" s="3" t="s">
        <v>24</v>
      </c>
      <c r="H18" s="3">
        <v>0.0140328</v>
      </c>
      <c r="I18" s="3">
        <v>-0.0044</v>
      </c>
      <c r="J18" s="3">
        <v>0.393464</v>
      </c>
      <c r="K18" s="3">
        <v>0.392</v>
      </c>
      <c r="L18" s="3">
        <v>0.00217078</v>
      </c>
      <c r="M18" s="4">
        <v>1e-10</v>
      </c>
      <c r="N18" s="3">
        <v>0.0024</v>
      </c>
      <c r="O18" s="3">
        <v>0.0712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9.33765902020371e-5</v>
      </c>
      <c r="U18" s="2">
        <f t="shared" si="1"/>
        <v>41.7883387659623</v>
      </c>
    </row>
    <row r="19" spans="1:21">
      <c r="A19" s="3" t="s">
        <v>48</v>
      </c>
      <c r="B19" s="3" t="s">
        <v>42</v>
      </c>
      <c r="C19" s="3" t="s">
        <v>172</v>
      </c>
      <c r="D19" s="3">
        <v>15</v>
      </c>
      <c r="E19" s="3">
        <v>60902512</v>
      </c>
      <c r="F19" s="3" t="s">
        <v>29</v>
      </c>
      <c r="G19" s="3" t="s">
        <v>25</v>
      </c>
      <c r="H19" s="3">
        <v>-0.0184399</v>
      </c>
      <c r="I19" s="3">
        <v>0.0054</v>
      </c>
      <c r="J19" s="3">
        <v>0.158804</v>
      </c>
      <c r="K19" s="3">
        <v>0.157</v>
      </c>
      <c r="L19" s="3">
        <v>0.00294243</v>
      </c>
      <c r="M19" s="4">
        <v>3.7e-10</v>
      </c>
      <c r="N19" s="3">
        <v>0.0033</v>
      </c>
      <c r="O19" s="3">
        <v>0.101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8.77583090870216e-5</v>
      </c>
      <c r="U19" s="2">
        <f t="shared" si="1"/>
        <v>39.273798027294</v>
      </c>
    </row>
    <row r="20" spans="1:21">
      <c r="A20" s="3" t="s">
        <v>49</v>
      </c>
      <c r="B20" s="3" t="s">
        <v>42</v>
      </c>
      <c r="C20" s="3" t="s">
        <v>172</v>
      </c>
      <c r="D20" s="3">
        <v>8</v>
      </c>
      <c r="E20" s="3">
        <v>22088975</v>
      </c>
      <c r="F20" s="3" t="s">
        <v>29</v>
      </c>
      <c r="G20" s="3" t="s">
        <v>25</v>
      </c>
      <c r="H20" s="3">
        <v>-0.0135837</v>
      </c>
      <c r="I20" s="3">
        <v>0.0034</v>
      </c>
      <c r="J20" s="3">
        <v>0.285899</v>
      </c>
      <c r="K20" s="3">
        <v>0.291</v>
      </c>
      <c r="L20" s="3">
        <v>0.00235432</v>
      </c>
      <c r="M20" s="4">
        <v>7.9e-9</v>
      </c>
      <c r="N20" s="3">
        <v>0.0026</v>
      </c>
      <c r="O20" s="3">
        <v>0.196</v>
      </c>
      <c r="P20" s="3" t="b">
        <v>0</v>
      </c>
      <c r="Q20" s="3" t="b">
        <v>0</v>
      </c>
      <c r="R20" s="3" t="b">
        <v>1</v>
      </c>
      <c r="S20" s="5">
        <v>447485</v>
      </c>
      <c r="T20" s="2">
        <f t="shared" si="0"/>
        <v>7.4386545412485e-5</v>
      </c>
      <c r="U20" s="2">
        <f t="shared" si="1"/>
        <v>33.2891907687159</v>
      </c>
    </row>
    <row r="21" spans="1:21">
      <c r="A21" s="3" t="s">
        <v>51</v>
      </c>
      <c r="B21" s="3" t="s">
        <v>42</v>
      </c>
      <c r="C21" s="3" t="s">
        <v>172</v>
      </c>
      <c r="D21" s="3">
        <v>7</v>
      </c>
      <c r="E21" s="3">
        <v>17558580</v>
      </c>
      <c r="F21" s="3" t="s">
        <v>24</v>
      </c>
      <c r="G21" s="3" t="s">
        <v>27</v>
      </c>
      <c r="H21" s="3">
        <v>0.0407321</v>
      </c>
      <c r="I21" s="3">
        <v>0.0146</v>
      </c>
      <c r="J21" s="3">
        <v>0.026713</v>
      </c>
      <c r="K21" s="3">
        <v>0.0264</v>
      </c>
      <c r="L21" s="3">
        <v>0.00681204</v>
      </c>
      <c r="M21" s="4">
        <v>2.2e-9</v>
      </c>
      <c r="N21" s="3">
        <v>0.0077</v>
      </c>
      <c r="O21" s="3">
        <v>0.0596994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0"/>
        <v>7.98925059010139e-5</v>
      </c>
      <c r="U21" s="2">
        <f t="shared" si="1"/>
        <v>35.7533946463962</v>
      </c>
    </row>
    <row r="22" spans="1:21">
      <c r="A22" s="3" t="s">
        <v>52</v>
      </c>
      <c r="B22" s="3" t="s">
        <v>42</v>
      </c>
      <c r="C22" s="3" t="s">
        <v>172</v>
      </c>
      <c r="D22" s="3">
        <v>11</v>
      </c>
      <c r="E22" s="3">
        <v>59192089</v>
      </c>
      <c r="F22" s="3" t="s">
        <v>24</v>
      </c>
      <c r="G22" s="3" t="s">
        <v>29</v>
      </c>
      <c r="H22" s="3">
        <v>-0.0133414</v>
      </c>
      <c r="I22" s="4">
        <v>0.0005</v>
      </c>
      <c r="J22" s="3">
        <v>0.664929</v>
      </c>
      <c r="K22" s="3">
        <v>0.663</v>
      </c>
      <c r="L22" s="3">
        <v>0.00224973</v>
      </c>
      <c r="M22" s="4">
        <v>3e-9</v>
      </c>
      <c r="N22" s="3">
        <v>0.0025</v>
      </c>
      <c r="O22" s="3">
        <v>0.846</v>
      </c>
      <c r="P22" s="3" t="b">
        <v>1</v>
      </c>
      <c r="Q22" s="3" t="b">
        <v>0</v>
      </c>
      <c r="R22" s="3" t="b">
        <v>1</v>
      </c>
      <c r="S22" s="5">
        <v>447485</v>
      </c>
      <c r="T22" s="2">
        <f t="shared" si="0"/>
        <v>7.85831438917485e-5</v>
      </c>
      <c r="U22" s="2">
        <f t="shared" si="1"/>
        <v>35.167384541751</v>
      </c>
    </row>
    <row r="23" spans="1:21">
      <c r="A23" s="3" t="s">
        <v>53</v>
      </c>
      <c r="B23" s="3" t="s">
        <v>42</v>
      </c>
      <c r="C23" s="3" t="s">
        <v>172</v>
      </c>
      <c r="D23" s="3">
        <v>4</v>
      </c>
      <c r="E23" s="3">
        <v>89039082</v>
      </c>
      <c r="F23" s="3" t="s">
        <v>27</v>
      </c>
      <c r="G23" s="3" t="s">
        <v>24</v>
      </c>
      <c r="H23" s="3">
        <v>-0.0262435</v>
      </c>
      <c r="I23" s="3">
        <v>0.0013</v>
      </c>
      <c r="J23" s="3">
        <v>0.112209</v>
      </c>
      <c r="K23" s="3">
        <v>0.112</v>
      </c>
      <c r="L23" s="3">
        <v>0.00335608</v>
      </c>
      <c r="M23" s="4">
        <v>5.3e-15</v>
      </c>
      <c r="N23" s="3">
        <v>0.0038</v>
      </c>
      <c r="O23" s="3">
        <v>0.733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0.000136628429785454</v>
      </c>
      <c r="U23" s="2">
        <f t="shared" si="1"/>
        <v>61.1472540989977</v>
      </c>
    </row>
    <row r="24" spans="1:21">
      <c r="A24" s="3" t="s">
        <v>54</v>
      </c>
      <c r="B24" s="3" t="s">
        <v>42</v>
      </c>
      <c r="C24" s="3" t="s">
        <v>172</v>
      </c>
      <c r="D24" s="3">
        <v>6</v>
      </c>
      <c r="E24" s="3">
        <v>137095269</v>
      </c>
      <c r="F24" s="3" t="s">
        <v>27</v>
      </c>
      <c r="G24" s="3" t="s">
        <v>24</v>
      </c>
      <c r="H24" s="3">
        <v>-0.0719337</v>
      </c>
      <c r="I24" s="3">
        <v>-0.0064</v>
      </c>
      <c r="J24" s="3">
        <v>0.008538</v>
      </c>
      <c r="K24" s="3">
        <v>0.01</v>
      </c>
      <c r="L24" s="3">
        <v>0.0125823</v>
      </c>
      <c r="M24" s="4">
        <v>1.1e-8</v>
      </c>
      <c r="N24" s="3">
        <v>0.0136</v>
      </c>
      <c r="O24" s="3">
        <v>0.639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30355871187597e-5</v>
      </c>
      <c r="U24" s="2">
        <f t="shared" si="1"/>
        <v>32.6845707674797</v>
      </c>
    </row>
    <row r="25" spans="1:21">
      <c r="A25" s="3" t="s">
        <v>56</v>
      </c>
      <c r="B25" s="3" t="s">
        <v>42</v>
      </c>
      <c r="C25" s="3" t="s">
        <v>172</v>
      </c>
      <c r="D25" s="3">
        <v>13</v>
      </c>
      <c r="E25" s="3">
        <v>100272019</v>
      </c>
      <c r="F25" s="3" t="s">
        <v>24</v>
      </c>
      <c r="G25" s="3" t="s">
        <v>27</v>
      </c>
      <c r="H25" s="3">
        <v>-0.0134812</v>
      </c>
      <c r="I25" s="3">
        <v>0.0018</v>
      </c>
      <c r="J25" s="3">
        <v>0.247081</v>
      </c>
      <c r="K25" s="3">
        <v>0.248</v>
      </c>
      <c r="L25" s="3">
        <v>0.00245655</v>
      </c>
      <c r="M25" s="4">
        <v>4.1e-8</v>
      </c>
      <c r="N25" s="3">
        <v>0.0028</v>
      </c>
      <c r="O25" s="3">
        <v>0.52</v>
      </c>
      <c r="P25" s="3" t="b">
        <v>0</v>
      </c>
      <c r="Q25" s="3" t="b">
        <v>0</v>
      </c>
      <c r="R25" s="3" t="b">
        <v>1</v>
      </c>
      <c r="S25" s="5">
        <v>447485</v>
      </c>
      <c r="T25" s="2">
        <f t="shared" si="0"/>
        <v>6.72973831918015e-5</v>
      </c>
      <c r="U25" s="2">
        <f t="shared" si="1"/>
        <v>30.1164616818791</v>
      </c>
    </row>
    <row r="26" spans="1:21">
      <c r="A26" s="3" t="s">
        <v>57</v>
      </c>
      <c r="B26" s="3" t="s">
        <v>42</v>
      </c>
      <c r="C26" s="3" t="s">
        <v>172</v>
      </c>
      <c r="D26" s="3">
        <v>7</v>
      </c>
      <c r="E26" s="3">
        <v>75616105</v>
      </c>
      <c r="F26" s="3" t="s">
        <v>24</v>
      </c>
      <c r="G26" s="3" t="s">
        <v>27</v>
      </c>
      <c r="H26" s="3">
        <v>0.0230655</v>
      </c>
      <c r="I26" s="3">
        <v>0.0034</v>
      </c>
      <c r="J26" s="3">
        <v>0.277512</v>
      </c>
      <c r="K26" s="3">
        <v>0.28</v>
      </c>
      <c r="L26" s="3">
        <v>0.00236195</v>
      </c>
      <c r="M26" s="4">
        <v>1.6e-22</v>
      </c>
      <c r="N26" s="3">
        <v>0.0027</v>
      </c>
      <c r="O26" s="3">
        <v>0.202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0.000213065592491154</v>
      </c>
      <c r="U26" s="2">
        <f t="shared" si="1"/>
        <v>95.3635492158346</v>
      </c>
    </row>
    <row r="27" spans="1:21">
      <c r="A27" s="3" t="s">
        <v>59</v>
      </c>
      <c r="B27" s="3" t="s">
        <v>42</v>
      </c>
      <c r="C27" s="3" t="s">
        <v>172</v>
      </c>
      <c r="D27" s="3">
        <v>20</v>
      </c>
      <c r="E27" s="3">
        <v>62900120</v>
      </c>
      <c r="F27" s="3" t="s">
        <v>29</v>
      </c>
      <c r="G27" s="3" t="s">
        <v>24</v>
      </c>
      <c r="H27" s="3">
        <v>0.0174715</v>
      </c>
      <c r="I27" s="3">
        <v>-0.0015</v>
      </c>
      <c r="J27" s="3">
        <v>0.203788</v>
      </c>
      <c r="K27" s="3">
        <v>0.203</v>
      </c>
      <c r="L27" s="3">
        <v>0.00263421</v>
      </c>
      <c r="M27" s="4">
        <v>3.3e-11</v>
      </c>
      <c r="N27" s="3">
        <v>0.003</v>
      </c>
      <c r="O27" s="3">
        <v>0.617999</v>
      </c>
      <c r="P27" s="3" t="b">
        <v>1</v>
      </c>
      <c r="Q27" s="3" t="b">
        <v>0</v>
      </c>
      <c r="R27" s="3" t="b">
        <v>1</v>
      </c>
      <c r="S27" s="5">
        <v>447485</v>
      </c>
      <c r="T27" s="2">
        <f t="shared" si="0"/>
        <v>9.82965834559812e-5</v>
      </c>
      <c r="U27" s="2">
        <f t="shared" si="1"/>
        <v>43.9903741581175</v>
      </c>
    </row>
    <row r="28" spans="1:21">
      <c r="A28" s="3" t="s">
        <v>60</v>
      </c>
      <c r="B28" s="3" t="s">
        <v>42</v>
      </c>
      <c r="C28" s="3" t="s">
        <v>172</v>
      </c>
      <c r="D28" s="3">
        <v>17</v>
      </c>
      <c r="E28" s="3">
        <v>40819809</v>
      </c>
      <c r="F28" s="3" t="s">
        <v>24</v>
      </c>
      <c r="G28" s="3" t="s">
        <v>27</v>
      </c>
      <c r="H28" s="3">
        <v>-0.0119879</v>
      </c>
      <c r="I28" s="4">
        <v>-0.0003</v>
      </c>
      <c r="J28" s="3">
        <v>0.379343</v>
      </c>
      <c r="K28" s="3">
        <v>0.379</v>
      </c>
      <c r="L28" s="3">
        <v>0.00218318</v>
      </c>
      <c r="M28" s="4">
        <v>4e-8</v>
      </c>
      <c r="N28" s="3">
        <v>0.0024</v>
      </c>
      <c r="O28" s="3">
        <v>0.89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6.73750950841668e-5</v>
      </c>
      <c r="U28" s="2">
        <f t="shared" si="1"/>
        <v>30.1512411162853</v>
      </c>
    </row>
    <row r="29" spans="1:21">
      <c r="A29" s="3" t="s">
        <v>61</v>
      </c>
      <c r="B29" s="3" t="s">
        <v>42</v>
      </c>
      <c r="C29" s="3" t="s">
        <v>172</v>
      </c>
      <c r="D29" s="3">
        <v>10</v>
      </c>
      <c r="E29" s="3">
        <v>86850616</v>
      </c>
      <c r="F29" s="3" t="s">
        <v>24</v>
      </c>
      <c r="G29" s="3" t="s">
        <v>27</v>
      </c>
      <c r="H29" s="3">
        <v>0.0129023</v>
      </c>
      <c r="I29" s="3">
        <v>0.0053</v>
      </c>
      <c r="J29" s="3">
        <v>0.318935</v>
      </c>
      <c r="K29" s="3">
        <v>0.32</v>
      </c>
      <c r="L29" s="3">
        <v>0.0022823</v>
      </c>
      <c r="M29" s="4">
        <v>1.6e-8</v>
      </c>
      <c r="N29" s="3">
        <v>0.0026</v>
      </c>
      <c r="O29" s="3">
        <v>0.0373999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14133347233608e-5</v>
      </c>
      <c r="U29" s="2">
        <f t="shared" si="1"/>
        <v>31.9585355276086</v>
      </c>
    </row>
    <row r="30" spans="1:21">
      <c r="A30" s="3" t="s">
        <v>62</v>
      </c>
      <c r="B30" s="3" t="s">
        <v>42</v>
      </c>
      <c r="C30" s="3" t="s">
        <v>172</v>
      </c>
      <c r="D30" s="3">
        <v>15</v>
      </c>
      <c r="E30" s="3">
        <v>75027880</v>
      </c>
      <c r="F30" s="3" t="s">
        <v>29</v>
      </c>
      <c r="G30" s="3" t="s">
        <v>25</v>
      </c>
      <c r="H30" s="3">
        <v>0.0533453</v>
      </c>
      <c r="I30" s="3">
        <v>-0.0025</v>
      </c>
      <c r="J30" s="3">
        <v>0.262049</v>
      </c>
      <c r="K30" s="3">
        <v>0.264</v>
      </c>
      <c r="L30" s="3">
        <v>0.00240098</v>
      </c>
      <c r="M30" s="4">
        <v>2.3e-109</v>
      </c>
      <c r="N30" s="3">
        <v>0.0027</v>
      </c>
      <c r="O30" s="3">
        <v>0.355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0.00110193994511925</v>
      </c>
      <c r="U30" s="2">
        <f t="shared" si="1"/>
        <v>493.643357796394</v>
      </c>
    </row>
    <row r="31" spans="1:21">
      <c r="A31" s="3" t="s">
        <v>63</v>
      </c>
      <c r="B31" s="3" t="s">
        <v>42</v>
      </c>
      <c r="C31" s="3" t="s">
        <v>172</v>
      </c>
      <c r="D31" s="3">
        <v>6</v>
      </c>
      <c r="E31" s="3">
        <v>51283110</v>
      </c>
      <c r="F31" s="3" t="s">
        <v>27</v>
      </c>
      <c r="G31" s="3" t="s">
        <v>24</v>
      </c>
      <c r="H31" s="3">
        <v>0.0218943</v>
      </c>
      <c r="I31" s="4">
        <v>0.0004</v>
      </c>
      <c r="J31" s="3">
        <v>0.208758</v>
      </c>
      <c r="K31" s="3">
        <v>0.208</v>
      </c>
      <c r="L31" s="3">
        <v>0.00261129</v>
      </c>
      <c r="M31" s="4">
        <v>5.1e-17</v>
      </c>
      <c r="N31" s="3">
        <v>0.0029</v>
      </c>
      <c r="O31" s="3">
        <v>0.889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0.000157074329316442</v>
      </c>
      <c r="U31" s="2">
        <f t="shared" si="1"/>
        <v>70.2991342948804</v>
      </c>
    </row>
    <row r="32" spans="1:21">
      <c r="A32" s="3" t="s">
        <v>64</v>
      </c>
      <c r="B32" s="3" t="s">
        <v>42</v>
      </c>
      <c r="C32" s="3" t="s">
        <v>172</v>
      </c>
      <c r="D32" s="3">
        <v>13</v>
      </c>
      <c r="E32" s="3">
        <v>56444529</v>
      </c>
      <c r="F32" s="3" t="s">
        <v>27</v>
      </c>
      <c r="G32" s="3" t="s">
        <v>24</v>
      </c>
      <c r="H32" s="3">
        <v>-0.0149842</v>
      </c>
      <c r="I32" s="4">
        <v>0.0001</v>
      </c>
      <c r="J32" s="3">
        <v>0.813066</v>
      </c>
      <c r="K32" s="3">
        <v>0.814</v>
      </c>
      <c r="L32" s="3">
        <v>0.0027166</v>
      </c>
      <c r="M32" s="4">
        <v>3.5e-8</v>
      </c>
      <c r="N32" s="3">
        <v>0.003</v>
      </c>
      <c r="O32" s="3">
        <v>0.978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6.79841577213827e-5</v>
      </c>
      <c r="U32" s="2">
        <f t="shared" si="1"/>
        <v>30.4238231876316</v>
      </c>
    </row>
    <row r="33" spans="1:21">
      <c r="A33" s="3" t="s">
        <v>65</v>
      </c>
      <c r="B33" s="3" t="s">
        <v>42</v>
      </c>
      <c r="C33" s="3" t="s">
        <v>172</v>
      </c>
      <c r="D33" s="3">
        <v>13</v>
      </c>
      <c r="E33" s="3">
        <v>80168720</v>
      </c>
      <c r="F33" s="3" t="s">
        <v>27</v>
      </c>
      <c r="G33" s="3" t="s">
        <v>25</v>
      </c>
      <c r="H33" s="3">
        <v>-0.0117331</v>
      </c>
      <c r="I33" s="3">
        <v>-0.0013</v>
      </c>
      <c r="J33" s="3">
        <v>0.484878</v>
      </c>
      <c r="K33" s="3">
        <v>0.484</v>
      </c>
      <c r="L33" s="3">
        <v>0.00213314</v>
      </c>
      <c r="M33" s="4">
        <v>3.8e-8</v>
      </c>
      <c r="N33" s="3">
        <v>0.0024</v>
      </c>
      <c r="O33" s="3">
        <v>0.6</v>
      </c>
      <c r="P33" s="3" t="b">
        <v>1</v>
      </c>
      <c r="Q33" s="3" t="b">
        <v>1</v>
      </c>
      <c r="R33" s="3" t="b">
        <v>0</v>
      </c>
      <c r="S33" s="5">
        <v>447485</v>
      </c>
      <c r="T33" s="2">
        <f t="shared" si="0"/>
        <v>6.7605025610667e-5</v>
      </c>
      <c r="U33" s="2">
        <f t="shared" si="1"/>
        <v>30.2541450075862</v>
      </c>
    </row>
    <row r="34" spans="1:21">
      <c r="A34" s="3" t="s">
        <v>68</v>
      </c>
      <c r="B34" s="3" t="s">
        <v>42</v>
      </c>
      <c r="C34" s="3" t="s">
        <v>172</v>
      </c>
      <c r="D34" s="3">
        <v>19</v>
      </c>
      <c r="E34" s="3">
        <v>19410622</v>
      </c>
      <c r="F34" s="3" t="s">
        <v>25</v>
      </c>
      <c r="G34" s="3" t="s">
        <v>29</v>
      </c>
      <c r="H34" s="3">
        <v>0.0151149</v>
      </c>
      <c r="I34" s="3">
        <v>0.0032</v>
      </c>
      <c r="J34" s="3">
        <v>0.335324</v>
      </c>
      <c r="K34" s="3">
        <v>0.331</v>
      </c>
      <c r="L34" s="3">
        <v>0.0022472</v>
      </c>
      <c r="M34" s="4">
        <v>1.7e-11</v>
      </c>
      <c r="N34" s="3">
        <v>0.0025</v>
      </c>
      <c r="O34" s="3">
        <v>0.201</v>
      </c>
      <c r="P34" s="3" t="b">
        <v>0</v>
      </c>
      <c r="Q34" s="3" t="b">
        <v>0</v>
      </c>
      <c r="R34" s="3" t="b">
        <v>1</v>
      </c>
      <c r="S34" s="5">
        <v>447485</v>
      </c>
      <c r="T34" s="2">
        <f t="shared" si="0"/>
        <v>0.000101089190154123</v>
      </c>
      <c r="U34" s="2">
        <f t="shared" si="1"/>
        <v>45.2402673797294</v>
      </c>
    </row>
    <row r="35" spans="1:21">
      <c r="A35" s="3" t="s">
        <v>69</v>
      </c>
      <c r="B35" s="3" t="s">
        <v>42</v>
      </c>
      <c r="C35" s="3" t="s">
        <v>172</v>
      </c>
      <c r="D35" s="3">
        <v>21</v>
      </c>
      <c r="E35" s="3">
        <v>34343828</v>
      </c>
      <c r="F35" s="3" t="s">
        <v>25</v>
      </c>
      <c r="G35" s="3" t="s">
        <v>29</v>
      </c>
      <c r="H35" s="3">
        <v>0.015068</v>
      </c>
      <c r="I35" s="3">
        <v>-0.0022</v>
      </c>
      <c r="J35" s="3">
        <v>0.38998</v>
      </c>
      <c r="K35" s="3">
        <v>0.393</v>
      </c>
      <c r="L35" s="3">
        <v>0.0021746</v>
      </c>
      <c r="M35" s="4">
        <v>4.2e-12</v>
      </c>
      <c r="N35" s="3">
        <v>0.0024</v>
      </c>
      <c r="O35" s="3">
        <v>0.357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0.000107282127922282</v>
      </c>
      <c r="U35" s="2">
        <f t="shared" si="1"/>
        <v>48.0120792870786</v>
      </c>
    </row>
    <row r="36" spans="1:21">
      <c r="A36" s="3" t="s">
        <v>70</v>
      </c>
      <c r="B36" s="3" t="s">
        <v>42</v>
      </c>
      <c r="C36" s="3" t="s">
        <v>172</v>
      </c>
      <c r="D36" s="3">
        <v>1</v>
      </c>
      <c r="E36" s="3">
        <v>174189269</v>
      </c>
      <c r="F36" s="3" t="s">
        <v>25</v>
      </c>
      <c r="G36" s="3" t="s">
        <v>29</v>
      </c>
      <c r="H36" s="3">
        <v>-0.0157568</v>
      </c>
      <c r="I36" s="3">
        <v>0.0013</v>
      </c>
      <c r="J36" s="3">
        <v>0.387454</v>
      </c>
      <c r="K36" s="3">
        <v>0.386</v>
      </c>
      <c r="L36" s="3">
        <v>0.0021747</v>
      </c>
      <c r="M36" s="4">
        <v>4.3e-13</v>
      </c>
      <c r="N36" s="3">
        <v>0.0024</v>
      </c>
      <c r="O36" s="3">
        <v>0.595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0.000117302672645223</v>
      </c>
      <c r="U36" s="2">
        <f t="shared" si="1"/>
        <v>52.4971099146013</v>
      </c>
    </row>
    <row r="37" spans="1:21">
      <c r="A37" s="3" t="s">
        <v>72</v>
      </c>
      <c r="B37" s="3" t="s">
        <v>42</v>
      </c>
      <c r="C37" s="3" t="s">
        <v>172</v>
      </c>
      <c r="D37" s="3">
        <v>3</v>
      </c>
      <c r="E37" s="3">
        <v>50239803</v>
      </c>
      <c r="F37" s="3" t="s">
        <v>24</v>
      </c>
      <c r="G37" s="3" t="s">
        <v>27</v>
      </c>
      <c r="H37" s="3">
        <v>0.0191505</v>
      </c>
      <c r="I37" s="3">
        <v>0.0077</v>
      </c>
      <c r="J37" s="3">
        <v>0.108773</v>
      </c>
      <c r="K37" s="3">
        <v>0.11</v>
      </c>
      <c r="L37" s="3">
        <v>0.00340563</v>
      </c>
      <c r="M37" s="4">
        <v>1.9e-8</v>
      </c>
      <c r="N37" s="3">
        <v>0.0038</v>
      </c>
      <c r="O37" s="3">
        <v>0.0449004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7.06571539196292e-5</v>
      </c>
      <c r="U37" s="2">
        <f t="shared" si="1"/>
        <v>31.6201093943538</v>
      </c>
    </row>
    <row r="38" spans="1:21">
      <c r="A38" s="3" t="s">
        <v>73</v>
      </c>
      <c r="B38" s="3" t="s">
        <v>42</v>
      </c>
      <c r="C38" s="3" t="s">
        <v>172</v>
      </c>
      <c r="D38" s="3">
        <v>19</v>
      </c>
      <c r="E38" s="3">
        <v>4338173</v>
      </c>
      <c r="F38" s="3" t="s">
        <v>27</v>
      </c>
      <c r="G38" s="3" t="s">
        <v>24</v>
      </c>
      <c r="H38" s="3">
        <v>-0.0131035</v>
      </c>
      <c r="I38" s="3">
        <v>-0.0042</v>
      </c>
      <c r="J38" s="3">
        <v>0.296859</v>
      </c>
      <c r="K38" s="3">
        <v>0.299</v>
      </c>
      <c r="L38" s="3">
        <v>0.00232117</v>
      </c>
      <c r="M38" s="4">
        <v>1.7e-8</v>
      </c>
      <c r="N38" s="3">
        <v>0.0026</v>
      </c>
      <c r="O38" s="3">
        <v>0.108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0"/>
        <v>7.12116942160521e-5</v>
      </c>
      <c r="U38" s="2">
        <f t="shared" si="1"/>
        <v>31.8682919579438</v>
      </c>
    </row>
    <row r="39" spans="1:21">
      <c r="A39" s="3" t="s">
        <v>74</v>
      </c>
      <c r="B39" s="3" t="s">
        <v>42</v>
      </c>
      <c r="C39" s="3" t="s">
        <v>172</v>
      </c>
      <c r="D39" s="3">
        <v>13</v>
      </c>
      <c r="E39" s="3">
        <v>111531264</v>
      </c>
      <c r="F39" s="3" t="s">
        <v>29</v>
      </c>
      <c r="G39" s="3" t="s">
        <v>25</v>
      </c>
      <c r="H39" s="3">
        <v>-0.0119163</v>
      </c>
      <c r="I39" s="3">
        <v>0.0042</v>
      </c>
      <c r="J39" s="3">
        <v>0.596155</v>
      </c>
      <c r="K39" s="3">
        <v>0.596</v>
      </c>
      <c r="L39" s="3">
        <v>0.00216546</v>
      </c>
      <c r="M39" s="4">
        <v>3.7e-8</v>
      </c>
      <c r="N39" s="3">
        <v>0.0024</v>
      </c>
      <c r="O39" s="3">
        <v>0.0841008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0"/>
        <v>6.76666466084581e-5</v>
      </c>
      <c r="U39" s="2">
        <f t="shared" si="1"/>
        <v>30.2817230869475</v>
      </c>
    </row>
    <row r="40" spans="1:21">
      <c r="A40" s="3" t="s">
        <v>75</v>
      </c>
      <c r="B40" s="3" t="s">
        <v>42</v>
      </c>
      <c r="C40" s="3" t="s">
        <v>172</v>
      </c>
      <c r="D40" s="3">
        <v>7</v>
      </c>
      <c r="E40" s="3">
        <v>141673345</v>
      </c>
      <c r="F40" s="3" t="s">
        <v>27</v>
      </c>
      <c r="G40" s="3" t="s">
        <v>25</v>
      </c>
      <c r="H40" s="3">
        <v>0.0133969</v>
      </c>
      <c r="I40" s="4">
        <v>0.0008</v>
      </c>
      <c r="J40" s="3">
        <v>0.402254</v>
      </c>
      <c r="K40" s="3">
        <v>0.401</v>
      </c>
      <c r="L40" s="3">
        <v>0.00215659</v>
      </c>
      <c r="M40" s="4">
        <v>5.2e-10</v>
      </c>
      <c r="N40" s="3">
        <v>0.0024</v>
      </c>
      <c r="O40" s="3">
        <v>0.748001</v>
      </c>
      <c r="P40" s="3" t="b">
        <v>1</v>
      </c>
      <c r="Q40" s="3" t="b">
        <v>0</v>
      </c>
      <c r="R40" s="3" t="b">
        <v>1</v>
      </c>
      <c r="S40" s="5">
        <v>447485</v>
      </c>
      <c r="T40" s="2">
        <f t="shared" si="0"/>
        <v>8.62298288884957e-5</v>
      </c>
      <c r="U40" s="2">
        <f t="shared" si="1"/>
        <v>38.5897101046099</v>
      </c>
    </row>
    <row r="41" spans="1:21">
      <c r="A41" s="3" t="s">
        <v>76</v>
      </c>
      <c r="B41" s="3" t="s">
        <v>42</v>
      </c>
      <c r="C41" s="3" t="s">
        <v>172</v>
      </c>
      <c r="D41" s="3">
        <v>5</v>
      </c>
      <c r="E41" s="3">
        <v>152031650</v>
      </c>
      <c r="F41" s="3" t="s">
        <v>27</v>
      </c>
      <c r="G41" s="3" t="s">
        <v>24</v>
      </c>
      <c r="H41" s="3">
        <v>-0.0171147</v>
      </c>
      <c r="I41" s="3">
        <v>-0.0017</v>
      </c>
      <c r="J41" s="3">
        <v>0.270797</v>
      </c>
      <c r="K41" s="3">
        <v>0.27</v>
      </c>
      <c r="L41" s="3">
        <v>0.00238353</v>
      </c>
      <c r="M41" s="4">
        <v>7e-13</v>
      </c>
      <c r="N41" s="3">
        <v>0.0027</v>
      </c>
      <c r="O41" s="3">
        <v>0.534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0.000115204334436258</v>
      </c>
      <c r="U41" s="2">
        <f t="shared" si="1"/>
        <v>51.5579208825001</v>
      </c>
    </row>
    <row r="42" spans="1:21">
      <c r="A42" s="3" t="s">
        <v>77</v>
      </c>
      <c r="B42" s="3" t="s">
        <v>42</v>
      </c>
      <c r="C42" s="3" t="s">
        <v>172</v>
      </c>
      <c r="D42" s="3">
        <v>6</v>
      </c>
      <c r="E42" s="3">
        <v>137222671</v>
      </c>
      <c r="F42" s="3" t="s">
        <v>27</v>
      </c>
      <c r="G42" s="3" t="s">
        <v>24</v>
      </c>
      <c r="H42" s="3">
        <v>-0.0118039</v>
      </c>
      <c r="I42" s="3">
        <v>0.001</v>
      </c>
      <c r="J42" s="3">
        <v>0.555426</v>
      </c>
      <c r="K42" s="3">
        <v>0.555</v>
      </c>
      <c r="L42" s="3">
        <v>0.00213302</v>
      </c>
      <c r="M42" s="4">
        <v>3.1e-8</v>
      </c>
      <c r="N42" s="3">
        <v>0.0024</v>
      </c>
      <c r="O42" s="3">
        <v>0.666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0"/>
        <v>6.84310156401558e-5</v>
      </c>
      <c r="U42" s="2">
        <f t="shared" si="1"/>
        <v>30.6238117902474</v>
      </c>
    </row>
    <row r="43" spans="1:21">
      <c r="A43" s="3" t="s">
        <v>78</v>
      </c>
      <c r="B43" s="3" t="s">
        <v>42</v>
      </c>
      <c r="C43" s="3" t="s">
        <v>172</v>
      </c>
      <c r="D43" s="3">
        <v>16</v>
      </c>
      <c r="E43" s="3">
        <v>24717600</v>
      </c>
      <c r="F43" s="3" t="s">
        <v>27</v>
      </c>
      <c r="G43" s="3" t="s">
        <v>25</v>
      </c>
      <c r="H43" s="3">
        <v>0.0122457</v>
      </c>
      <c r="I43" s="3">
        <v>-0.0054</v>
      </c>
      <c r="J43" s="3">
        <v>0.635799</v>
      </c>
      <c r="K43" s="3">
        <v>0.635</v>
      </c>
      <c r="L43" s="3">
        <v>0.00220122</v>
      </c>
      <c r="M43" s="4">
        <v>2.6e-8</v>
      </c>
      <c r="N43" s="3">
        <v>0.0025</v>
      </c>
      <c r="O43" s="3">
        <v>0.0267997</v>
      </c>
      <c r="P43" s="3" t="b">
        <v>1</v>
      </c>
      <c r="Q43" s="3" t="b">
        <v>0</v>
      </c>
      <c r="R43" s="3" t="b">
        <v>1</v>
      </c>
      <c r="S43" s="5">
        <v>447485</v>
      </c>
      <c r="T43" s="2">
        <f t="shared" si="0"/>
        <v>6.9156310243383e-5</v>
      </c>
      <c r="U43" s="2">
        <f t="shared" si="1"/>
        <v>30.9484134547222</v>
      </c>
    </row>
    <row r="44" spans="1:21">
      <c r="A44" s="3" t="s">
        <v>79</v>
      </c>
      <c r="B44" s="3" t="s">
        <v>42</v>
      </c>
      <c r="C44" s="3" t="s">
        <v>172</v>
      </c>
      <c r="D44" s="3">
        <v>22</v>
      </c>
      <c r="E44" s="3">
        <v>24820268</v>
      </c>
      <c r="F44" s="3" t="s">
        <v>24</v>
      </c>
      <c r="G44" s="3" t="s">
        <v>27</v>
      </c>
      <c r="H44" s="3">
        <v>0.0252071</v>
      </c>
      <c r="I44" s="3">
        <v>-0.0016</v>
      </c>
      <c r="J44" s="3">
        <v>0.580054</v>
      </c>
      <c r="K44" s="3">
        <v>0.58</v>
      </c>
      <c r="L44" s="3">
        <v>0.00215485</v>
      </c>
      <c r="M44" s="4">
        <v>1.3e-31</v>
      </c>
      <c r="N44" s="3">
        <v>0.0024</v>
      </c>
      <c r="O44" s="3">
        <v>0.508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0"/>
        <v>0.000305703501156375</v>
      </c>
      <c r="U44" s="2">
        <f t="shared" si="1"/>
        <v>136.838951954665</v>
      </c>
    </row>
    <row r="45" spans="1:21">
      <c r="A45" s="3" t="s">
        <v>80</v>
      </c>
      <c r="B45" s="3" t="s">
        <v>42</v>
      </c>
      <c r="C45" s="3" t="s">
        <v>172</v>
      </c>
      <c r="D45" s="3">
        <v>7</v>
      </c>
      <c r="E45" s="3">
        <v>39293033</v>
      </c>
      <c r="F45" s="3" t="s">
        <v>24</v>
      </c>
      <c r="G45" s="3" t="s">
        <v>27</v>
      </c>
      <c r="H45" s="3">
        <v>0.0125013</v>
      </c>
      <c r="I45" s="3">
        <v>-0.0028</v>
      </c>
      <c r="J45" s="3">
        <v>0.622954</v>
      </c>
      <c r="K45" s="3">
        <v>0.624</v>
      </c>
      <c r="L45" s="3">
        <v>0.00218542</v>
      </c>
      <c r="M45" s="4">
        <v>1.1e-8</v>
      </c>
      <c r="N45" s="3">
        <v>0.0024</v>
      </c>
      <c r="O45" s="3">
        <v>0.253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0"/>
        <v>7.31190078301617e-5</v>
      </c>
      <c r="U45" s="2">
        <f t="shared" si="1"/>
        <v>32.7219055741341</v>
      </c>
    </row>
    <row r="46" spans="1:21">
      <c r="A46" s="3" t="s">
        <v>81</v>
      </c>
      <c r="B46" s="3" t="s">
        <v>42</v>
      </c>
      <c r="C46" s="3" t="s">
        <v>172</v>
      </c>
      <c r="D46" s="3">
        <v>12</v>
      </c>
      <c r="E46" s="3">
        <v>11284772</v>
      </c>
      <c r="F46" s="3" t="s">
        <v>29</v>
      </c>
      <c r="G46" s="3" t="s">
        <v>25</v>
      </c>
      <c r="H46" s="3">
        <v>0.0217813</v>
      </c>
      <c r="I46" s="4">
        <v>-0.0004</v>
      </c>
      <c r="J46" s="3">
        <v>0.833746</v>
      </c>
      <c r="K46" s="3">
        <v>0.837</v>
      </c>
      <c r="L46" s="3">
        <v>0.00285559</v>
      </c>
      <c r="M46" s="4">
        <v>2.4e-14</v>
      </c>
      <c r="N46" s="3">
        <v>0.0032</v>
      </c>
      <c r="O46" s="3">
        <v>0.906</v>
      </c>
      <c r="P46" s="3" t="b">
        <v>0</v>
      </c>
      <c r="Q46" s="3" t="b">
        <v>0</v>
      </c>
      <c r="R46" s="3" t="b">
        <v>1</v>
      </c>
      <c r="S46" s="5">
        <v>447485</v>
      </c>
      <c r="T46" s="2">
        <f t="shared" si="0"/>
        <v>0.000129999279375535</v>
      </c>
      <c r="U46" s="2">
        <f t="shared" si="1"/>
        <v>58.1800308948931</v>
      </c>
    </row>
    <row r="47" spans="1:21">
      <c r="A47" s="3" t="s">
        <v>85</v>
      </c>
      <c r="B47" s="3" t="s">
        <v>84</v>
      </c>
      <c r="C47" s="3" t="s">
        <v>172</v>
      </c>
      <c r="D47" s="3">
        <v>9</v>
      </c>
      <c r="E47" s="3">
        <v>105000593</v>
      </c>
      <c r="F47" s="3" t="s">
        <v>27</v>
      </c>
      <c r="G47" s="3" t="s">
        <v>29</v>
      </c>
      <c r="H47" s="3">
        <v>0.0339284</v>
      </c>
      <c r="I47" s="3">
        <v>-0.0024</v>
      </c>
      <c r="J47" s="3">
        <v>0.031763</v>
      </c>
      <c r="K47" s="3">
        <v>0.032</v>
      </c>
      <c r="L47" s="3">
        <v>0.00684075</v>
      </c>
      <c r="M47" s="4">
        <v>7.1e-7</v>
      </c>
      <c r="N47" s="3">
        <v>0.0069</v>
      </c>
      <c r="O47" s="3">
        <v>0.725</v>
      </c>
      <c r="P47" s="3" t="b">
        <v>0</v>
      </c>
      <c r="Q47" s="3" t="b">
        <v>0</v>
      </c>
      <c r="R47" s="3" t="b">
        <v>1</v>
      </c>
      <c r="S47" s="5">
        <v>64949</v>
      </c>
      <c r="T47" s="2">
        <f t="shared" si="0"/>
        <v>0.00037860155774527</v>
      </c>
      <c r="U47" s="2">
        <f t="shared" si="1"/>
        <v>24.598348343883</v>
      </c>
    </row>
    <row r="48" spans="1:21">
      <c r="A48" s="3" t="s">
        <v>86</v>
      </c>
      <c r="B48" s="3" t="s">
        <v>84</v>
      </c>
      <c r="C48" s="3" t="s">
        <v>172</v>
      </c>
      <c r="D48" s="3">
        <v>1</v>
      </c>
      <c r="E48" s="3">
        <v>241301396</v>
      </c>
      <c r="F48" s="3" t="s">
        <v>29</v>
      </c>
      <c r="G48" s="3" t="s">
        <v>25</v>
      </c>
      <c r="H48" s="3">
        <v>0.0169583</v>
      </c>
      <c r="I48" s="3">
        <v>-0.0031</v>
      </c>
      <c r="J48" s="3">
        <v>0.159763</v>
      </c>
      <c r="K48" s="3">
        <v>0.158</v>
      </c>
      <c r="L48" s="3">
        <v>0.00326378</v>
      </c>
      <c r="M48" s="4">
        <v>2e-7</v>
      </c>
      <c r="N48" s="3">
        <v>0.0033</v>
      </c>
      <c r="O48" s="3">
        <v>0.337</v>
      </c>
      <c r="P48" s="3" t="b">
        <v>0</v>
      </c>
      <c r="Q48" s="3" t="b">
        <v>0</v>
      </c>
      <c r="R48" s="3" t="b">
        <v>1</v>
      </c>
      <c r="S48" s="5">
        <v>64949</v>
      </c>
      <c r="T48" s="2">
        <f t="shared" si="0"/>
        <v>0.000415498938859015</v>
      </c>
      <c r="U48" s="2">
        <f t="shared" si="1"/>
        <v>26.9966266518031</v>
      </c>
    </row>
    <row r="49" spans="1:21">
      <c r="A49" s="3" t="s">
        <v>87</v>
      </c>
      <c r="B49" s="3" t="s">
        <v>84</v>
      </c>
      <c r="C49" s="3" t="s">
        <v>172</v>
      </c>
      <c r="D49" s="3">
        <v>9</v>
      </c>
      <c r="E49" s="3">
        <v>37683598</v>
      </c>
      <c r="F49" s="3" t="s">
        <v>24</v>
      </c>
      <c r="G49" s="3" t="s">
        <v>27</v>
      </c>
      <c r="H49" s="3">
        <v>0.0564464</v>
      </c>
      <c r="I49" s="4">
        <v>-0.0005</v>
      </c>
      <c r="J49" s="3">
        <v>0.010832</v>
      </c>
      <c r="K49" s="3">
        <v>0.0113</v>
      </c>
      <c r="L49" s="3">
        <v>0.0116125</v>
      </c>
      <c r="M49" s="4">
        <v>1.2e-6</v>
      </c>
      <c r="N49" s="3">
        <v>0.0114</v>
      </c>
      <c r="O49" s="3">
        <v>0.963</v>
      </c>
      <c r="P49" s="3" t="b">
        <v>0</v>
      </c>
      <c r="Q49" s="3" t="b">
        <v>0</v>
      </c>
      <c r="R49" s="3" t="b">
        <v>1</v>
      </c>
      <c r="S49" s="5">
        <v>64949</v>
      </c>
      <c r="T49" s="2">
        <f t="shared" si="0"/>
        <v>0.000363655878874335</v>
      </c>
      <c r="U49" s="2">
        <f t="shared" si="1"/>
        <v>23.6269504446805</v>
      </c>
    </row>
    <row r="50" spans="1:21">
      <c r="A50" s="3" t="s">
        <v>88</v>
      </c>
      <c r="B50" s="3" t="s">
        <v>84</v>
      </c>
      <c r="C50" s="3" t="s">
        <v>172</v>
      </c>
      <c r="D50" s="3">
        <v>6</v>
      </c>
      <c r="E50" s="3">
        <v>157381360</v>
      </c>
      <c r="F50" s="3" t="s">
        <v>25</v>
      </c>
      <c r="G50" s="3" t="s">
        <v>29</v>
      </c>
      <c r="H50" s="3">
        <v>-0.0300694</v>
      </c>
      <c r="I50" s="3">
        <v>0.0068</v>
      </c>
      <c r="J50" s="3">
        <v>0.034727</v>
      </c>
      <c r="K50" s="3">
        <v>0.035</v>
      </c>
      <c r="L50" s="3">
        <v>0.00653959</v>
      </c>
      <c r="M50" s="4">
        <v>4.3e-6</v>
      </c>
      <c r="N50" s="3">
        <v>0.0065</v>
      </c>
      <c r="O50" s="3">
        <v>0.296</v>
      </c>
      <c r="P50" s="3" t="b">
        <v>0</v>
      </c>
      <c r="Q50" s="3" t="b">
        <v>0</v>
      </c>
      <c r="R50" s="3" t="b">
        <v>1</v>
      </c>
      <c r="S50" s="5">
        <v>64949</v>
      </c>
      <c r="T50" s="2">
        <f t="shared" si="0"/>
        <v>0.000325412825518918</v>
      </c>
      <c r="U50" s="2">
        <f t="shared" si="1"/>
        <v>21.1414664833211</v>
      </c>
    </row>
    <row r="51" spans="1:21">
      <c r="A51" s="3" t="s">
        <v>148</v>
      </c>
      <c r="B51" s="3" t="s">
        <v>84</v>
      </c>
      <c r="C51" s="3" t="s">
        <v>172</v>
      </c>
      <c r="D51" s="3">
        <v>17</v>
      </c>
      <c r="E51" s="3">
        <v>43500837</v>
      </c>
      <c r="F51" s="3" t="s">
        <v>24</v>
      </c>
      <c r="G51" s="3" t="s">
        <v>27</v>
      </c>
      <c r="H51" s="3">
        <v>-0.0114378</v>
      </c>
      <c r="I51" s="3">
        <v>0.0033</v>
      </c>
      <c r="J51" s="3">
        <v>0.547155</v>
      </c>
      <c r="K51" s="3">
        <v>0.551</v>
      </c>
      <c r="L51" s="3">
        <v>0.00241799</v>
      </c>
      <c r="M51" s="4">
        <v>2.2e-6</v>
      </c>
      <c r="N51" s="3">
        <v>0.0024</v>
      </c>
      <c r="O51" s="3">
        <v>0.17</v>
      </c>
      <c r="P51" s="3" t="b">
        <v>0</v>
      </c>
      <c r="Q51" s="3" t="b">
        <v>0</v>
      </c>
      <c r="R51" s="3" t="b">
        <v>1</v>
      </c>
      <c r="S51" s="5">
        <v>64949</v>
      </c>
      <c r="T51" s="2">
        <f t="shared" si="0"/>
        <v>0.000344392696847392</v>
      </c>
      <c r="U51" s="2">
        <f t="shared" si="1"/>
        <v>22.3749782612529</v>
      </c>
    </row>
    <row r="52" spans="1:21">
      <c r="A52" s="3" t="s">
        <v>89</v>
      </c>
      <c r="B52" s="3" t="s">
        <v>84</v>
      </c>
      <c r="C52" s="3" t="s">
        <v>172</v>
      </c>
      <c r="D52" s="3">
        <v>3</v>
      </c>
      <c r="E52" s="3">
        <v>115253453</v>
      </c>
      <c r="F52" s="3" t="s">
        <v>29</v>
      </c>
      <c r="G52" s="3" t="s">
        <v>24</v>
      </c>
      <c r="H52" s="3">
        <v>0.0377126</v>
      </c>
      <c r="I52" s="3">
        <v>-0.0075</v>
      </c>
      <c r="J52" s="3">
        <v>0.025732</v>
      </c>
      <c r="K52" s="3">
        <v>0.027</v>
      </c>
      <c r="L52" s="3">
        <v>0.00758867</v>
      </c>
      <c r="M52" s="4">
        <v>6.7e-7</v>
      </c>
      <c r="N52" s="3">
        <v>0.0074</v>
      </c>
      <c r="O52" s="3">
        <v>0.314</v>
      </c>
      <c r="P52" s="3" t="b">
        <v>1</v>
      </c>
      <c r="Q52" s="3" t="b">
        <v>0</v>
      </c>
      <c r="R52" s="3" t="b">
        <v>1</v>
      </c>
      <c r="S52" s="5">
        <v>64949</v>
      </c>
      <c r="T52" s="2">
        <f t="shared" si="0"/>
        <v>0.000380105397482603</v>
      </c>
      <c r="U52" s="2">
        <f t="shared" si="1"/>
        <v>24.6960923683086</v>
      </c>
    </row>
    <row r="53" spans="1:21">
      <c r="A53" s="3" t="s">
        <v>90</v>
      </c>
      <c r="B53" s="3" t="s">
        <v>84</v>
      </c>
      <c r="C53" s="3" t="s">
        <v>172</v>
      </c>
      <c r="D53" s="3">
        <v>15</v>
      </c>
      <c r="E53" s="3">
        <v>53768126</v>
      </c>
      <c r="F53" s="3" t="s">
        <v>25</v>
      </c>
      <c r="G53" s="3" t="s">
        <v>29</v>
      </c>
      <c r="H53" s="3">
        <v>0.0391565</v>
      </c>
      <c r="I53" s="3">
        <v>0.0031</v>
      </c>
      <c r="J53" s="3">
        <v>0.022333</v>
      </c>
      <c r="K53" s="3">
        <v>0.023</v>
      </c>
      <c r="L53" s="3">
        <v>0.0081118</v>
      </c>
      <c r="M53" s="4">
        <v>1.4e-6</v>
      </c>
      <c r="N53" s="3">
        <v>0.008</v>
      </c>
      <c r="O53" s="3">
        <v>0.693</v>
      </c>
      <c r="P53" s="3" t="b">
        <v>0</v>
      </c>
      <c r="Q53" s="3" t="b">
        <v>0</v>
      </c>
      <c r="R53" s="3" t="b">
        <v>1</v>
      </c>
      <c r="S53" s="5">
        <v>64949</v>
      </c>
      <c r="T53" s="2">
        <f t="shared" si="0"/>
        <v>0.00035862867779759</v>
      </c>
      <c r="U53" s="2">
        <f t="shared" si="1"/>
        <v>23.300212861451</v>
      </c>
    </row>
    <row r="54" spans="1:21">
      <c r="A54" s="3" t="s">
        <v>91</v>
      </c>
      <c r="B54" s="3" t="s">
        <v>84</v>
      </c>
      <c r="C54" s="3" t="s">
        <v>172</v>
      </c>
      <c r="D54" s="3">
        <v>13</v>
      </c>
      <c r="E54" s="3">
        <v>52397907</v>
      </c>
      <c r="F54" s="3" t="s">
        <v>24</v>
      </c>
      <c r="G54" s="3" t="s">
        <v>27</v>
      </c>
      <c r="H54" s="3">
        <v>0.0172079</v>
      </c>
      <c r="I54" s="3">
        <v>-0.0019</v>
      </c>
      <c r="J54" s="3">
        <v>0.12031</v>
      </c>
      <c r="K54" s="3">
        <v>0.119</v>
      </c>
      <c r="L54" s="3">
        <v>0.00372241</v>
      </c>
      <c r="M54" s="4">
        <v>3.8e-6</v>
      </c>
      <c r="N54" s="3">
        <v>0.0037</v>
      </c>
      <c r="O54" s="3">
        <v>0.603</v>
      </c>
      <c r="P54" s="3" t="b">
        <v>0</v>
      </c>
      <c r="Q54" s="3" t="b">
        <v>0</v>
      </c>
      <c r="R54" s="3" t="b">
        <v>1</v>
      </c>
      <c r="S54" s="5">
        <v>64949</v>
      </c>
      <c r="T54" s="2">
        <f t="shared" si="0"/>
        <v>0.000328921296725515</v>
      </c>
      <c r="U54" s="2">
        <f t="shared" si="1"/>
        <v>21.3694803356144</v>
      </c>
    </row>
    <row r="55" spans="1:21">
      <c r="A55" s="3" t="s">
        <v>92</v>
      </c>
      <c r="B55" s="3" t="s">
        <v>84</v>
      </c>
      <c r="C55" s="3" t="s">
        <v>172</v>
      </c>
      <c r="D55" s="3">
        <v>5</v>
      </c>
      <c r="E55" s="3">
        <v>155011447</v>
      </c>
      <c r="F55" s="3" t="s">
        <v>25</v>
      </c>
      <c r="G55" s="3" t="s">
        <v>29</v>
      </c>
      <c r="H55" s="3">
        <v>-0.0157033</v>
      </c>
      <c r="I55" s="3">
        <v>-0.001</v>
      </c>
      <c r="J55" s="3">
        <v>0.150255</v>
      </c>
      <c r="K55" s="3">
        <v>0.152</v>
      </c>
      <c r="L55" s="3">
        <v>0.00336716</v>
      </c>
      <c r="M55" s="4">
        <v>3.1e-6</v>
      </c>
      <c r="N55" s="3">
        <v>0.0033</v>
      </c>
      <c r="O55" s="3">
        <v>0.764999</v>
      </c>
      <c r="P55" s="3" t="b">
        <v>0</v>
      </c>
      <c r="Q55" s="3" t="b">
        <v>0</v>
      </c>
      <c r="R55" s="3" t="b">
        <v>1</v>
      </c>
      <c r="S55" s="5">
        <v>64949</v>
      </c>
      <c r="T55" s="2">
        <f t="shared" si="0"/>
        <v>0.000334762243399851</v>
      </c>
      <c r="U55" s="2">
        <f t="shared" si="1"/>
        <v>21.7490841943069</v>
      </c>
    </row>
    <row r="56" spans="1:21">
      <c r="A56" s="3" t="s">
        <v>93</v>
      </c>
      <c r="B56" s="3" t="s">
        <v>84</v>
      </c>
      <c r="C56" s="3" t="s">
        <v>172</v>
      </c>
      <c r="D56" s="3">
        <v>6</v>
      </c>
      <c r="E56" s="3">
        <v>168815909</v>
      </c>
      <c r="F56" s="3" t="s">
        <v>24</v>
      </c>
      <c r="G56" s="3" t="s">
        <v>27</v>
      </c>
      <c r="H56" s="3">
        <v>0.0464487</v>
      </c>
      <c r="I56" s="4">
        <v>-0.0007</v>
      </c>
      <c r="J56" s="3">
        <v>0.014819</v>
      </c>
      <c r="K56" s="3">
        <v>0.0142</v>
      </c>
      <c r="L56" s="3">
        <v>0.00993919</v>
      </c>
      <c r="M56" s="4">
        <v>3e-6</v>
      </c>
      <c r="N56" s="3">
        <v>0.0102</v>
      </c>
      <c r="O56" s="3">
        <v>0.948</v>
      </c>
      <c r="P56" s="3" t="b">
        <v>0</v>
      </c>
      <c r="Q56" s="3" t="b">
        <v>0</v>
      </c>
      <c r="R56" s="3" t="b">
        <v>1</v>
      </c>
      <c r="S56" s="5">
        <v>64949</v>
      </c>
      <c r="T56" s="2">
        <f t="shared" si="0"/>
        <v>0.000336145005101905</v>
      </c>
      <c r="U56" s="2">
        <f t="shared" si="1"/>
        <v>21.8389507005481</v>
      </c>
    </row>
    <row r="57" spans="1:21">
      <c r="A57" s="3" t="s">
        <v>94</v>
      </c>
      <c r="B57" s="3" t="s">
        <v>84</v>
      </c>
      <c r="C57" s="3" t="s">
        <v>172</v>
      </c>
      <c r="D57" s="3">
        <v>10</v>
      </c>
      <c r="E57" s="3">
        <v>113498882</v>
      </c>
      <c r="F57" s="3" t="s">
        <v>24</v>
      </c>
      <c r="G57" s="3" t="s">
        <v>27</v>
      </c>
      <c r="H57" s="3">
        <v>-0.0138563</v>
      </c>
      <c r="I57" s="3">
        <v>-0.0015</v>
      </c>
      <c r="J57" s="3">
        <v>0.205197</v>
      </c>
      <c r="K57" s="3">
        <v>0.205</v>
      </c>
      <c r="L57" s="3">
        <v>0.00298098</v>
      </c>
      <c r="M57" s="4">
        <v>3.3e-6</v>
      </c>
      <c r="N57" s="3">
        <v>0.003</v>
      </c>
      <c r="O57" s="3">
        <v>0.601999</v>
      </c>
      <c r="P57" s="3" t="b">
        <v>0</v>
      </c>
      <c r="Q57" s="3" t="b">
        <v>0</v>
      </c>
      <c r="R57" s="3" t="b">
        <v>1</v>
      </c>
      <c r="S57" s="5">
        <v>64949</v>
      </c>
      <c r="T57" s="2">
        <f t="shared" si="0"/>
        <v>0.000332551960429695</v>
      </c>
      <c r="U57" s="2">
        <f t="shared" si="1"/>
        <v>21.6054371044924</v>
      </c>
    </row>
    <row r="58" spans="1:21">
      <c r="A58" s="3" t="s">
        <v>95</v>
      </c>
      <c r="B58" s="3" t="s">
        <v>84</v>
      </c>
      <c r="C58" s="3" t="s">
        <v>172</v>
      </c>
      <c r="D58" s="3">
        <v>4</v>
      </c>
      <c r="E58" s="3">
        <v>126158020</v>
      </c>
      <c r="F58" s="3" t="s">
        <v>27</v>
      </c>
      <c r="G58" s="3" t="s">
        <v>29</v>
      </c>
      <c r="H58" s="3">
        <v>0.0173374</v>
      </c>
      <c r="I58" s="3">
        <v>0.0043</v>
      </c>
      <c r="J58" s="3">
        <v>0.131396</v>
      </c>
      <c r="K58" s="3">
        <v>0.129</v>
      </c>
      <c r="L58" s="3">
        <v>0.00359546</v>
      </c>
      <c r="M58" s="4">
        <v>1.4e-6</v>
      </c>
      <c r="N58" s="3">
        <v>0.0036</v>
      </c>
      <c r="O58" s="3">
        <v>0.228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0"/>
        <v>0.000357874781262812</v>
      </c>
      <c r="U58" s="2">
        <f t="shared" si="1"/>
        <v>23.2512144419584</v>
      </c>
    </row>
    <row r="59" spans="1:21">
      <c r="A59" s="3" t="s">
        <v>96</v>
      </c>
      <c r="B59" s="3" t="s">
        <v>84</v>
      </c>
      <c r="C59" s="3" t="s">
        <v>172</v>
      </c>
      <c r="D59" s="3">
        <v>20</v>
      </c>
      <c r="E59" s="3">
        <v>40012021</v>
      </c>
      <c r="F59" s="3" t="s">
        <v>24</v>
      </c>
      <c r="G59" s="3" t="s">
        <v>27</v>
      </c>
      <c r="H59" s="3">
        <v>0.0156904</v>
      </c>
      <c r="I59" s="3">
        <v>-0.003</v>
      </c>
      <c r="J59" s="3">
        <v>0.165131</v>
      </c>
      <c r="K59" s="3">
        <v>0.168</v>
      </c>
      <c r="L59" s="3">
        <v>0.00324953</v>
      </c>
      <c r="M59" s="4">
        <v>1.4e-6</v>
      </c>
      <c r="N59" s="3">
        <v>0.0032</v>
      </c>
      <c r="O59" s="3">
        <v>0.338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358838135095702</v>
      </c>
      <c r="U59" s="2">
        <f t="shared" si="1"/>
        <v>23.313826249994</v>
      </c>
    </row>
    <row r="60" spans="1:21">
      <c r="A60" s="3" t="s">
        <v>97</v>
      </c>
      <c r="B60" s="3" t="s">
        <v>84</v>
      </c>
      <c r="C60" s="3" t="s">
        <v>172</v>
      </c>
      <c r="D60" s="3">
        <v>13</v>
      </c>
      <c r="E60" s="3">
        <v>26881463</v>
      </c>
      <c r="F60" s="3" t="s">
        <v>24</v>
      </c>
      <c r="G60" s="3" t="s">
        <v>27</v>
      </c>
      <c r="H60" s="3">
        <v>0.0298991</v>
      </c>
      <c r="I60" s="3">
        <v>0.005</v>
      </c>
      <c r="J60" s="3">
        <v>0.038607</v>
      </c>
      <c r="K60" s="3">
        <v>0.0391</v>
      </c>
      <c r="L60" s="3">
        <v>0.00623051</v>
      </c>
      <c r="M60" s="4">
        <v>1.6e-6</v>
      </c>
      <c r="N60" s="3">
        <v>0.0062</v>
      </c>
      <c r="O60" s="3">
        <v>0.414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0"/>
        <v>0.000354439903215202</v>
      </c>
      <c r="U60" s="2">
        <f t="shared" si="1"/>
        <v>23.0279704257266</v>
      </c>
    </row>
    <row r="61" spans="1:21">
      <c r="A61" s="3" t="s">
        <v>99</v>
      </c>
      <c r="B61" s="3" t="s">
        <v>84</v>
      </c>
      <c r="C61" s="3" t="s">
        <v>172</v>
      </c>
      <c r="D61" s="3">
        <v>8</v>
      </c>
      <c r="E61" s="3">
        <v>133231539</v>
      </c>
      <c r="F61" s="3" t="s">
        <v>29</v>
      </c>
      <c r="G61" s="3" t="s">
        <v>25</v>
      </c>
      <c r="H61" s="3">
        <v>0.0239904</v>
      </c>
      <c r="I61" s="3">
        <v>-0.005</v>
      </c>
      <c r="J61" s="3">
        <v>0.055859</v>
      </c>
      <c r="K61" s="3">
        <v>0.0555</v>
      </c>
      <c r="L61" s="3">
        <v>0.00523323</v>
      </c>
      <c r="M61" s="4">
        <v>4.6e-6</v>
      </c>
      <c r="N61" s="3">
        <v>0.0052</v>
      </c>
      <c r="O61" s="3">
        <v>0.344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323461327552248</v>
      </c>
      <c r="U61" s="2">
        <f t="shared" si="1"/>
        <v>21.0146402639736</v>
      </c>
    </row>
    <row r="62" spans="1:21">
      <c r="A62" s="3" t="s">
        <v>100</v>
      </c>
      <c r="B62" s="3" t="s">
        <v>101</v>
      </c>
      <c r="C62" s="3" t="s">
        <v>172</v>
      </c>
      <c r="D62" s="3">
        <v>14</v>
      </c>
      <c r="E62" s="3">
        <v>63615556</v>
      </c>
      <c r="F62" s="3" t="s">
        <v>24</v>
      </c>
      <c r="G62" s="3" t="s">
        <v>29</v>
      </c>
      <c r="H62" s="3">
        <v>4.05076</v>
      </c>
      <c r="I62" s="3">
        <v>0.0226</v>
      </c>
      <c r="J62" s="3">
        <v>0.00698</v>
      </c>
      <c r="K62" s="3">
        <v>0.0069</v>
      </c>
      <c r="L62" s="3">
        <v>0.733715</v>
      </c>
      <c r="M62" s="4">
        <v>3.4e-8</v>
      </c>
      <c r="N62" s="3">
        <v>0.0151</v>
      </c>
      <c r="O62" s="3">
        <v>0.133</v>
      </c>
      <c r="P62" s="3" t="b">
        <v>1</v>
      </c>
      <c r="Q62" s="3" t="b">
        <v>0</v>
      </c>
      <c r="R62" s="3" t="b">
        <v>1</v>
      </c>
      <c r="S62" s="5">
        <v>64949</v>
      </c>
      <c r="T62" s="2">
        <f t="shared" si="0"/>
        <v>0.000469074686328735</v>
      </c>
      <c r="U62" s="2">
        <f t="shared" si="1"/>
        <v>30.4792907167248</v>
      </c>
    </row>
    <row r="63" spans="1:21">
      <c r="A63" s="3" t="s">
        <v>102</v>
      </c>
      <c r="B63" s="3" t="s">
        <v>101</v>
      </c>
      <c r="C63" s="3" t="s">
        <v>172</v>
      </c>
      <c r="D63" s="3">
        <v>4</v>
      </c>
      <c r="E63" s="3">
        <v>139230987</v>
      </c>
      <c r="F63" s="3" t="s">
        <v>27</v>
      </c>
      <c r="G63" s="3" t="s">
        <v>24</v>
      </c>
      <c r="H63" s="3">
        <v>3.2706</v>
      </c>
      <c r="I63" s="3">
        <v>0.01</v>
      </c>
      <c r="J63" s="3">
        <v>0.010861</v>
      </c>
      <c r="K63" s="3">
        <v>0.011</v>
      </c>
      <c r="L63" s="3">
        <v>0.584593</v>
      </c>
      <c r="M63" s="4">
        <v>2.2e-8</v>
      </c>
      <c r="N63" s="3">
        <v>0.0115</v>
      </c>
      <c r="O63" s="3">
        <v>0.381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0"/>
        <v>0.000481688113731073</v>
      </c>
      <c r="U63" s="2">
        <f t="shared" si="1"/>
        <v>31.2992744109442</v>
      </c>
    </row>
    <row r="64" spans="1:21">
      <c r="A64" s="3" t="s">
        <v>103</v>
      </c>
      <c r="B64" s="3" t="s">
        <v>101</v>
      </c>
      <c r="C64" s="3" t="s">
        <v>172</v>
      </c>
      <c r="D64" s="3">
        <v>18</v>
      </c>
      <c r="E64" s="3">
        <v>22166192</v>
      </c>
      <c r="F64" s="3" t="s">
        <v>29</v>
      </c>
      <c r="G64" s="3" t="s">
        <v>27</v>
      </c>
      <c r="H64" s="3">
        <v>2.49682</v>
      </c>
      <c r="I64" s="3">
        <v>-0.0132</v>
      </c>
      <c r="J64" s="3">
        <v>0.018642</v>
      </c>
      <c r="K64" s="3">
        <v>0.0196</v>
      </c>
      <c r="L64" s="3">
        <v>0.443009</v>
      </c>
      <c r="M64" s="4">
        <v>1.7e-8</v>
      </c>
      <c r="N64" s="3">
        <v>0.0087</v>
      </c>
      <c r="O64" s="3">
        <v>0.13</v>
      </c>
      <c r="P64" s="3" t="b">
        <v>0</v>
      </c>
      <c r="Q64" s="3" t="b">
        <v>0</v>
      </c>
      <c r="R64" s="3" t="b">
        <v>1</v>
      </c>
      <c r="S64" s="5">
        <v>64949</v>
      </c>
      <c r="T64" s="2">
        <f t="shared" si="0"/>
        <v>0.000488837540376531</v>
      </c>
      <c r="U64" s="2">
        <f t="shared" si="1"/>
        <v>31.764059199406</v>
      </c>
    </row>
    <row r="65" spans="1:21">
      <c r="A65" s="3" t="s">
        <v>104</v>
      </c>
      <c r="B65" s="3" t="s">
        <v>101</v>
      </c>
      <c r="C65" s="3" t="s">
        <v>172</v>
      </c>
      <c r="D65" s="3">
        <v>1</v>
      </c>
      <c r="E65" s="3">
        <v>157656601</v>
      </c>
      <c r="F65" s="3" t="s">
        <v>25</v>
      </c>
      <c r="G65" s="3" t="s">
        <v>29</v>
      </c>
      <c r="H65" s="3">
        <v>4.23585</v>
      </c>
      <c r="I65" s="3">
        <v>0.0046</v>
      </c>
      <c r="J65" s="3">
        <v>0.009742</v>
      </c>
      <c r="K65" s="3">
        <v>0.01</v>
      </c>
      <c r="L65" s="3">
        <v>0.669053</v>
      </c>
      <c r="M65" s="4">
        <v>2.4e-10</v>
      </c>
      <c r="N65" s="3">
        <v>0.0135</v>
      </c>
      <c r="O65" s="3">
        <v>0.730999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616764958240607</v>
      </c>
      <c r="U65" s="2">
        <f t="shared" si="1"/>
        <v>40.0817547646564</v>
      </c>
    </row>
    <row r="66" spans="1:21">
      <c r="A66" s="3" t="s">
        <v>149</v>
      </c>
      <c r="B66" s="3" t="s">
        <v>101</v>
      </c>
      <c r="C66" s="3" t="s">
        <v>172</v>
      </c>
      <c r="D66" s="3">
        <v>1</v>
      </c>
      <c r="E66" s="3">
        <v>209643105</v>
      </c>
      <c r="F66" s="3" t="s">
        <v>25</v>
      </c>
      <c r="G66" s="3" t="s">
        <v>24</v>
      </c>
      <c r="H66" s="3">
        <v>4.95948</v>
      </c>
      <c r="I66" s="3">
        <v>0.0205</v>
      </c>
      <c r="J66" s="3">
        <v>0.006138</v>
      </c>
      <c r="K66" s="3">
        <v>0.006</v>
      </c>
      <c r="L66" s="3">
        <v>0.797242</v>
      </c>
      <c r="M66" s="4">
        <v>4.9e-10</v>
      </c>
      <c r="N66" s="3">
        <v>0.0168</v>
      </c>
      <c r="O66" s="3">
        <v>0.223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595471240056237</v>
      </c>
      <c r="U66" s="2">
        <f t="shared" si="1"/>
        <v>38.6971136461819</v>
      </c>
    </row>
    <row r="67" spans="1:21">
      <c r="A67" s="3" t="s">
        <v>105</v>
      </c>
      <c r="B67" s="3" t="s">
        <v>101</v>
      </c>
      <c r="C67" s="3" t="s">
        <v>172</v>
      </c>
      <c r="D67" s="3">
        <v>1</v>
      </c>
      <c r="E67" s="3">
        <v>193781999</v>
      </c>
      <c r="F67" s="3" t="s">
        <v>29</v>
      </c>
      <c r="G67" s="3" t="s">
        <v>24</v>
      </c>
      <c r="H67" s="3">
        <v>3.9211</v>
      </c>
      <c r="I67" s="3">
        <v>0.0046</v>
      </c>
      <c r="J67" s="3">
        <v>0.008141</v>
      </c>
      <c r="K67" s="3">
        <v>0.008</v>
      </c>
      <c r="L67" s="3">
        <v>0.672118</v>
      </c>
      <c r="M67" s="4">
        <v>5.4e-9</v>
      </c>
      <c r="N67" s="3">
        <v>0.0138</v>
      </c>
      <c r="O67" s="3">
        <v>0.741</v>
      </c>
      <c r="P67" s="3" t="b">
        <v>1</v>
      </c>
      <c r="Q67" s="3" t="b">
        <v>0</v>
      </c>
      <c r="R67" s="3" t="b">
        <v>1</v>
      </c>
      <c r="S67" s="5">
        <v>64949</v>
      </c>
      <c r="T67" s="2">
        <f t="shared" ref="T67:T109" si="2">H67*H67/(H67*H67+L67*L67*S67)</f>
        <v>0.000523750913277144</v>
      </c>
      <c r="U67" s="2">
        <f t="shared" ref="U67:U109" si="3">T67*(S67-2)/(1-T67)</f>
        <v>34.0338758381633</v>
      </c>
    </row>
    <row r="68" spans="1:21">
      <c r="A68" s="3" t="s">
        <v>106</v>
      </c>
      <c r="B68" s="3" t="s">
        <v>101</v>
      </c>
      <c r="C68" s="3" t="s">
        <v>172</v>
      </c>
      <c r="D68" s="3">
        <v>8</v>
      </c>
      <c r="E68" s="3">
        <v>72815590</v>
      </c>
      <c r="F68" s="3" t="s">
        <v>29</v>
      </c>
      <c r="G68" s="3" t="s">
        <v>25</v>
      </c>
      <c r="H68" s="3">
        <v>2.86998</v>
      </c>
      <c r="I68" s="4">
        <v>0.0003</v>
      </c>
      <c r="J68" s="3">
        <v>0.014203</v>
      </c>
      <c r="K68" s="3">
        <v>0.0143</v>
      </c>
      <c r="L68" s="3">
        <v>0.515989</v>
      </c>
      <c r="M68" s="4">
        <v>2.7e-8</v>
      </c>
      <c r="N68" s="3">
        <v>0.0104</v>
      </c>
      <c r="O68" s="3">
        <v>0.981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476099328161363</v>
      </c>
      <c r="U68" s="2">
        <f t="shared" si="3"/>
        <v>30.9359516518935</v>
      </c>
    </row>
    <row r="69" spans="1:21">
      <c r="A69" s="3" t="s">
        <v>107</v>
      </c>
      <c r="B69" s="3" t="s">
        <v>101</v>
      </c>
      <c r="C69" s="3" t="s">
        <v>172</v>
      </c>
      <c r="D69" s="3">
        <v>8</v>
      </c>
      <c r="E69" s="3">
        <v>112678991</v>
      </c>
      <c r="F69" s="3" t="s">
        <v>24</v>
      </c>
      <c r="G69" s="3" t="s">
        <v>27</v>
      </c>
      <c r="H69" s="3">
        <v>3.42362</v>
      </c>
      <c r="I69" s="3">
        <v>-0.0014</v>
      </c>
      <c r="J69" s="3">
        <v>0.010457</v>
      </c>
      <c r="K69" s="3">
        <v>0.0129</v>
      </c>
      <c r="L69" s="3">
        <v>0.597023</v>
      </c>
      <c r="M69" s="4">
        <v>9.8e-9</v>
      </c>
      <c r="N69" s="3">
        <v>0.0114</v>
      </c>
      <c r="O69" s="3">
        <v>0.906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506053792498864</v>
      </c>
      <c r="U69" s="2">
        <f t="shared" si="3"/>
        <v>32.883316388392</v>
      </c>
    </row>
    <row r="70" spans="1:21">
      <c r="A70" s="3" t="s">
        <v>108</v>
      </c>
      <c r="B70" s="3" t="s">
        <v>101</v>
      </c>
      <c r="C70" s="3" t="s">
        <v>172</v>
      </c>
      <c r="D70" s="3">
        <v>11</v>
      </c>
      <c r="E70" s="3">
        <v>103518019</v>
      </c>
      <c r="F70" s="3" t="s">
        <v>29</v>
      </c>
      <c r="G70" s="3" t="s">
        <v>25</v>
      </c>
      <c r="H70" s="3">
        <v>4.24384</v>
      </c>
      <c r="I70" s="3">
        <v>-0.0021</v>
      </c>
      <c r="J70" s="3">
        <v>0.006752</v>
      </c>
      <c r="K70" s="3">
        <v>0.0073</v>
      </c>
      <c r="L70" s="3">
        <v>0.748342</v>
      </c>
      <c r="M70" s="4">
        <v>1.4e-8</v>
      </c>
      <c r="N70" s="3">
        <v>0.0149</v>
      </c>
      <c r="O70" s="3">
        <v>0.885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494914642005003</v>
      </c>
      <c r="U70" s="2">
        <f t="shared" si="3"/>
        <v>32.1591372822141</v>
      </c>
    </row>
    <row r="71" spans="1:21">
      <c r="A71" s="3" t="s">
        <v>109</v>
      </c>
      <c r="B71" s="3" t="s">
        <v>101</v>
      </c>
      <c r="C71" s="3" t="s">
        <v>172</v>
      </c>
      <c r="D71" s="3">
        <v>6</v>
      </c>
      <c r="E71" s="3">
        <v>9736526</v>
      </c>
      <c r="F71" s="3" t="s">
        <v>24</v>
      </c>
      <c r="G71" s="3" t="s">
        <v>27</v>
      </c>
      <c r="H71" s="3">
        <v>3.845</v>
      </c>
      <c r="I71" s="3">
        <v>0.0095</v>
      </c>
      <c r="J71" s="3">
        <v>0.009776</v>
      </c>
      <c r="K71" s="3">
        <v>0.0124</v>
      </c>
      <c r="L71" s="3">
        <v>0.618252</v>
      </c>
      <c r="M71" s="4">
        <v>5e-10</v>
      </c>
      <c r="N71" s="3">
        <v>0.0116</v>
      </c>
      <c r="O71" s="3">
        <v>0.416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2"/>
        <v>0.000595155717126826</v>
      </c>
      <c r="U71" s="2">
        <f t="shared" si="3"/>
        <v>38.6765969580345</v>
      </c>
    </row>
    <row r="72" spans="1:21">
      <c r="A72" s="3" t="s">
        <v>110</v>
      </c>
      <c r="B72" s="3" t="s">
        <v>101</v>
      </c>
      <c r="C72" s="3" t="s">
        <v>172</v>
      </c>
      <c r="D72" s="3">
        <v>4</v>
      </c>
      <c r="E72" s="3">
        <v>161048894</v>
      </c>
      <c r="F72" s="3" t="s">
        <v>29</v>
      </c>
      <c r="G72" s="3" t="s">
        <v>25</v>
      </c>
      <c r="H72" s="3">
        <v>4.14799</v>
      </c>
      <c r="I72" s="3">
        <v>0.0095</v>
      </c>
      <c r="J72" s="3">
        <v>0.007751</v>
      </c>
      <c r="K72" s="3">
        <v>0.0079</v>
      </c>
      <c r="L72" s="3">
        <v>0.707703</v>
      </c>
      <c r="M72" s="4">
        <v>4.6e-9</v>
      </c>
      <c r="N72" s="3">
        <v>0.0145</v>
      </c>
      <c r="O72" s="3">
        <v>0.513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528653616316417</v>
      </c>
      <c r="U72" s="2">
        <f t="shared" si="3"/>
        <v>34.3526270594273</v>
      </c>
    </row>
    <row r="73" spans="1:21">
      <c r="A73" s="3" t="s">
        <v>111</v>
      </c>
      <c r="B73" s="3" t="s">
        <v>101</v>
      </c>
      <c r="C73" s="3" t="s">
        <v>172</v>
      </c>
      <c r="D73" s="3">
        <v>18</v>
      </c>
      <c r="E73" s="3">
        <v>70011738</v>
      </c>
      <c r="F73" s="3" t="s">
        <v>27</v>
      </c>
      <c r="G73" s="3" t="s">
        <v>29</v>
      </c>
      <c r="H73" s="3">
        <v>3.63371</v>
      </c>
      <c r="I73" s="4">
        <v>0.0001</v>
      </c>
      <c r="J73" s="3">
        <v>0.008704</v>
      </c>
      <c r="K73" s="3">
        <v>0.008</v>
      </c>
      <c r="L73" s="3">
        <v>0.655449</v>
      </c>
      <c r="M73" s="4">
        <v>3e-8</v>
      </c>
      <c r="N73" s="3">
        <v>0.0137</v>
      </c>
      <c r="O73" s="3">
        <v>0.992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472982188917395</v>
      </c>
      <c r="U73" s="2">
        <f t="shared" si="3"/>
        <v>30.7333105321062</v>
      </c>
    </row>
    <row r="74" spans="1:21">
      <c r="A74" s="3" t="s">
        <v>112</v>
      </c>
      <c r="B74" s="3" t="s">
        <v>101</v>
      </c>
      <c r="C74" s="3" t="s">
        <v>172</v>
      </c>
      <c r="D74" s="3">
        <v>11</v>
      </c>
      <c r="E74" s="3">
        <v>76461386</v>
      </c>
      <c r="F74" s="3" t="s">
        <v>29</v>
      </c>
      <c r="G74" s="3" t="s">
        <v>27</v>
      </c>
      <c r="H74" s="3">
        <v>4.5911</v>
      </c>
      <c r="I74" s="3">
        <v>0.0156</v>
      </c>
      <c r="J74" s="3">
        <v>0.005412</v>
      </c>
      <c r="K74" s="3">
        <v>0.0073</v>
      </c>
      <c r="L74" s="3">
        <v>0.823545</v>
      </c>
      <c r="M74" s="4">
        <v>2.5e-8</v>
      </c>
      <c r="N74" s="3">
        <v>0.0162</v>
      </c>
      <c r="O74" s="3">
        <v>0.335</v>
      </c>
      <c r="P74" s="3" t="b">
        <v>0</v>
      </c>
      <c r="Q74" s="3" t="b">
        <v>0</v>
      </c>
      <c r="R74" s="3" t="b">
        <v>1</v>
      </c>
      <c r="S74" s="5">
        <v>64949</v>
      </c>
      <c r="T74" s="2">
        <f t="shared" si="2"/>
        <v>0.000478276017194746</v>
      </c>
      <c r="U74" s="2">
        <f t="shared" si="3"/>
        <v>31.0774560906708</v>
      </c>
    </row>
    <row r="75" spans="1:21">
      <c r="A75" s="3" t="s">
        <v>150</v>
      </c>
      <c r="B75" s="3" t="s">
        <v>101</v>
      </c>
      <c r="C75" s="3" t="s">
        <v>172</v>
      </c>
      <c r="D75" s="3">
        <v>7</v>
      </c>
      <c r="E75" s="3">
        <v>52704034</v>
      </c>
      <c r="F75" s="3" t="s">
        <v>27</v>
      </c>
      <c r="G75" s="3" t="s">
        <v>24</v>
      </c>
      <c r="H75" s="3">
        <v>4.30532</v>
      </c>
      <c r="I75" s="3">
        <v>-0.0073</v>
      </c>
      <c r="J75" s="3">
        <v>0.007719</v>
      </c>
      <c r="K75" s="3">
        <v>0.008</v>
      </c>
      <c r="L75" s="3">
        <v>0.744377</v>
      </c>
      <c r="M75" s="4">
        <v>7.3e-9</v>
      </c>
      <c r="N75" s="3">
        <v>0.0153</v>
      </c>
      <c r="O75" s="3">
        <v>0.635</v>
      </c>
      <c r="P75" s="3" t="b">
        <v>0</v>
      </c>
      <c r="Q75" s="3" t="b">
        <v>0</v>
      </c>
      <c r="R75" s="3" t="b">
        <v>1</v>
      </c>
      <c r="S75" s="5">
        <v>64949</v>
      </c>
      <c r="T75" s="2">
        <f t="shared" si="2"/>
        <v>0.000514788558341102</v>
      </c>
      <c r="U75" s="2">
        <f t="shared" si="3"/>
        <v>33.4511927898906</v>
      </c>
    </row>
    <row r="76" spans="1:21">
      <c r="A76" s="3" t="s">
        <v>151</v>
      </c>
      <c r="B76" s="3" t="s">
        <v>101</v>
      </c>
      <c r="C76" s="3" t="s">
        <v>172</v>
      </c>
      <c r="D76" s="3">
        <v>18</v>
      </c>
      <c r="E76" s="3">
        <v>48248304</v>
      </c>
      <c r="F76" s="3" t="s">
        <v>29</v>
      </c>
      <c r="G76" s="3" t="s">
        <v>25</v>
      </c>
      <c r="H76" s="3">
        <v>3.53501</v>
      </c>
      <c r="I76" s="3">
        <v>0.0044</v>
      </c>
      <c r="J76" s="3">
        <v>0.009871</v>
      </c>
      <c r="K76" s="3">
        <v>0.0097</v>
      </c>
      <c r="L76" s="3">
        <v>0.632623</v>
      </c>
      <c r="M76" s="4">
        <v>2.3e-8</v>
      </c>
      <c r="N76" s="3">
        <v>0.0131</v>
      </c>
      <c r="O76" s="3">
        <v>0.736999</v>
      </c>
      <c r="P76" s="3" t="b">
        <v>0</v>
      </c>
      <c r="Q76" s="3" t="b">
        <v>0</v>
      </c>
      <c r="R76" s="3" t="b">
        <v>1</v>
      </c>
      <c r="S76" s="5">
        <v>64949</v>
      </c>
      <c r="T76" s="2">
        <f t="shared" si="2"/>
        <v>0.000480518522761493</v>
      </c>
      <c r="U76" s="2">
        <f t="shared" si="3"/>
        <v>31.2232398428758</v>
      </c>
    </row>
    <row r="77" spans="1:21">
      <c r="A77" s="3" t="s">
        <v>113</v>
      </c>
      <c r="B77" s="3" t="s">
        <v>101</v>
      </c>
      <c r="C77" s="3" t="s">
        <v>172</v>
      </c>
      <c r="D77" s="3">
        <v>10</v>
      </c>
      <c r="E77" s="3">
        <v>127094528</v>
      </c>
      <c r="F77" s="3" t="s">
        <v>25</v>
      </c>
      <c r="G77" s="3" t="s">
        <v>29</v>
      </c>
      <c r="H77" s="3">
        <v>3.45156</v>
      </c>
      <c r="I77" s="3">
        <v>0.0177</v>
      </c>
      <c r="J77" s="3">
        <v>0.009933</v>
      </c>
      <c r="K77" s="3">
        <v>0.01</v>
      </c>
      <c r="L77" s="3">
        <v>0.60022</v>
      </c>
      <c r="M77" s="4">
        <v>8.9e-9</v>
      </c>
      <c r="N77" s="3">
        <v>0.012</v>
      </c>
      <c r="O77" s="3">
        <v>0.141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508881192551001</v>
      </c>
      <c r="U77" s="2">
        <f t="shared" si="3"/>
        <v>33.0671340552221</v>
      </c>
    </row>
    <row r="78" spans="1:21">
      <c r="A78" s="3" t="s">
        <v>114</v>
      </c>
      <c r="B78" s="3" t="s">
        <v>101</v>
      </c>
      <c r="C78" s="3" t="s">
        <v>172</v>
      </c>
      <c r="D78" s="3">
        <v>4</v>
      </c>
      <c r="E78" s="3">
        <v>165348005</v>
      </c>
      <c r="F78" s="3" t="s">
        <v>29</v>
      </c>
      <c r="G78" s="3" t="s">
        <v>25</v>
      </c>
      <c r="H78" s="3">
        <v>3.28994</v>
      </c>
      <c r="I78" s="3">
        <v>-0.0077</v>
      </c>
      <c r="J78" s="3">
        <v>0.011362</v>
      </c>
      <c r="K78" s="3">
        <v>0.0115</v>
      </c>
      <c r="L78" s="3">
        <v>0.571396</v>
      </c>
      <c r="M78" s="4">
        <v>8.5e-9</v>
      </c>
      <c r="N78" s="3">
        <v>0.0116</v>
      </c>
      <c r="O78" s="3">
        <v>0.507</v>
      </c>
      <c r="P78" s="3" t="b">
        <v>0</v>
      </c>
      <c r="Q78" s="3" t="b">
        <v>0</v>
      </c>
      <c r="R78" s="3" t="b">
        <v>1</v>
      </c>
      <c r="S78" s="5">
        <v>64949</v>
      </c>
      <c r="T78" s="2">
        <f t="shared" si="2"/>
        <v>0.000510161261716725</v>
      </c>
      <c r="U78" s="2">
        <f t="shared" si="3"/>
        <v>33.1503554919002</v>
      </c>
    </row>
    <row r="79" spans="1:21">
      <c r="A79" s="3" t="s">
        <v>115</v>
      </c>
      <c r="B79" s="3" t="s">
        <v>101</v>
      </c>
      <c r="C79" s="3" t="s">
        <v>172</v>
      </c>
      <c r="D79" s="3">
        <v>12</v>
      </c>
      <c r="E79" s="3">
        <v>68372607</v>
      </c>
      <c r="F79" s="3" t="s">
        <v>29</v>
      </c>
      <c r="G79" s="3" t="s">
        <v>24</v>
      </c>
      <c r="H79" s="3">
        <v>2.53173</v>
      </c>
      <c r="I79" s="3">
        <v>-0.0051</v>
      </c>
      <c r="J79" s="3">
        <v>0.020412</v>
      </c>
      <c r="K79" s="3">
        <v>0.021</v>
      </c>
      <c r="L79" s="3">
        <v>0.423009</v>
      </c>
      <c r="M79" s="4">
        <v>2.2e-9</v>
      </c>
      <c r="N79" s="3">
        <v>0.0084</v>
      </c>
      <c r="O79" s="3">
        <v>0.544</v>
      </c>
      <c r="P79" s="3" t="b">
        <v>1</v>
      </c>
      <c r="Q79" s="3" t="b">
        <v>0</v>
      </c>
      <c r="R79" s="3" t="b">
        <v>1</v>
      </c>
      <c r="S79" s="5">
        <v>64949</v>
      </c>
      <c r="T79" s="2">
        <f t="shared" si="2"/>
        <v>0.000551218309316158</v>
      </c>
      <c r="U79" s="2">
        <f t="shared" si="3"/>
        <v>35.8197200206665</v>
      </c>
    </row>
    <row r="80" spans="1:21">
      <c r="A80" s="3" t="s">
        <v>116</v>
      </c>
      <c r="B80" s="3" t="s">
        <v>101</v>
      </c>
      <c r="C80" s="3" t="s">
        <v>172</v>
      </c>
      <c r="D80" s="3">
        <v>8</v>
      </c>
      <c r="E80" s="3">
        <v>42549676</v>
      </c>
      <c r="F80" s="3" t="s">
        <v>29</v>
      </c>
      <c r="G80" s="3" t="s">
        <v>25</v>
      </c>
      <c r="H80" s="3">
        <v>2.93094</v>
      </c>
      <c r="I80" s="3">
        <v>-0.0212</v>
      </c>
      <c r="J80" s="3">
        <v>0.014049</v>
      </c>
      <c r="K80" s="3">
        <v>0.015</v>
      </c>
      <c r="L80" s="3">
        <v>0.502233</v>
      </c>
      <c r="M80" s="4">
        <v>5.4e-9</v>
      </c>
      <c r="N80" s="3">
        <v>0.0101</v>
      </c>
      <c r="O80" s="3">
        <v>0.0365999</v>
      </c>
      <c r="P80" s="3" t="b">
        <v>0</v>
      </c>
      <c r="Q80" s="3" t="b">
        <v>0</v>
      </c>
      <c r="R80" s="3" t="b">
        <v>1</v>
      </c>
      <c r="S80" s="5">
        <v>64949</v>
      </c>
      <c r="T80" s="2">
        <f t="shared" si="2"/>
        <v>0.000524086809048675</v>
      </c>
      <c r="U80" s="2">
        <f t="shared" si="3"/>
        <v>34.0557141378366</v>
      </c>
    </row>
    <row r="81" spans="1:21">
      <c r="A81" s="3" t="s">
        <v>140</v>
      </c>
      <c r="B81" s="3" t="s">
        <v>118</v>
      </c>
      <c r="C81" s="3" t="s">
        <v>172</v>
      </c>
      <c r="D81" s="3">
        <v>16</v>
      </c>
      <c r="E81" s="3">
        <v>21614895</v>
      </c>
      <c r="F81" s="3" t="s">
        <v>27</v>
      </c>
      <c r="G81" s="3" t="s">
        <v>25</v>
      </c>
      <c r="H81" s="3">
        <v>3.97893</v>
      </c>
      <c r="I81" s="3">
        <v>-0.023</v>
      </c>
      <c r="J81" s="3">
        <v>0.006957</v>
      </c>
      <c r="K81" s="3">
        <v>0.006</v>
      </c>
      <c r="L81" s="3">
        <v>0.726631</v>
      </c>
      <c r="M81" s="4">
        <v>4.4e-8</v>
      </c>
      <c r="N81" s="3">
        <v>0.0157</v>
      </c>
      <c r="O81" s="3">
        <v>0.143</v>
      </c>
      <c r="P81" s="3" t="b">
        <v>1</v>
      </c>
      <c r="Q81" s="3" t="b">
        <v>0</v>
      </c>
      <c r="R81" s="3" t="b">
        <v>1</v>
      </c>
      <c r="S81" s="5">
        <v>64949</v>
      </c>
      <c r="T81" s="2">
        <f t="shared" si="2"/>
        <v>0.000461457628634313</v>
      </c>
      <c r="U81" s="2">
        <f t="shared" si="3"/>
        <v>29.9841250101366</v>
      </c>
    </row>
    <row r="82" spans="1:21">
      <c r="A82" s="3" t="s">
        <v>119</v>
      </c>
      <c r="B82" s="3" t="s">
        <v>118</v>
      </c>
      <c r="C82" s="3" t="s">
        <v>172</v>
      </c>
      <c r="D82" s="3">
        <v>3</v>
      </c>
      <c r="E82" s="3">
        <v>40875392</v>
      </c>
      <c r="F82" s="3" t="s">
        <v>24</v>
      </c>
      <c r="G82" s="3" t="s">
        <v>27</v>
      </c>
      <c r="H82" s="3">
        <v>3.00972</v>
      </c>
      <c r="I82" s="3">
        <v>-0.0061</v>
      </c>
      <c r="J82" s="3">
        <v>0.01334</v>
      </c>
      <c r="K82" s="3">
        <v>0.0131</v>
      </c>
      <c r="L82" s="3">
        <v>0.550266</v>
      </c>
      <c r="M82" s="4">
        <v>4.5e-8</v>
      </c>
      <c r="N82" s="3">
        <v>0.0113</v>
      </c>
      <c r="O82" s="3">
        <v>0.586001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460398994281926</v>
      </c>
      <c r="U82" s="2">
        <f t="shared" si="3"/>
        <v>29.9153064586354</v>
      </c>
    </row>
    <row r="83" spans="1:21">
      <c r="A83" s="3" t="s">
        <v>120</v>
      </c>
      <c r="B83" s="3" t="s">
        <v>118</v>
      </c>
      <c r="C83" s="3" t="s">
        <v>172</v>
      </c>
      <c r="D83" s="3">
        <v>9</v>
      </c>
      <c r="E83" s="3">
        <v>28832005</v>
      </c>
      <c r="F83" s="3" t="s">
        <v>29</v>
      </c>
      <c r="G83" s="3" t="s">
        <v>25</v>
      </c>
      <c r="H83" s="3">
        <v>4.90357</v>
      </c>
      <c r="I83" s="3">
        <v>-0.0068</v>
      </c>
      <c r="J83" s="3">
        <v>0.006559</v>
      </c>
      <c r="K83" s="3">
        <v>0.0068</v>
      </c>
      <c r="L83" s="3">
        <v>0.742882</v>
      </c>
      <c r="M83" s="4">
        <v>4.1e-11</v>
      </c>
      <c r="N83" s="3">
        <v>0.0148</v>
      </c>
      <c r="O83" s="3">
        <v>0.647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670380508719137</v>
      </c>
      <c r="U83" s="2">
        <f t="shared" si="3"/>
        <v>43.5684103128514</v>
      </c>
    </row>
    <row r="84" spans="1:21">
      <c r="A84" s="3" t="s">
        <v>121</v>
      </c>
      <c r="B84" s="3" t="s">
        <v>118</v>
      </c>
      <c r="C84" s="3" t="s">
        <v>172</v>
      </c>
      <c r="D84" s="3">
        <v>6</v>
      </c>
      <c r="E84" s="3">
        <v>133084903</v>
      </c>
      <c r="F84" s="3" t="s">
        <v>29</v>
      </c>
      <c r="G84" s="3" t="s">
        <v>25</v>
      </c>
      <c r="H84" s="3">
        <v>3.89273</v>
      </c>
      <c r="I84" s="3">
        <v>0.0019</v>
      </c>
      <c r="J84" s="3">
        <v>0.008531</v>
      </c>
      <c r="K84" s="3">
        <v>0.0094</v>
      </c>
      <c r="L84" s="3">
        <v>0.674419</v>
      </c>
      <c r="M84" s="4">
        <v>7.8e-9</v>
      </c>
      <c r="N84" s="3">
        <v>0.0134</v>
      </c>
      <c r="O84" s="3">
        <v>0.887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512688748601909</v>
      </c>
      <c r="U84" s="2">
        <f t="shared" si="3"/>
        <v>33.314676215107</v>
      </c>
    </row>
    <row r="85" spans="1:21">
      <c r="A85" s="3" t="s">
        <v>152</v>
      </c>
      <c r="B85" s="3" t="s">
        <v>118</v>
      </c>
      <c r="C85" s="3" t="s">
        <v>172</v>
      </c>
      <c r="D85" s="3">
        <v>13</v>
      </c>
      <c r="E85" s="3">
        <v>95673607</v>
      </c>
      <c r="F85" s="3" t="s">
        <v>25</v>
      </c>
      <c r="G85" s="3" t="s">
        <v>29</v>
      </c>
      <c r="H85" s="3">
        <v>3.55014</v>
      </c>
      <c r="I85" s="3">
        <v>-0.0078</v>
      </c>
      <c r="J85" s="3">
        <v>0.01159</v>
      </c>
      <c r="K85" s="3">
        <v>0.012</v>
      </c>
      <c r="L85" s="3">
        <v>0.617762</v>
      </c>
      <c r="M85" s="4">
        <v>9.1e-9</v>
      </c>
      <c r="N85" s="3">
        <v>0.0127</v>
      </c>
      <c r="O85" s="3">
        <v>0.536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si="2"/>
        <v>0.000508224193319513</v>
      </c>
      <c r="U85" s="2">
        <f t="shared" si="3"/>
        <v>33.0244204929873</v>
      </c>
    </row>
    <row r="86" spans="1:21">
      <c r="A86" s="3" t="s">
        <v>123</v>
      </c>
      <c r="B86" s="3" t="s">
        <v>118</v>
      </c>
      <c r="C86" s="3" t="s">
        <v>172</v>
      </c>
      <c r="D86" s="3">
        <v>7</v>
      </c>
      <c r="E86" s="3">
        <v>157531582</v>
      </c>
      <c r="F86" s="3" t="s">
        <v>27</v>
      </c>
      <c r="G86" s="3" t="s">
        <v>29</v>
      </c>
      <c r="H86" s="3">
        <v>2.01942</v>
      </c>
      <c r="I86" s="3">
        <v>-0.0115</v>
      </c>
      <c r="J86" s="3">
        <v>0.030423</v>
      </c>
      <c r="K86" s="3">
        <v>0.03</v>
      </c>
      <c r="L86" s="3">
        <v>0.348689</v>
      </c>
      <c r="M86" s="4">
        <v>7e-9</v>
      </c>
      <c r="N86" s="3">
        <v>0.007</v>
      </c>
      <c r="O86" s="3">
        <v>0.0996002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2"/>
        <v>0.0005161549805193</v>
      </c>
      <c r="U86" s="2">
        <f t="shared" si="3"/>
        <v>33.5400293729946</v>
      </c>
    </row>
    <row r="87" spans="1:21">
      <c r="A87" s="3" t="s">
        <v>124</v>
      </c>
      <c r="B87" s="3" t="s">
        <v>118</v>
      </c>
      <c r="C87" s="3" t="s">
        <v>172</v>
      </c>
      <c r="D87" s="3">
        <v>18</v>
      </c>
      <c r="E87" s="3">
        <v>71259772</v>
      </c>
      <c r="F87" s="3" t="s">
        <v>27</v>
      </c>
      <c r="G87" s="3" t="s">
        <v>24</v>
      </c>
      <c r="H87" s="3">
        <v>2.16091</v>
      </c>
      <c r="I87" s="3">
        <v>-0.0039</v>
      </c>
      <c r="J87" s="3">
        <v>0.026945</v>
      </c>
      <c r="K87" s="3">
        <v>0.027</v>
      </c>
      <c r="L87" s="3">
        <v>0.378903</v>
      </c>
      <c r="M87" s="4">
        <v>1.2e-8</v>
      </c>
      <c r="N87" s="3">
        <v>0.0075</v>
      </c>
      <c r="O87" s="3">
        <v>0.606001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2"/>
        <v>0.000500526840908276</v>
      </c>
      <c r="U87" s="2">
        <f t="shared" si="3"/>
        <v>32.523995869376</v>
      </c>
    </row>
    <row r="88" spans="1:21">
      <c r="A88" s="3" t="s">
        <v>125</v>
      </c>
      <c r="B88" s="3" t="s">
        <v>118</v>
      </c>
      <c r="C88" s="3" t="s">
        <v>172</v>
      </c>
      <c r="D88" s="3">
        <v>14</v>
      </c>
      <c r="E88" s="3">
        <v>104757781</v>
      </c>
      <c r="F88" s="3" t="s">
        <v>25</v>
      </c>
      <c r="G88" s="3" t="s">
        <v>29</v>
      </c>
      <c r="H88" s="3">
        <v>3.24633</v>
      </c>
      <c r="I88" s="3">
        <v>-0.006</v>
      </c>
      <c r="J88" s="3">
        <v>0.014186</v>
      </c>
      <c r="K88" s="3">
        <v>0.014</v>
      </c>
      <c r="L88" s="3">
        <v>0.565762</v>
      </c>
      <c r="M88" s="4">
        <v>9.6e-9</v>
      </c>
      <c r="N88" s="3">
        <v>0.0118</v>
      </c>
      <c r="O88" s="3">
        <v>0.609</v>
      </c>
      <c r="P88" s="3" t="b">
        <v>0</v>
      </c>
      <c r="Q88" s="3" t="b">
        <v>0</v>
      </c>
      <c r="R88" s="3" t="b">
        <v>1</v>
      </c>
      <c r="S88" s="5">
        <v>64949</v>
      </c>
      <c r="T88" s="2">
        <f t="shared" si="2"/>
        <v>0.000506670026732954</v>
      </c>
      <c r="U88" s="2">
        <f t="shared" si="3"/>
        <v>32.9233795158046</v>
      </c>
    </row>
    <row r="89" spans="1:21">
      <c r="A89" s="3" t="s">
        <v>126</v>
      </c>
      <c r="B89" s="3" t="s">
        <v>118</v>
      </c>
      <c r="C89" s="3" t="s">
        <v>172</v>
      </c>
      <c r="D89" s="3">
        <v>2</v>
      </c>
      <c r="E89" s="3">
        <v>22985272</v>
      </c>
      <c r="F89" s="3" t="s">
        <v>25</v>
      </c>
      <c r="G89" s="3" t="s">
        <v>27</v>
      </c>
      <c r="H89" s="3">
        <v>3.45976</v>
      </c>
      <c r="I89" s="3">
        <v>-0.0064</v>
      </c>
      <c r="J89" s="3">
        <v>0.010296</v>
      </c>
      <c r="K89" s="3">
        <v>0.0109</v>
      </c>
      <c r="L89" s="3">
        <v>0.617814</v>
      </c>
      <c r="M89" s="4">
        <v>2.1e-8</v>
      </c>
      <c r="N89" s="3">
        <v>0.0118</v>
      </c>
      <c r="O89" s="3">
        <v>0.590999</v>
      </c>
      <c r="P89" s="3" t="b">
        <v>1</v>
      </c>
      <c r="Q89" s="3" t="b">
        <v>0</v>
      </c>
      <c r="R89" s="3" t="b">
        <v>1</v>
      </c>
      <c r="S89" s="5">
        <v>64949</v>
      </c>
      <c r="T89" s="2">
        <f t="shared" si="2"/>
        <v>0.0004826078062895</v>
      </c>
      <c r="U89" s="2">
        <f t="shared" si="3"/>
        <v>31.3590633238422</v>
      </c>
    </row>
    <row r="90" spans="1:21">
      <c r="A90" s="3" t="s">
        <v>127</v>
      </c>
      <c r="B90" s="3" t="s">
        <v>118</v>
      </c>
      <c r="C90" s="3" t="s">
        <v>172</v>
      </c>
      <c r="D90" s="3">
        <v>2</v>
      </c>
      <c r="E90" s="3">
        <v>213836477</v>
      </c>
      <c r="F90" s="3" t="s">
        <v>25</v>
      </c>
      <c r="G90" s="3" t="s">
        <v>29</v>
      </c>
      <c r="H90" s="3">
        <v>4.88015</v>
      </c>
      <c r="I90" s="3">
        <v>0.0098</v>
      </c>
      <c r="J90" s="3">
        <v>0.005665</v>
      </c>
      <c r="K90" s="3">
        <v>0.007</v>
      </c>
      <c r="L90" s="3">
        <v>0.821066</v>
      </c>
      <c r="M90" s="4">
        <v>2.8e-9</v>
      </c>
      <c r="N90" s="3">
        <v>0.0152</v>
      </c>
      <c r="O90" s="3">
        <v>0.52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2"/>
        <v>0.00054362769974946</v>
      </c>
      <c r="U90" s="2">
        <f t="shared" si="3"/>
        <v>35.3261925124046</v>
      </c>
    </row>
    <row r="91" spans="1:21">
      <c r="A91" s="3" t="s">
        <v>128</v>
      </c>
      <c r="B91" s="3" t="s">
        <v>118</v>
      </c>
      <c r="C91" s="3" t="s">
        <v>172</v>
      </c>
      <c r="D91" s="3">
        <v>2</v>
      </c>
      <c r="E91" s="3">
        <v>79537576</v>
      </c>
      <c r="F91" s="3" t="s">
        <v>25</v>
      </c>
      <c r="G91" s="3" t="s">
        <v>27</v>
      </c>
      <c r="H91" s="3">
        <v>4.99373</v>
      </c>
      <c r="I91" s="3">
        <v>-0.0069</v>
      </c>
      <c r="J91" s="3">
        <v>0.006149</v>
      </c>
      <c r="K91" s="3">
        <v>0.0062</v>
      </c>
      <c r="L91" s="3">
        <v>0.812513</v>
      </c>
      <c r="M91" s="4">
        <v>7.9e-10</v>
      </c>
      <c r="N91" s="3">
        <v>0.0165</v>
      </c>
      <c r="O91" s="3">
        <v>0.674</v>
      </c>
      <c r="P91" s="3" t="b">
        <v>1</v>
      </c>
      <c r="Q91" s="3" t="b">
        <v>0</v>
      </c>
      <c r="R91" s="3" t="b">
        <v>1</v>
      </c>
      <c r="S91" s="5">
        <v>64949</v>
      </c>
      <c r="T91" s="2">
        <f t="shared" si="2"/>
        <v>0.000581252054921603</v>
      </c>
      <c r="U91" s="2">
        <f t="shared" si="3"/>
        <v>37.7725325731711</v>
      </c>
    </row>
    <row r="92" spans="1:21">
      <c r="A92" s="3" t="s">
        <v>129</v>
      </c>
      <c r="B92" s="3" t="s">
        <v>118</v>
      </c>
      <c r="C92" s="3" t="s">
        <v>172</v>
      </c>
      <c r="D92" s="3">
        <v>11</v>
      </c>
      <c r="E92" s="3">
        <v>64006281</v>
      </c>
      <c r="F92" s="3" t="s">
        <v>29</v>
      </c>
      <c r="G92" s="3" t="s">
        <v>27</v>
      </c>
      <c r="H92" s="3">
        <v>3.54822</v>
      </c>
      <c r="I92" s="3">
        <v>-0.0024</v>
      </c>
      <c r="J92" s="3">
        <v>0.008749</v>
      </c>
      <c r="K92" s="3">
        <v>0.0084</v>
      </c>
      <c r="L92" s="3">
        <v>0.64978</v>
      </c>
      <c r="M92" s="4">
        <v>4.7e-8</v>
      </c>
      <c r="N92" s="3">
        <v>0.0135</v>
      </c>
      <c r="O92" s="3">
        <v>0.856</v>
      </c>
      <c r="P92" s="3" t="b">
        <v>0</v>
      </c>
      <c r="Q92" s="3" t="b">
        <v>0</v>
      </c>
      <c r="R92" s="3" t="b">
        <v>1</v>
      </c>
      <c r="S92" s="5">
        <v>64949</v>
      </c>
      <c r="T92" s="2">
        <f t="shared" si="2"/>
        <v>0.000458898446943529</v>
      </c>
      <c r="U92" s="2">
        <f t="shared" si="3"/>
        <v>29.8177607577445</v>
      </c>
    </row>
    <row r="93" spans="1:21">
      <c r="A93" s="3" t="s">
        <v>130</v>
      </c>
      <c r="B93" s="3" t="s">
        <v>118</v>
      </c>
      <c r="C93" s="3" t="s">
        <v>172</v>
      </c>
      <c r="D93" s="3">
        <v>7</v>
      </c>
      <c r="E93" s="3">
        <v>35517966</v>
      </c>
      <c r="F93" s="3" t="s">
        <v>24</v>
      </c>
      <c r="G93" s="3" t="s">
        <v>27</v>
      </c>
      <c r="H93" s="3">
        <v>3.56083</v>
      </c>
      <c r="I93" s="3">
        <v>0.0113</v>
      </c>
      <c r="J93" s="3">
        <v>0.010006</v>
      </c>
      <c r="K93" s="3">
        <v>0.0099</v>
      </c>
      <c r="L93" s="3">
        <v>0.625652</v>
      </c>
      <c r="M93" s="4">
        <v>1.3e-8</v>
      </c>
      <c r="N93" s="3">
        <v>0.0125</v>
      </c>
      <c r="O93" s="3">
        <v>0.365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2"/>
        <v>0.000498480066484</v>
      </c>
      <c r="U93" s="2">
        <f t="shared" si="3"/>
        <v>32.3909311114302</v>
      </c>
    </row>
    <row r="94" spans="1:21">
      <c r="A94" s="3" t="s">
        <v>131</v>
      </c>
      <c r="B94" s="3" t="s">
        <v>118</v>
      </c>
      <c r="C94" s="3" t="s">
        <v>172</v>
      </c>
      <c r="D94" s="3">
        <v>17</v>
      </c>
      <c r="E94" s="3">
        <v>48715705</v>
      </c>
      <c r="F94" s="3" t="s">
        <v>24</v>
      </c>
      <c r="G94" s="3" t="s">
        <v>27</v>
      </c>
      <c r="H94" s="3">
        <v>2.8216</v>
      </c>
      <c r="I94" s="3">
        <v>0.0071</v>
      </c>
      <c r="J94" s="3">
        <v>0.015194</v>
      </c>
      <c r="K94" s="3">
        <v>0.0152</v>
      </c>
      <c r="L94" s="3">
        <v>0.511814</v>
      </c>
      <c r="M94" s="4">
        <v>3.5e-8</v>
      </c>
      <c r="N94" s="3">
        <v>0.0102</v>
      </c>
      <c r="O94" s="3">
        <v>0.485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2"/>
        <v>0.000467725366489424</v>
      </c>
      <c r="U94" s="2">
        <f t="shared" si="3"/>
        <v>30.3915742876105</v>
      </c>
    </row>
    <row r="95" spans="1:21">
      <c r="A95" s="3" t="s">
        <v>133</v>
      </c>
      <c r="B95" s="3" t="s">
        <v>118</v>
      </c>
      <c r="C95" s="3" t="s">
        <v>172</v>
      </c>
      <c r="D95" s="3">
        <v>5</v>
      </c>
      <c r="E95" s="3">
        <v>61713522</v>
      </c>
      <c r="F95" s="3" t="s">
        <v>27</v>
      </c>
      <c r="G95" s="3" t="s">
        <v>25</v>
      </c>
      <c r="H95" s="3">
        <v>3.27496</v>
      </c>
      <c r="I95" s="3">
        <v>-0.0066</v>
      </c>
      <c r="J95" s="3">
        <v>0.011607</v>
      </c>
      <c r="K95" s="3">
        <v>0.013</v>
      </c>
      <c r="L95" s="3">
        <v>0.577735</v>
      </c>
      <c r="M95" s="4">
        <v>1.4e-8</v>
      </c>
      <c r="N95" s="3">
        <v>0.0111</v>
      </c>
      <c r="O95" s="3">
        <v>0.55</v>
      </c>
      <c r="P95" s="3" t="b">
        <v>1</v>
      </c>
      <c r="Q95" s="3" t="b">
        <v>0</v>
      </c>
      <c r="R95" s="3" t="b">
        <v>1</v>
      </c>
      <c r="S95" s="5">
        <v>64949</v>
      </c>
      <c r="T95" s="2">
        <f t="shared" si="2"/>
        <v>0.000494501213656525</v>
      </c>
      <c r="U95" s="2">
        <f t="shared" si="3"/>
        <v>32.1322597648016</v>
      </c>
    </row>
    <row r="96" spans="1:21">
      <c r="A96" s="3" t="s">
        <v>135</v>
      </c>
      <c r="B96" s="3" t="s">
        <v>118</v>
      </c>
      <c r="C96" s="3" t="s">
        <v>172</v>
      </c>
      <c r="D96" s="3">
        <v>6</v>
      </c>
      <c r="E96" s="3">
        <v>117931871</v>
      </c>
      <c r="F96" s="3" t="s">
        <v>29</v>
      </c>
      <c r="G96" s="3" t="s">
        <v>25</v>
      </c>
      <c r="H96" s="3">
        <v>5.14056</v>
      </c>
      <c r="I96" s="3">
        <v>-0.0035</v>
      </c>
      <c r="J96" s="3">
        <v>0.005782</v>
      </c>
      <c r="K96" s="3">
        <v>0.0061</v>
      </c>
      <c r="L96" s="3">
        <v>0.853785</v>
      </c>
      <c r="M96" s="4">
        <v>1.7e-9</v>
      </c>
      <c r="N96" s="3">
        <v>0.0169</v>
      </c>
      <c r="O96" s="3">
        <v>0.838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2"/>
        <v>0.000557839189597251</v>
      </c>
      <c r="U96" s="2">
        <f t="shared" si="3"/>
        <v>36.2502036309889</v>
      </c>
    </row>
  </sheetData>
  <mergeCells count="1">
    <mergeCell ref="A1:U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84"/>
  <sheetViews>
    <sheetView topLeftCell="K75" workbookViewId="0">
      <selection activeCell="A1" sqref="A1:U1"/>
    </sheetView>
  </sheetViews>
  <sheetFormatPr defaultColWidth="9.14159292035398" defaultRowHeight="13.85"/>
  <cols>
    <col min="1" max="1" width="12.141592920354" style="2" customWidth="1"/>
    <col min="2" max="2" width="16.070796460177" style="2" customWidth="1"/>
    <col min="3" max="3" width="25" style="2" customWidth="1"/>
    <col min="4" max="4" width="4" style="2" customWidth="1"/>
    <col min="5" max="5" width="10.5752212389381" style="2" customWidth="1"/>
    <col min="6" max="6" width="11.353982300885" style="2" customWidth="1"/>
    <col min="7" max="7" width="10.787610619469" style="2" customWidth="1"/>
    <col min="8" max="8" width="12.716814159292" style="2" customWidth="1"/>
    <col min="9" max="9" width="13.929203539823" style="2" customWidth="1"/>
    <col min="10" max="10" width="11.716814159292" style="2" customWidth="1"/>
    <col min="11" max="11" width="11.5752212389381" style="2" customWidth="1"/>
    <col min="12" max="12" width="11.646017699115" style="2" customWidth="1"/>
    <col min="13" max="13" width="12.858407079646" style="2" customWidth="1"/>
    <col min="14" max="14" width="10.858407079646" style="2" customWidth="1"/>
    <col min="15" max="15" width="12.716814159292" style="2" customWidth="1"/>
    <col min="16" max="16" width="11" style="2" customWidth="1"/>
    <col min="17" max="17" width="9.71681415929203" style="2" customWidth="1"/>
    <col min="18" max="18" width="8.14159292035398" style="2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2"/>
  </cols>
  <sheetData>
    <row r="1" spans="1:21">
      <c r="A1" s="3" t="s">
        <v>13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37</v>
      </c>
      <c r="D3" s="3">
        <v>1</v>
      </c>
      <c r="E3" s="3">
        <v>75592228</v>
      </c>
      <c r="F3" s="3" t="s">
        <v>24</v>
      </c>
      <c r="G3" s="3" t="s">
        <v>25</v>
      </c>
      <c r="H3" s="3">
        <v>5.15745</v>
      </c>
      <c r="I3" s="3">
        <v>0.0228284</v>
      </c>
      <c r="J3" s="3">
        <v>0.210598</v>
      </c>
      <c r="K3" s="3">
        <v>0.206189</v>
      </c>
      <c r="L3" s="3">
        <v>1.12492</v>
      </c>
      <c r="M3" s="4">
        <v>4.5e-6</v>
      </c>
      <c r="N3" s="3">
        <v>0.036281</v>
      </c>
      <c r="O3" s="3">
        <v>0.529216</v>
      </c>
      <c r="P3" s="3" t="b">
        <v>0</v>
      </c>
      <c r="Q3" s="3" t="b">
        <v>0</v>
      </c>
      <c r="R3" s="3" t="b">
        <v>1</v>
      </c>
      <c r="S3" s="5">
        <v>64949</v>
      </c>
      <c r="T3" s="2">
        <f>H3*H3/(H3*H3+L3*L3*S3)</f>
        <v>0.00032352941890589</v>
      </c>
      <c r="U3" s="2">
        <f>T3*(S3-2)/(1-T3)</f>
        <v>21.0190654557137</v>
      </c>
    </row>
    <row r="4" spans="1:21">
      <c r="A4" s="3" t="s">
        <v>26</v>
      </c>
      <c r="B4" s="3" t="s">
        <v>22</v>
      </c>
      <c r="C4" s="3" t="s">
        <v>137</v>
      </c>
      <c r="D4" s="3">
        <v>1</v>
      </c>
      <c r="E4" s="3">
        <v>198628483</v>
      </c>
      <c r="F4" s="3" t="s">
        <v>27</v>
      </c>
      <c r="G4" s="3" t="s">
        <v>24</v>
      </c>
      <c r="H4" s="3">
        <v>-13.061</v>
      </c>
      <c r="I4" s="3">
        <v>0.0644835</v>
      </c>
      <c r="J4" s="3">
        <v>0.030548</v>
      </c>
      <c r="K4" s="3">
        <v>0.034336</v>
      </c>
      <c r="L4" s="3">
        <v>2.67526</v>
      </c>
      <c r="M4" s="4">
        <v>1e-6</v>
      </c>
      <c r="N4" s="3">
        <v>0.079948</v>
      </c>
      <c r="O4" s="3">
        <v>0.419915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ref="T3:T66" si="0">H4*H4/(H4*H4+L4*L4*S4)</f>
        <v>0.0003668504427706</v>
      </c>
      <c r="U4" s="2">
        <f t="shared" ref="U3:U66" si="1">T4*(S4-2)/(1-T4)</f>
        <v>23.8345794326402</v>
      </c>
    </row>
    <row r="5" spans="1:21">
      <c r="A5" s="3" t="s">
        <v>28</v>
      </c>
      <c r="B5" s="3" t="s">
        <v>22</v>
      </c>
      <c r="C5" s="3" t="s">
        <v>137</v>
      </c>
      <c r="D5" s="3">
        <v>9</v>
      </c>
      <c r="E5" s="3">
        <v>29408135</v>
      </c>
      <c r="F5" s="3" t="s">
        <v>29</v>
      </c>
      <c r="G5" s="3" t="s">
        <v>27</v>
      </c>
      <c r="H5" s="3">
        <v>9.30132</v>
      </c>
      <c r="I5" s="3">
        <v>0.101207</v>
      </c>
      <c r="J5" s="3">
        <v>0.053742</v>
      </c>
      <c r="K5" s="3">
        <v>0.050115</v>
      </c>
      <c r="L5" s="3">
        <v>2.03597</v>
      </c>
      <c r="M5" s="4">
        <v>4.9e-6</v>
      </c>
      <c r="N5" s="3">
        <v>0.066735</v>
      </c>
      <c r="O5" s="3">
        <v>0.129382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37</v>
      </c>
      <c r="D6" s="3">
        <v>10</v>
      </c>
      <c r="E6" s="3">
        <v>127448570</v>
      </c>
      <c r="F6" s="3" t="s">
        <v>25</v>
      </c>
      <c r="G6" s="3" t="s">
        <v>27</v>
      </c>
      <c r="H6" s="3">
        <v>14.2008</v>
      </c>
      <c r="I6" s="3">
        <v>-0.0841689</v>
      </c>
      <c r="J6" s="3">
        <v>0.026624</v>
      </c>
      <c r="K6" s="3">
        <v>0.020476</v>
      </c>
      <c r="L6" s="3">
        <v>3.01379</v>
      </c>
      <c r="M6" s="4">
        <v>2.5e-6</v>
      </c>
      <c r="N6" s="3">
        <v>0.113262</v>
      </c>
      <c r="O6" s="3">
        <v>0.457399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37</v>
      </c>
      <c r="D7" s="3">
        <v>9</v>
      </c>
      <c r="E7" s="3">
        <v>121173960</v>
      </c>
      <c r="F7" s="3" t="s">
        <v>24</v>
      </c>
      <c r="G7" s="3" t="s">
        <v>27</v>
      </c>
      <c r="H7" s="3">
        <v>-12.438</v>
      </c>
      <c r="I7" s="3">
        <v>-0.0292157</v>
      </c>
      <c r="J7" s="3">
        <v>0.031449</v>
      </c>
      <c r="K7" s="3">
        <v>0.026992</v>
      </c>
      <c r="L7" s="3">
        <v>2.67112</v>
      </c>
      <c r="M7" s="4">
        <v>3.2e-6</v>
      </c>
      <c r="N7" s="3">
        <v>0.10033</v>
      </c>
      <c r="O7" s="3">
        <v>0.770902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37</v>
      </c>
      <c r="D8" s="3">
        <v>8</v>
      </c>
      <c r="E8" s="3">
        <v>39388577</v>
      </c>
      <c r="F8" s="3" t="s">
        <v>25</v>
      </c>
      <c r="G8" s="3" t="s">
        <v>29</v>
      </c>
      <c r="H8" s="3">
        <v>14.2336</v>
      </c>
      <c r="I8" s="3">
        <v>0.114177</v>
      </c>
      <c r="J8" s="3">
        <v>0.025809</v>
      </c>
      <c r="K8" s="3">
        <v>0.020755</v>
      </c>
      <c r="L8" s="3">
        <v>2.96125</v>
      </c>
      <c r="M8" s="4">
        <v>1.5e-6</v>
      </c>
      <c r="N8" s="3">
        <v>0.111014</v>
      </c>
      <c r="O8" s="3">
        <v>0.303717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3</v>
      </c>
      <c r="B9" s="3" t="s">
        <v>22</v>
      </c>
      <c r="C9" s="3" t="s">
        <v>137</v>
      </c>
      <c r="D9" s="3">
        <v>6</v>
      </c>
      <c r="E9" s="3">
        <v>51854625</v>
      </c>
      <c r="F9" s="3" t="s">
        <v>27</v>
      </c>
      <c r="G9" s="3" t="s">
        <v>29</v>
      </c>
      <c r="H9" s="3">
        <v>22.2772</v>
      </c>
      <c r="I9" s="3">
        <v>-0.0612692</v>
      </c>
      <c r="J9" s="3">
        <v>0.011882</v>
      </c>
      <c r="K9" s="3">
        <v>0.012478</v>
      </c>
      <c r="L9" s="3">
        <v>4.54407</v>
      </c>
      <c r="M9" s="4">
        <v>9.5e-7</v>
      </c>
      <c r="N9" s="3">
        <v>0.162644</v>
      </c>
      <c r="O9" s="3">
        <v>0.706389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369911670109098</v>
      </c>
      <c r="U9" s="2">
        <f t="shared" si="1"/>
        <v>24.0335435268002</v>
      </c>
    </row>
    <row r="10" spans="1:21">
      <c r="A10" s="3" t="s">
        <v>34</v>
      </c>
      <c r="B10" s="3" t="s">
        <v>22</v>
      </c>
      <c r="C10" s="3" t="s">
        <v>137</v>
      </c>
      <c r="D10" s="3">
        <v>7</v>
      </c>
      <c r="E10" s="3">
        <v>17307847</v>
      </c>
      <c r="F10" s="3" t="s">
        <v>25</v>
      </c>
      <c r="G10" s="3" t="s">
        <v>29</v>
      </c>
      <c r="H10" s="3">
        <v>5.64296</v>
      </c>
      <c r="I10" s="3">
        <v>0.0396206</v>
      </c>
      <c r="J10" s="3">
        <v>0.592157</v>
      </c>
      <c r="K10" s="3">
        <v>0.575674</v>
      </c>
      <c r="L10" s="3">
        <v>0.934115</v>
      </c>
      <c r="M10" s="4">
        <v>1.5e-9</v>
      </c>
      <c r="N10" s="3">
        <v>0.029482</v>
      </c>
      <c r="O10" s="3">
        <v>0.178991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0561560861321221</v>
      </c>
      <c r="U10" s="2">
        <f t="shared" si="1"/>
        <v>36.4921858435431</v>
      </c>
    </row>
    <row r="11" spans="1:21">
      <c r="A11" s="3" t="s">
        <v>62</v>
      </c>
      <c r="B11" s="3" t="s">
        <v>22</v>
      </c>
      <c r="C11" s="3" t="s">
        <v>137</v>
      </c>
      <c r="D11" s="3">
        <v>15</v>
      </c>
      <c r="E11" s="3">
        <v>75027880</v>
      </c>
      <c r="F11" s="3" t="s">
        <v>29</v>
      </c>
      <c r="G11" s="3" t="s">
        <v>25</v>
      </c>
      <c r="H11" s="3">
        <v>10.2075</v>
      </c>
      <c r="I11" s="3">
        <v>0.0458745</v>
      </c>
      <c r="J11" s="3">
        <v>0.25771</v>
      </c>
      <c r="K11" s="3">
        <v>0.219731</v>
      </c>
      <c r="L11" s="3">
        <v>1.04443</v>
      </c>
      <c r="M11" s="4">
        <v>1.5e-22</v>
      </c>
      <c r="N11" s="3">
        <v>0.037218</v>
      </c>
      <c r="O11" s="3">
        <v>0.217719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146848464278711</v>
      </c>
      <c r="U11" s="2">
        <f t="shared" si="1"/>
        <v>95.5139328386405</v>
      </c>
    </row>
    <row r="12" spans="1:21">
      <c r="A12" s="3" t="s">
        <v>35</v>
      </c>
      <c r="B12" s="3" t="s">
        <v>22</v>
      </c>
      <c r="C12" s="3" t="s">
        <v>137</v>
      </c>
      <c r="D12" s="3">
        <v>17</v>
      </c>
      <c r="E12" s="3">
        <v>10103269</v>
      </c>
      <c r="F12" s="3" t="s">
        <v>25</v>
      </c>
      <c r="G12" s="3" t="s">
        <v>29</v>
      </c>
      <c r="H12" s="3">
        <v>5.08384</v>
      </c>
      <c r="I12" s="3">
        <v>0.0541491</v>
      </c>
      <c r="J12" s="3">
        <v>0.738055</v>
      </c>
      <c r="K12" s="3">
        <v>0.258869</v>
      </c>
      <c r="L12" s="3">
        <v>1.04373</v>
      </c>
      <c r="M12" s="4">
        <v>1.1e-6</v>
      </c>
      <c r="N12" s="3">
        <v>0.035013</v>
      </c>
      <c r="O12" s="3">
        <v>0.121971</v>
      </c>
      <c r="P12" s="3" t="b">
        <v>0</v>
      </c>
      <c r="Q12" s="3" t="b">
        <v>0</v>
      </c>
      <c r="R12" s="3" t="b">
        <v>0</v>
      </c>
      <c r="S12" s="5">
        <v>64949</v>
      </c>
      <c r="T12" s="2">
        <f t="shared" si="0"/>
        <v>0.000365154226971068</v>
      </c>
      <c r="U12" s="2">
        <f t="shared" si="1"/>
        <v>23.7243346201586</v>
      </c>
    </row>
    <row r="13" spans="1:21">
      <c r="A13" s="3" t="s">
        <v>36</v>
      </c>
      <c r="B13" s="3" t="s">
        <v>22</v>
      </c>
      <c r="C13" s="3" t="s">
        <v>137</v>
      </c>
      <c r="D13" s="3">
        <v>1</v>
      </c>
      <c r="E13" s="3">
        <v>33210413</v>
      </c>
      <c r="F13" s="3" t="s">
        <v>29</v>
      </c>
      <c r="G13" s="3" t="s">
        <v>25</v>
      </c>
      <c r="H13" s="3">
        <v>4.62683</v>
      </c>
      <c r="I13" s="3">
        <v>0.0148817</v>
      </c>
      <c r="J13" s="3">
        <v>0.323405</v>
      </c>
      <c r="K13" s="3">
        <v>0.30868</v>
      </c>
      <c r="L13" s="3">
        <v>1.01109</v>
      </c>
      <c r="M13" s="4">
        <v>4.7e-6</v>
      </c>
      <c r="N13" s="3">
        <v>0.032808</v>
      </c>
      <c r="O13" s="3">
        <v>0.650113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22310895161684</v>
      </c>
      <c r="U13" s="2">
        <f t="shared" si="1"/>
        <v>20.9398748578759</v>
      </c>
    </row>
    <row r="14" spans="1:21">
      <c r="A14" s="3" t="s">
        <v>37</v>
      </c>
      <c r="B14" s="3" t="s">
        <v>22</v>
      </c>
      <c r="C14" s="3" t="s">
        <v>137</v>
      </c>
      <c r="D14" s="3">
        <v>18</v>
      </c>
      <c r="E14" s="3">
        <v>35200180</v>
      </c>
      <c r="F14" s="3" t="s">
        <v>24</v>
      </c>
      <c r="G14" s="3" t="s">
        <v>27</v>
      </c>
      <c r="H14" s="3">
        <v>4.49714</v>
      </c>
      <c r="I14" s="3">
        <v>0.0340071</v>
      </c>
      <c r="J14" s="3">
        <v>0.359559</v>
      </c>
      <c r="K14" s="3">
        <v>0.36408</v>
      </c>
      <c r="L14" s="3">
        <v>0.957195</v>
      </c>
      <c r="M14" s="4">
        <v>2.6e-6</v>
      </c>
      <c r="N14" s="3">
        <v>0.030177</v>
      </c>
      <c r="O14" s="3">
        <v>0.259768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974410504224</v>
      </c>
      <c r="U14" s="2">
        <f t="shared" si="1"/>
        <v>22.0728595140797</v>
      </c>
    </row>
    <row r="15" spans="1:21">
      <c r="A15" s="3" t="s">
        <v>38</v>
      </c>
      <c r="B15" s="3" t="s">
        <v>22</v>
      </c>
      <c r="C15" s="3" t="s">
        <v>137</v>
      </c>
      <c r="D15" s="3">
        <v>9</v>
      </c>
      <c r="E15" s="3">
        <v>93071368</v>
      </c>
      <c r="F15" s="3" t="s">
        <v>29</v>
      </c>
      <c r="G15" s="3" t="s">
        <v>25</v>
      </c>
      <c r="H15" s="3">
        <v>4.71588</v>
      </c>
      <c r="I15" s="3">
        <v>0.00394421</v>
      </c>
      <c r="J15" s="3">
        <v>0.287566</v>
      </c>
      <c r="K15" s="3">
        <v>0.286834</v>
      </c>
      <c r="L15" s="3">
        <v>1.01767</v>
      </c>
      <c r="M15" s="4">
        <v>3.6e-6</v>
      </c>
      <c r="N15" s="3">
        <v>0.032141</v>
      </c>
      <c r="O15" s="3">
        <v>0.902323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30518301363194</v>
      </c>
      <c r="U15" s="2">
        <f t="shared" si="1"/>
        <v>21.4732694271712</v>
      </c>
    </row>
    <row r="16" spans="1:21">
      <c r="A16" s="3" t="s">
        <v>39</v>
      </c>
      <c r="B16" s="3" t="s">
        <v>22</v>
      </c>
      <c r="C16" s="3" t="s">
        <v>137</v>
      </c>
      <c r="D16" s="3">
        <v>10</v>
      </c>
      <c r="E16" s="3">
        <v>25266282</v>
      </c>
      <c r="F16" s="3" t="s">
        <v>27</v>
      </c>
      <c r="G16" s="3" t="s">
        <v>24</v>
      </c>
      <c r="H16" s="3">
        <v>-9.95702</v>
      </c>
      <c r="I16" s="3">
        <v>0.0139621</v>
      </c>
      <c r="J16" s="3">
        <v>0.059257</v>
      </c>
      <c r="K16" s="3">
        <v>0.064251</v>
      </c>
      <c r="L16" s="3">
        <v>1.98884</v>
      </c>
      <c r="M16" s="4">
        <v>5.5e-7</v>
      </c>
      <c r="N16" s="3">
        <v>0.071846</v>
      </c>
      <c r="O16" s="3">
        <v>0.845914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385761633167891</v>
      </c>
      <c r="U16" s="2">
        <f t="shared" si="1"/>
        <v>25.0637294145472</v>
      </c>
    </row>
    <row r="17" spans="1:21">
      <c r="A17" s="3" t="s">
        <v>40</v>
      </c>
      <c r="B17" s="3" t="s">
        <v>22</v>
      </c>
      <c r="C17" s="3" t="s">
        <v>137</v>
      </c>
      <c r="D17" s="3">
        <v>15</v>
      </c>
      <c r="E17" s="3">
        <v>76639191</v>
      </c>
      <c r="F17" s="3" t="s">
        <v>24</v>
      </c>
      <c r="G17" s="3" t="s">
        <v>27</v>
      </c>
      <c r="H17" s="3">
        <v>5.24212</v>
      </c>
      <c r="I17" s="3">
        <v>-0.0479368</v>
      </c>
      <c r="J17" s="3">
        <v>0.332653</v>
      </c>
      <c r="K17" s="3">
        <v>0.333154</v>
      </c>
      <c r="L17" s="3">
        <v>0.975876</v>
      </c>
      <c r="M17" s="4">
        <v>7.8e-8</v>
      </c>
      <c r="N17" s="3">
        <v>0.030897</v>
      </c>
      <c r="O17" s="3">
        <v>0.120778</v>
      </c>
      <c r="P17" s="3" t="b">
        <v>0</v>
      </c>
      <c r="Q17" s="3" t="b">
        <v>0</v>
      </c>
      <c r="R17" s="3" t="b">
        <v>1</v>
      </c>
      <c r="S17" s="5">
        <v>64949</v>
      </c>
      <c r="T17" s="2">
        <f t="shared" si="0"/>
        <v>0.000444078011587146</v>
      </c>
      <c r="U17" s="2">
        <f t="shared" si="1"/>
        <v>28.8543482001248</v>
      </c>
    </row>
    <row r="18" spans="1:21">
      <c r="A18" s="3" t="s">
        <v>41</v>
      </c>
      <c r="B18" s="3" t="s">
        <v>42</v>
      </c>
      <c r="C18" s="3" t="s">
        <v>137</v>
      </c>
      <c r="D18" s="3">
        <v>11</v>
      </c>
      <c r="E18" s="3">
        <v>16286183</v>
      </c>
      <c r="F18" s="3" t="s">
        <v>25</v>
      </c>
      <c r="G18" s="3" t="s">
        <v>29</v>
      </c>
      <c r="H18" s="3">
        <v>0.0150037</v>
      </c>
      <c r="I18" s="3">
        <v>0.0523781</v>
      </c>
      <c r="J18" s="3">
        <v>0.627915</v>
      </c>
      <c r="K18" s="3">
        <v>0.627279</v>
      </c>
      <c r="L18" s="3">
        <v>0.00219355</v>
      </c>
      <c r="M18" s="4">
        <v>7.9e-12</v>
      </c>
      <c r="N18" s="3">
        <v>0.030464</v>
      </c>
      <c r="O18" s="3">
        <v>0.085552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0.000104538865381379</v>
      </c>
      <c r="U18" s="2">
        <f t="shared" si="1"/>
        <v>46.7842558704819</v>
      </c>
    </row>
    <row r="19" spans="1:21">
      <c r="A19" s="3" t="s">
        <v>43</v>
      </c>
      <c r="B19" s="3" t="s">
        <v>42</v>
      </c>
      <c r="C19" s="3" t="s">
        <v>137</v>
      </c>
      <c r="D19" s="3">
        <v>10</v>
      </c>
      <c r="E19" s="3">
        <v>12692902</v>
      </c>
      <c r="F19" s="3" t="s">
        <v>24</v>
      </c>
      <c r="G19" s="3" t="s">
        <v>27</v>
      </c>
      <c r="H19" s="3">
        <v>-0.0128727</v>
      </c>
      <c r="I19" s="3">
        <v>-0.00386751</v>
      </c>
      <c r="J19" s="3">
        <v>0.506082</v>
      </c>
      <c r="K19" s="3">
        <v>0.511076</v>
      </c>
      <c r="L19" s="3">
        <v>0.00211975</v>
      </c>
      <c r="M19" s="4">
        <v>1.3e-9</v>
      </c>
      <c r="N19" s="3">
        <v>0.029253</v>
      </c>
      <c r="O19" s="3">
        <v>0.894824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8.24054122826468e-5</v>
      </c>
      <c r="U19" s="2">
        <f t="shared" si="1"/>
        <v>36.8780600562188</v>
      </c>
    </row>
    <row r="20" spans="1:21">
      <c r="A20" s="3" t="s">
        <v>44</v>
      </c>
      <c r="B20" s="3" t="s">
        <v>42</v>
      </c>
      <c r="C20" s="3" t="s">
        <v>137</v>
      </c>
      <c r="D20" s="3">
        <v>10</v>
      </c>
      <c r="E20" s="3">
        <v>129152608</v>
      </c>
      <c r="F20" s="3" t="s">
        <v>24</v>
      </c>
      <c r="G20" s="3" t="s">
        <v>27</v>
      </c>
      <c r="H20" s="3">
        <v>-0.0121906</v>
      </c>
      <c r="I20" s="3">
        <v>0.0214892</v>
      </c>
      <c r="J20" s="3">
        <v>0.607155</v>
      </c>
      <c r="K20" s="3">
        <v>0.609555</v>
      </c>
      <c r="L20" s="3">
        <v>0.00216898</v>
      </c>
      <c r="M20" s="4">
        <v>1.9e-8</v>
      </c>
      <c r="N20" s="3">
        <v>0.031182</v>
      </c>
      <c r="O20" s="3">
        <v>0.490728</v>
      </c>
      <c r="P20" s="3" t="b">
        <v>0</v>
      </c>
      <c r="Q20" s="3" t="b">
        <v>0</v>
      </c>
      <c r="R20" s="3" t="b">
        <v>1</v>
      </c>
      <c r="S20" s="5">
        <v>447485</v>
      </c>
      <c r="T20" s="2">
        <f t="shared" si="0"/>
        <v>7.05878458816225e-5</v>
      </c>
      <c r="U20" s="2">
        <f t="shared" si="1"/>
        <v>31.5890908445221</v>
      </c>
    </row>
    <row r="21" spans="1:21">
      <c r="A21" s="3" t="s">
        <v>45</v>
      </c>
      <c r="B21" s="3" t="s">
        <v>42</v>
      </c>
      <c r="C21" s="3" t="s">
        <v>137</v>
      </c>
      <c r="D21" s="3">
        <v>1</v>
      </c>
      <c r="E21" s="3">
        <v>93552187</v>
      </c>
      <c r="F21" s="3" t="s">
        <v>27</v>
      </c>
      <c r="G21" s="3" t="s">
        <v>25</v>
      </c>
      <c r="H21" s="3">
        <v>-0.0119604</v>
      </c>
      <c r="I21" s="3">
        <v>-0.0429694</v>
      </c>
      <c r="J21" s="3">
        <v>0.604574</v>
      </c>
      <c r="K21" s="3">
        <v>0.618779</v>
      </c>
      <c r="L21" s="3">
        <v>0.00218232</v>
      </c>
      <c r="M21" s="4">
        <v>4.2e-8</v>
      </c>
      <c r="N21" s="3">
        <v>0.030243</v>
      </c>
      <c r="O21" s="3">
        <v>0.155372</v>
      </c>
      <c r="P21" s="3" t="b">
        <v>1</v>
      </c>
      <c r="Q21" s="3" t="b">
        <v>0</v>
      </c>
      <c r="R21" s="3" t="b">
        <v>1</v>
      </c>
      <c r="S21" s="5">
        <v>447485</v>
      </c>
      <c r="T21" s="2">
        <f t="shared" si="0"/>
        <v>6.71192214863702e-5</v>
      </c>
      <c r="U21" s="2">
        <f t="shared" si="1"/>
        <v>30.0367266300928</v>
      </c>
    </row>
    <row r="22" spans="1:21">
      <c r="A22" s="3" t="s">
        <v>46</v>
      </c>
      <c r="B22" s="3" t="s">
        <v>42</v>
      </c>
      <c r="C22" s="3" t="s">
        <v>137</v>
      </c>
      <c r="D22" s="3">
        <v>2</v>
      </c>
      <c r="E22" s="3">
        <v>58515375</v>
      </c>
      <c r="F22" s="3" t="s">
        <v>27</v>
      </c>
      <c r="G22" s="3" t="s">
        <v>24</v>
      </c>
      <c r="H22" s="3">
        <v>-0.015454</v>
      </c>
      <c r="I22" s="3">
        <v>-0.0113289</v>
      </c>
      <c r="J22" s="3">
        <v>0.210071</v>
      </c>
      <c r="K22" s="3">
        <v>0.200647</v>
      </c>
      <c r="L22" s="3">
        <v>0.00260325</v>
      </c>
      <c r="M22" s="4">
        <v>2.9e-9</v>
      </c>
      <c r="N22" s="3">
        <v>0.035676</v>
      </c>
      <c r="O22" s="3">
        <v>0.750825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7.87476094330254e-5</v>
      </c>
      <c r="U22" s="2">
        <f t="shared" si="1"/>
        <v>35.2409916557655</v>
      </c>
    </row>
    <row r="23" spans="1:21">
      <c r="A23" s="3" t="s">
        <v>47</v>
      </c>
      <c r="B23" s="3" t="s">
        <v>42</v>
      </c>
      <c r="C23" s="3" t="s">
        <v>137</v>
      </c>
      <c r="D23" s="3">
        <v>1</v>
      </c>
      <c r="E23" s="3">
        <v>150722844</v>
      </c>
      <c r="F23" s="3" t="s">
        <v>27</v>
      </c>
      <c r="G23" s="3" t="s">
        <v>24</v>
      </c>
      <c r="H23" s="3">
        <v>0.0140328</v>
      </c>
      <c r="I23" s="3">
        <v>-0.0496809</v>
      </c>
      <c r="J23" s="3">
        <v>0.393464</v>
      </c>
      <c r="K23" s="3">
        <v>0.397284</v>
      </c>
      <c r="L23" s="3">
        <v>0.00217078</v>
      </c>
      <c r="M23" s="4">
        <v>1e-10</v>
      </c>
      <c r="N23" s="3">
        <v>0.029833</v>
      </c>
      <c r="O23" s="3">
        <v>0.0958539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9.33765902020371e-5</v>
      </c>
      <c r="U23" s="2">
        <f t="shared" si="1"/>
        <v>41.7883387659623</v>
      </c>
    </row>
    <row r="24" spans="1:21">
      <c r="A24" s="3" t="s">
        <v>48</v>
      </c>
      <c r="B24" s="3" t="s">
        <v>42</v>
      </c>
      <c r="C24" s="3" t="s">
        <v>137</v>
      </c>
      <c r="D24" s="3">
        <v>15</v>
      </c>
      <c r="E24" s="3">
        <v>60902512</v>
      </c>
      <c r="F24" s="3" t="s">
        <v>29</v>
      </c>
      <c r="G24" s="3" t="s">
        <v>25</v>
      </c>
      <c r="H24" s="3">
        <v>-0.0184399</v>
      </c>
      <c r="I24" s="3">
        <v>0.0249267</v>
      </c>
      <c r="J24" s="3">
        <v>0.158804</v>
      </c>
      <c r="K24" s="3">
        <v>0.164222</v>
      </c>
      <c r="L24" s="3">
        <v>0.00294243</v>
      </c>
      <c r="M24" s="4">
        <v>3.7e-10</v>
      </c>
      <c r="N24" s="3">
        <v>0.041992</v>
      </c>
      <c r="O24" s="3">
        <v>0.552778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8.77583090870216e-5</v>
      </c>
      <c r="U24" s="2">
        <f t="shared" si="1"/>
        <v>39.273798027294</v>
      </c>
    </row>
    <row r="25" spans="1:21">
      <c r="A25" s="3" t="s">
        <v>49</v>
      </c>
      <c r="B25" s="3" t="s">
        <v>42</v>
      </c>
      <c r="C25" s="3" t="s">
        <v>137</v>
      </c>
      <c r="D25" s="3">
        <v>8</v>
      </c>
      <c r="E25" s="3">
        <v>22088975</v>
      </c>
      <c r="F25" s="3" t="s">
        <v>29</v>
      </c>
      <c r="G25" s="3" t="s">
        <v>25</v>
      </c>
      <c r="H25" s="3">
        <v>-0.0135837</v>
      </c>
      <c r="I25" s="3">
        <v>-0.0128715</v>
      </c>
      <c r="J25" s="3">
        <v>0.285899</v>
      </c>
      <c r="K25" s="3">
        <v>0.322111</v>
      </c>
      <c r="L25" s="3">
        <v>0.00235432</v>
      </c>
      <c r="M25" s="4">
        <v>7.9e-9</v>
      </c>
      <c r="N25" s="3">
        <v>0.0318</v>
      </c>
      <c r="O25" s="3">
        <v>0.685637</v>
      </c>
      <c r="P25" s="3" t="b">
        <v>0</v>
      </c>
      <c r="Q25" s="3" t="b">
        <v>0</v>
      </c>
      <c r="R25" s="3" t="b">
        <v>1</v>
      </c>
      <c r="S25" s="5">
        <v>447485</v>
      </c>
      <c r="T25" s="2">
        <f t="shared" si="0"/>
        <v>7.4386545412485e-5</v>
      </c>
      <c r="U25" s="2">
        <f t="shared" si="1"/>
        <v>33.2891907687159</v>
      </c>
    </row>
    <row r="26" spans="1:21">
      <c r="A26" s="3" t="s">
        <v>50</v>
      </c>
      <c r="B26" s="3" t="s">
        <v>42</v>
      </c>
      <c r="C26" s="3" t="s">
        <v>137</v>
      </c>
      <c r="D26" s="3">
        <v>22</v>
      </c>
      <c r="E26" s="3">
        <v>41798896</v>
      </c>
      <c r="F26" s="3" t="s">
        <v>25</v>
      </c>
      <c r="G26" s="3" t="s">
        <v>27</v>
      </c>
      <c r="H26" s="3">
        <v>0.0166007</v>
      </c>
      <c r="I26" s="3">
        <v>0.0502433</v>
      </c>
      <c r="J26" s="3">
        <v>0.778651</v>
      </c>
      <c r="K26" s="3">
        <v>0.781475</v>
      </c>
      <c r="L26" s="3">
        <v>0.00255257</v>
      </c>
      <c r="M26" s="4">
        <v>7.8e-11</v>
      </c>
      <c r="N26" s="3">
        <v>0.035628</v>
      </c>
      <c r="O26" s="3">
        <v>0.158482</v>
      </c>
      <c r="P26" s="3" t="b">
        <v>1</v>
      </c>
      <c r="Q26" s="3" t="b">
        <v>0</v>
      </c>
      <c r="R26" s="3" t="b">
        <v>1</v>
      </c>
      <c r="S26" s="5">
        <v>447485</v>
      </c>
      <c r="T26" s="2">
        <f t="shared" si="0"/>
        <v>9.4510041075434e-5</v>
      </c>
      <c r="U26" s="2">
        <f t="shared" si="1"/>
        <v>42.2956340726719</v>
      </c>
    </row>
    <row r="27" spans="1:21">
      <c r="A27" s="3" t="s">
        <v>52</v>
      </c>
      <c r="B27" s="3" t="s">
        <v>42</v>
      </c>
      <c r="C27" s="3" t="s">
        <v>137</v>
      </c>
      <c r="D27" s="3">
        <v>11</v>
      </c>
      <c r="E27" s="3">
        <v>59192089</v>
      </c>
      <c r="F27" s="3" t="s">
        <v>24</v>
      </c>
      <c r="G27" s="3" t="s">
        <v>29</v>
      </c>
      <c r="H27" s="3">
        <v>-0.0133414</v>
      </c>
      <c r="I27" s="3">
        <v>-0.00737573</v>
      </c>
      <c r="J27" s="3">
        <v>0.664929</v>
      </c>
      <c r="K27" s="3">
        <v>0.658976</v>
      </c>
      <c r="L27" s="3">
        <v>0.00224973</v>
      </c>
      <c r="M27" s="4">
        <v>3e-9</v>
      </c>
      <c r="N27" s="3">
        <v>0.030967</v>
      </c>
      <c r="O27" s="3">
        <v>0.811735</v>
      </c>
      <c r="P27" s="3" t="b">
        <v>1</v>
      </c>
      <c r="Q27" s="3" t="b">
        <v>0</v>
      </c>
      <c r="R27" s="3" t="b">
        <v>1</v>
      </c>
      <c r="S27" s="5">
        <v>447485</v>
      </c>
      <c r="T27" s="2">
        <f t="shared" si="0"/>
        <v>7.85831438917485e-5</v>
      </c>
      <c r="U27" s="2">
        <f t="shared" si="1"/>
        <v>35.167384541751</v>
      </c>
    </row>
    <row r="28" spans="1:21">
      <c r="A28" s="3" t="s">
        <v>53</v>
      </c>
      <c r="B28" s="3" t="s">
        <v>42</v>
      </c>
      <c r="C28" s="3" t="s">
        <v>137</v>
      </c>
      <c r="D28" s="3">
        <v>4</v>
      </c>
      <c r="E28" s="3">
        <v>89039082</v>
      </c>
      <c r="F28" s="3" t="s">
        <v>27</v>
      </c>
      <c r="G28" s="3" t="s">
        <v>24</v>
      </c>
      <c r="H28" s="3">
        <v>-0.0262435</v>
      </c>
      <c r="I28" s="3">
        <v>-0.116663</v>
      </c>
      <c r="J28" s="3">
        <v>0.112209</v>
      </c>
      <c r="K28" s="3">
        <v>0.098921</v>
      </c>
      <c r="L28" s="3">
        <v>0.00335608</v>
      </c>
      <c r="M28" s="4">
        <v>5.3e-15</v>
      </c>
      <c r="N28" s="3">
        <v>0.049288</v>
      </c>
      <c r="O28" s="3">
        <v>0.0179337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0.000136628429785454</v>
      </c>
      <c r="U28" s="2">
        <f t="shared" si="1"/>
        <v>61.1472540989977</v>
      </c>
    </row>
    <row r="29" spans="1:21">
      <c r="A29" s="3" t="s">
        <v>55</v>
      </c>
      <c r="B29" s="3" t="s">
        <v>42</v>
      </c>
      <c r="C29" s="3" t="s">
        <v>137</v>
      </c>
      <c r="D29" s="3">
        <v>11</v>
      </c>
      <c r="E29" s="3">
        <v>1679769</v>
      </c>
      <c r="F29" s="3" t="s">
        <v>24</v>
      </c>
      <c r="G29" s="3" t="s">
        <v>27</v>
      </c>
      <c r="H29" s="3">
        <v>-0.0146481</v>
      </c>
      <c r="I29" s="3">
        <v>0.0148206</v>
      </c>
      <c r="J29" s="3">
        <v>0.208046</v>
      </c>
      <c r="K29" s="3">
        <v>0.220973</v>
      </c>
      <c r="L29" s="3">
        <v>0.00260905</v>
      </c>
      <c r="M29" s="4">
        <v>2e-8</v>
      </c>
      <c r="N29" s="3">
        <v>0.036001</v>
      </c>
      <c r="O29" s="3">
        <v>0.680577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04350318924582e-5</v>
      </c>
      <c r="U29" s="2">
        <f t="shared" si="1"/>
        <v>31.5206995378101</v>
      </c>
    </row>
    <row r="30" spans="1:21">
      <c r="A30" s="3" t="s">
        <v>56</v>
      </c>
      <c r="B30" s="3" t="s">
        <v>42</v>
      </c>
      <c r="C30" s="3" t="s">
        <v>137</v>
      </c>
      <c r="D30" s="3">
        <v>13</v>
      </c>
      <c r="E30" s="3">
        <v>100272019</v>
      </c>
      <c r="F30" s="3" t="s">
        <v>24</v>
      </c>
      <c r="G30" s="3" t="s">
        <v>27</v>
      </c>
      <c r="H30" s="3">
        <v>-0.0134812</v>
      </c>
      <c r="I30" s="3">
        <v>0.0676558</v>
      </c>
      <c r="J30" s="3">
        <v>0.247081</v>
      </c>
      <c r="K30" s="3">
        <v>0.257484</v>
      </c>
      <c r="L30" s="3">
        <v>0.00245655</v>
      </c>
      <c r="M30" s="4">
        <v>4.1e-8</v>
      </c>
      <c r="N30" s="3">
        <v>0.035795</v>
      </c>
      <c r="O30" s="3">
        <v>0.0587462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6.72973831918015e-5</v>
      </c>
      <c r="U30" s="2">
        <f t="shared" si="1"/>
        <v>30.1164616818791</v>
      </c>
    </row>
    <row r="31" spans="1:21">
      <c r="A31" s="3" t="s">
        <v>57</v>
      </c>
      <c r="B31" s="3" t="s">
        <v>42</v>
      </c>
      <c r="C31" s="3" t="s">
        <v>137</v>
      </c>
      <c r="D31" s="3">
        <v>7</v>
      </c>
      <c r="E31" s="3">
        <v>75616105</v>
      </c>
      <c r="F31" s="3" t="s">
        <v>24</v>
      </c>
      <c r="G31" s="3" t="s">
        <v>27</v>
      </c>
      <c r="H31" s="3">
        <v>0.0230655</v>
      </c>
      <c r="I31" s="3">
        <v>-0.000819336</v>
      </c>
      <c r="J31" s="3">
        <v>0.277512</v>
      </c>
      <c r="K31" s="3">
        <v>0.279122</v>
      </c>
      <c r="L31" s="3">
        <v>0.00236195</v>
      </c>
      <c r="M31" s="4">
        <v>1.6e-22</v>
      </c>
      <c r="N31" s="3">
        <v>0.03223</v>
      </c>
      <c r="O31" s="3">
        <v>0.97972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0.000213065592491154</v>
      </c>
      <c r="U31" s="2">
        <f t="shared" si="1"/>
        <v>95.3635492158346</v>
      </c>
    </row>
    <row r="32" spans="1:21">
      <c r="A32" s="3" t="s">
        <v>58</v>
      </c>
      <c r="B32" s="3" t="s">
        <v>42</v>
      </c>
      <c r="C32" s="3" t="s">
        <v>137</v>
      </c>
      <c r="D32" s="3">
        <v>3</v>
      </c>
      <c r="E32" s="3">
        <v>89525505</v>
      </c>
      <c r="F32" s="3" t="s">
        <v>27</v>
      </c>
      <c r="G32" s="3" t="s">
        <v>24</v>
      </c>
      <c r="H32" s="3">
        <v>0.0129948</v>
      </c>
      <c r="I32" s="3">
        <v>0.042475</v>
      </c>
      <c r="J32" s="3">
        <v>0.405148</v>
      </c>
      <c r="K32" s="3">
        <v>0.405687</v>
      </c>
      <c r="L32" s="3">
        <v>0.0021557</v>
      </c>
      <c r="M32" s="4">
        <v>1.7e-9</v>
      </c>
      <c r="N32" s="3">
        <v>0.030023</v>
      </c>
      <c r="O32" s="3">
        <v>0.157151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8.11986499437773e-5</v>
      </c>
      <c r="U32" s="2">
        <f t="shared" si="1"/>
        <v>36.3379660665776</v>
      </c>
    </row>
    <row r="33" spans="1:21">
      <c r="A33" s="3" t="s">
        <v>59</v>
      </c>
      <c r="B33" s="3" t="s">
        <v>42</v>
      </c>
      <c r="C33" s="3" t="s">
        <v>137</v>
      </c>
      <c r="D33" s="3">
        <v>20</v>
      </c>
      <c r="E33" s="3">
        <v>62900120</v>
      </c>
      <c r="F33" s="3" t="s">
        <v>29</v>
      </c>
      <c r="G33" s="3" t="s">
        <v>24</v>
      </c>
      <c r="H33" s="3">
        <v>0.0174715</v>
      </c>
      <c r="I33" s="3">
        <v>0.000610813</v>
      </c>
      <c r="J33" s="3">
        <v>0.203788</v>
      </c>
      <c r="K33" s="3">
        <v>0.188924</v>
      </c>
      <c r="L33" s="3">
        <v>0.00263421</v>
      </c>
      <c r="M33" s="4">
        <v>3.3e-11</v>
      </c>
      <c r="N33" s="3">
        <v>0.039346</v>
      </c>
      <c r="O33" s="3">
        <v>0.987615</v>
      </c>
      <c r="P33" s="3" t="b">
        <v>1</v>
      </c>
      <c r="Q33" s="3" t="b">
        <v>0</v>
      </c>
      <c r="R33" s="3" t="b">
        <v>0</v>
      </c>
      <c r="S33" s="5">
        <v>447485</v>
      </c>
      <c r="T33" s="2">
        <f t="shared" si="0"/>
        <v>9.82965834559812e-5</v>
      </c>
      <c r="U33" s="2">
        <f t="shared" si="1"/>
        <v>43.9903741581175</v>
      </c>
    </row>
    <row r="34" spans="1:21">
      <c r="A34" s="3" t="s">
        <v>60</v>
      </c>
      <c r="B34" s="3" t="s">
        <v>42</v>
      </c>
      <c r="C34" s="3" t="s">
        <v>137</v>
      </c>
      <c r="D34" s="3">
        <v>17</v>
      </c>
      <c r="E34" s="3">
        <v>40819809</v>
      </c>
      <c r="F34" s="3" t="s">
        <v>24</v>
      </c>
      <c r="G34" s="3" t="s">
        <v>27</v>
      </c>
      <c r="H34" s="3">
        <v>-0.0119879</v>
      </c>
      <c r="I34" s="3">
        <v>-0.0151847</v>
      </c>
      <c r="J34" s="3">
        <v>0.379343</v>
      </c>
      <c r="K34" s="3">
        <v>0.409935</v>
      </c>
      <c r="L34" s="3">
        <v>0.00218318</v>
      </c>
      <c r="M34" s="4">
        <v>4e-8</v>
      </c>
      <c r="N34" s="3">
        <v>0.029649</v>
      </c>
      <c r="O34" s="3">
        <v>0.608555</v>
      </c>
      <c r="P34" s="3" t="b">
        <v>0</v>
      </c>
      <c r="Q34" s="3" t="b">
        <v>0</v>
      </c>
      <c r="R34" s="3" t="b">
        <v>1</v>
      </c>
      <c r="S34" s="5">
        <v>447485</v>
      </c>
      <c r="T34" s="2">
        <f t="shared" si="0"/>
        <v>6.73750950841668e-5</v>
      </c>
      <c r="U34" s="2">
        <f t="shared" si="1"/>
        <v>30.1512411162853</v>
      </c>
    </row>
    <row r="35" spans="1:21">
      <c r="A35" s="3" t="s">
        <v>61</v>
      </c>
      <c r="B35" s="3" t="s">
        <v>42</v>
      </c>
      <c r="C35" s="3" t="s">
        <v>137</v>
      </c>
      <c r="D35" s="3">
        <v>10</v>
      </c>
      <c r="E35" s="3">
        <v>86850616</v>
      </c>
      <c r="F35" s="3" t="s">
        <v>24</v>
      </c>
      <c r="G35" s="3" t="s">
        <v>27</v>
      </c>
      <c r="H35" s="3">
        <v>0.0129023</v>
      </c>
      <c r="I35" s="3">
        <v>0.0281287</v>
      </c>
      <c r="J35" s="3">
        <v>0.318935</v>
      </c>
      <c r="K35" s="3">
        <v>0.294</v>
      </c>
      <c r="L35" s="3">
        <v>0.0022823</v>
      </c>
      <c r="M35" s="4">
        <v>1.6e-8</v>
      </c>
      <c r="N35" s="3">
        <v>0.031724</v>
      </c>
      <c r="O35" s="3">
        <v>0.375253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7.14133347233608e-5</v>
      </c>
      <c r="U35" s="2">
        <f t="shared" si="1"/>
        <v>31.9585355276086</v>
      </c>
    </row>
    <row r="36" spans="1:21">
      <c r="A36" s="3" t="s">
        <v>63</v>
      </c>
      <c r="B36" s="3" t="s">
        <v>42</v>
      </c>
      <c r="C36" s="3" t="s">
        <v>137</v>
      </c>
      <c r="D36" s="3">
        <v>6</v>
      </c>
      <c r="E36" s="3">
        <v>51283110</v>
      </c>
      <c r="F36" s="3" t="s">
        <v>27</v>
      </c>
      <c r="G36" s="3" t="s">
        <v>24</v>
      </c>
      <c r="H36" s="3">
        <v>0.0218943</v>
      </c>
      <c r="I36" s="3">
        <v>0.0572939</v>
      </c>
      <c r="J36" s="3">
        <v>0.208758</v>
      </c>
      <c r="K36" s="3">
        <v>0.215604</v>
      </c>
      <c r="L36" s="3">
        <v>0.00261129</v>
      </c>
      <c r="M36" s="4">
        <v>5.1e-17</v>
      </c>
      <c r="N36" s="3">
        <v>0.035361</v>
      </c>
      <c r="O36" s="3">
        <v>0.105176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0.000157074329316442</v>
      </c>
      <c r="U36" s="2">
        <f t="shared" si="1"/>
        <v>70.2991342948804</v>
      </c>
    </row>
    <row r="37" spans="1:21">
      <c r="A37" s="3" t="s">
        <v>64</v>
      </c>
      <c r="B37" s="3" t="s">
        <v>42</v>
      </c>
      <c r="C37" s="3" t="s">
        <v>137</v>
      </c>
      <c r="D37" s="3">
        <v>13</v>
      </c>
      <c r="E37" s="3">
        <v>56444529</v>
      </c>
      <c r="F37" s="3" t="s">
        <v>27</v>
      </c>
      <c r="G37" s="3" t="s">
        <v>24</v>
      </c>
      <c r="H37" s="3">
        <v>-0.0149842</v>
      </c>
      <c r="I37" s="3">
        <v>0.0836436</v>
      </c>
      <c r="J37" s="3">
        <v>0.813066</v>
      </c>
      <c r="K37" s="3">
        <v>0.824835</v>
      </c>
      <c r="L37" s="3">
        <v>0.0027166</v>
      </c>
      <c r="M37" s="4">
        <v>3.5e-8</v>
      </c>
      <c r="N37" s="3">
        <v>0.038379</v>
      </c>
      <c r="O37" s="3">
        <v>0.0293015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6.79841577213827e-5</v>
      </c>
      <c r="U37" s="2">
        <f t="shared" si="1"/>
        <v>30.4238231876316</v>
      </c>
    </row>
    <row r="38" spans="1:21">
      <c r="A38" s="3" t="s">
        <v>65</v>
      </c>
      <c r="B38" s="3" t="s">
        <v>42</v>
      </c>
      <c r="C38" s="3" t="s">
        <v>137</v>
      </c>
      <c r="D38" s="3">
        <v>13</v>
      </c>
      <c r="E38" s="3">
        <v>80168720</v>
      </c>
      <c r="F38" s="3" t="s">
        <v>27</v>
      </c>
      <c r="G38" s="3" t="s">
        <v>25</v>
      </c>
      <c r="H38" s="3">
        <v>-0.0117331</v>
      </c>
      <c r="I38" s="3">
        <v>-0.0329179</v>
      </c>
      <c r="J38" s="3">
        <v>0.484878</v>
      </c>
      <c r="K38" s="3">
        <v>0.478047</v>
      </c>
      <c r="L38" s="3">
        <v>0.00213314</v>
      </c>
      <c r="M38" s="4">
        <v>3.8e-8</v>
      </c>
      <c r="N38" s="3">
        <v>0.029289</v>
      </c>
      <c r="O38" s="3">
        <v>0.261062</v>
      </c>
      <c r="P38" s="3" t="b">
        <v>1</v>
      </c>
      <c r="Q38" s="3" t="b">
        <v>1</v>
      </c>
      <c r="R38" s="3" t="b">
        <v>0</v>
      </c>
      <c r="S38" s="5">
        <v>447485</v>
      </c>
      <c r="T38" s="2">
        <f t="shared" si="0"/>
        <v>6.7605025610667e-5</v>
      </c>
      <c r="U38" s="2">
        <f t="shared" si="1"/>
        <v>30.2541450075862</v>
      </c>
    </row>
    <row r="39" spans="1:21">
      <c r="A39" s="3" t="s">
        <v>66</v>
      </c>
      <c r="B39" s="3" t="s">
        <v>42</v>
      </c>
      <c r="C39" s="3" t="s">
        <v>137</v>
      </c>
      <c r="D39" s="3">
        <v>5</v>
      </c>
      <c r="E39" s="3">
        <v>60465365</v>
      </c>
      <c r="F39" s="3" t="s">
        <v>24</v>
      </c>
      <c r="G39" s="3" t="s">
        <v>27</v>
      </c>
      <c r="H39" s="3">
        <v>0.0117117</v>
      </c>
      <c r="I39" s="3">
        <v>-0.0114321</v>
      </c>
      <c r="J39" s="3">
        <v>0.430905</v>
      </c>
      <c r="K39" s="3">
        <v>0.42057</v>
      </c>
      <c r="L39" s="3">
        <v>0.0021375</v>
      </c>
      <c r="M39" s="4">
        <v>4.3e-8</v>
      </c>
      <c r="N39" s="3">
        <v>0.029441</v>
      </c>
      <c r="O39" s="3">
        <v>0.697797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0"/>
        <v>6.7084164363658e-5</v>
      </c>
      <c r="U39" s="2">
        <f t="shared" si="1"/>
        <v>30.0210370581272</v>
      </c>
    </row>
    <row r="40" spans="1:21">
      <c r="A40" s="3" t="s">
        <v>67</v>
      </c>
      <c r="B40" s="3" t="s">
        <v>42</v>
      </c>
      <c r="C40" s="3" t="s">
        <v>137</v>
      </c>
      <c r="D40" s="3">
        <v>7</v>
      </c>
      <c r="E40" s="3">
        <v>17284577</v>
      </c>
      <c r="F40" s="3" t="s">
        <v>25</v>
      </c>
      <c r="G40" s="3" t="s">
        <v>29</v>
      </c>
      <c r="H40" s="3">
        <v>0.0405506</v>
      </c>
      <c r="I40" s="3">
        <v>0.0303664</v>
      </c>
      <c r="J40" s="3">
        <v>0.631224</v>
      </c>
      <c r="K40" s="3">
        <v>0.622511</v>
      </c>
      <c r="L40" s="3">
        <v>0.00219507</v>
      </c>
      <c r="M40" s="4">
        <v>3.4e-76</v>
      </c>
      <c r="N40" s="3">
        <v>0.030004</v>
      </c>
      <c r="O40" s="3">
        <v>0.311507</v>
      </c>
      <c r="P40" s="3" t="b">
        <v>0</v>
      </c>
      <c r="Q40" s="3" t="b">
        <v>0</v>
      </c>
      <c r="R40" s="3" t="b">
        <v>1</v>
      </c>
      <c r="S40" s="5">
        <v>447485</v>
      </c>
      <c r="T40" s="2">
        <f t="shared" si="0"/>
        <v>0.000762058399953179</v>
      </c>
      <c r="U40" s="2">
        <f t="shared" si="1"/>
        <v>341.268245319231</v>
      </c>
    </row>
    <row r="41" spans="1:21">
      <c r="A41" s="3" t="s">
        <v>68</v>
      </c>
      <c r="B41" s="3" t="s">
        <v>42</v>
      </c>
      <c r="C41" s="3" t="s">
        <v>137</v>
      </c>
      <c r="D41" s="3">
        <v>19</v>
      </c>
      <c r="E41" s="3">
        <v>19410622</v>
      </c>
      <c r="F41" s="3" t="s">
        <v>25</v>
      </c>
      <c r="G41" s="3" t="s">
        <v>29</v>
      </c>
      <c r="H41" s="3">
        <v>0.0151149</v>
      </c>
      <c r="I41" s="3">
        <v>0.0269496</v>
      </c>
      <c r="J41" s="3">
        <v>0.335324</v>
      </c>
      <c r="K41" s="3">
        <v>0.326523</v>
      </c>
      <c r="L41" s="3">
        <v>0.0022472</v>
      </c>
      <c r="M41" s="4">
        <v>1.7e-11</v>
      </c>
      <c r="N41" s="3">
        <v>0.031171</v>
      </c>
      <c r="O41" s="3">
        <v>0.387267</v>
      </c>
      <c r="P41" s="3" t="b">
        <v>0</v>
      </c>
      <c r="Q41" s="3" t="b">
        <v>0</v>
      </c>
      <c r="R41" s="3" t="b">
        <v>0</v>
      </c>
      <c r="S41" s="5">
        <v>447485</v>
      </c>
      <c r="T41" s="2">
        <f t="shared" si="0"/>
        <v>0.000101089190154123</v>
      </c>
      <c r="U41" s="2">
        <f t="shared" si="1"/>
        <v>45.2402673797294</v>
      </c>
    </row>
    <row r="42" spans="1:21">
      <c r="A42" s="3" t="s">
        <v>69</v>
      </c>
      <c r="B42" s="3" t="s">
        <v>42</v>
      </c>
      <c r="C42" s="3" t="s">
        <v>137</v>
      </c>
      <c r="D42" s="3">
        <v>21</v>
      </c>
      <c r="E42" s="3">
        <v>34343828</v>
      </c>
      <c r="F42" s="3" t="s">
        <v>25</v>
      </c>
      <c r="G42" s="3" t="s">
        <v>29</v>
      </c>
      <c r="H42" s="3">
        <v>0.015068</v>
      </c>
      <c r="I42" s="3">
        <v>0.0293811</v>
      </c>
      <c r="J42" s="3">
        <v>0.38998</v>
      </c>
      <c r="K42" s="3">
        <v>0.372148</v>
      </c>
      <c r="L42" s="3">
        <v>0.0021746</v>
      </c>
      <c r="M42" s="4">
        <v>4.2e-12</v>
      </c>
      <c r="N42" s="3">
        <v>0.029963</v>
      </c>
      <c r="O42" s="3">
        <v>0.326806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0"/>
        <v>0.000107282127922282</v>
      </c>
      <c r="U42" s="2">
        <f t="shared" si="1"/>
        <v>48.0120792870786</v>
      </c>
    </row>
    <row r="43" spans="1:21">
      <c r="A43" s="3" t="s">
        <v>70</v>
      </c>
      <c r="B43" s="3" t="s">
        <v>42</v>
      </c>
      <c r="C43" s="3" t="s">
        <v>137</v>
      </c>
      <c r="D43" s="3">
        <v>1</v>
      </c>
      <c r="E43" s="3">
        <v>174189269</v>
      </c>
      <c r="F43" s="3" t="s">
        <v>25</v>
      </c>
      <c r="G43" s="3" t="s">
        <v>29</v>
      </c>
      <c r="H43" s="3">
        <v>-0.0157568</v>
      </c>
      <c r="I43" s="3">
        <v>0.0425383</v>
      </c>
      <c r="J43" s="3">
        <v>0.387454</v>
      </c>
      <c r="K43" s="3">
        <v>0.37727</v>
      </c>
      <c r="L43" s="3">
        <v>0.0021747</v>
      </c>
      <c r="M43" s="4">
        <v>4.3e-13</v>
      </c>
      <c r="N43" s="3">
        <v>0.029916</v>
      </c>
      <c r="O43" s="3">
        <v>0.15505</v>
      </c>
      <c r="P43" s="3" t="b">
        <v>0</v>
      </c>
      <c r="Q43" s="3" t="b">
        <v>0</v>
      </c>
      <c r="R43" s="3" t="b">
        <v>1</v>
      </c>
      <c r="S43" s="5">
        <v>447485</v>
      </c>
      <c r="T43" s="2">
        <f t="shared" si="0"/>
        <v>0.000117302672645223</v>
      </c>
      <c r="U43" s="2">
        <f t="shared" si="1"/>
        <v>52.4971099146013</v>
      </c>
    </row>
    <row r="44" spans="1:21">
      <c r="A44" s="3" t="s">
        <v>71</v>
      </c>
      <c r="B44" s="3" t="s">
        <v>42</v>
      </c>
      <c r="C44" s="3" t="s">
        <v>137</v>
      </c>
      <c r="D44" s="3">
        <v>9</v>
      </c>
      <c r="E44" s="3">
        <v>7054124</v>
      </c>
      <c r="F44" s="3" t="s">
        <v>27</v>
      </c>
      <c r="G44" s="3" t="s">
        <v>25</v>
      </c>
      <c r="H44" s="3">
        <v>0.0158824</v>
      </c>
      <c r="I44" s="3">
        <v>0.0496422</v>
      </c>
      <c r="J44" s="3">
        <v>0.184619</v>
      </c>
      <c r="K44" s="3">
        <v>0.170207</v>
      </c>
      <c r="L44" s="3">
        <v>0.00273191</v>
      </c>
      <c r="M44" s="4">
        <v>6.1e-9</v>
      </c>
      <c r="N44" s="3">
        <v>0.03869</v>
      </c>
      <c r="O44" s="3">
        <v>0.199472</v>
      </c>
      <c r="P44" s="3" t="b">
        <v>1</v>
      </c>
      <c r="Q44" s="3" t="b">
        <v>0</v>
      </c>
      <c r="R44" s="3" t="b">
        <v>1</v>
      </c>
      <c r="S44" s="5">
        <v>447485</v>
      </c>
      <c r="T44" s="2">
        <f t="shared" si="0"/>
        <v>7.55245593858246e-5</v>
      </c>
      <c r="U44" s="2">
        <f t="shared" si="1"/>
        <v>33.798509025149</v>
      </c>
    </row>
    <row r="45" spans="1:21">
      <c r="A45" s="3" t="s">
        <v>72</v>
      </c>
      <c r="B45" s="3" t="s">
        <v>42</v>
      </c>
      <c r="C45" s="3" t="s">
        <v>137</v>
      </c>
      <c r="D45" s="3">
        <v>3</v>
      </c>
      <c r="E45" s="3">
        <v>50239803</v>
      </c>
      <c r="F45" s="3" t="s">
        <v>24</v>
      </c>
      <c r="G45" s="3" t="s">
        <v>27</v>
      </c>
      <c r="H45" s="3">
        <v>0.0191505</v>
      </c>
      <c r="I45" s="3">
        <v>-0.000627197</v>
      </c>
      <c r="J45" s="3">
        <v>0.108773</v>
      </c>
      <c r="K45" s="3">
        <v>0.102598</v>
      </c>
      <c r="L45" s="3">
        <v>0.00340563</v>
      </c>
      <c r="M45" s="4">
        <v>1.9e-8</v>
      </c>
      <c r="N45" s="3">
        <v>0.047061</v>
      </c>
      <c r="O45" s="3">
        <v>0.989373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0"/>
        <v>7.06571539196292e-5</v>
      </c>
      <c r="U45" s="2">
        <f t="shared" si="1"/>
        <v>31.6201093943538</v>
      </c>
    </row>
    <row r="46" spans="1:21">
      <c r="A46" s="3" t="s">
        <v>73</v>
      </c>
      <c r="B46" s="3" t="s">
        <v>42</v>
      </c>
      <c r="C46" s="3" t="s">
        <v>137</v>
      </c>
      <c r="D46" s="3">
        <v>19</v>
      </c>
      <c r="E46" s="3">
        <v>4338173</v>
      </c>
      <c r="F46" s="3" t="s">
        <v>27</v>
      </c>
      <c r="G46" s="3" t="s">
        <v>24</v>
      </c>
      <c r="H46" s="3">
        <v>-0.0131035</v>
      </c>
      <c r="I46" s="3">
        <v>0.00252681</v>
      </c>
      <c r="J46" s="3">
        <v>0.296859</v>
      </c>
      <c r="K46" s="3">
        <v>0.290733</v>
      </c>
      <c r="L46" s="3">
        <v>0.00232117</v>
      </c>
      <c r="M46" s="4">
        <v>1.7e-8</v>
      </c>
      <c r="N46" s="3">
        <v>0.031835</v>
      </c>
      <c r="O46" s="3">
        <v>0.936748</v>
      </c>
      <c r="P46" s="3" t="b">
        <v>0</v>
      </c>
      <c r="Q46" s="3" t="b">
        <v>0</v>
      </c>
      <c r="R46" s="3" t="b">
        <v>1</v>
      </c>
      <c r="S46" s="5">
        <v>447485</v>
      </c>
      <c r="T46" s="2">
        <f t="shared" si="0"/>
        <v>7.12116942160521e-5</v>
      </c>
      <c r="U46" s="2">
        <f t="shared" si="1"/>
        <v>31.8682919579438</v>
      </c>
    </row>
    <row r="47" spans="1:21">
      <c r="A47" s="3" t="s">
        <v>74</v>
      </c>
      <c r="B47" s="3" t="s">
        <v>42</v>
      </c>
      <c r="C47" s="3" t="s">
        <v>137</v>
      </c>
      <c r="D47" s="3">
        <v>13</v>
      </c>
      <c r="E47" s="3">
        <v>111531264</v>
      </c>
      <c r="F47" s="3" t="s">
        <v>29</v>
      </c>
      <c r="G47" s="3" t="s">
        <v>25</v>
      </c>
      <c r="H47" s="3">
        <v>-0.0119163</v>
      </c>
      <c r="I47" s="3">
        <v>-0.014385</v>
      </c>
      <c r="J47" s="3">
        <v>0.596155</v>
      </c>
      <c r="K47" s="3">
        <v>0.588159</v>
      </c>
      <c r="L47" s="3">
        <v>0.00216546</v>
      </c>
      <c r="M47" s="4">
        <v>3.7e-8</v>
      </c>
      <c r="N47" s="3">
        <v>0.029626</v>
      </c>
      <c r="O47" s="3">
        <v>0.627291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0"/>
        <v>6.76666466084581e-5</v>
      </c>
      <c r="U47" s="2">
        <f t="shared" si="1"/>
        <v>30.2817230869475</v>
      </c>
    </row>
    <row r="48" spans="1:21">
      <c r="A48" s="3" t="s">
        <v>75</v>
      </c>
      <c r="B48" s="3" t="s">
        <v>42</v>
      </c>
      <c r="C48" s="3" t="s">
        <v>137</v>
      </c>
      <c r="D48" s="3">
        <v>7</v>
      </c>
      <c r="E48" s="3">
        <v>141673345</v>
      </c>
      <c r="F48" s="3" t="s">
        <v>27</v>
      </c>
      <c r="G48" s="3" t="s">
        <v>25</v>
      </c>
      <c r="H48" s="3">
        <v>0.0133969</v>
      </c>
      <c r="I48" s="3">
        <v>-0.0063632</v>
      </c>
      <c r="J48" s="3">
        <v>0.402254</v>
      </c>
      <c r="K48" s="3">
        <v>0.408531</v>
      </c>
      <c r="L48" s="3">
        <v>0.00215659</v>
      </c>
      <c r="M48" s="4">
        <v>5.2e-10</v>
      </c>
      <c r="N48" s="3">
        <v>0.029846</v>
      </c>
      <c r="O48" s="3">
        <v>0.831177</v>
      </c>
      <c r="P48" s="3" t="b">
        <v>1</v>
      </c>
      <c r="Q48" s="3" t="b">
        <v>0</v>
      </c>
      <c r="R48" s="3" t="b">
        <v>1</v>
      </c>
      <c r="S48" s="5">
        <v>447485</v>
      </c>
      <c r="T48" s="2">
        <f t="shared" si="0"/>
        <v>8.62298288884957e-5</v>
      </c>
      <c r="U48" s="2">
        <f t="shared" si="1"/>
        <v>38.5897101046099</v>
      </c>
    </row>
    <row r="49" spans="1:21">
      <c r="A49" s="3" t="s">
        <v>76</v>
      </c>
      <c r="B49" s="3" t="s">
        <v>42</v>
      </c>
      <c r="C49" s="3" t="s">
        <v>137</v>
      </c>
      <c r="D49" s="3">
        <v>5</v>
      </c>
      <c r="E49" s="3">
        <v>152031650</v>
      </c>
      <c r="F49" s="3" t="s">
        <v>27</v>
      </c>
      <c r="G49" s="3" t="s">
        <v>24</v>
      </c>
      <c r="H49" s="3">
        <v>-0.0171147</v>
      </c>
      <c r="I49" s="3">
        <v>0.000284959</v>
      </c>
      <c r="J49" s="3">
        <v>0.270797</v>
      </c>
      <c r="K49" s="3">
        <v>0.253878</v>
      </c>
      <c r="L49" s="3">
        <v>0.00238353</v>
      </c>
      <c r="M49" s="4">
        <v>7e-13</v>
      </c>
      <c r="N49" s="3">
        <v>0.033583</v>
      </c>
      <c r="O49" s="3">
        <v>0.993225</v>
      </c>
      <c r="P49" s="3" t="b">
        <v>0</v>
      </c>
      <c r="Q49" s="3" t="b">
        <v>0</v>
      </c>
      <c r="R49" s="3" t="b">
        <v>1</v>
      </c>
      <c r="S49" s="5">
        <v>447485</v>
      </c>
      <c r="T49" s="2">
        <f t="shared" si="0"/>
        <v>0.000115204334436258</v>
      </c>
      <c r="U49" s="2">
        <f t="shared" si="1"/>
        <v>51.5579208825001</v>
      </c>
    </row>
    <row r="50" spans="1:21">
      <c r="A50" s="3" t="s">
        <v>77</v>
      </c>
      <c r="B50" s="3" t="s">
        <v>42</v>
      </c>
      <c r="C50" s="3" t="s">
        <v>137</v>
      </c>
      <c r="D50" s="3">
        <v>6</v>
      </c>
      <c r="E50" s="3">
        <v>137222671</v>
      </c>
      <c r="F50" s="3" t="s">
        <v>27</v>
      </c>
      <c r="G50" s="3" t="s">
        <v>24</v>
      </c>
      <c r="H50" s="3">
        <v>-0.0118039</v>
      </c>
      <c r="I50" s="3">
        <v>-0.0248536</v>
      </c>
      <c r="J50" s="3">
        <v>0.555426</v>
      </c>
      <c r="K50" s="3">
        <v>0.563947</v>
      </c>
      <c r="L50" s="3">
        <v>0.00213302</v>
      </c>
      <c r="M50" s="4">
        <v>3.1e-8</v>
      </c>
      <c r="N50" s="3">
        <v>0.029004</v>
      </c>
      <c r="O50" s="3">
        <v>0.391497</v>
      </c>
      <c r="P50" s="3" t="b">
        <v>0</v>
      </c>
      <c r="Q50" s="3" t="b">
        <v>0</v>
      </c>
      <c r="R50" s="3" t="b">
        <v>1</v>
      </c>
      <c r="S50" s="5">
        <v>447485</v>
      </c>
      <c r="T50" s="2">
        <f t="shared" si="0"/>
        <v>6.84310156401558e-5</v>
      </c>
      <c r="U50" s="2">
        <f t="shared" si="1"/>
        <v>30.6238117902474</v>
      </c>
    </row>
    <row r="51" spans="1:21">
      <c r="A51" s="3" t="s">
        <v>78</v>
      </c>
      <c r="B51" s="3" t="s">
        <v>42</v>
      </c>
      <c r="C51" s="3" t="s">
        <v>137</v>
      </c>
      <c r="D51" s="3">
        <v>16</v>
      </c>
      <c r="E51" s="3">
        <v>24717600</v>
      </c>
      <c r="F51" s="3" t="s">
        <v>27</v>
      </c>
      <c r="G51" s="3" t="s">
        <v>25</v>
      </c>
      <c r="H51" s="3">
        <v>0.0122457</v>
      </c>
      <c r="I51" s="3">
        <v>0.0166712</v>
      </c>
      <c r="J51" s="3">
        <v>0.635799</v>
      </c>
      <c r="K51" s="3">
        <v>0.612164</v>
      </c>
      <c r="L51" s="3">
        <v>0.00220122</v>
      </c>
      <c r="M51" s="4">
        <v>2.6e-8</v>
      </c>
      <c r="N51" s="3">
        <v>0.029672</v>
      </c>
      <c r="O51" s="3">
        <v>0.574208</v>
      </c>
      <c r="P51" s="3" t="b">
        <v>1</v>
      </c>
      <c r="Q51" s="3" t="b">
        <v>0</v>
      </c>
      <c r="R51" s="3" t="b">
        <v>1</v>
      </c>
      <c r="S51" s="5">
        <v>447485</v>
      </c>
      <c r="T51" s="2">
        <f t="shared" si="0"/>
        <v>6.9156310243383e-5</v>
      </c>
      <c r="U51" s="2">
        <f t="shared" si="1"/>
        <v>30.9484134547222</v>
      </c>
    </row>
    <row r="52" spans="1:21">
      <c r="A52" s="3" t="s">
        <v>79</v>
      </c>
      <c r="B52" s="3" t="s">
        <v>42</v>
      </c>
      <c r="C52" s="3" t="s">
        <v>137</v>
      </c>
      <c r="D52" s="3">
        <v>22</v>
      </c>
      <c r="E52" s="3">
        <v>24820268</v>
      </c>
      <c r="F52" s="3" t="s">
        <v>24</v>
      </c>
      <c r="G52" s="3" t="s">
        <v>27</v>
      </c>
      <c r="H52" s="3">
        <v>0.0252071</v>
      </c>
      <c r="I52" s="3">
        <v>-0.0435555</v>
      </c>
      <c r="J52" s="3">
        <v>0.580054</v>
      </c>
      <c r="K52" s="3">
        <v>0.585415</v>
      </c>
      <c r="L52" s="3">
        <v>0.00215485</v>
      </c>
      <c r="M52" s="4">
        <v>1.3e-31</v>
      </c>
      <c r="N52" s="3">
        <v>0.03004</v>
      </c>
      <c r="O52" s="3">
        <v>0.147075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0"/>
        <v>0.000305703501156375</v>
      </c>
      <c r="U52" s="2">
        <f t="shared" si="1"/>
        <v>136.838951954665</v>
      </c>
    </row>
    <row r="53" spans="1:21">
      <c r="A53" s="3" t="s">
        <v>80</v>
      </c>
      <c r="B53" s="3" t="s">
        <v>42</v>
      </c>
      <c r="C53" s="3" t="s">
        <v>137</v>
      </c>
      <c r="D53" s="3">
        <v>7</v>
      </c>
      <c r="E53" s="3">
        <v>39293033</v>
      </c>
      <c r="F53" s="3" t="s">
        <v>24</v>
      </c>
      <c r="G53" s="3" t="s">
        <v>27</v>
      </c>
      <c r="H53" s="3">
        <v>0.0125013</v>
      </c>
      <c r="I53" s="3">
        <v>-0.0300315</v>
      </c>
      <c r="J53" s="3">
        <v>0.622954</v>
      </c>
      <c r="K53" s="3">
        <v>0.61788</v>
      </c>
      <c r="L53" s="3">
        <v>0.00218542</v>
      </c>
      <c r="M53" s="4">
        <v>1.1e-8</v>
      </c>
      <c r="N53" s="3">
        <v>0.029956</v>
      </c>
      <c r="O53" s="3">
        <v>0.316083</v>
      </c>
      <c r="P53" s="3" t="b">
        <v>0</v>
      </c>
      <c r="Q53" s="3" t="b">
        <v>0</v>
      </c>
      <c r="R53" s="3" t="b">
        <v>1</v>
      </c>
      <c r="S53" s="5">
        <v>447485</v>
      </c>
      <c r="T53" s="2">
        <f t="shared" si="0"/>
        <v>7.31190078301617e-5</v>
      </c>
      <c r="U53" s="2">
        <f t="shared" si="1"/>
        <v>32.7219055741341</v>
      </c>
    </row>
    <row r="54" spans="1:21">
      <c r="A54" s="3" t="s">
        <v>81</v>
      </c>
      <c r="B54" s="3" t="s">
        <v>42</v>
      </c>
      <c r="C54" s="3" t="s">
        <v>137</v>
      </c>
      <c r="D54" s="3">
        <v>12</v>
      </c>
      <c r="E54" s="3">
        <v>11284772</v>
      </c>
      <c r="F54" s="3" t="s">
        <v>29</v>
      </c>
      <c r="G54" s="3" t="s">
        <v>25</v>
      </c>
      <c r="H54" s="3">
        <v>0.0217813</v>
      </c>
      <c r="I54" s="3">
        <v>-0.00886459</v>
      </c>
      <c r="J54" s="3">
        <v>0.833746</v>
      </c>
      <c r="K54" s="3">
        <v>0.853391</v>
      </c>
      <c r="L54" s="3">
        <v>0.00285559</v>
      </c>
      <c r="M54" s="4">
        <v>2.4e-14</v>
      </c>
      <c r="N54" s="3">
        <v>0.042204</v>
      </c>
      <c r="O54" s="3">
        <v>0.833641</v>
      </c>
      <c r="P54" s="3" t="b">
        <v>0</v>
      </c>
      <c r="Q54" s="3" t="b">
        <v>0</v>
      </c>
      <c r="R54" s="3" t="b">
        <v>1</v>
      </c>
      <c r="S54" s="5">
        <v>447485</v>
      </c>
      <c r="T54" s="2">
        <f t="shared" si="0"/>
        <v>0.000129999279375535</v>
      </c>
      <c r="U54" s="2">
        <f t="shared" si="1"/>
        <v>58.1800308948931</v>
      </c>
    </row>
    <row r="55" spans="1:21">
      <c r="A55" s="3" t="s">
        <v>82</v>
      </c>
      <c r="B55" s="3" t="s">
        <v>42</v>
      </c>
      <c r="C55" s="3" t="s">
        <v>137</v>
      </c>
      <c r="D55" s="3">
        <v>16</v>
      </c>
      <c r="E55" s="3">
        <v>53799847</v>
      </c>
      <c r="F55" s="3" t="s">
        <v>24</v>
      </c>
      <c r="G55" s="3" t="s">
        <v>27</v>
      </c>
      <c r="H55" s="3">
        <v>-0.0140923</v>
      </c>
      <c r="I55" s="3">
        <v>0.0237986</v>
      </c>
      <c r="J55" s="3">
        <v>0.424074</v>
      </c>
      <c r="K55" s="3">
        <v>0.438837</v>
      </c>
      <c r="L55" s="3">
        <v>0.0021433</v>
      </c>
      <c r="M55" s="4">
        <v>4.9e-11</v>
      </c>
      <c r="N55" s="3">
        <v>0.029439</v>
      </c>
      <c r="O55" s="3">
        <v>0.41886</v>
      </c>
      <c r="P55" s="3" t="b">
        <v>0</v>
      </c>
      <c r="Q55" s="3" t="b">
        <v>0</v>
      </c>
      <c r="R55" s="3" t="b">
        <v>1</v>
      </c>
      <c r="S55" s="5">
        <v>447485</v>
      </c>
      <c r="T55" s="2">
        <f t="shared" si="0"/>
        <v>9.66000597538334e-5</v>
      </c>
      <c r="U55" s="2">
        <f t="shared" si="1"/>
        <v>43.2310606618678</v>
      </c>
    </row>
    <row r="56" spans="1:21">
      <c r="A56" s="3" t="s">
        <v>83</v>
      </c>
      <c r="B56" s="3" t="s">
        <v>84</v>
      </c>
      <c r="C56" s="3" t="s">
        <v>137</v>
      </c>
      <c r="D56" s="3">
        <v>12</v>
      </c>
      <c r="E56" s="3">
        <v>27710971</v>
      </c>
      <c r="F56" s="3" t="s">
        <v>25</v>
      </c>
      <c r="G56" s="3" t="s">
        <v>29</v>
      </c>
      <c r="H56" s="3">
        <v>-0.0121928</v>
      </c>
      <c r="I56" s="3">
        <v>0.0132034</v>
      </c>
      <c r="J56" s="3">
        <v>0.305941</v>
      </c>
      <c r="K56" s="3">
        <v>0.292101</v>
      </c>
      <c r="L56" s="3">
        <v>0.00260205</v>
      </c>
      <c r="M56" s="4">
        <v>2.8e-6</v>
      </c>
      <c r="N56" s="3">
        <v>0.031816</v>
      </c>
      <c r="O56" s="3">
        <v>0.678138</v>
      </c>
      <c r="P56" s="3" t="b">
        <v>0</v>
      </c>
      <c r="Q56" s="3" t="b">
        <v>0</v>
      </c>
      <c r="R56" s="3" t="b">
        <v>1</v>
      </c>
      <c r="S56" s="5">
        <v>64949</v>
      </c>
      <c r="T56" s="2">
        <f t="shared" si="0"/>
        <v>0.000337953042282665</v>
      </c>
      <c r="U56" s="2">
        <f t="shared" si="1"/>
        <v>21.9564564884002</v>
      </c>
    </row>
    <row r="57" spans="1:21">
      <c r="A57" s="3" t="s">
        <v>86</v>
      </c>
      <c r="B57" s="3" t="s">
        <v>84</v>
      </c>
      <c r="C57" s="3" t="s">
        <v>137</v>
      </c>
      <c r="D57" s="3">
        <v>1</v>
      </c>
      <c r="E57" s="3">
        <v>241301396</v>
      </c>
      <c r="F57" s="3" t="s">
        <v>29</v>
      </c>
      <c r="G57" s="3" t="s">
        <v>25</v>
      </c>
      <c r="H57" s="3">
        <v>0.0169583</v>
      </c>
      <c r="I57" s="3">
        <v>0.0372226</v>
      </c>
      <c r="J57" s="3">
        <v>0.159763</v>
      </c>
      <c r="K57" s="3">
        <v>0.147415</v>
      </c>
      <c r="L57" s="3">
        <v>0.00326378</v>
      </c>
      <c r="M57" s="4">
        <v>2e-7</v>
      </c>
      <c r="N57" s="3">
        <v>0.041501</v>
      </c>
      <c r="O57" s="3">
        <v>0.369766</v>
      </c>
      <c r="P57" s="3" t="b">
        <v>0</v>
      </c>
      <c r="Q57" s="3" t="b">
        <v>0</v>
      </c>
      <c r="R57" s="3" t="b">
        <v>1</v>
      </c>
      <c r="S57" s="5">
        <v>64949</v>
      </c>
      <c r="T57" s="2">
        <f t="shared" si="0"/>
        <v>0.000415498938859015</v>
      </c>
      <c r="U57" s="2">
        <f t="shared" si="1"/>
        <v>26.9966266518031</v>
      </c>
    </row>
    <row r="58" spans="1:21">
      <c r="A58" s="3" t="s">
        <v>88</v>
      </c>
      <c r="B58" s="3" t="s">
        <v>84</v>
      </c>
      <c r="C58" s="3" t="s">
        <v>137</v>
      </c>
      <c r="D58" s="3">
        <v>6</v>
      </c>
      <c r="E58" s="3">
        <v>157381360</v>
      </c>
      <c r="F58" s="3" t="s">
        <v>25</v>
      </c>
      <c r="G58" s="3" t="s">
        <v>29</v>
      </c>
      <c r="H58" s="3">
        <v>-0.0300694</v>
      </c>
      <c r="I58" s="3">
        <v>0.0359423</v>
      </c>
      <c r="J58" s="3">
        <v>0.034727</v>
      </c>
      <c r="K58" s="3">
        <v>0.037388</v>
      </c>
      <c r="L58" s="3">
        <v>0.00653959</v>
      </c>
      <c r="M58" s="4">
        <v>4.3e-6</v>
      </c>
      <c r="N58" s="3">
        <v>0.084673</v>
      </c>
      <c r="O58" s="3">
        <v>0.671217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0"/>
        <v>0.000325412825518918</v>
      </c>
      <c r="U58" s="2">
        <f t="shared" si="1"/>
        <v>21.1414664833211</v>
      </c>
    </row>
    <row r="59" spans="1:21">
      <c r="A59" s="3" t="s">
        <v>89</v>
      </c>
      <c r="B59" s="3" t="s">
        <v>84</v>
      </c>
      <c r="C59" s="3" t="s">
        <v>137</v>
      </c>
      <c r="D59" s="3">
        <v>3</v>
      </c>
      <c r="E59" s="3">
        <v>115253453</v>
      </c>
      <c r="F59" s="3" t="s">
        <v>29</v>
      </c>
      <c r="G59" s="3" t="s">
        <v>24</v>
      </c>
      <c r="H59" s="3">
        <v>0.0377126</v>
      </c>
      <c r="I59" s="3">
        <v>-0.149308</v>
      </c>
      <c r="J59" s="3">
        <v>0.025732</v>
      </c>
      <c r="K59" s="3">
        <v>0.024445</v>
      </c>
      <c r="L59" s="3">
        <v>0.00758867</v>
      </c>
      <c r="M59" s="4">
        <v>6.7e-7</v>
      </c>
      <c r="N59" s="3">
        <v>0.103942</v>
      </c>
      <c r="O59" s="3">
        <v>0.150872</v>
      </c>
      <c r="P59" s="3" t="b">
        <v>1</v>
      </c>
      <c r="Q59" s="3" t="b">
        <v>0</v>
      </c>
      <c r="R59" s="3" t="b">
        <v>1</v>
      </c>
      <c r="S59" s="5">
        <v>64949</v>
      </c>
      <c r="T59" s="2">
        <f t="shared" si="0"/>
        <v>0.000380105397482603</v>
      </c>
      <c r="U59" s="2">
        <f t="shared" si="1"/>
        <v>24.6960923683086</v>
      </c>
    </row>
    <row r="60" spans="1:21">
      <c r="A60" s="3" t="s">
        <v>91</v>
      </c>
      <c r="B60" s="3" t="s">
        <v>84</v>
      </c>
      <c r="C60" s="3" t="s">
        <v>137</v>
      </c>
      <c r="D60" s="3">
        <v>13</v>
      </c>
      <c r="E60" s="3">
        <v>52397907</v>
      </c>
      <c r="F60" s="3" t="s">
        <v>24</v>
      </c>
      <c r="G60" s="3" t="s">
        <v>27</v>
      </c>
      <c r="H60" s="3">
        <v>0.0172079</v>
      </c>
      <c r="I60" s="3">
        <v>-0.0806256</v>
      </c>
      <c r="J60" s="3">
        <v>0.12031</v>
      </c>
      <c r="K60" s="3">
        <v>0.114412</v>
      </c>
      <c r="L60" s="3">
        <v>0.00372241</v>
      </c>
      <c r="M60" s="4">
        <v>3.8e-6</v>
      </c>
      <c r="N60" s="3">
        <v>0.049914</v>
      </c>
      <c r="O60" s="3">
        <v>0.106247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0"/>
        <v>0.000328921296725515</v>
      </c>
      <c r="U60" s="2">
        <f t="shared" si="1"/>
        <v>21.3694803356144</v>
      </c>
    </row>
    <row r="61" spans="1:21">
      <c r="A61" s="3" t="s">
        <v>92</v>
      </c>
      <c r="B61" s="3" t="s">
        <v>84</v>
      </c>
      <c r="C61" s="3" t="s">
        <v>137</v>
      </c>
      <c r="D61" s="3">
        <v>5</v>
      </c>
      <c r="E61" s="3">
        <v>155011447</v>
      </c>
      <c r="F61" s="3" t="s">
        <v>25</v>
      </c>
      <c r="G61" s="3" t="s">
        <v>29</v>
      </c>
      <c r="H61" s="3">
        <v>-0.0157033</v>
      </c>
      <c r="I61" s="3">
        <v>0.0320402</v>
      </c>
      <c r="J61" s="3">
        <v>0.150255</v>
      </c>
      <c r="K61" s="3">
        <v>0.145079</v>
      </c>
      <c r="L61" s="3">
        <v>0.00336716</v>
      </c>
      <c r="M61" s="4">
        <v>3.1e-6</v>
      </c>
      <c r="N61" s="3">
        <v>0.041582</v>
      </c>
      <c r="O61" s="3">
        <v>0.440991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334762243399851</v>
      </c>
      <c r="U61" s="2">
        <f t="shared" si="1"/>
        <v>21.7490841943069</v>
      </c>
    </row>
    <row r="62" spans="1:21">
      <c r="A62" s="3" t="s">
        <v>95</v>
      </c>
      <c r="B62" s="3" t="s">
        <v>84</v>
      </c>
      <c r="C62" s="3" t="s">
        <v>137</v>
      </c>
      <c r="D62" s="3">
        <v>4</v>
      </c>
      <c r="E62" s="3">
        <v>126158020</v>
      </c>
      <c r="F62" s="3" t="s">
        <v>27</v>
      </c>
      <c r="G62" s="3" t="s">
        <v>29</v>
      </c>
      <c r="H62" s="3">
        <v>0.0173374</v>
      </c>
      <c r="I62" s="3">
        <v>-0.0721461</v>
      </c>
      <c r="J62" s="3">
        <v>0.131396</v>
      </c>
      <c r="K62" s="3">
        <v>0.120503</v>
      </c>
      <c r="L62" s="3">
        <v>0.00359546</v>
      </c>
      <c r="M62" s="4">
        <v>1.4e-6</v>
      </c>
      <c r="N62" s="3">
        <v>0.046507</v>
      </c>
      <c r="O62" s="3">
        <v>0.120828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0"/>
        <v>0.000357874781262812</v>
      </c>
      <c r="U62" s="2">
        <f t="shared" si="1"/>
        <v>23.2512144419584</v>
      </c>
    </row>
    <row r="63" spans="1:21">
      <c r="A63" s="3" t="s">
        <v>96</v>
      </c>
      <c r="B63" s="3" t="s">
        <v>84</v>
      </c>
      <c r="C63" s="3" t="s">
        <v>137</v>
      </c>
      <c r="D63" s="3">
        <v>20</v>
      </c>
      <c r="E63" s="3">
        <v>40012021</v>
      </c>
      <c r="F63" s="3" t="s">
        <v>24</v>
      </c>
      <c r="G63" s="3" t="s">
        <v>27</v>
      </c>
      <c r="H63" s="3">
        <v>0.0156904</v>
      </c>
      <c r="I63" s="3">
        <v>0.0162158</v>
      </c>
      <c r="J63" s="3">
        <v>0.165131</v>
      </c>
      <c r="K63" s="3">
        <v>0.165984</v>
      </c>
      <c r="L63" s="3">
        <v>0.00324953</v>
      </c>
      <c r="M63" s="4">
        <v>1.4e-6</v>
      </c>
      <c r="N63" s="3">
        <v>0.038953</v>
      </c>
      <c r="O63" s="3">
        <v>0.677194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0"/>
        <v>0.000358838135095702</v>
      </c>
      <c r="U63" s="2">
        <f t="shared" si="1"/>
        <v>23.313826249994</v>
      </c>
    </row>
    <row r="64" spans="1:21">
      <c r="A64" s="3" t="s">
        <v>97</v>
      </c>
      <c r="B64" s="3" t="s">
        <v>84</v>
      </c>
      <c r="C64" s="3" t="s">
        <v>137</v>
      </c>
      <c r="D64" s="3">
        <v>13</v>
      </c>
      <c r="E64" s="3">
        <v>26881463</v>
      </c>
      <c r="F64" s="3" t="s">
        <v>24</v>
      </c>
      <c r="G64" s="3" t="s">
        <v>27</v>
      </c>
      <c r="H64" s="3">
        <v>0.0298991</v>
      </c>
      <c r="I64" s="3">
        <v>0.13117</v>
      </c>
      <c r="J64" s="3">
        <v>0.038607</v>
      </c>
      <c r="K64" s="3">
        <v>0.036683</v>
      </c>
      <c r="L64" s="3">
        <v>0.00623051</v>
      </c>
      <c r="M64" s="4">
        <v>1.6e-6</v>
      </c>
      <c r="N64" s="3">
        <v>0.085969</v>
      </c>
      <c r="O64" s="3">
        <v>0.127064</v>
      </c>
      <c r="P64" s="3" t="b">
        <v>0</v>
      </c>
      <c r="Q64" s="3" t="b">
        <v>0</v>
      </c>
      <c r="R64" s="3" t="b">
        <v>1</v>
      </c>
      <c r="S64" s="5">
        <v>64949</v>
      </c>
      <c r="T64" s="2">
        <f t="shared" si="0"/>
        <v>0.000354439903215202</v>
      </c>
      <c r="U64" s="2">
        <f t="shared" si="1"/>
        <v>23.0279704257266</v>
      </c>
    </row>
    <row r="65" spans="1:21">
      <c r="A65" s="3" t="s">
        <v>98</v>
      </c>
      <c r="B65" s="3" t="s">
        <v>84</v>
      </c>
      <c r="C65" s="3" t="s">
        <v>137</v>
      </c>
      <c r="D65" s="3">
        <v>22</v>
      </c>
      <c r="E65" s="3">
        <v>43620657</v>
      </c>
      <c r="F65" s="3" t="s">
        <v>24</v>
      </c>
      <c r="G65" s="3" t="s">
        <v>27</v>
      </c>
      <c r="H65" s="3">
        <v>0.0229082</v>
      </c>
      <c r="I65" s="3">
        <v>0.0490501</v>
      </c>
      <c r="J65" s="3">
        <v>0.063591</v>
      </c>
      <c r="K65" s="3">
        <v>0.060744</v>
      </c>
      <c r="L65" s="3">
        <v>0.00497534</v>
      </c>
      <c r="M65" s="4">
        <v>4.1e-6</v>
      </c>
      <c r="N65" s="3">
        <v>0.059502</v>
      </c>
      <c r="O65" s="3">
        <v>0.409742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326303850986625</v>
      </c>
      <c r="U65" s="2">
        <f t="shared" si="1"/>
        <v>21.1993736472879</v>
      </c>
    </row>
    <row r="66" spans="1:21">
      <c r="A66" s="3" t="s">
        <v>99</v>
      </c>
      <c r="B66" s="3" t="s">
        <v>84</v>
      </c>
      <c r="C66" s="3" t="s">
        <v>137</v>
      </c>
      <c r="D66" s="3">
        <v>8</v>
      </c>
      <c r="E66" s="3">
        <v>133231539</v>
      </c>
      <c r="F66" s="3" t="s">
        <v>29</v>
      </c>
      <c r="G66" s="3" t="s">
        <v>25</v>
      </c>
      <c r="H66" s="3">
        <v>0.0239904</v>
      </c>
      <c r="I66" s="3">
        <v>0.070231</v>
      </c>
      <c r="J66" s="3">
        <v>0.055859</v>
      </c>
      <c r="K66" s="3">
        <v>0.054314</v>
      </c>
      <c r="L66" s="3">
        <v>0.00523323</v>
      </c>
      <c r="M66" s="4">
        <v>4.6e-6</v>
      </c>
      <c r="N66" s="3">
        <v>0.067659</v>
      </c>
      <c r="O66" s="3">
        <v>0.299264</v>
      </c>
      <c r="P66" s="3" t="b">
        <v>0</v>
      </c>
      <c r="Q66" s="3" t="b">
        <v>0</v>
      </c>
      <c r="R66" s="3" t="b">
        <v>0</v>
      </c>
      <c r="S66" s="5">
        <v>64949</v>
      </c>
      <c r="T66" s="2">
        <f t="shared" si="0"/>
        <v>0.000323461327552248</v>
      </c>
      <c r="U66" s="2">
        <f t="shared" si="1"/>
        <v>21.0146402639736</v>
      </c>
    </row>
    <row r="67" spans="1:21">
      <c r="A67" s="3" t="s">
        <v>100</v>
      </c>
      <c r="B67" s="3" t="s">
        <v>101</v>
      </c>
      <c r="C67" s="3" t="s">
        <v>137</v>
      </c>
      <c r="D67" s="3">
        <v>14</v>
      </c>
      <c r="E67" s="3">
        <v>63615556</v>
      </c>
      <c r="F67" s="3" t="s">
        <v>24</v>
      </c>
      <c r="G67" s="3" t="s">
        <v>29</v>
      </c>
      <c r="H67" s="3">
        <v>4.05076</v>
      </c>
      <c r="I67" s="3">
        <v>0.417535</v>
      </c>
      <c r="J67" s="3">
        <v>0.00698</v>
      </c>
      <c r="K67" s="3">
        <v>0.007972</v>
      </c>
      <c r="L67" s="3">
        <v>0.733715</v>
      </c>
      <c r="M67" s="4">
        <v>3.4e-8</v>
      </c>
      <c r="N67" s="3">
        <v>0.19422</v>
      </c>
      <c r="O67" s="3">
        <v>0.0315704</v>
      </c>
      <c r="P67" s="3" t="b">
        <v>1</v>
      </c>
      <c r="Q67" s="3" t="b">
        <v>0</v>
      </c>
      <c r="R67" s="3" t="b">
        <v>1</v>
      </c>
      <c r="S67" s="5">
        <v>64949</v>
      </c>
      <c r="T67" s="2">
        <f t="shared" ref="T67:T107" si="2">H67*H67/(H67*H67+L67*L67*S67)</f>
        <v>0.000469074686328735</v>
      </c>
      <c r="U67" s="2">
        <f t="shared" ref="U67:U107" si="3">T67*(S67-2)/(1-T67)</f>
        <v>30.4792907167248</v>
      </c>
    </row>
    <row r="68" spans="1:21">
      <c r="A68" s="3" t="s">
        <v>103</v>
      </c>
      <c r="B68" s="3" t="s">
        <v>101</v>
      </c>
      <c r="C68" s="3" t="s">
        <v>137</v>
      </c>
      <c r="D68" s="3">
        <v>18</v>
      </c>
      <c r="E68" s="3">
        <v>22166192</v>
      </c>
      <c r="F68" s="3" t="s">
        <v>29</v>
      </c>
      <c r="G68" s="3" t="s">
        <v>27</v>
      </c>
      <c r="H68" s="3">
        <v>2.49682</v>
      </c>
      <c r="I68" s="3">
        <v>-0.256388</v>
      </c>
      <c r="J68" s="3">
        <v>0.018642</v>
      </c>
      <c r="K68" s="3">
        <v>0.018882</v>
      </c>
      <c r="L68" s="3">
        <v>0.443009</v>
      </c>
      <c r="M68" s="4">
        <v>1.7e-8</v>
      </c>
      <c r="N68" s="3">
        <v>0.119965</v>
      </c>
      <c r="O68" s="3">
        <v>0.0325822</v>
      </c>
      <c r="P68" s="3" t="b">
        <v>0</v>
      </c>
      <c r="Q68" s="3" t="b">
        <v>0</v>
      </c>
      <c r="R68" s="3" t="b">
        <v>0</v>
      </c>
      <c r="S68" s="5">
        <v>64949</v>
      </c>
      <c r="T68" s="2">
        <f t="shared" si="2"/>
        <v>0.000488837540376531</v>
      </c>
      <c r="U68" s="2">
        <f t="shared" si="3"/>
        <v>31.764059199406</v>
      </c>
    </row>
    <row r="69" spans="1:21">
      <c r="A69" s="3" t="s">
        <v>104</v>
      </c>
      <c r="B69" s="3" t="s">
        <v>101</v>
      </c>
      <c r="C69" s="3" t="s">
        <v>137</v>
      </c>
      <c r="D69" s="3">
        <v>1</v>
      </c>
      <c r="E69" s="3">
        <v>157656601</v>
      </c>
      <c r="F69" s="3" t="s">
        <v>25</v>
      </c>
      <c r="G69" s="3" t="s">
        <v>29</v>
      </c>
      <c r="H69" s="3">
        <v>4.23585</v>
      </c>
      <c r="I69" s="3">
        <v>0.0643438</v>
      </c>
      <c r="J69" s="3">
        <v>0.009742</v>
      </c>
      <c r="K69" s="3">
        <v>0.010319</v>
      </c>
      <c r="L69" s="3">
        <v>0.669053</v>
      </c>
      <c r="M69" s="4">
        <v>2.4e-10</v>
      </c>
      <c r="N69" s="3">
        <v>0.168593</v>
      </c>
      <c r="O69" s="3">
        <v>0.702721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616764958240607</v>
      </c>
      <c r="U69" s="2">
        <f t="shared" si="3"/>
        <v>40.0817547646564</v>
      </c>
    </row>
    <row r="70" spans="1:21">
      <c r="A70" s="3" t="s">
        <v>109</v>
      </c>
      <c r="B70" s="3" t="s">
        <v>101</v>
      </c>
      <c r="C70" s="3" t="s">
        <v>137</v>
      </c>
      <c r="D70" s="3">
        <v>6</v>
      </c>
      <c r="E70" s="3">
        <v>9736526</v>
      </c>
      <c r="F70" s="3" t="s">
        <v>24</v>
      </c>
      <c r="G70" s="3" t="s">
        <v>27</v>
      </c>
      <c r="H70" s="3">
        <v>3.845</v>
      </c>
      <c r="I70" s="3">
        <v>-0.114721</v>
      </c>
      <c r="J70" s="3">
        <v>0.009776</v>
      </c>
      <c r="K70" s="3">
        <v>0.015582</v>
      </c>
      <c r="L70" s="3">
        <v>0.618252</v>
      </c>
      <c r="M70" s="4">
        <v>5e-10</v>
      </c>
      <c r="N70" s="3">
        <v>0.116527</v>
      </c>
      <c r="O70" s="3">
        <v>0.324872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595155717126826</v>
      </c>
      <c r="U70" s="2">
        <f t="shared" si="3"/>
        <v>38.6765969580345</v>
      </c>
    </row>
    <row r="71" spans="1:21">
      <c r="A71" s="3" t="s">
        <v>111</v>
      </c>
      <c r="B71" s="3" t="s">
        <v>101</v>
      </c>
      <c r="C71" s="3" t="s">
        <v>137</v>
      </c>
      <c r="D71" s="3">
        <v>18</v>
      </c>
      <c r="E71" s="3">
        <v>70011738</v>
      </c>
      <c r="F71" s="3" t="s">
        <v>27</v>
      </c>
      <c r="G71" s="3" t="s">
        <v>29</v>
      </c>
      <c r="H71" s="3">
        <v>3.63371</v>
      </c>
      <c r="I71" s="3">
        <v>-0.0480375</v>
      </c>
      <c r="J71" s="3">
        <v>0.008704</v>
      </c>
      <c r="K71" s="3">
        <v>0.0095</v>
      </c>
      <c r="L71" s="3">
        <v>0.655449</v>
      </c>
      <c r="M71" s="4">
        <v>3e-8</v>
      </c>
      <c r="N71" s="3">
        <v>0.167894</v>
      </c>
      <c r="O71" s="3">
        <v>0.774786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2"/>
        <v>0.000472982188917395</v>
      </c>
      <c r="U71" s="2">
        <f t="shared" si="3"/>
        <v>30.7333105321062</v>
      </c>
    </row>
    <row r="72" spans="1:21">
      <c r="A72" s="3" t="s">
        <v>112</v>
      </c>
      <c r="B72" s="3" t="s">
        <v>101</v>
      </c>
      <c r="C72" s="3" t="s">
        <v>137</v>
      </c>
      <c r="D72" s="3">
        <v>11</v>
      </c>
      <c r="E72" s="3">
        <v>76461386</v>
      </c>
      <c r="F72" s="3" t="s">
        <v>29</v>
      </c>
      <c r="G72" s="3" t="s">
        <v>27</v>
      </c>
      <c r="H72" s="3">
        <v>4.5911</v>
      </c>
      <c r="I72" s="3">
        <v>0.0570861</v>
      </c>
      <c r="J72" s="3">
        <v>0.005412</v>
      </c>
      <c r="K72" s="3">
        <v>0.012706</v>
      </c>
      <c r="L72" s="3">
        <v>0.823545</v>
      </c>
      <c r="M72" s="4">
        <v>2.5e-8</v>
      </c>
      <c r="N72" s="3">
        <v>0.140598</v>
      </c>
      <c r="O72" s="3">
        <v>0.684725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478276017194746</v>
      </c>
      <c r="U72" s="2">
        <f t="shared" si="3"/>
        <v>31.0774560906708</v>
      </c>
    </row>
    <row r="73" spans="1:21">
      <c r="A73" s="3" t="s">
        <v>113</v>
      </c>
      <c r="B73" s="3" t="s">
        <v>101</v>
      </c>
      <c r="C73" s="3" t="s">
        <v>137</v>
      </c>
      <c r="D73" s="3">
        <v>10</v>
      </c>
      <c r="E73" s="3">
        <v>127094528</v>
      </c>
      <c r="F73" s="3" t="s">
        <v>25</v>
      </c>
      <c r="G73" s="3" t="s">
        <v>29</v>
      </c>
      <c r="H73" s="3">
        <v>3.45156</v>
      </c>
      <c r="I73" s="3">
        <v>-0.0135443</v>
      </c>
      <c r="J73" s="3">
        <v>0.009933</v>
      </c>
      <c r="K73" s="3">
        <v>0.012165</v>
      </c>
      <c r="L73" s="3">
        <v>0.60022</v>
      </c>
      <c r="M73" s="4">
        <v>8.9e-9</v>
      </c>
      <c r="N73" s="3">
        <v>0.138349</v>
      </c>
      <c r="O73" s="3">
        <v>0.922012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508881192551001</v>
      </c>
      <c r="U73" s="2">
        <f t="shared" si="3"/>
        <v>33.0671340552221</v>
      </c>
    </row>
    <row r="74" spans="1:21">
      <c r="A74" s="3" t="s">
        <v>115</v>
      </c>
      <c r="B74" s="3" t="s">
        <v>101</v>
      </c>
      <c r="C74" s="3" t="s">
        <v>137</v>
      </c>
      <c r="D74" s="3">
        <v>12</v>
      </c>
      <c r="E74" s="3">
        <v>68372607</v>
      </c>
      <c r="F74" s="3" t="s">
        <v>29</v>
      </c>
      <c r="G74" s="3" t="s">
        <v>24</v>
      </c>
      <c r="H74" s="3">
        <v>2.53173</v>
      </c>
      <c r="I74" s="3">
        <v>0.106312</v>
      </c>
      <c r="J74" s="3">
        <v>0.020412</v>
      </c>
      <c r="K74" s="3">
        <v>0.025981</v>
      </c>
      <c r="L74" s="3">
        <v>0.423009</v>
      </c>
      <c r="M74" s="4">
        <v>2.2e-9</v>
      </c>
      <c r="N74" s="3">
        <v>0.093612</v>
      </c>
      <c r="O74" s="3">
        <v>0.256097</v>
      </c>
      <c r="P74" s="3" t="b">
        <v>1</v>
      </c>
      <c r="Q74" s="3" t="b">
        <v>0</v>
      </c>
      <c r="R74" s="3" t="b">
        <v>1</v>
      </c>
      <c r="S74" s="5">
        <v>64949</v>
      </c>
      <c r="T74" s="2">
        <f t="shared" si="2"/>
        <v>0.000551218309316158</v>
      </c>
      <c r="U74" s="2">
        <f t="shared" si="3"/>
        <v>35.8197200206665</v>
      </c>
    </row>
    <row r="75" spans="1:21">
      <c r="A75" s="3" t="s">
        <v>116</v>
      </c>
      <c r="B75" s="3" t="s">
        <v>101</v>
      </c>
      <c r="C75" s="3" t="s">
        <v>137</v>
      </c>
      <c r="D75" s="3">
        <v>8</v>
      </c>
      <c r="E75" s="3">
        <v>42746297</v>
      </c>
      <c r="F75" s="3" t="s">
        <v>29</v>
      </c>
      <c r="G75" s="3" t="s">
        <v>25</v>
      </c>
      <c r="H75" s="3">
        <v>2.93094</v>
      </c>
      <c r="I75" s="3">
        <v>-0.0507114</v>
      </c>
      <c r="J75" s="3">
        <v>0.014049</v>
      </c>
      <c r="K75" s="3">
        <v>0.012015</v>
      </c>
      <c r="L75" s="3">
        <v>0.502233</v>
      </c>
      <c r="M75" s="4">
        <v>5.4e-9</v>
      </c>
      <c r="N75" s="3">
        <v>0.145601</v>
      </c>
      <c r="O75" s="3">
        <v>0.727624</v>
      </c>
      <c r="P75" s="3" t="b">
        <v>0</v>
      </c>
      <c r="Q75" s="3" t="b">
        <v>0</v>
      </c>
      <c r="R75" s="3" t="b">
        <v>1</v>
      </c>
      <c r="S75" s="5">
        <v>64949</v>
      </c>
      <c r="T75" s="2">
        <f t="shared" si="2"/>
        <v>0.000524086809048675</v>
      </c>
      <c r="U75" s="2">
        <f t="shared" si="3"/>
        <v>34.0557141378366</v>
      </c>
    </row>
    <row r="76" spans="1:21">
      <c r="A76" s="3" t="s">
        <v>117</v>
      </c>
      <c r="B76" s="3" t="s">
        <v>118</v>
      </c>
      <c r="C76" s="3" t="s">
        <v>137</v>
      </c>
      <c r="D76" s="3">
        <v>21</v>
      </c>
      <c r="E76" s="3">
        <v>33992170</v>
      </c>
      <c r="F76" s="3" t="s">
        <v>24</v>
      </c>
      <c r="G76" s="3" t="s">
        <v>25</v>
      </c>
      <c r="H76" s="3">
        <v>3.20963</v>
      </c>
      <c r="I76" s="3">
        <v>-0.165789</v>
      </c>
      <c r="J76" s="3">
        <v>0.011694</v>
      </c>
      <c r="K76" s="3">
        <v>0.011668</v>
      </c>
      <c r="L76" s="3">
        <v>0.555077</v>
      </c>
      <c r="M76" s="4">
        <v>7.4e-9</v>
      </c>
      <c r="N76" s="3">
        <v>0.156921</v>
      </c>
      <c r="O76" s="3">
        <v>0.290735</v>
      </c>
      <c r="P76" s="3" t="b">
        <v>0</v>
      </c>
      <c r="Q76" s="3" t="b">
        <v>0</v>
      </c>
      <c r="R76" s="3" t="b">
        <v>1</v>
      </c>
      <c r="S76" s="5">
        <v>64949</v>
      </c>
      <c r="T76" s="2">
        <f t="shared" si="2"/>
        <v>0.000514526200137448</v>
      </c>
      <c r="U76" s="2">
        <f t="shared" si="3"/>
        <v>33.4341358592053</v>
      </c>
    </row>
    <row r="77" spans="1:21">
      <c r="A77" s="3" t="s">
        <v>122</v>
      </c>
      <c r="B77" s="3" t="s">
        <v>118</v>
      </c>
      <c r="C77" s="3" t="s">
        <v>137</v>
      </c>
      <c r="D77" s="3">
        <v>20</v>
      </c>
      <c r="E77" s="3">
        <v>42928868</v>
      </c>
      <c r="F77" s="3" t="s">
        <v>27</v>
      </c>
      <c r="G77" s="3" t="s">
        <v>24</v>
      </c>
      <c r="H77" s="3">
        <v>1.92055</v>
      </c>
      <c r="I77" s="3">
        <v>-0.0877127</v>
      </c>
      <c r="J77" s="3">
        <v>0.031795</v>
      </c>
      <c r="K77" s="3">
        <v>0.034974</v>
      </c>
      <c r="L77" s="3">
        <v>0.34217</v>
      </c>
      <c r="M77" s="4">
        <v>2e-8</v>
      </c>
      <c r="N77" s="3">
        <v>0.081586</v>
      </c>
      <c r="O77" s="3">
        <v>0.282331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484824212199503</v>
      </c>
      <c r="U77" s="2">
        <f t="shared" si="3"/>
        <v>31.5031516003776</v>
      </c>
    </row>
    <row r="78" spans="1:21">
      <c r="A78" s="3" t="s">
        <v>123</v>
      </c>
      <c r="B78" s="3" t="s">
        <v>118</v>
      </c>
      <c r="C78" s="3" t="s">
        <v>137</v>
      </c>
      <c r="D78" s="3">
        <v>7</v>
      </c>
      <c r="E78" s="3">
        <v>157531582</v>
      </c>
      <c r="F78" s="3" t="s">
        <v>27</v>
      </c>
      <c r="G78" s="3" t="s">
        <v>29</v>
      </c>
      <c r="H78" s="3">
        <v>2.01942</v>
      </c>
      <c r="I78" s="3">
        <v>0.0236638</v>
      </c>
      <c r="J78" s="3">
        <v>0.030423</v>
      </c>
      <c r="K78" s="3">
        <v>0.032267</v>
      </c>
      <c r="L78" s="3">
        <v>0.348689</v>
      </c>
      <c r="M78" s="4">
        <v>7e-9</v>
      </c>
      <c r="N78" s="3">
        <v>0.086484</v>
      </c>
      <c r="O78" s="3">
        <v>0.784375</v>
      </c>
      <c r="P78" s="3" t="b">
        <v>0</v>
      </c>
      <c r="Q78" s="3" t="b">
        <v>0</v>
      </c>
      <c r="R78" s="3" t="b">
        <v>1</v>
      </c>
      <c r="S78" s="5">
        <v>64949</v>
      </c>
      <c r="T78" s="2">
        <f t="shared" si="2"/>
        <v>0.0005161549805193</v>
      </c>
      <c r="U78" s="2">
        <f t="shared" si="3"/>
        <v>33.5400293729946</v>
      </c>
    </row>
    <row r="79" spans="1:21">
      <c r="A79" s="3" t="s">
        <v>124</v>
      </c>
      <c r="B79" s="3" t="s">
        <v>118</v>
      </c>
      <c r="C79" s="3" t="s">
        <v>137</v>
      </c>
      <c r="D79" s="3">
        <v>18</v>
      </c>
      <c r="E79" s="3">
        <v>71259772</v>
      </c>
      <c r="F79" s="3" t="s">
        <v>27</v>
      </c>
      <c r="G79" s="3" t="s">
        <v>24</v>
      </c>
      <c r="H79" s="3">
        <v>2.16091</v>
      </c>
      <c r="I79" s="3">
        <v>-0.0227641</v>
      </c>
      <c r="J79" s="3">
        <v>0.026945</v>
      </c>
      <c r="K79" s="3">
        <v>0.029076</v>
      </c>
      <c r="L79" s="3">
        <v>0.378903</v>
      </c>
      <c r="M79" s="4">
        <v>1.2e-8</v>
      </c>
      <c r="N79" s="3">
        <v>0.089539</v>
      </c>
      <c r="O79" s="3">
        <v>0.79931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500526840908276</v>
      </c>
      <c r="U79" s="2">
        <f t="shared" si="3"/>
        <v>32.523995869376</v>
      </c>
    </row>
    <row r="80" spans="1:21">
      <c r="A80" s="3" t="s">
        <v>126</v>
      </c>
      <c r="B80" s="3" t="s">
        <v>118</v>
      </c>
      <c r="C80" s="3" t="s">
        <v>137</v>
      </c>
      <c r="D80" s="3">
        <v>2</v>
      </c>
      <c r="E80" s="3">
        <v>22985272</v>
      </c>
      <c r="F80" s="3" t="s">
        <v>25</v>
      </c>
      <c r="G80" s="3" t="s">
        <v>27</v>
      </c>
      <c r="H80" s="3">
        <v>3.45976</v>
      </c>
      <c r="I80" s="3">
        <v>0.139439</v>
      </c>
      <c r="J80" s="3">
        <v>0.010296</v>
      </c>
      <c r="K80" s="3">
        <v>0.013398</v>
      </c>
      <c r="L80" s="3">
        <v>0.617814</v>
      </c>
      <c r="M80" s="4">
        <v>2.1e-8</v>
      </c>
      <c r="N80" s="3">
        <v>0.140886</v>
      </c>
      <c r="O80" s="3">
        <v>0.322305</v>
      </c>
      <c r="P80" s="3" t="b">
        <v>1</v>
      </c>
      <c r="Q80" s="3" t="b">
        <v>0</v>
      </c>
      <c r="R80" s="3" t="b">
        <v>1</v>
      </c>
      <c r="S80" s="5">
        <v>64949</v>
      </c>
      <c r="T80" s="2">
        <f t="shared" si="2"/>
        <v>0.0004826078062895</v>
      </c>
      <c r="U80" s="2">
        <f t="shared" si="3"/>
        <v>31.3590633238422</v>
      </c>
    </row>
    <row r="81" spans="1:21">
      <c r="A81" s="3" t="s">
        <v>130</v>
      </c>
      <c r="B81" s="3" t="s">
        <v>118</v>
      </c>
      <c r="C81" s="3" t="s">
        <v>137</v>
      </c>
      <c r="D81" s="3">
        <v>7</v>
      </c>
      <c r="E81" s="3">
        <v>35517966</v>
      </c>
      <c r="F81" s="3" t="s">
        <v>24</v>
      </c>
      <c r="G81" s="3" t="s">
        <v>27</v>
      </c>
      <c r="H81" s="3">
        <v>3.56083</v>
      </c>
      <c r="I81" s="3">
        <v>0.171556</v>
      </c>
      <c r="J81" s="3">
        <v>0.010006</v>
      </c>
      <c r="K81" s="3">
        <v>0.010875</v>
      </c>
      <c r="L81" s="3">
        <v>0.625652</v>
      </c>
      <c r="M81" s="4">
        <v>1.3e-8</v>
      </c>
      <c r="N81" s="3">
        <v>0.152841</v>
      </c>
      <c r="O81" s="3">
        <v>0.261669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498480066484</v>
      </c>
      <c r="U81" s="2">
        <f t="shared" si="3"/>
        <v>32.3909311114302</v>
      </c>
    </row>
    <row r="82" spans="1:21">
      <c r="A82" s="3" t="s">
        <v>131</v>
      </c>
      <c r="B82" s="3" t="s">
        <v>118</v>
      </c>
      <c r="C82" s="3" t="s">
        <v>137</v>
      </c>
      <c r="D82" s="3">
        <v>17</v>
      </c>
      <c r="E82" s="3">
        <v>48715705</v>
      </c>
      <c r="F82" s="3" t="s">
        <v>24</v>
      </c>
      <c r="G82" s="3" t="s">
        <v>27</v>
      </c>
      <c r="H82" s="3">
        <v>2.8216</v>
      </c>
      <c r="I82" s="3">
        <v>0.0997566</v>
      </c>
      <c r="J82" s="3">
        <v>0.015194</v>
      </c>
      <c r="K82" s="3">
        <v>0.013591</v>
      </c>
      <c r="L82" s="3">
        <v>0.511814</v>
      </c>
      <c r="M82" s="4">
        <v>3.5e-8</v>
      </c>
      <c r="N82" s="3">
        <v>0.146324</v>
      </c>
      <c r="O82" s="3">
        <v>0.495398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467725366489424</v>
      </c>
      <c r="U82" s="2">
        <f t="shared" si="3"/>
        <v>30.3915742876105</v>
      </c>
    </row>
    <row r="83" spans="1:21">
      <c r="A83" s="3" t="s">
        <v>132</v>
      </c>
      <c r="B83" s="3" t="s">
        <v>118</v>
      </c>
      <c r="C83" s="3" t="s">
        <v>137</v>
      </c>
      <c r="D83" s="3">
        <v>10</v>
      </c>
      <c r="E83" s="3">
        <v>89745814</v>
      </c>
      <c r="F83" s="3" t="s">
        <v>24</v>
      </c>
      <c r="G83" s="3" t="s">
        <v>27</v>
      </c>
      <c r="H83" s="3">
        <v>0.848874</v>
      </c>
      <c r="I83" s="3">
        <v>0.067882</v>
      </c>
      <c r="J83" s="3">
        <v>0.196485</v>
      </c>
      <c r="K83" s="3">
        <v>0.200779</v>
      </c>
      <c r="L83" s="3">
        <v>0.150756</v>
      </c>
      <c r="M83" s="4">
        <v>1.8e-8</v>
      </c>
      <c r="N83" s="3">
        <v>0.035869</v>
      </c>
      <c r="O83" s="3">
        <v>0.0584238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487924727889271</v>
      </c>
      <c r="U83" s="2">
        <f t="shared" si="3"/>
        <v>31.7047168175505</v>
      </c>
    </row>
    <row r="84" spans="1:21">
      <c r="A84" s="3" t="s">
        <v>133</v>
      </c>
      <c r="B84" s="3" t="s">
        <v>118</v>
      </c>
      <c r="C84" s="3" t="s">
        <v>137</v>
      </c>
      <c r="D84" s="3">
        <v>5</v>
      </c>
      <c r="E84" s="3">
        <v>61713522</v>
      </c>
      <c r="F84" s="3" t="s">
        <v>27</v>
      </c>
      <c r="G84" s="3" t="s">
        <v>25</v>
      </c>
      <c r="H84" s="3">
        <v>3.27496</v>
      </c>
      <c r="I84" s="3">
        <v>0.27791</v>
      </c>
      <c r="J84" s="3">
        <v>0.011607</v>
      </c>
      <c r="K84" s="3">
        <v>0.014069</v>
      </c>
      <c r="L84" s="3">
        <v>0.577735</v>
      </c>
      <c r="M84" s="4">
        <v>1.4e-8</v>
      </c>
      <c r="N84" s="3">
        <v>0.126238</v>
      </c>
      <c r="O84" s="3">
        <v>0.0277013</v>
      </c>
      <c r="P84" s="3" t="b">
        <v>1</v>
      </c>
      <c r="Q84" s="3" t="b">
        <v>0</v>
      </c>
      <c r="R84" s="3" t="b">
        <v>1</v>
      </c>
      <c r="S84" s="5">
        <v>64949</v>
      </c>
      <c r="T84" s="2">
        <f t="shared" si="2"/>
        <v>0.000494501213656525</v>
      </c>
      <c r="U84" s="2">
        <f t="shared" si="3"/>
        <v>32.1322597648016</v>
      </c>
    </row>
  </sheetData>
  <mergeCells count="1">
    <mergeCell ref="A1:U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3"/>
  <sheetViews>
    <sheetView topLeftCell="K1" workbookViewId="0">
      <selection activeCell="A1" sqref="A1:U1"/>
    </sheetView>
  </sheetViews>
  <sheetFormatPr defaultColWidth="9.14159292035398" defaultRowHeight="13.85"/>
  <cols>
    <col min="1" max="1" width="12.141592920354" style="2" customWidth="1"/>
    <col min="2" max="2" width="16.070796460177" style="2" customWidth="1"/>
    <col min="3" max="3" width="25.212389380531" style="2" customWidth="1"/>
    <col min="4" max="4" width="4" style="2" customWidth="1"/>
    <col min="5" max="5" width="10.5752212389381" style="2" customWidth="1"/>
    <col min="6" max="6" width="11.353982300885" style="2" customWidth="1"/>
    <col min="7" max="7" width="10.787610619469" style="2" customWidth="1"/>
    <col min="8" max="8" width="12.716814159292" style="2" customWidth="1"/>
    <col min="9" max="9" width="13.929203539823" style="2" customWidth="1"/>
    <col min="10" max="10" width="11.716814159292" style="2" customWidth="1"/>
    <col min="11" max="11" width="11.5752212389381" style="2" customWidth="1"/>
    <col min="12" max="12" width="11.646017699115" style="2" customWidth="1"/>
    <col min="13" max="13" width="12.858407079646" style="2" customWidth="1"/>
    <col min="14" max="14" width="10.858407079646" style="2" customWidth="1"/>
    <col min="15" max="15" width="12.716814159292" style="2" customWidth="1"/>
    <col min="16" max="16" width="11" style="2" customWidth="1"/>
    <col min="17" max="17" width="9.71681415929203" style="2" customWidth="1"/>
    <col min="18" max="18" width="8.14159292035398" style="2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2"/>
  </cols>
  <sheetData>
    <row r="1" spans="1:21">
      <c r="A1" s="3" t="s">
        <v>13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39</v>
      </c>
      <c r="D3" s="3">
        <v>1</v>
      </c>
      <c r="E3" s="3">
        <v>75592228</v>
      </c>
      <c r="F3" s="3" t="s">
        <v>24</v>
      </c>
      <c r="G3" s="3" t="s">
        <v>25</v>
      </c>
      <c r="H3" s="3">
        <v>5.15745</v>
      </c>
      <c r="I3" s="3">
        <v>-0.0177384</v>
      </c>
      <c r="J3" s="3">
        <v>0.210598</v>
      </c>
      <c r="K3" s="3">
        <v>0.226889</v>
      </c>
      <c r="L3" s="3">
        <v>1.12492</v>
      </c>
      <c r="M3" s="4">
        <v>4.5e-6</v>
      </c>
      <c r="N3" s="3">
        <v>0.023126</v>
      </c>
      <c r="O3" s="3">
        <v>0.443049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39</v>
      </c>
      <c r="D4" s="3">
        <v>1</v>
      </c>
      <c r="E4" s="3">
        <v>198628483</v>
      </c>
      <c r="F4" s="3" t="s">
        <v>27</v>
      </c>
      <c r="G4" s="3" t="s">
        <v>24</v>
      </c>
      <c r="H4" s="3">
        <v>-13.061</v>
      </c>
      <c r="I4" s="3">
        <v>-0.0707508</v>
      </c>
      <c r="J4" s="3">
        <v>0.030548</v>
      </c>
      <c r="K4" s="3">
        <v>0.037871</v>
      </c>
      <c r="L4" s="3">
        <v>2.67526</v>
      </c>
      <c r="M4" s="4">
        <v>1e-6</v>
      </c>
      <c r="N4" s="3">
        <v>0.052583</v>
      </c>
      <c r="O4" s="3">
        <v>0.178462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39</v>
      </c>
      <c r="D5" s="3">
        <v>9</v>
      </c>
      <c r="E5" s="3">
        <v>29408135</v>
      </c>
      <c r="F5" s="3" t="s">
        <v>29</v>
      </c>
      <c r="G5" s="3" t="s">
        <v>27</v>
      </c>
      <c r="H5" s="3">
        <v>9.30132</v>
      </c>
      <c r="I5" s="3">
        <v>0.076911</v>
      </c>
      <c r="J5" s="3">
        <v>0.053742</v>
      </c>
      <c r="K5" s="3">
        <v>0.050579</v>
      </c>
      <c r="L5" s="3">
        <v>2.03597</v>
      </c>
      <c r="M5" s="4">
        <v>4.9e-6</v>
      </c>
      <c r="N5" s="3">
        <v>0.042783</v>
      </c>
      <c r="O5" s="3">
        <v>0.0722254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39</v>
      </c>
      <c r="D6" s="3">
        <v>10</v>
      </c>
      <c r="E6" s="3">
        <v>127386600</v>
      </c>
      <c r="F6" s="3" t="s">
        <v>25</v>
      </c>
      <c r="G6" s="3" t="s">
        <v>27</v>
      </c>
      <c r="H6" s="3">
        <v>14.2008</v>
      </c>
      <c r="I6" s="3">
        <v>-0.0218347</v>
      </c>
      <c r="J6" s="3">
        <v>0.026624</v>
      </c>
      <c r="K6" s="3">
        <v>0.030952</v>
      </c>
      <c r="L6" s="3">
        <v>3.01379</v>
      </c>
      <c r="M6" s="4">
        <v>2.5e-6</v>
      </c>
      <c r="N6" s="3">
        <v>0.078632</v>
      </c>
      <c r="O6" s="3">
        <v>0.781261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39</v>
      </c>
      <c r="D7" s="3">
        <v>9</v>
      </c>
      <c r="E7" s="3">
        <v>121173960</v>
      </c>
      <c r="F7" s="3" t="s">
        <v>24</v>
      </c>
      <c r="G7" s="3" t="s">
        <v>27</v>
      </c>
      <c r="H7" s="3">
        <v>-12.438</v>
      </c>
      <c r="I7" s="3">
        <v>-0.0644031</v>
      </c>
      <c r="J7" s="3">
        <v>0.031449</v>
      </c>
      <c r="K7" s="3">
        <v>0.024906</v>
      </c>
      <c r="L7" s="3">
        <v>2.67112</v>
      </c>
      <c r="M7" s="4">
        <v>3.2e-6</v>
      </c>
      <c r="N7" s="3">
        <v>0.064025</v>
      </c>
      <c r="O7" s="3">
        <v>0.314458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39</v>
      </c>
      <c r="D8" s="3">
        <v>8</v>
      </c>
      <c r="E8" s="3">
        <v>39388577</v>
      </c>
      <c r="F8" s="3" t="s">
        <v>25</v>
      </c>
      <c r="G8" s="3" t="s">
        <v>29</v>
      </c>
      <c r="H8" s="3">
        <v>14.2336</v>
      </c>
      <c r="I8" s="3">
        <v>0.0347366</v>
      </c>
      <c r="J8" s="3">
        <v>0.025809</v>
      </c>
      <c r="K8" s="3">
        <v>0.019868</v>
      </c>
      <c r="L8" s="3">
        <v>2.96125</v>
      </c>
      <c r="M8" s="4">
        <v>1.5e-6</v>
      </c>
      <c r="N8" s="3">
        <v>0.073446</v>
      </c>
      <c r="O8" s="3">
        <v>0.636239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3</v>
      </c>
      <c r="B9" s="3" t="s">
        <v>22</v>
      </c>
      <c r="C9" s="3" t="s">
        <v>139</v>
      </c>
      <c r="D9" s="3">
        <v>6</v>
      </c>
      <c r="E9" s="3">
        <v>51854625</v>
      </c>
      <c r="F9" s="3" t="s">
        <v>27</v>
      </c>
      <c r="G9" s="3" t="s">
        <v>29</v>
      </c>
      <c r="H9" s="3">
        <v>22.2772</v>
      </c>
      <c r="I9" s="3">
        <v>0.0796389</v>
      </c>
      <c r="J9" s="3">
        <v>0.011882</v>
      </c>
      <c r="K9" s="3">
        <v>0.009822</v>
      </c>
      <c r="L9" s="3">
        <v>4.54407</v>
      </c>
      <c r="M9" s="4">
        <v>9.5e-7</v>
      </c>
      <c r="N9" s="3">
        <v>0.105041</v>
      </c>
      <c r="O9" s="3">
        <v>0.448348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369911670109098</v>
      </c>
      <c r="U9" s="2">
        <f t="shared" si="1"/>
        <v>24.0335435268002</v>
      </c>
    </row>
    <row r="10" spans="1:21">
      <c r="A10" s="3" t="s">
        <v>34</v>
      </c>
      <c r="B10" s="3" t="s">
        <v>22</v>
      </c>
      <c r="C10" s="3" t="s">
        <v>139</v>
      </c>
      <c r="D10" s="3">
        <v>7</v>
      </c>
      <c r="E10" s="3">
        <v>17307847</v>
      </c>
      <c r="F10" s="3" t="s">
        <v>25</v>
      </c>
      <c r="G10" s="3" t="s">
        <v>29</v>
      </c>
      <c r="H10" s="3">
        <v>5.64296</v>
      </c>
      <c r="I10" s="3">
        <v>0.00732174</v>
      </c>
      <c r="J10" s="3">
        <v>0.592157</v>
      </c>
      <c r="K10" s="3">
        <v>0.593474</v>
      </c>
      <c r="L10" s="3">
        <v>0.934115</v>
      </c>
      <c r="M10" s="4">
        <v>1.5e-9</v>
      </c>
      <c r="N10" s="3">
        <v>0.018886</v>
      </c>
      <c r="O10" s="3">
        <v>0.698242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0561560861321221</v>
      </c>
      <c r="U10" s="2">
        <f t="shared" si="1"/>
        <v>36.4921858435431</v>
      </c>
    </row>
    <row r="11" spans="1:21">
      <c r="A11" s="3" t="s">
        <v>35</v>
      </c>
      <c r="B11" s="3" t="s">
        <v>22</v>
      </c>
      <c r="C11" s="3" t="s">
        <v>139</v>
      </c>
      <c r="D11" s="3">
        <v>17</v>
      </c>
      <c r="E11" s="3">
        <v>10103269</v>
      </c>
      <c r="F11" s="3" t="s">
        <v>25</v>
      </c>
      <c r="G11" s="3" t="s">
        <v>29</v>
      </c>
      <c r="H11" s="3">
        <v>5.08384</v>
      </c>
      <c r="I11" s="3">
        <v>0.0245892</v>
      </c>
      <c r="J11" s="3">
        <v>0.738055</v>
      </c>
      <c r="K11" s="3">
        <v>0.258745</v>
      </c>
      <c r="L11" s="3">
        <v>1.04373</v>
      </c>
      <c r="M11" s="4">
        <v>1.1e-6</v>
      </c>
      <c r="N11" s="3">
        <v>0.02261</v>
      </c>
      <c r="O11" s="3">
        <v>0.276803</v>
      </c>
      <c r="P11" s="3" t="b">
        <v>0</v>
      </c>
      <c r="Q11" s="3" t="b">
        <v>0</v>
      </c>
      <c r="R11" s="3" t="b">
        <v>0</v>
      </c>
      <c r="S11" s="5">
        <v>64949</v>
      </c>
      <c r="T11" s="2">
        <f t="shared" si="0"/>
        <v>0.000365154226971068</v>
      </c>
      <c r="U11" s="2">
        <f t="shared" si="1"/>
        <v>23.7243346201586</v>
      </c>
    </row>
    <row r="12" spans="1:21">
      <c r="A12" s="3" t="s">
        <v>36</v>
      </c>
      <c r="B12" s="3" t="s">
        <v>22</v>
      </c>
      <c r="C12" s="3" t="s">
        <v>139</v>
      </c>
      <c r="D12" s="3">
        <v>1</v>
      </c>
      <c r="E12" s="3">
        <v>33210413</v>
      </c>
      <c r="F12" s="3" t="s">
        <v>29</v>
      </c>
      <c r="G12" s="3" t="s">
        <v>25</v>
      </c>
      <c r="H12" s="3">
        <v>4.62683</v>
      </c>
      <c r="I12" s="3">
        <v>0.0420206</v>
      </c>
      <c r="J12" s="3">
        <v>0.323405</v>
      </c>
      <c r="K12" s="3">
        <v>0.317328</v>
      </c>
      <c r="L12" s="3">
        <v>1.01109</v>
      </c>
      <c r="M12" s="4">
        <v>4.7e-6</v>
      </c>
      <c r="N12" s="3">
        <v>0.020988</v>
      </c>
      <c r="O12" s="3">
        <v>0.0452731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22310895161684</v>
      </c>
      <c r="U12" s="2">
        <f t="shared" si="1"/>
        <v>20.9398748578759</v>
      </c>
    </row>
    <row r="13" spans="1:21">
      <c r="A13" s="3" t="s">
        <v>37</v>
      </c>
      <c r="B13" s="3" t="s">
        <v>22</v>
      </c>
      <c r="C13" s="3" t="s">
        <v>139</v>
      </c>
      <c r="D13" s="3">
        <v>18</v>
      </c>
      <c r="E13" s="3">
        <v>35200180</v>
      </c>
      <c r="F13" s="3" t="s">
        <v>24</v>
      </c>
      <c r="G13" s="3" t="s">
        <v>27</v>
      </c>
      <c r="H13" s="3">
        <v>4.49714</v>
      </c>
      <c r="I13" s="3">
        <v>0.0296423</v>
      </c>
      <c r="J13" s="3">
        <v>0.359559</v>
      </c>
      <c r="K13" s="3">
        <v>0.37266</v>
      </c>
      <c r="L13" s="3">
        <v>0.957195</v>
      </c>
      <c r="M13" s="4">
        <v>2.6e-6</v>
      </c>
      <c r="N13" s="3">
        <v>0.019242</v>
      </c>
      <c r="O13" s="3">
        <v>0.123447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974410504224</v>
      </c>
      <c r="U13" s="2">
        <f t="shared" si="1"/>
        <v>22.0728595140797</v>
      </c>
    </row>
    <row r="14" spans="1:21">
      <c r="A14" s="3" t="s">
        <v>38</v>
      </c>
      <c r="B14" s="3" t="s">
        <v>22</v>
      </c>
      <c r="C14" s="3" t="s">
        <v>139</v>
      </c>
      <c r="D14" s="3">
        <v>9</v>
      </c>
      <c r="E14" s="3">
        <v>93071368</v>
      </c>
      <c r="F14" s="3" t="s">
        <v>29</v>
      </c>
      <c r="G14" s="3" t="s">
        <v>25</v>
      </c>
      <c r="H14" s="3">
        <v>4.71588</v>
      </c>
      <c r="I14" s="3">
        <v>0.0519442</v>
      </c>
      <c r="J14" s="3">
        <v>0.287566</v>
      </c>
      <c r="K14" s="3">
        <v>0.275951</v>
      </c>
      <c r="L14" s="3">
        <v>1.01767</v>
      </c>
      <c r="M14" s="4">
        <v>3.6e-6</v>
      </c>
      <c r="N14" s="3">
        <v>0.020553</v>
      </c>
      <c r="O14" s="3">
        <v>0.0114919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0518301363194</v>
      </c>
      <c r="U14" s="2">
        <f t="shared" si="1"/>
        <v>21.4732694271712</v>
      </c>
    </row>
    <row r="15" spans="1:21">
      <c r="A15" s="3" t="s">
        <v>39</v>
      </c>
      <c r="B15" s="3" t="s">
        <v>22</v>
      </c>
      <c r="C15" s="3" t="s">
        <v>139</v>
      </c>
      <c r="D15" s="3">
        <v>10</v>
      </c>
      <c r="E15" s="3">
        <v>25266282</v>
      </c>
      <c r="F15" s="3" t="s">
        <v>27</v>
      </c>
      <c r="G15" s="3" t="s">
        <v>24</v>
      </c>
      <c r="H15" s="3">
        <v>-9.95702</v>
      </c>
      <c r="I15" s="3">
        <v>-0.10855</v>
      </c>
      <c r="J15" s="3">
        <v>0.059257</v>
      </c>
      <c r="K15" s="3">
        <v>0.058303</v>
      </c>
      <c r="L15" s="3">
        <v>1.98884</v>
      </c>
      <c r="M15" s="4">
        <v>5.5e-7</v>
      </c>
      <c r="N15" s="3">
        <v>0.047018</v>
      </c>
      <c r="O15" s="3">
        <v>0.0209609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85761633167891</v>
      </c>
      <c r="U15" s="2">
        <f t="shared" si="1"/>
        <v>25.0637294145472</v>
      </c>
    </row>
    <row r="16" spans="1:21">
      <c r="A16" s="3" t="s">
        <v>40</v>
      </c>
      <c r="B16" s="3" t="s">
        <v>22</v>
      </c>
      <c r="C16" s="3" t="s">
        <v>139</v>
      </c>
      <c r="D16" s="3">
        <v>15</v>
      </c>
      <c r="E16" s="3">
        <v>76639191</v>
      </c>
      <c r="F16" s="3" t="s">
        <v>24</v>
      </c>
      <c r="G16" s="3" t="s">
        <v>27</v>
      </c>
      <c r="H16" s="3">
        <v>5.24212</v>
      </c>
      <c r="I16" s="3">
        <v>-0.0147026</v>
      </c>
      <c r="J16" s="3">
        <v>0.332653</v>
      </c>
      <c r="K16" s="3">
        <v>0.338144</v>
      </c>
      <c r="L16" s="3">
        <v>0.975876</v>
      </c>
      <c r="M16" s="4">
        <v>7.8e-8</v>
      </c>
      <c r="N16" s="3">
        <v>0.019668</v>
      </c>
      <c r="O16" s="3">
        <v>0.454748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444078011587146</v>
      </c>
      <c r="U16" s="2">
        <f t="shared" si="1"/>
        <v>28.8543482001248</v>
      </c>
    </row>
    <row r="17" spans="1:21">
      <c r="A17" s="3" t="s">
        <v>41</v>
      </c>
      <c r="B17" s="3" t="s">
        <v>42</v>
      </c>
      <c r="C17" s="3" t="s">
        <v>139</v>
      </c>
      <c r="D17" s="3">
        <v>11</v>
      </c>
      <c r="E17" s="3">
        <v>16286183</v>
      </c>
      <c r="F17" s="3" t="s">
        <v>25</v>
      </c>
      <c r="G17" s="3" t="s">
        <v>29</v>
      </c>
      <c r="H17" s="3">
        <v>0.0150037</v>
      </c>
      <c r="I17" s="3">
        <v>-0.00551477</v>
      </c>
      <c r="J17" s="3">
        <v>0.627915</v>
      </c>
      <c r="K17" s="3">
        <v>0.646827</v>
      </c>
      <c r="L17" s="3">
        <v>0.00219355</v>
      </c>
      <c r="M17" s="4">
        <v>7.9e-12</v>
      </c>
      <c r="N17" s="3">
        <v>0.019371</v>
      </c>
      <c r="O17" s="3">
        <v>0.775893</v>
      </c>
      <c r="P17" s="3" t="b">
        <v>0</v>
      </c>
      <c r="Q17" s="3" t="b">
        <v>0</v>
      </c>
      <c r="R17" s="3" t="b">
        <v>1</v>
      </c>
      <c r="S17" s="5">
        <v>447485</v>
      </c>
      <c r="T17" s="2">
        <f t="shared" si="0"/>
        <v>0.000104538865381379</v>
      </c>
      <c r="U17" s="2">
        <f t="shared" si="1"/>
        <v>46.7842558704819</v>
      </c>
    </row>
    <row r="18" spans="1:21">
      <c r="A18" s="3" t="s">
        <v>43</v>
      </c>
      <c r="B18" s="3" t="s">
        <v>42</v>
      </c>
      <c r="C18" s="3" t="s">
        <v>139</v>
      </c>
      <c r="D18" s="3">
        <v>10</v>
      </c>
      <c r="E18" s="3">
        <v>12692902</v>
      </c>
      <c r="F18" s="3" t="s">
        <v>24</v>
      </c>
      <c r="G18" s="3" t="s">
        <v>27</v>
      </c>
      <c r="H18" s="3">
        <v>-0.0128727</v>
      </c>
      <c r="I18" s="3">
        <v>-0.00547996</v>
      </c>
      <c r="J18" s="3">
        <v>0.506082</v>
      </c>
      <c r="K18" s="3">
        <v>0.533545</v>
      </c>
      <c r="L18" s="3">
        <v>0.00211975</v>
      </c>
      <c r="M18" s="4">
        <v>1.3e-9</v>
      </c>
      <c r="N18" s="3">
        <v>0.018665</v>
      </c>
      <c r="O18" s="3">
        <v>0.769081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8.24054122826468e-5</v>
      </c>
      <c r="U18" s="2">
        <f t="shared" si="1"/>
        <v>36.8780600562188</v>
      </c>
    </row>
    <row r="19" spans="1:21">
      <c r="A19" s="3" t="s">
        <v>44</v>
      </c>
      <c r="B19" s="3" t="s">
        <v>42</v>
      </c>
      <c r="C19" s="3" t="s">
        <v>139</v>
      </c>
      <c r="D19" s="3">
        <v>10</v>
      </c>
      <c r="E19" s="3">
        <v>129152608</v>
      </c>
      <c r="F19" s="3" t="s">
        <v>24</v>
      </c>
      <c r="G19" s="3" t="s">
        <v>27</v>
      </c>
      <c r="H19" s="3">
        <v>-0.0121906</v>
      </c>
      <c r="I19" s="3">
        <v>-0.0303701</v>
      </c>
      <c r="J19" s="3">
        <v>0.607155</v>
      </c>
      <c r="K19" s="3">
        <v>0.598996</v>
      </c>
      <c r="L19" s="3">
        <v>0.00216898</v>
      </c>
      <c r="M19" s="4">
        <v>1.9e-8</v>
      </c>
      <c r="N19" s="3">
        <v>0.019804</v>
      </c>
      <c r="O19" s="3">
        <v>0.125138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7.05878458816225e-5</v>
      </c>
      <c r="U19" s="2">
        <f t="shared" si="1"/>
        <v>31.5890908445221</v>
      </c>
    </row>
    <row r="20" spans="1:21">
      <c r="A20" s="3" t="s">
        <v>45</v>
      </c>
      <c r="B20" s="3" t="s">
        <v>42</v>
      </c>
      <c r="C20" s="3" t="s">
        <v>139</v>
      </c>
      <c r="D20" s="3">
        <v>1</v>
      </c>
      <c r="E20" s="3">
        <v>93552187</v>
      </c>
      <c r="F20" s="3" t="s">
        <v>27</v>
      </c>
      <c r="G20" s="3" t="s">
        <v>25</v>
      </c>
      <c r="H20" s="3">
        <v>-0.0119604</v>
      </c>
      <c r="I20" s="3">
        <v>-0.0078005</v>
      </c>
      <c r="J20" s="3">
        <v>0.604574</v>
      </c>
      <c r="K20" s="3">
        <v>0.60936</v>
      </c>
      <c r="L20" s="3">
        <v>0.00218232</v>
      </c>
      <c r="M20" s="4">
        <v>4.2e-8</v>
      </c>
      <c r="N20" s="3">
        <v>0.019312</v>
      </c>
      <c r="O20" s="3">
        <v>0.686268</v>
      </c>
      <c r="P20" s="3" t="b">
        <v>1</v>
      </c>
      <c r="Q20" s="3" t="b">
        <v>0</v>
      </c>
      <c r="R20" s="3" t="b">
        <v>1</v>
      </c>
      <c r="S20" s="5">
        <v>447485</v>
      </c>
      <c r="T20" s="2">
        <f t="shared" si="0"/>
        <v>6.71192214863702e-5</v>
      </c>
      <c r="U20" s="2">
        <f t="shared" si="1"/>
        <v>30.0367266300928</v>
      </c>
    </row>
    <row r="21" spans="1:21">
      <c r="A21" s="3" t="s">
        <v>46</v>
      </c>
      <c r="B21" s="3" t="s">
        <v>42</v>
      </c>
      <c r="C21" s="3" t="s">
        <v>139</v>
      </c>
      <c r="D21" s="3">
        <v>2</v>
      </c>
      <c r="E21" s="3">
        <v>58515375</v>
      </c>
      <c r="F21" s="3" t="s">
        <v>27</v>
      </c>
      <c r="G21" s="3" t="s">
        <v>24</v>
      </c>
      <c r="H21" s="3">
        <v>-0.015454</v>
      </c>
      <c r="I21" s="3">
        <v>0.00456954</v>
      </c>
      <c r="J21" s="3">
        <v>0.210071</v>
      </c>
      <c r="K21" s="3">
        <v>0.201242</v>
      </c>
      <c r="L21" s="3">
        <v>0.00260325</v>
      </c>
      <c r="M21" s="4">
        <v>2.9e-9</v>
      </c>
      <c r="N21" s="3">
        <v>0.022936</v>
      </c>
      <c r="O21" s="3">
        <v>0.842076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0"/>
        <v>7.87476094330254e-5</v>
      </c>
      <c r="U21" s="2">
        <f t="shared" si="1"/>
        <v>35.2409916557655</v>
      </c>
    </row>
    <row r="22" spans="1:21">
      <c r="A22" s="3" t="s">
        <v>47</v>
      </c>
      <c r="B22" s="3" t="s">
        <v>42</v>
      </c>
      <c r="C22" s="3" t="s">
        <v>139</v>
      </c>
      <c r="D22" s="3">
        <v>1</v>
      </c>
      <c r="E22" s="3">
        <v>150722844</v>
      </c>
      <c r="F22" s="3" t="s">
        <v>27</v>
      </c>
      <c r="G22" s="3" t="s">
        <v>24</v>
      </c>
      <c r="H22" s="3">
        <v>0.0140328</v>
      </c>
      <c r="I22" s="3">
        <v>-0.0354013</v>
      </c>
      <c r="J22" s="3">
        <v>0.393464</v>
      </c>
      <c r="K22" s="3">
        <v>0.394496</v>
      </c>
      <c r="L22" s="3">
        <v>0.00217078</v>
      </c>
      <c r="M22" s="4">
        <v>1e-10</v>
      </c>
      <c r="N22" s="3">
        <v>0.019087</v>
      </c>
      <c r="O22" s="3">
        <v>0.0636414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9.33765902020371e-5</v>
      </c>
      <c r="U22" s="2">
        <f t="shared" si="1"/>
        <v>41.7883387659623</v>
      </c>
    </row>
    <row r="23" spans="1:21">
      <c r="A23" s="3" t="s">
        <v>48</v>
      </c>
      <c r="B23" s="3" t="s">
        <v>42</v>
      </c>
      <c r="C23" s="3" t="s">
        <v>139</v>
      </c>
      <c r="D23" s="3">
        <v>15</v>
      </c>
      <c r="E23" s="3">
        <v>60902512</v>
      </c>
      <c r="F23" s="3" t="s">
        <v>29</v>
      </c>
      <c r="G23" s="3" t="s">
        <v>25</v>
      </c>
      <c r="H23" s="3">
        <v>-0.0184399</v>
      </c>
      <c r="I23" s="3">
        <v>-0.0233352</v>
      </c>
      <c r="J23" s="3">
        <v>0.158804</v>
      </c>
      <c r="K23" s="3">
        <v>0.153061</v>
      </c>
      <c r="L23" s="3">
        <v>0.00294243</v>
      </c>
      <c r="M23" s="4">
        <v>3.7e-10</v>
      </c>
      <c r="N23" s="3">
        <v>0.02674</v>
      </c>
      <c r="O23" s="3">
        <v>0.38285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8.77583090870216e-5</v>
      </c>
      <c r="U23" s="2">
        <f t="shared" si="1"/>
        <v>39.273798027294</v>
      </c>
    </row>
    <row r="24" spans="1:21">
      <c r="A24" s="3" t="s">
        <v>49</v>
      </c>
      <c r="B24" s="3" t="s">
        <v>42</v>
      </c>
      <c r="C24" s="3" t="s">
        <v>139</v>
      </c>
      <c r="D24" s="3">
        <v>8</v>
      </c>
      <c r="E24" s="3">
        <v>22088975</v>
      </c>
      <c r="F24" s="3" t="s">
        <v>29</v>
      </c>
      <c r="G24" s="3" t="s">
        <v>25</v>
      </c>
      <c r="H24" s="3">
        <v>-0.0135837</v>
      </c>
      <c r="I24" s="3">
        <v>-0.0115747</v>
      </c>
      <c r="J24" s="3">
        <v>0.285899</v>
      </c>
      <c r="K24" s="3">
        <v>0.297797</v>
      </c>
      <c r="L24" s="3">
        <v>0.00235432</v>
      </c>
      <c r="M24" s="4">
        <v>7.9e-9</v>
      </c>
      <c r="N24" s="3">
        <v>0.020525</v>
      </c>
      <c r="O24" s="3">
        <v>0.572796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4386545412485e-5</v>
      </c>
      <c r="U24" s="2">
        <f t="shared" si="1"/>
        <v>33.2891907687159</v>
      </c>
    </row>
    <row r="25" spans="1:21">
      <c r="A25" s="3" t="s">
        <v>50</v>
      </c>
      <c r="B25" s="3" t="s">
        <v>42</v>
      </c>
      <c r="C25" s="3" t="s">
        <v>139</v>
      </c>
      <c r="D25" s="3">
        <v>22</v>
      </c>
      <c r="E25" s="3">
        <v>41798896</v>
      </c>
      <c r="F25" s="3" t="s">
        <v>25</v>
      </c>
      <c r="G25" s="3" t="s">
        <v>27</v>
      </c>
      <c r="H25" s="3">
        <v>0.0166007</v>
      </c>
      <c r="I25" s="3">
        <v>0.0156163</v>
      </c>
      <c r="J25" s="3">
        <v>0.778651</v>
      </c>
      <c r="K25" s="3">
        <v>0.794984</v>
      </c>
      <c r="L25" s="3">
        <v>0.00255257</v>
      </c>
      <c r="M25" s="4">
        <v>7.8e-11</v>
      </c>
      <c r="N25" s="3">
        <v>0.022679</v>
      </c>
      <c r="O25" s="3">
        <v>0.491087</v>
      </c>
      <c r="P25" s="3" t="b">
        <v>1</v>
      </c>
      <c r="Q25" s="3" t="b">
        <v>0</v>
      </c>
      <c r="R25" s="3" t="b">
        <v>1</v>
      </c>
      <c r="S25" s="5">
        <v>447485</v>
      </c>
      <c r="T25" s="2">
        <f t="shared" si="0"/>
        <v>9.4510041075434e-5</v>
      </c>
      <c r="U25" s="2">
        <f t="shared" si="1"/>
        <v>42.2956340726719</v>
      </c>
    </row>
    <row r="26" spans="1:21">
      <c r="A26" s="3" t="s">
        <v>51</v>
      </c>
      <c r="B26" s="3" t="s">
        <v>42</v>
      </c>
      <c r="C26" s="3" t="s">
        <v>139</v>
      </c>
      <c r="D26" s="3">
        <v>7</v>
      </c>
      <c r="E26" s="3">
        <v>17558580</v>
      </c>
      <c r="F26" s="3" t="s">
        <v>24</v>
      </c>
      <c r="G26" s="3" t="s">
        <v>27</v>
      </c>
      <c r="H26" s="3">
        <v>0.0407321</v>
      </c>
      <c r="I26" s="3">
        <v>0.00568183</v>
      </c>
      <c r="J26" s="3">
        <v>0.026713</v>
      </c>
      <c r="K26" s="3">
        <v>0.019125</v>
      </c>
      <c r="L26" s="3">
        <v>0.00681204</v>
      </c>
      <c r="M26" s="4">
        <v>2.2e-9</v>
      </c>
      <c r="N26" s="3">
        <v>0.079228</v>
      </c>
      <c r="O26" s="3">
        <v>0.942829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7.98925059010139e-5</v>
      </c>
      <c r="U26" s="2">
        <f t="shared" si="1"/>
        <v>35.7533946463962</v>
      </c>
    </row>
    <row r="27" spans="1:21">
      <c r="A27" s="3" t="s">
        <v>52</v>
      </c>
      <c r="B27" s="3" t="s">
        <v>42</v>
      </c>
      <c r="C27" s="3" t="s">
        <v>139</v>
      </c>
      <c r="D27" s="3">
        <v>11</v>
      </c>
      <c r="E27" s="3">
        <v>59192089</v>
      </c>
      <c r="F27" s="3" t="s">
        <v>24</v>
      </c>
      <c r="G27" s="3" t="s">
        <v>29</v>
      </c>
      <c r="H27" s="3">
        <v>-0.0133414</v>
      </c>
      <c r="I27" s="3">
        <v>-0.000668776</v>
      </c>
      <c r="J27" s="3">
        <v>0.664929</v>
      </c>
      <c r="K27" s="3">
        <v>0.637818</v>
      </c>
      <c r="L27" s="3">
        <v>0.00224973</v>
      </c>
      <c r="M27" s="4">
        <v>3e-9</v>
      </c>
      <c r="N27" s="3">
        <v>0.019994</v>
      </c>
      <c r="O27" s="3">
        <v>0.973299</v>
      </c>
      <c r="P27" s="3" t="b">
        <v>1</v>
      </c>
      <c r="Q27" s="3" t="b">
        <v>0</v>
      </c>
      <c r="R27" s="3" t="b">
        <v>1</v>
      </c>
      <c r="S27" s="5">
        <v>447485</v>
      </c>
      <c r="T27" s="2">
        <f t="shared" si="0"/>
        <v>7.85831438917485e-5</v>
      </c>
      <c r="U27" s="2">
        <f t="shared" si="1"/>
        <v>35.167384541751</v>
      </c>
    </row>
    <row r="28" spans="1:21">
      <c r="A28" s="3" t="s">
        <v>53</v>
      </c>
      <c r="B28" s="3" t="s">
        <v>42</v>
      </c>
      <c r="C28" s="3" t="s">
        <v>139</v>
      </c>
      <c r="D28" s="3">
        <v>4</v>
      </c>
      <c r="E28" s="3">
        <v>89039082</v>
      </c>
      <c r="F28" s="3" t="s">
        <v>27</v>
      </c>
      <c r="G28" s="3" t="s">
        <v>24</v>
      </c>
      <c r="H28" s="3">
        <v>-0.0262435</v>
      </c>
      <c r="I28" s="3">
        <v>-0.0371786</v>
      </c>
      <c r="J28" s="3">
        <v>0.112209</v>
      </c>
      <c r="K28" s="3">
        <v>0.101067</v>
      </c>
      <c r="L28" s="3">
        <v>0.00335608</v>
      </c>
      <c r="M28" s="4">
        <v>5.3e-15</v>
      </c>
      <c r="N28" s="3">
        <v>0.030819</v>
      </c>
      <c r="O28" s="3">
        <v>0.227688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0.000136628429785454</v>
      </c>
      <c r="U28" s="2">
        <f t="shared" si="1"/>
        <v>61.1472540989977</v>
      </c>
    </row>
    <row r="29" spans="1:21">
      <c r="A29" s="3" t="s">
        <v>54</v>
      </c>
      <c r="B29" s="3" t="s">
        <v>42</v>
      </c>
      <c r="C29" s="3" t="s">
        <v>139</v>
      </c>
      <c r="D29" s="3">
        <v>6</v>
      </c>
      <c r="E29" s="3">
        <v>137095269</v>
      </c>
      <c r="F29" s="3" t="s">
        <v>27</v>
      </c>
      <c r="G29" s="3" t="s">
        <v>24</v>
      </c>
      <c r="H29" s="3">
        <v>-0.0719337</v>
      </c>
      <c r="I29" s="3">
        <v>-0.111051</v>
      </c>
      <c r="J29" s="3">
        <v>0.008538</v>
      </c>
      <c r="K29" s="3">
        <v>0.011183</v>
      </c>
      <c r="L29" s="3">
        <v>0.0125823</v>
      </c>
      <c r="M29" s="4">
        <v>1.1e-8</v>
      </c>
      <c r="N29" s="3">
        <v>0.123433</v>
      </c>
      <c r="O29" s="3">
        <v>0.368289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30355871187597e-5</v>
      </c>
      <c r="U29" s="2">
        <f t="shared" si="1"/>
        <v>32.6845707674797</v>
      </c>
    </row>
    <row r="30" spans="1:21">
      <c r="A30" s="3" t="s">
        <v>55</v>
      </c>
      <c r="B30" s="3" t="s">
        <v>42</v>
      </c>
      <c r="C30" s="3" t="s">
        <v>139</v>
      </c>
      <c r="D30" s="3">
        <v>11</v>
      </c>
      <c r="E30" s="3">
        <v>1679769</v>
      </c>
      <c r="F30" s="3" t="s">
        <v>24</v>
      </c>
      <c r="G30" s="3" t="s">
        <v>27</v>
      </c>
      <c r="H30" s="3">
        <v>-0.0146481</v>
      </c>
      <c r="I30" s="3">
        <v>-0.0223356</v>
      </c>
      <c r="J30" s="3">
        <v>0.208046</v>
      </c>
      <c r="K30" s="3">
        <v>0.219006</v>
      </c>
      <c r="L30" s="3">
        <v>0.00260905</v>
      </c>
      <c r="M30" s="4">
        <v>2e-8</v>
      </c>
      <c r="N30" s="3">
        <v>0.022977</v>
      </c>
      <c r="O30" s="3">
        <v>0.331002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7.04350318924582e-5</v>
      </c>
      <c r="U30" s="2">
        <f t="shared" si="1"/>
        <v>31.5206995378101</v>
      </c>
    </row>
    <row r="31" spans="1:21">
      <c r="A31" s="3" t="s">
        <v>56</v>
      </c>
      <c r="B31" s="3" t="s">
        <v>42</v>
      </c>
      <c r="C31" s="3" t="s">
        <v>139</v>
      </c>
      <c r="D31" s="3">
        <v>13</v>
      </c>
      <c r="E31" s="3">
        <v>100272019</v>
      </c>
      <c r="F31" s="3" t="s">
        <v>24</v>
      </c>
      <c r="G31" s="3" t="s">
        <v>27</v>
      </c>
      <c r="H31" s="3">
        <v>-0.0134812</v>
      </c>
      <c r="I31" s="3">
        <v>0.0125736</v>
      </c>
      <c r="J31" s="3">
        <v>0.247081</v>
      </c>
      <c r="K31" s="3">
        <v>0.23967</v>
      </c>
      <c r="L31" s="3">
        <v>0.00245655</v>
      </c>
      <c r="M31" s="4">
        <v>4.1e-8</v>
      </c>
      <c r="N31" s="3">
        <v>0.022683</v>
      </c>
      <c r="O31" s="3">
        <v>0.579361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6.72973831918015e-5</v>
      </c>
      <c r="U31" s="2">
        <f t="shared" si="1"/>
        <v>30.1164616818791</v>
      </c>
    </row>
    <row r="32" spans="1:21">
      <c r="A32" s="3" t="s">
        <v>57</v>
      </c>
      <c r="B32" s="3" t="s">
        <v>42</v>
      </c>
      <c r="C32" s="3" t="s">
        <v>139</v>
      </c>
      <c r="D32" s="3">
        <v>7</v>
      </c>
      <c r="E32" s="3">
        <v>75616105</v>
      </c>
      <c r="F32" s="3" t="s">
        <v>24</v>
      </c>
      <c r="G32" s="3" t="s">
        <v>27</v>
      </c>
      <c r="H32" s="3">
        <v>0.0230655</v>
      </c>
      <c r="I32" s="3">
        <v>0.0435967</v>
      </c>
      <c r="J32" s="3">
        <v>0.277512</v>
      </c>
      <c r="K32" s="3">
        <v>0.268966</v>
      </c>
      <c r="L32" s="3">
        <v>0.00236195</v>
      </c>
      <c r="M32" s="4">
        <v>1.6e-22</v>
      </c>
      <c r="N32" s="3">
        <v>0.02066</v>
      </c>
      <c r="O32" s="3">
        <v>0.0348418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0.000213065592491154</v>
      </c>
      <c r="U32" s="2">
        <f t="shared" si="1"/>
        <v>95.3635492158346</v>
      </c>
    </row>
    <row r="33" spans="1:21">
      <c r="A33" s="3" t="s">
        <v>58</v>
      </c>
      <c r="B33" s="3" t="s">
        <v>42</v>
      </c>
      <c r="C33" s="3" t="s">
        <v>139</v>
      </c>
      <c r="D33" s="3">
        <v>3</v>
      </c>
      <c r="E33" s="3">
        <v>89525505</v>
      </c>
      <c r="F33" s="3" t="s">
        <v>27</v>
      </c>
      <c r="G33" s="3" t="s">
        <v>24</v>
      </c>
      <c r="H33" s="3">
        <v>0.0129948</v>
      </c>
      <c r="I33" s="3">
        <v>0.0358564</v>
      </c>
      <c r="J33" s="3">
        <v>0.405148</v>
      </c>
      <c r="K33" s="3">
        <v>0.40066</v>
      </c>
      <c r="L33" s="3">
        <v>0.0021557</v>
      </c>
      <c r="M33" s="4">
        <v>1.7e-9</v>
      </c>
      <c r="N33" s="3">
        <v>0.019204</v>
      </c>
      <c r="O33" s="3">
        <v>0.0618828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0"/>
        <v>8.11986499437773e-5</v>
      </c>
      <c r="U33" s="2">
        <f t="shared" si="1"/>
        <v>36.3379660665776</v>
      </c>
    </row>
    <row r="34" spans="1:21">
      <c r="A34" s="3" t="s">
        <v>59</v>
      </c>
      <c r="B34" s="3" t="s">
        <v>42</v>
      </c>
      <c r="C34" s="3" t="s">
        <v>139</v>
      </c>
      <c r="D34" s="3">
        <v>20</v>
      </c>
      <c r="E34" s="3">
        <v>62900120</v>
      </c>
      <c r="F34" s="3" t="s">
        <v>29</v>
      </c>
      <c r="G34" s="3" t="s">
        <v>24</v>
      </c>
      <c r="H34" s="3">
        <v>0.0174715</v>
      </c>
      <c r="I34" s="3">
        <v>0.0181945</v>
      </c>
      <c r="J34" s="3">
        <v>0.203788</v>
      </c>
      <c r="K34" s="3">
        <v>0.204348</v>
      </c>
      <c r="L34" s="3">
        <v>0.00263421</v>
      </c>
      <c r="M34" s="4">
        <v>3.3e-11</v>
      </c>
      <c r="N34" s="3">
        <v>0.024802</v>
      </c>
      <c r="O34" s="3">
        <v>0.463204</v>
      </c>
      <c r="P34" s="3" t="b">
        <v>1</v>
      </c>
      <c r="Q34" s="3" t="b">
        <v>0</v>
      </c>
      <c r="R34" s="3" t="b">
        <v>1</v>
      </c>
      <c r="S34" s="5">
        <v>447485</v>
      </c>
      <c r="T34" s="2">
        <f t="shared" si="0"/>
        <v>9.82965834559812e-5</v>
      </c>
      <c r="U34" s="2">
        <f t="shared" si="1"/>
        <v>43.9903741581175</v>
      </c>
    </row>
    <row r="35" spans="1:21">
      <c r="A35" s="3" t="s">
        <v>60</v>
      </c>
      <c r="B35" s="3" t="s">
        <v>42</v>
      </c>
      <c r="C35" s="3" t="s">
        <v>139</v>
      </c>
      <c r="D35" s="3">
        <v>17</v>
      </c>
      <c r="E35" s="3">
        <v>40819809</v>
      </c>
      <c r="F35" s="3" t="s">
        <v>24</v>
      </c>
      <c r="G35" s="3" t="s">
        <v>27</v>
      </c>
      <c r="H35" s="3">
        <v>-0.0119879</v>
      </c>
      <c r="I35" s="3">
        <v>-0.0306881</v>
      </c>
      <c r="J35" s="3">
        <v>0.379343</v>
      </c>
      <c r="K35" s="3">
        <v>0.36183</v>
      </c>
      <c r="L35" s="3">
        <v>0.00218318</v>
      </c>
      <c r="M35" s="4">
        <v>4e-8</v>
      </c>
      <c r="N35" s="3">
        <v>0.019049</v>
      </c>
      <c r="O35" s="3">
        <v>0.107187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6.73750950841668e-5</v>
      </c>
      <c r="U35" s="2">
        <f t="shared" si="1"/>
        <v>30.1512411162853</v>
      </c>
    </row>
    <row r="36" spans="1:21">
      <c r="A36" s="3" t="s">
        <v>61</v>
      </c>
      <c r="B36" s="3" t="s">
        <v>42</v>
      </c>
      <c r="C36" s="3" t="s">
        <v>139</v>
      </c>
      <c r="D36" s="3">
        <v>10</v>
      </c>
      <c r="E36" s="3">
        <v>86850616</v>
      </c>
      <c r="F36" s="3" t="s">
        <v>24</v>
      </c>
      <c r="G36" s="3" t="s">
        <v>27</v>
      </c>
      <c r="H36" s="3">
        <v>0.0129023</v>
      </c>
      <c r="I36" s="3">
        <v>0.0113187</v>
      </c>
      <c r="J36" s="3">
        <v>0.318935</v>
      </c>
      <c r="K36" s="3">
        <v>0.317161</v>
      </c>
      <c r="L36" s="3">
        <v>0.0022823</v>
      </c>
      <c r="M36" s="4">
        <v>1.6e-8</v>
      </c>
      <c r="N36" s="3">
        <v>0.020257</v>
      </c>
      <c r="O36" s="3">
        <v>0.576318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7.14133347233608e-5</v>
      </c>
      <c r="U36" s="2">
        <f t="shared" si="1"/>
        <v>31.9585355276086</v>
      </c>
    </row>
    <row r="37" spans="1:21">
      <c r="A37" s="3" t="s">
        <v>63</v>
      </c>
      <c r="B37" s="3" t="s">
        <v>42</v>
      </c>
      <c r="C37" s="3" t="s">
        <v>139</v>
      </c>
      <c r="D37" s="3">
        <v>6</v>
      </c>
      <c r="E37" s="3">
        <v>51283110</v>
      </c>
      <c r="F37" s="3" t="s">
        <v>27</v>
      </c>
      <c r="G37" s="3" t="s">
        <v>24</v>
      </c>
      <c r="H37" s="3">
        <v>0.0218943</v>
      </c>
      <c r="I37" s="3">
        <v>0.0485339</v>
      </c>
      <c r="J37" s="3">
        <v>0.208758</v>
      </c>
      <c r="K37" s="3">
        <v>0.206817</v>
      </c>
      <c r="L37" s="3">
        <v>0.00261129</v>
      </c>
      <c r="M37" s="4">
        <v>5.1e-17</v>
      </c>
      <c r="N37" s="3">
        <v>0.022575</v>
      </c>
      <c r="O37" s="3">
        <v>0.0315617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0.000157074329316442</v>
      </c>
      <c r="U37" s="2">
        <f t="shared" si="1"/>
        <v>70.2991342948804</v>
      </c>
    </row>
    <row r="38" spans="1:21">
      <c r="A38" s="3" t="s">
        <v>64</v>
      </c>
      <c r="B38" s="3" t="s">
        <v>42</v>
      </c>
      <c r="C38" s="3" t="s">
        <v>139</v>
      </c>
      <c r="D38" s="3">
        <v>13</v>
      </c>
      <c r="E38" s="3">
        <v>56444529</v>
      </c>
      <c r="F38" s="3" t="s">
        <v>27</v>
      </c>
      <c r="G38" s="3" t="s">
        <v>24</v>
      </c>
      <c r="H38" s="3">
        <v>-0.0149842</v>
      </c>
      <c r="I38" s="3">
        <v>0.0375534</v>
      </c>
      <c r="J38" s="3">
        <v>0.813066</v>
      </c>
      <c r="K38" s="3">
        <v>0.809046</v>
      </c>
      <c r="L38" s="3">
        <v>0.0027166</v>
      </c>
      <c r="M38" s="4">
        <v>3.5e-8</v>
      </c>
      <c r="N38" s="3">
        <v>0.024338</v>
      </c>
      <c r="O38" s="3">
        <v>0.122834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0"/>
        <v>6.79841577213827e-5</v>
      </c>
      <c r="U38" s="2">
        <f t="shared" si="1"/>
        <v>30.4238231876316</v>
      </c>
    </row>
    <row r="39" spans="1:21">
      <c r="A39" s="3" t="s">
        <v>65</v>
      </c>
      <c r="B39" s="3" t="s">
        <v>42</v>
      </c>
      <c r="C39" s="3" t="s">
        <v>139</v>
      </c>
      <c r="D39" s="3">
        <v>13</v>
      </c>
      <c r="E39" s="3">
        <v>80168720</v>
      </c>
      <c r="F39" s="3" t="s">
        <v>27</v>
      </c>
      <c r="G39" s="3" t="s">
        <v>25</v>
      </c>
      <c r="H39" s="3">
        <v>-0.0117331</v>
      </c>
      <c r="I39" s="3">
        <v>0.0318068</v>
      </c>
      <c r="J39" s="3">
        <v>0.484878</v>
      </c>
      <c r="K39" s="3">
        <v>0.470337</v>
      </c>
      <c r="L39" s="3">
        <v>0.00213314</v>
      </c>
      <c r="M39" s="4">
        <v>3.8e-8</v>
      </c>
      <c r="N39" s="3">
        <v>0.018702</v>
      </c>
      <c r="O39" s="3">
        <v>0.089002</v>
      </c>
      <c r="P39" s="3" t="b">
        <v>1</v>
      </c>
      <c r="Q39" s="3" t="b">
        <v>1</v>
      </c>
      <c r="R39" s="3" t="b">
        <v>0</v>
      </c>
      <c r="S39" s="5">
        <v>447485</v>
      </c>
      <c r="T39" s="2">
        <f t="shared" si="0"/>
        <v>6.7605025610667e-5</v>
      </c>
      <c r="U39" s="2">
        <f t="shared" si="1"/>
        <v>30.2541450075862</v>
      </c>
    </row>
    <row r="40" spans="1:21">
      <c r="A40" s="3" t="s">
        <v>66</v>
      </c>
      <c r="B40" s="3" t="s">
        <v>42</v>
      </c>
      <c r="C40" s="3" t="s">
        <v>139</v>
      </c>
      <c r="D40" s="3">
        <v>5</v>
      </c>
      <c r="E40" s="3">
        <v>60465365</v>
      </c>
      <c r="F40" s="3" t="s">
        <v>24</v>
      </c>
      <c r="G40" s="3" t="s">
        <v>27</v>
      </c>
      <c r="H40" s="3">
        <v>0.0117117</v>
      </c>
      <c r="I40" s="3">
        <v>0.00085963</v>
      </c>
      <c r="J40" s="3">
        <v>0.430905</v>
      </c>
      <c r="K40" s="3">
        <v>0.424327</v>
      </c>
      <c r="L40" s="3">
        <v>0.0021375</v>
      </c>
      <c r="M40" s="4">
        <v>4.3e-8</v>
      </c>
      <c r="N40" s="3">
        <v>0.018754</v>
      </c>
      <c r="O40" s="3">
        <v>0.963446</v>
      </c>
      <c r="P40" s="3" t="b">
        <v>0</v>
      </c>
      <c r="Q40" s="3" t="b">
        <v>0</v>
      </c>
      <c r="R40" s="3" t="b">
        <v>1</v>
      </c>
      <c r="S40" s="5">
        <v>447485</v>
      </c>
      <c r="T40" s="2">
        <f t="shared" si="0"/>
        <v>6.7084164363658e-5</v>
      </c>
      <c r="U40" s="2">
        <f t="shared" si="1"/>
        <v>30.0210370581272</v>
      </c>
    </row>
    <row r="41" spans="1:21">
      <c r="A41" s="3" t="s">
        <v>67</v>
      </c>
      <c r="B41" s="3" t="s">
        <v>42</v>
      </c>
      <c r="C41" s="3" t="s">
        <v>139</v>
      </c>
      <c r="D41" s="3">
        <v>7</v>
      </c>
      <c r="E41" s="3">
        <v>17284577</v>
      </c>
      <c r="F41" s="3" t="s">
        <v>25</v>
      </c>
      <c r="G41" s="3" t="s">
        <v>29</v>
      </c>
      <c r="H41" s="3">
        <v>0.0405506</v>
      </c>
      <c r="I41" s="3">
        <v>0.0178728</v>
      </c>
      <c r="J41" s="3">
        <v>0.631224</v>
      </c>
      <c r="K41" s="3">
        <v>0.632325</v>
      </c>
      <c r="L41" s="3">
        <v>0.00219507</v>
      </c>
      <c r="M41" s="4">
        <v>3.4e-76</v>
      </c>
      <c r="N41" s="3">
        <v>0.019257</v>
      </c>
      <c r="O41" s="3">
        <v>0.353352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0.000762058399953179</v>
      </c>
      <c r="U41" s="2">
        <f t="shared" si="1"/>
        <v>341.268245319231</v>
      </c>
    </row>
    <row r="42" spans="1:21">
      <c r="A42" s="3" t="s">
        <v>68</v>
      </c>
      <c r="B42" s="3" t="s">
        <v>42</v>
      </c>
      <c r="C42" s="3" t="s">
        <v>139</v>
      </c>
      <c r="D42" s="3">
        <v>19</v>
      </c>
      <c r="E42" s="3">
        <v>19410622</v>
      </c>
      <c r="F42" s="3" t="s">
        <v>25</v>
      </c>
      <c r="G42" s="3" t="s">
        <v>29</v>
      </c>
      <c r="H42" s="3">
        <v>0.0151149</v>
      </c>
      <c r="I42" s="3">
        <v>0.0237956</v>
      </c>
      <c r="J42" s="3">
        <v>0.335324</v>
      </c>
      <c r="K42" s="3">
        <v>0.338866</v>
      </c>
      <c r="L42" s="3">
        <v>0.0022472</v>
      </c>
      <c r="M42" s="4">
        <v>1.7e-11</v>
      </c>
      <c r="N42" s="3">
        <v>0.01985</v>
      </c>
      <c r="O42" s="3">
        <v>0.230613</v>
      </c>
      <c r="P42" s="3" t="b">
        <v>0</v>
      </c>
      <c r="Q42" s="3" t="b">
        <v>0</v>
      </c>
      <c r="R42" s="3" t="b">
        <v>0</v>
      </c>
      <c r="S42" s="5">
        <v>447485</v>
      </c>
      <c r="T42" s="2">
        <f t="shared" si="0"/>
        <v>0.000101089190154123</v>
      </c>
      <c r="U42" s="2">
        <f t="shared" si="1"/>
        <v>45.2402673797294</v>
      </c>
    </row>
    <row r="43" spans="1:21">
      <c r="A43" s="3" t="s">
        <v>69</v>
      </c>
      <c r="B43" s="3" t="s">
        <v>42</v>
      </c>
      <c r="C43" s="3" t="s">
        <v>139</v>
      </c>
      <c r="D43" s="3">
        <v>21</v>
      </c>
      <c r="E43" s="3">
        <v>34343828</v>
      </c>
      <c r="F43" s="3" t="s">
        <v>25</v>
      </c>
      <c r="G43" s="3" t="s">
        <v>29</v>
      </c>
      <c r="H43" s="3">
        <v>0.015068</v>
      </c>
      <c r="I43" s="3">
        <v>-0.00122074</v>
      </c>
      <c r="J43" s="3">
        <v>0.38998</v>
      </c>
      <c r="K43" s="3">
        <v>0.383757</v>
      </c>
      <c r="L43" s="3">
        <v>0.0021746</v>
      </c>
      <c r="M43" s="4">
        <v>4.2e-12</v>
      </c>
      <c r="N43" s="3">
        <v>0.019174</v>
      </c>
      <c r="O43" s="3">
        <v>0.949234</v>
      </c>
      <c r="P43" s="3" t="b">
        <v>0</v>
      </c>
      <c r="Q43" s="3" t="b">
        <v>0</v>
      </c>
      <c r="R43" s="3" t="b">
        <v>1</v>
      </c>
      <c r="S43" s="5">
        <v>447485</v>
      </c>
      <c r="T43" s="2">
        <f t="shared" si="0"/>
        <v>0.000107282127922282</v>
      </c>
      <c r="U43" s="2">
        <f t="shared" si="1"/>
        <v>48.0120792870786</v>
      </c>
    </row>
    <row r="44" spans="1:21">
      <c r="A44" s="3" t="s">
        <v>70</v>
      </c>
      <c r="B44" s="3" t="s">
        <v>42</v>
      </c>
      <c r="C44" s="3" t="s">
        <v>139</v>
      </c>
      <c r="D44" s="3">
        <v>1</v>
      </c>
      <c r="E44" s="3">
        <v>174189269</v>
      </c>
      <c r="F44" s="3" t="s">
        <v>25</v>
      </c>
      <c r="G44" s="3" t="s">
        <v>29</v>
      </c>
      <c r="H44" s="3">
        <v>-0.0157568</v>
      </c>
      <c r="I44" s="3">
        <v>0.0229975</v>
      </c>
      <c r="J44" s="3">
        <v>0.387454</v>
      </c>
      <c r="K44" s="3">
        <v>0.352952</v>
      </c>
      <c r="L44" s="3">
        <v>0.0021747</v>
      </c>
      <c r="M44" s="4">
        <v>4.3e-13</v>
      </c>
      <c r="N44" s="3">
        <v>0.019138</v>
      </c>
      <c r="O44" s="3">
        <v>0.229472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0"/>
        <v>0.000117302672645223</v>
      </c>
      <c r="U44" s="2">
        <f t="shared" si="1"/>
        <v>52.4971099146013</v>
      </c>
    </row>
    <row r="45" spans="1:21">
      <c r="A45" s="3" t="s">
        <v>71</v>
      </c>
      <c r="B45" s="3" t="s">
        <v>42</v>
      </c>
      <c r="C45" s="3" t="s">
        <v>139</v>
      </c>
      <c r="D45" s="3">
        <v>9</v>
      </c>
      <c r="E45" s="3">
        <v>7054124</v>
      </c>
      <c r="F45" s="3" t="s">
        <v>27</v>
      </c>
      <c r="G45" s="3" t="s">
        <v>25</v>
      </c>
      <c r="H45" s="3">
        <v>0.0158824</v>
      </c>
      <c r="I45" s="3">
        <v>0.035483</v>
      </c>
      <c r="J45" s="3">
        <v>0.184619</v>
      </c>
      <c r="K45" s="3">
        <v>0.183117</v>
      </c>
      <c r="L45" s="3">
        <v>0.00273191</v>
      </c>
      <c r="M45" s="4">
        <v>6.1e-9</v>
      </c>
      <c r="N45" s="3">
        <v>0.024835</v>
      </c>
      <c r="O45" s="3">
        <v>0.153082</v>
      </c>
      <c r="P45" s="3" t="b">
        <v>1</v>
      </c>
      <c r="Q45" s="3" t="b">
        <v>0</v>
      </c>
      <c r="R45" s="3" t="b">
        <v>1</v>
      </c>
      <c r="S45" s="5">
        <v>447485</v>
      </c>
      <c r="T45" s="2">
        <f t="shared" si="0"/>
        <v>7.55245593858246e-5</v>
      </c>
      <c r="U45" s="2">
        <f t="shared" si="1"/>
        <v>33.798509025149</v>
      </c>
    </row>
    <row r="46" spans="1:21">
      <c r="A46" s="3" t="s">
        <v>72</v>
      </c>
      <c r="B46" s="3" t="s">
        <v>42</v>
      </c>
      <c r="C46" s="3" t="s">
        <v>139</v>
      </c>
      <c r="D46" s="3">
        <v>3</v>
      </c>
      <c r="E46" s="3">
        <v>50239803</v>
      </c>
      <c r="F46" s="3" t="s">
        <v>24</v>
      </c>
      <c r="G46" s="3" t="s">
        <v>27</v>
      </c>
      <c r="H46" s="3">
        <v>0.0191505</v>
      </c>
      <c r="I46" s="3">
        <v>-0.0252993</v>
      </c>
      <c r="J46" s="3">
        <v>0.108773</v>
      </c>
      <c r="K46" s="3">
        <v>0.097345</v>
      </c>
      <c r="L46" s="3">
        <v>0.00340563</v>
      </c>
      <c r="M46" s="4">
        <v>1.9e-8</v>
      </c>
      <c r="N46" s="3">
        <v>0.030432</v>
      </c>
      <c r="O46" s="3">
        <v>0.40578</v>
      </c>
      <c r="P46" s="3" t="b">
        <v>0</v>
      </c>
      <c r="Q46" s="3" t="b">
        <v>0</v>
      </c>
      <c r="R46" s="3" t="b">
        <v>1</v>
      </c>
      <c r="S46" s="5">
        <v>447485</v>
      </c>
      <c r="T46" s="2">
        <f t="shared" si="0"/>
        <v>7.06571539196292e-5</v>
      </c>
      <c r="U46" s="2">
        <f t="shared" si="1"/>
        <v>31.6201093943538</v>
      </c>
    </row>
    <row r="47" spans="1:21">
      <c r="A47" s="3" t="s">
        <v>73</v>
      </c>
      <c r="B47" s="3" t="s">
        <v>42</v>
      </c>
      <c r="C47" s="3" t="s">
        <v>139</v>
      </c>
      <c r="D47" s="3">
        <v>19</v>
      </c>
      <c r="E47" s="3">
        <v>4338173</v>
      </c>
      <c r="F47" s="3" t="s">
        <v>27</v>
      </c>
      <c r="G47" s="3" t="s">
        <v>24</v>
      </c>
      <c r="H47" s="3">
        <v>-0.0131035</v>
      </c>
      <c r="I47" s="3">
        <v>0.0125884</v>
      </c>
      <c r="J47" s="3">
        <v>0.296859</v>
      </c>
      <c r="K47" s="3">
        <v>0.277014</v>
      </c>
      <c r="L47" s="3">
        <v>0.00232117</v>
      </c>
      <c r="M47" s="4">
        <v>1.7e-8</v>
      </c>
      <c r="N47" s="3">
        <v>0.020475</v>
      </c>
      <c r="O47" s="3">
        <v>0.538667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0"/>
        <v>7.12116942160521e-5</v>
      </c>
      <c r="U47" s="2">
        <f t="shared" si="1"/>
        <v>31.8682919579438</v>
      </c>
    </row>
    <row r="48" spans="1:21">
      <c r="A48" s="3" t="s">
        <v>74</v>
      </c>
      <c r="B48" s="3" t="s">
        <v>42</v>
      </c>
      <c r="C48" s="3" t="s">
        <v>139</v>
      </c>
      <c r="D48" s="3">
        <v>13</v>
      </c>
      <c r="E48" s="3">
        <v>111531264</v>
      </c>
      <c r="F48" s="3" t="s">
        <v>29</v>
      </c>
      <c r="G48" s="3" t="s">
        <v>25</v>
      </c>
      <c r="H48" s="3">
        <v>-0.0119163</v>
      </c>
      <c r="I48" s="3">
        <v>-0.0110171</v>
      </c>
      <c r="J48" s="3">
        <v>0.596155</v>
      </c>
      <c r="K48" s="3">
        <v>0.585728</v>
      </c>
      <c r="L48" s="3">
        <v>0.00216546</v>
      </c>
      <c r="M48" s="4">
        <v>3.7e-8</v>
      </c>
      <c r="N48" s="3">
        <v>0.019075</v>
      </c>
      <c r="O48" s="3">
        <v>0.563578</v>
      </c>
      <c r="P48" s="3" t="b">
        <v>0</v>
      </c>
      <c r="Q48" s="3" t="b">
        <v>0</v>
      </c>
      <c r="R48" s="3" t="b">
        <v>1</v>
      </c>
      <c r="S48" s="5">
        <v>447485</v>
      </c>
      <c r="T48" s="2">
        <f t="shared" si="0"/>
        <v>6.76666466084581e-5</v>
      </c>
      <c r="U48" s="2">
        <f t="shared" si="1"/>
        <v>30.2817230869475</v>
      </c>
    </row>
    <row r="49" spans="1:21">
      <c r="A49" s="3" t="s">
        <v>75</v>
      </c>
      <c r="B49" s="3" t="s">
        <v>42</v>
      </c>
      <c r="C49" s="3" t="s">
        <v>139</v>
      </c>
      <c r="D49" s="3">
        <v>7</v>
      </c>
      <c r="E49" s="3">
        <v>141673345</v>
      </c>
      <c r="F49" s="3" t="s">
        <v>27</v>
      </c>
      <c r="G49" s="3" t="s">
        <v>25</v>
      </c>
      <c r="H49" s="3">
        <v>0.0133969</v>
      </c>
      <c r="I49" s="3">
        <v>-0.0174829</v>
      </c>
      <c r="J49" s="3">
        <v>0.402254</v>
      </c>
      <c r="K49" s="3">
        <v>0.382802</v>
      </c>
      <c r="L49" s="3">
        <v>0.00215659</v>
      </c>
      <c r="M49" s="4">
        <v>5.2e-10</v>
      </c>
      <c r="N49" s="3">
        <v>0.019296</v>
      </c>
      <c r="O49" s="3">
        <v>0.364916</v>
      </c>
      <c r="P49" s="3" t="b">
        <v>1</v>
      </c>
      <c r="Q49" s="3" t="b">
        <v>0</v>
      </c>
      <c r="R49" s="3" t="b">
        <v>1</v>
      </c>
      <c r="S49" s="5">
        <v>447485</v>
      </c>
      <c r="T49" s="2">
        <f t="shared" si="0"/>
        <v>8.62298288884957e-5</v>
      </c>
      <c r="U49" s="2">
        <f t="shared" si="1"/>
        <v>38.5897101046099</v>
      </c>
    </row>
    <row r="50" spans="1:21">
      <c r="A50" s="3" t="s">
        <v>76</v>
      </c>
      <c r="B50" s="3" t="s">
        <v>42</v>
      </c>
      <c r="C50" s="3" t="s">
        <v>139</v>
      </c>
      <c r="D50" s="3">
        <v>5</v>
      </c>
      <c r="E50" s="3">
        <v>152031650</v>
      </c>
      <c r="F50" s="3" t="s">
        <v>27</v>
      </c>
      <c r="G50" s="3" t="s">
        <v>24</v>
      </c>
      <c r="H50" s="3">
        <v>-0.0171147</v>
      </c>
      <c r="I50" s="3">
        <v>-0.0115494</v>
      </c>
      <c r="J50" s="3">
        <v>0.270797</v>
      </c>
      <c r="K50" s="3">
        <v>0.259316</v>
      </c>
      <c r="L50" s="3">
        <v>0.00238353</v>
      </c>
      <c r="M50" s="4">
        <v>7e-13</v>
      </c>
      <c r="N50" s="3">
        <v>0.021219</v>
      </c>
      <c r="O50" s="3">
        <v>0.586229</v>
      </c>
      <c r="P50" s="3" t="b">
        <v>0</v>
      </c>
      <c r="Q50" s="3" t="b">
        <v>0</v>
      </c>
      <c r="R50" s="3" t="b">
        <v>1</v>
      </c>
      <c r="S50" s="5">
        <v>447485</v>
      </c>
      <c r="T50" s="2">
        <f t="shared" si="0"/>
        <v>0.000115204334436258</v>
      </c>
      <c r="U50" s="2">
        <f t="shared" si="1"/>
        <v>51.5579208825001</v>
      </c>
    </row>
    <row r="51" spans="1:21">
      <c r="A51" s="3" t="s">
        <v>77</v>
      </c>
      <c r="B51" s="3" t="s">
        <v>42</v>
      </c>
      <c r="C51" s="3" t="s">
        <v>139</v>
      </c>
      <c r="D51" s="3">
        <v>6</v>
      </c>
      <c r="E51" s="3">
        <v>137222671</v>
      </c>
      <c r="F51" s="3" t="s">
        <v>27</v>
      </c>
      <c r="G51" s="3" t="s">
        <v>24</v>
      </c>
      <c r="H51" s="3">
        <v>-0.0118039</v>
      </c>
      <c r="I51" s="3">
        <v>0.0132352</v>
      </c>
      <c r="J51" s="3">
        <v>0.555426</v>
      </c>
      <c r="K51" s="3">
        <v>0.560603</v>
      </c>
      <c r="L51" s="3">
        <v>0.00213302</v>
      </c>
      <c r="M51" s="4">
        <v>3.1e-8</v>
      </c>
      <c r="N51" s="3">
        <v>0.018599</v>
      </c>
      <c r="O51" s="3">
        <v>0.476718</v>
      </c>
      <c r="P51" s="3" t="b">
        <v>0</v>
      </c>
      <c r="Q51" s="3" t="b">
        <v>0</v>
      </c>
      <c r="R51" s="3" t="b">
        <v>1</v>
      </c>
      <c r="S51" s="5">
        <v>447485</v>
      </c>
      <c r="T51" s="2">
        <f t="shared" si="0"/>
        <v>6.84310156401558e-5</v>
      </c>
      <c r="U51" s="2">
        <f t="shared" si="1"/>
        <v>30.6238117902474</v>
      </c>
    </row>
    <row r="52" spans="1:21">
      <c r="A52" s="3" t="s">
        <v>78</v>
      </c>
      <c r="B52" s="3" t="s">
        <v>42</v>
      </c>
      <c r="C52" s="3" t="s">
        <v>139</v>
      </c>
      <c r="D52" s="3">
        <v>16</v>
      </c>
      <c r="E52" s="3">
        <v>24717600</v>
      </c>
      <c r="F52" s="3" t="s">
        <v>27</v>
      </c>
      <c r="G52" s="3" t="s">
        <v>25</v>
      </c>
      <c r="H52" s="3">
        <v>0.0122457</v>
      </c>
      <c r="I52" s="3">
        <v>0.0329344</v>
      </c>
      <c r="J52" s="3">
        <v>0.635799</v>
      </c>
      <c r="K52" s="3">
        <v>0.622073</v>
      </c>
      <c r="L52" s="3">
        <v>0.00220122</v>
      </c>
      <c r="M52" s="4">
        <v>2.6e-8</v>
      </c>
      <c r="N52" s="3">
        <v>0.018987</v>
      </c>
      <c r="O52" s="3">
        <v>0.0828152</v>
      </c>
      <c r="P52" s="3" t="b">
        <v>1</v>
      </c>
      <c r="Q52" s="3" t="b">
        <v>0</v>
      </c>
      <c r="R52" s="3" t="b">
        <v>1</v>
      </c>
      <c r="S52" s="5">
        <v>447485</v>
      </c>
      <c r="T52" s="2">
        <f t="shared" si="0"/>
        <v>6.9156310243383e-5</v>
      </c>
      <c r="U52" s="2">
        <f t="shared" si="1"/>
        <v>30.9484134547222</v>
      </c>
    </row>
    <row r="53" spans="1:21">
      <c r="A53" s="3" t="s">
        <v>79</v>
      </c>
      <c r="B53" s="3" t="s">
        <v>42</v>
      </c>
      <c r="C53" s="3" t="s">
        <v>139</v>
      </c>
      <c r="D53" s="3">
        <v>22</v>
      </c>
      <c r="E53" s="3">
        <v>24820268</v>
      </c>
      <c r="F53" s="3" t="s">
        <v>24</v>
      </c>
      <c r="G53" s="3" t="s">
        <v>27</v>
      </c>
      <c r="H53" s="3">
        <v>0.0252071</v>
      </c>
      <c r="I53" s="3">
        <v>-0.0371291</v>
      </c>
      <c r="J53" s="3">
        <v>0.580054</v>
      </c>
      <c r="K53" s="3">
        <v>0.583318</v>
      </c>
      <c r="L53" s="3">
        <v>0.00215485</v>
      </c>
      <c r="M53" s="4">
        <v>1.3e-31</v>
      </c>
      <c r="N53" s="3">
        <v>0.019615</v>
      </c>
      <c r="O53" s="3">
        <v>0.05837</v>
      </c>
      <c r="P53" s="3" t="b">
        <v>0</v>
      </c>
      <c r="Q53" s="3" t="b">
        <v>0</v>
      </c>
      <c r="R53" s="3" t="b">
        <v>1</v>
      </c>
      <c r="S53" s="5">
        <v>447485</v>
      </c>
      <c r="T53" s="2">
        <f t="shared" si="0"/>
        <v>0.000305703501156375</v>
      </c>
      <c r="U53" s="2">
        <f t="shared" si="1"/>
        <v>136.838951954665</v>
      </c>
    </row>
    <row r="54" spans="1:21">
      <c r="A54" s="3" t="s">
        <v>80</v>
      </c>
      <c r="B54" s="3" t="s">
        <v>42</v>
      </c>
      <c r="C54" s="3" t="s">
        <v>139</v>
      </c>
      <c r="D54" s="3">
        <v>7</v>
      </c>
      <c r="E54" s="3">
        <v>39293033</v>
      </c>
      <c r="F54" s="3" t="s">
        <v>24</v>
      </c>
      <c r="G54" s="3" t="s">
        <v>27</v>
      </c>
      <c r="H54" s="3">
        <v>0.0125013</v>
      </c>
      <c r="I54" s="3">
        <v>0.017885</v>
      </c>
      <c r="J54" s="3">
        <v>0.622954</v>
      </c>
      <c r="K54" s="3">
        <v>0.626707</v>
      </c>
      <c r="L54" s="3">
        <v>0.00218542</v>
      </c>
      <c r="M54" s="4">
        <v>1.1e-8</v>
      </c>
      <c r="N54" s="3">
        <v>0.019101</v>
      </c>
      <c r="O54" s="3">
        <v>0.349078</v>
      </c>
      <c r="P54" s="3" t="b">
        <v>0</v>
      </c>
      <c r="Q54" s="3" t="b">
        <v>0</v>
      </c>
      <c r="R54" s="3" t="b">
        <v>1</v>
      </c>
      <c r="S54" s="5">
        <v>447485</v>
      </c>
      <c r="T54" s="2">
        <f t="shared" si="0"/>
        <v>7.31190078301617e-5</v>
      </c>
      <c r="U54" s="2">
        <f t="shared" si="1"/>
        <v>32.7219055741341</v>
      </c>
    </row>
    <row r="55" spans="1:21">
      <c r="A55" s="3" t="s">
        <v>81</v>
      </c>
      <c r="B55" s="3" t="s">
        <v>42</v>
      </c>
      <c r="C55" s="3" t="s">
        <v>139</v>
      </c>
      <c r="D55" s="3">
        <v>12</v>
      </c>
      <c r="E55" s="3">
        <v>11284772</v>
      </c>
      <c r="F55" s="3" t="s">
        <v>29</v>
      </c>
      <c r="G55" s="3" t="s">
        <v>25</v>
      </c>
      <c r="H55" s="3">
        <v>0.0217813</v>
      </c>
      <c r="I55" s="3">
        <v>-0.024718</v>
      </c>
      <c r="J55" s="3">
        <v>0.833746</v>
      </c>
      <c r="K55" s="3">
        <v>0.85654</v>
      </c>
      <c r="L55" s="3">
        <v>0.00285559</v>
      </c>
      <c r="M55" s="4">
        <v>2.4e-14</v>
      </c>
      <c r="N55" s="3">
        <v>0.027071</v>
      </c>
      <c r="O55" s="3">
        <v>0.361202</v>
      </c>
      <c r="P55" s="3" t="b">
        <v>0</v>
      </c>
      <c r="Q55" s="3" t="b">
        <v>0</v>
      </c>
      <c r="R55" s="3" t="b">
        <v>1</v>
      </c>
      <c r="S55" s="5">
        <v>447485</v>
      </c>
      <c r="T55" s="2">
        <f t="shared" si="0"/>
        <v>0.000129999279375535</v>
      </c>
      <c r="U55" s="2">
        <f t="shared" si="1"/>
        <v>58.1800308948931</v>
      </c>
    </row>
    <row r="56" spans="1:21">
      <c r="A56" s="3" t="s">
        <v>82</v>
      </c>
      <c r="B56" s="3" t="s">
        <v>42</v>
      </c>
      <c r="C56" s="3" t="s">
        <v>139</v>
      </c>
      <c r="D56" s="3">
        <v>16</v>
      </c>
      <c r="E56" s="3">
        <v>53799847</v>
      </c>
      <c r="F56" s="3" t="s">
        <v>24</v>
      </c>
      <c r="G56" s="3" t="s">
        <v>27</v>
      </c>
      <c r="H56" s="3">
        <v>-0.0140923</v>
      </c>
      <c r="I56" s="3">
        <v>0.0111387</v>
      </c>
      <c r="J56" s="3">
        <v>0.424074</v>
      </c>
      <c r="K56" s="3">
        <v>0.437563</v>
      </c>
      <c r="L56" s="3">
        <v>0.0021433</v>
      </c>
      <c r="M56" s="4">
        <v>4.9e-11</v>
      </c>
      <c r="N56" s="3">
        <v>0.018811</v>
      </c>
      <c r="O56" s="3">
        <v>0.553745</v>
      </c>
      <c r="P56" s="3" t="b">
        <v>0</v>
      </c>
      <c r="Q56" s="3" t="b">
        <v>0</v>
      </c>
      <c r="R56" s="3" t="b">
        <v>1</v>
      </c>
      <c r="S56" s="5">
        <v>447485</v>
      </c>
      <c r="T56" s="2">
        <f t="shared" si="0"/>
        <v>9.66000597538334e-5</v>
      </c>
      <c r="U56" s="2">
        <f t="shared" si="1"/>
        <v>43.2310606618678</v>
      </c>
    </row>
    <row r="57" spans="1:21">
      <c r="A57" s="3" t="s">
        <v>85</v>
      </c>
      <c r="B57" s="3" t="s">
        <v>84</v>
      </c>
      <c r="C57" s="3" t="s">
        <v>139</v>
      </c>
      <c r="D57" s="3">
        <v>9</v>
      </c>
      <c r="E57" s="3">
        <v>105000593</v>
      </c>
      <c r="F57" s="3" t="s">
        <v>27</v>
      </c>
      <c r="G57" s="3" t="s">
        <v>29</v>
      </c>
      <c r="H57" s="3">
        <v>0.0339284</v>
      </c>
      <c r="I57" s="3">
        <v>-0.0289912</v>
      </c>
      <c r="J57" s="3">
        <v>0.031763</v>
      </c>
      <c r="K57" s="3">
        <v>0.027917</v>
      </c>
      <c r="L57" s="3">
        <v>0.00684075</v>
      </c>
      <c r="M57" s="4">
        <v>7.1e-7</v>
      </c>
      <c r="N57" s="3">
        <v>0.059571</v>
      </c>
      <c r="O57" s="3">
        <v>0.626497</v>
      </c>
      <c r="P57" s="3" t="b">
        <v>0</v>
      </c>
      <c r="Q57" s="3" t="b">
        <v>0</v>
      </c>
      <c r="R57" s="3" t="b">
        <v>1</v>
      </c>
      <c r="S57" s="5">
        <v>64949</v>
      </c>
      <c r="T57" s="2">
        <f t="shared" si="0"/>
        <v>0.00037860155774527</v>
      </c>
      <c r="U57" s="2">
        <f t="shared" si="1"/>
        <v>24.598348343883</v>
      </c>
    </row>
    <row r="58" spans="1:21">
      <c r="A58" s="3" t="s">
        <v>86</v>
      </c>
      <c r="B58" s="3" t="s">
        <v>84</v>
      </c>
      <c r="C58" s="3" t="s">
        <v>139</v>
      </c>
      <c r="D58" s="3">
        <v>1</v>
      </c>
      <c r="E58" s="3">
        <v>241301396</v>
      </c>
      <c r="F58" s="3" t="s">
        <v>29</v>
      </c>
      <c r="G58" s="3" t="s">
        <v>25</v>
      </c>
      <c r="H58" s="3">
        <v>0.0169583</v>
      </c>
      <c r="I58" s="3">
        <v>-0.0431758</v>
      </c>
      <c r="J58" s="3">
        <v>0.159763</v>
      </c>
      <c r="K58" s="3">
        <v>0.145373</v>
      </c>
      <c r="L58" s="3">
        <v>0.00326378</v>
      </c>
      <c r="M58" s="4">
        <v>2e-7</v>
      </c>
      <c r="N58" s="3">
        <v>0.026915</v>
      </c>
      <c r="O58" s="3">
        <v>0.108671</v>
      </c>
      <c r="P58" s="3" t="b">
        <v>0</v>
      </c>
      <c r="Q58" s="3" t="b">
        <v>0</v>
      </c>
      <c r="R58" s="3" t="b">
        <v>0</v>
      </c>
      <c r="S58" s="5">
        <v>64949</v>
      </c>
      <c r="T58" s="2">
        <f t="shared" si="0"/>
        <v>0.000415498938859015</v>
      </c>
      <c r="U58" s="2">
        <f t="shared" si="1"/>
        <v>26.9966266518031</v>
      </c>
    </row>
    <row r="59" spans="1:21">
      <c r="A59" s="3" t="s">
        <v>87</v>
      </c>
      <c r="B59" s="3" t="s">
        <v>84</v>
      </c>
      <c r="C59" s="3" t="s">
        <v>139</v>
      </c>
      <c r="D59" s="3">
        <v>9</v>
      </c>
      <c r="E59" s="3">
        <v>37683598</v>
      </c>
      <c r="F59" s="3" t="s">
        <v>24</v>
      </c>
      <c r="G59" s="3" t="s">
        <v>27</v>
      </c>
      <c r="H59" s="3">
        <v>0.0564464</v>
      </c>
      <c r="I59" s="3">
        <v>-0.116044</v>
      </c>
      <c r="J59" s="3">
        <v>0.010832</v>
      </c>
      <c r="K59" s="3">
        <v>0.017173</v>
      </c>
      <c r="L59" s="3">
        <v>0.0116125</v>
      </c>
      <c r="M59" s="4">
        <v>1.2e-6</v>
      </c>
      <c r="N59" s="3">
        <v>0.087931</v>
      </c>
      <c r="O59" s="3">
        <v>0.186932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363655878874335</v>
      </c>
      <c r="U59" s="2">
        <f t="shared" si="1"/>
        <v>23.6269504446805</v>
      </c>
    </row>
    <row r="60" spans="1:21">
      <c r="A60" s="3" t="s">
        <v>88</v>
      </c>
      <c r="B60" s="3" t="s">
        <v>84</v>
      </c>
      <c r="C60" s="3" t="s">
        <v>139</v>
      </c>
      <c r="D60" s="3">
        <v>6</v>
      </c>
      <c r="E60" s="3">
        <v>157381360</v>
      </c>
      <c r="F60" s="3" t="s">
        <v>25</v>
      </c>
      <c r="G60" s="3" t="s">
        <v>29</v>
      </c>
      <c r="H60" s="3">
        <v>-0.0300694</v>
      </c>
      <c r="I60" s="3">
        <v>0.0214141</v>
      </c>
      <c r="J60" s="3">
        <v>0.034727</v>
      </c>
      <c r="K60" s="3">
        <v>0.036651</v>
      </c>
      <c r="L60" s="3">
        <v>0.00653959</v>
      </c>
      <c r="M60" s="4">
        <v>4.3e-6</v>
      </c>
      <c r="N60" s="3">
        <v>0.05459</v>
      </c>
      <c r="O60" s="3">
        <v>0.694852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0"/>
        <v>0.000325412825518918</v>
      </c>
      <c r="U60" s="2">
        <f t="shared" si="1"/>
        <v>21.1414664833211</v>
      </c>
    </row>
    <row r="61" spans="1:21">
      <c r="A61" s="3" t="s">
        <v>89</v>
      </c>
      <c r="B61" s="3" t="s">
        <v>84</v>
      </c>
      <c r="C61" s="3" t="s">
        <v>139</v>
      </c>
      <c r="D61" s="3">
        <v>3</v>
      </c>
      <c r="E61" s="3">
        <v>115253453</v>
      </c>
      <c r="F61" s="3" t="s">
        <v>29</v>
      </c>
      <c r="G61" s="3" t="s">
        <v>24</v>
      </c>
      <c r="H61" s="3">
        <v>0.0377126</v>
      </c>
      <c r="I61" s="3">
        <v>-0.0332745</v>
      </c>
      <c r="J61" s="3">
        <v>0.025732</v>
      </c>
      <c r="K61" s="3">
        <v>0.026728</v>
      </c>
      <c r="L61" s="3">
        <v>0.00758867</v>
      </c>
      <c r="M61" s="4">
        <v>6.7e-7</v>
      </c>
      <c r="N61" s="3">
        <v>0.067066</v>
      </c>
      <c r="O61" s="3">
        <v>0.619791</v>
      </c>
      <c r="P61" s="3" t="b">
        <v>1</v>
      </c>
      <c r="Q61" s="3" t="b">
        <v>0</v>
      </c>
      <c r="R61" s="3" t="b">
        <v>1</v>
      </c>
      <c r="S61" s="5">
        <v>64949</v>
      </c>
      <c r="T61" s="2">
        <f t="shared" si="0"/>
        <v>0.000380105397482603</v>
      </c>
      <c r="U61" s="2">
        <f t="shared" si="1"/>
        <v>24.6960923683086</v>
      </c>
    </row>
    <row r="62" spans="1:21">
      <c r="A62" s="3" t="s">
        <v>90</v>
      </c>
      <c r="B62" s="3" t="s">
        <v>84</v>
      </c>
      <c r="C62" s="3" t="s">
        <v>139</v>
      </c>
      <c r="D62" s="3">
        <v>15</v>
      </c>
      <c r="E62" s="3">
        <v>53768126</v>
      </c>
      <c r="F62" s="3" t="s">
        <v>25</v>
      </c>
      <c r="G62" s="3" t="s">
        <v>29</v>
      </c>
      <c r="H62" s="3">
        <v>0.0391565</v>
      </c>
      <c r="I62" s="3">
        <v>-0.0173201</v>
      </c>
      <c r="J62" s="3">
        <v>0.022333</v>
      </c>
      <c r="K62" s="3">
        <v>0.029857</v>
      </c>
      <c r="L62" s="3">
        <v>0.0081118</v>
      </c>
      <c r="M62" s="4">
        <v>1.4e-6</v>
      </c>
      <c r="N62" s="3">
        <v>0.073075</v>
      </c>
      <c r="O62" s="3">
        <v>0.812637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0"/>
        <v>0.00035862867779759</v>
      </c>
      <c r="U62" s="2">
        <f t="shared" si="1"/>
        <v>23.300212861451</v>
      </c>
    </row>
    <row r="63" spans="1:21">
      <c r="A63" s="3" t="s">
        <v>91</v>
      </c>
      <c r="B63" s="3" t="s">
        <v>84</v>
      </c>
      <c r="C63" s="3" t="s">
        <v>139</v>
      </c>
      <c r="D63" s="3">
        <v>13</v>
      </c>
      <c r="E63" s="3">
        <v>52397907</v>
      </c>
      <c r="F63" s="3" t="s">
        <v>24</v>
      </c>
      <c r="G63" s="3" t="s">
        <v>27</v>
      </c>
      <c r="H63" s="3">
        <v>0.0172079</v>
      </c>
      <c r="I63" s="3">
        <v>-0.0222722</v>
      </c>
      <c r="J63" s="3">
        <v>0.12031</v>
      </c>
      <c r="K63" s="3">
        <v>0.118978</v>
      </c>
      <c r="L63" s="3">
        <v>0.00372241</v>
      </c>
      <c r="M63" s="4">
        <v>3.8e-6</v>
      </c>
      <c r="N63" s="3">
        <v>0.031038</v>
      </c>
      <c r="O63" s="3">
        <v>0.473017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0"/>
        <v>0.000328921296725515</v>
      </c>
      <c r="U63" s="2">
        <f t="shared" si="1"/>
        <v>21.3694803356144</v>
      </c>
    </row>
    <row r="64" spans="1:21">
      <c r="A64" s="3" t="s">
        <v>92</v>
      </c>
      <c r="B64" s="3" t="s">
        <v>84</v>
      </c>
      <c r="C64" s="3" t="s">
        <v>139</v>
      </c>
      <c r="D64" s="3">
        <v>5</v>
      </c>
      <c r="E64" s="3">
        <v>155011447</v>
      </c>
      <c r="F64" s="3" t="s">
        <v>25</v>
      </c>
      <c r="G64" s="3" t="s">
        <v>29</v>
      </c>
      <c r="H64" s="3">
        <v>-0.0157033</v>
      </c>
      <c r="I64" s="3">
        <v>0.00977111</v>
      </c>
      <c r="J64" s="3">
        <v>0.150255</v>
      </c>
      <c r="K64" s="3">
        <v>0.147041</v>
      </c>
      <c r="L64" s="3">
        <v>0.00336716</v>
      </c>
      <c r="M64" s="4">
        <v>3.1e-6</v>
      </c>
      <c r="N64" s="3">
        <v>0.026335</v>
      </c>
      <c r="O64" s="3">
        <v>0.710616</v>
      </c>
      <c r="P64" s="3" t="b">
        <v>0</v>
      </c>
      <c r="Q64" s="3" t="b">
        <v>0</v>
      </c>
      <c r="R64" s="3" t="b">
        <v>1</v>
      </c>
      <c r="S64" s="5">
        <v>64949</v>
      </c>
      <c r="T64" s="2">
        <f t="shared" si="0"/>
        <v>0.000334762243399851</v>
      </c>
      <c r="U64" s="2">
        <f t="shared" si="1"/>
        <v>21.7490841943069</v>
      </c>
    </row>
    <row r="65" spans="1:21">
      <c r="A65" s="3" t="s">
        <v>93</v>
      </c>
      <c r="B65" s="3" t="s">
        <v>84</v>
      </c>
      <c r="C65" s="3" t="s">
        <v>139</v>
      </c>
      <c r="D65" s="3">
        <v>6</v>
      </c>
      <c r="E65" s="3">
        <v>168815909</v>
      </c>
      <c r="F65" s="3" t="s">
        <v>24</v>
      </c>
      <c r="G65" s="3" t="s">
        <v>27</v>
      </c>
      <c r="H65" s="3">
        <v>0.0464487</v>
      </c>
      <c r="I65" s="3">
        <v>0.0783906</v>
      </c>
      <c r="J65" s="3">
        <v>0.014819</v>
      </c>
      <c r="K65" s="3">
        <v>0.008871</v>
      </c>
      <c r="L65" s="3">
        <v>0.00993919</v>
      </c>
      <c r="M65" s="4">
        <v>3e-6</v>
      </c>
      <c r="N65" s="3">
        <v>0.1126</v>
      </c>
      <c r="O65" s="3">
        <v>0.486311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336145005101905</v>
      </c>
      <c r="U65" s="2">
        <f t="shared" si="1"/>
        <v>21.8389507005481</v>
      </c>
    </row>
    <row r="66" spans="1:21">
      <c r="A66" s="3" t="s">
        <v>94</v>
      </c>
      <c r="B66" s="3" t="s">
        <v>84</v>
      </c>
      <c r="C66" s="3" t="s">
        <v>139</v>
      </c>
      <c r="D66" s="3">
        <v>10</v>
      </c>
      <c r="E66" s="3">
        <v>113498882</v>
      </c>
      <c r="F66" s="3" t="s">
        <v>24</v>
      </c>
      <c r="G66" s="3" t="s">
        <v>27</v>
      </c>
      <c r="H66" s="3">
        <v>-0.0138563</v>
      </c>
      <c r="I66" s="3">
        <v>0.0305835</v>
      </c>
      <c r="J66" s="3">
        <v>0.205197</v>
      </c>
      <c r="K66" s="3">
        <v>0.221935</v>
      </c>
      <c r="L66" s="3">
        <v>0.00298098</v>
      </c>
      <c r="M66" s="4">
        <v>3.3e-6</v>
      </c>
      <c r="N66" s="3">
        <v>0.022165</v>
      </c>
      <c r="O66" s="3">
        <v>0.167639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332551960429695</v>
      </c>
      <c r="U66" s="2">
        <f t="shared" si="1"/>
        <v>21.6054371044924</v>
      </c>
    </row>
    <row r="67" spans="1:21">
      <c r="A67" s="3" t="s">
        <v>95</v>
      </c>
      <c r="B67" s="3" t="s">
        <v>84</v>
      </c>
      <c r="C67" s="3" t="s">
        <v>139</v>
      </c>
      <c r="D67" s="3">
        <v>4</v>
      </c>
      <c r="E67" s="3">
        <v>126158020</v>
      </c>
      <c r="F67" s="3" t="s">
        <v>27</v>
      </c>
      <c r="G67" s="3" t="s">
        <v>29</v>
      </c>
      <c r="H67" s="3">
        <v>0.0173374</v>
      </c>
      <c r="I67" s="3">
        <v>-0.020069</v>
      </c>
      <c r="J67" s="3">
        <v>0.131396</v>
      </c>
      <c r="K67" s="3">
        <v>0.125117</v>
      </c>
      <c r="L67" s="3">
        <v>0.00359546</v>
      </c>
      <c r="M67" s="4">
        <v>1.4e-6</v>
      </c>
      <c r="N67" s="3">
        <v>0.02934</v>
      </c>
      <c r="O67" s="3">
        <v>0.493959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84" si="2">H67*H67/(H67*H67+L67*L67*S67)</f>
        <v>0.000357874781262812</v>
      </c>
      <c r="U67" s="2">
        <f t="shared" ref="U67:U84" si="3">T67*(S67-2)/(1-T67)</f>
        <v>23.2512144419584</v>
      </c>
    </row>
    <row r="68" spans="1:21">
      <c r="A68" s="3" t="s">
        <v>96</v>
      </c>
      <c r="B68" s="3" t="s">
        <v>84</v>
      </c>
      <c r="C68" s="3" t="s">
        <v>139</v>
      </c>
      <c r="D68" s="3">
        <v>20</v>
      </c>
      <c r="E68" s="3">
        <v>40012021</v>
      </c>
      <c r="F68" s="3" t="s">
        <v>24</v>
      </c>
      <c r="G68" s="3" t="s">
        <v>27</v>
      </c>
      <c r="H68" s="3">
        <v>0.0156904</v>
      </c>
      <c r="I68" s="3">
        <v>0.023696</v>
      </c>
      <c r="J68" s="3">
        <v>0.165131</v>
      </c>
      <c r="K68" s="3">
        <v>0.171697</v>
      </c>
      <c r="L68" s="3">
        <v>0.00324953</v>
      </c>
      <c r="M68" s="4">
        <v>1.4e-6</v>
      </c>
      <c r="N68" s="3">
        <v>0.02477</v>
      </c>
      <c r="O68" s="3">
        <v>0.338743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358838135095702</v>
      </c>
      <c r="U68" s="2">
        <f t="shared" si="3"/>
        <v>23.313826249994</v>
      </c>
    </row>
    <row r="69" spans="1:21">
      <c r="A69" s="3" t="s">
        <v>99</v>
      </c>
      <c r="B69" s="3" t="s">
        <v>84</v>
      </c>
      <c r="C69" s="3" t="s">
        <v>139</v>
      </c>
      <c r="D69" s="3">
        <v>8</v>
      </c>
      <c r="E69" s="3">
        <v>133231539</v>
      </c>
      <c r="F69" s="3" t="s">
        <v>29</v>
      </c>
      <c r="G69" s="3" t="s">
        <v>25</v>
      </c>
      <c r="H69" s="3">
        <v>0.0239904</v>
      </c>
      <c r="I69" s="3">
        <v>-0.00759678</v>
      </c>
      <c r="J69" s="3">
        <v>0.055859</v>
      </c>
      <c r="K69" s="3">
        <v>0.061478</v>
      </c>
      <c r="L69" s="3">
        <v>0.00523323</v>
      </c>
      <c r="M69" s="4">
        <v>4.6e-6</v>
      </c>
      <c r="N69" s="3">
        <v>0.042974</v>
      </c>
      <c r="O69" s="3">
        <v>0.859684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323461327552248</v>
      </c>
      <c r="U69" s="2">
        <f t="shared" si="3"/>
        <v>21.0146402639736</v>
      </c>
    </row>
    <row r="70" spans="1:21">
      <c r="A70" s="3" t="s">
        <v>100</v>
      </c>
      <c r="B70" s="3" t="s">
        <v>101</v>
      </c>
      <c r="C70" s="3" t="s">
        <v>139</v>
      </c>
      <c r="D70" s="3">
        <v>14</v>
      </c>
      <c r="E70" s="3">
        <v>63615556</v>
      </c>
      <c r="F70" s="3" t="s">
        <v>24</v>
      </c>
      <c r="G70" s="3" t="s">
        <v>29</v>
      </c>
      <c r="H70" s="3">
        <v>4.05076</v>
      </c>
      <c r="I70" s="3">
        <v>0.175046</v>
      </c>
      <c r="J70" s="3">
        <v>0.00698</v>
      </c>
      <c r="K70" s="3">
        <v>0.007664</v>
      </c>
      <c r="L70" s="3">
        <v>0.733715</v>
      </c>
      <c r="M70" s="4">
        <v>3.4e-8</v>
      </c>
      <c r="N70" s="3">
        <v>0.115084</v>
      </c>
      <c r="O70" s="3">
        <v>0.128253</v>
      </c>
      <c r="P70" s="3" t="b">
        <v>1</v>
      </c>
      <c r="Q70" s="3" t="b">
        <v>0</v>
      </c>
      <c r="R70" s="3" t="b">
        <v>1</v>
      </c>
      <c r="S70" s="5">
        <v>64949</v>
      </c>
      <c r="T70" s="2">
        <f t="shared" si="2"/>
        <v>0.000469074686328735</v>
      </c>
      <c r="U70" s="2">
        <f t="shared" si="3"/>
        <v>30.4792907167248</v>
      </c>
    </row>
    <row r="71" spans="1:21">
      <c r="A71" s="3" t="s">
        <v>102</v>
      </c>
      <c r="B71" s="3" t="s">
        <v>101</v>
      </c>
      <c r="C71" s="3" t="s">
        <v>139</v>
      </c>
      <c r="D71" s="3">
        <v>4</v>
      </c>
      <c r="E71" s="3">
        <v>139230987</v>
      </c>
      <c r="F71" s="3" t="s">
        <v>27</v>
      </c>
      <c r="G71" s="3" t="s">
        <v>24</v>
      </c>
      <c r="H71" s="3">
        <v>3.2706</v>
      </c>
      <c r="I71" s="3">
        <v>-0.0246473</v>
      </c>
      <c r="J71" s="3">
        <v>0.010861</v>
      </c>
      <c r="K71" s="3">
        <v>0.006769</v>
      </c>
      <c r="L71" s="3">
        <v>0.584593</v>
      </c>
      <c r="M71" s="4">
        <v>2.2e-8</v>
      </c>
      <c r="N71" s="3">
        <v>0.106274</v>
      </c>
      <c r="O71" s="3">
        <v>0.816599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2"/>
        <v>0.000481688113731073</v>
      </c>
      <c r="U71" s="2">
        <f t="shared" si="3"/>
        <v>31.2992744109442</v>
      </c>
    </row>
    <row r="72" spans="1:21">
      <c r="A72" s="3" t="s">
        <v>103</v>
      </c>
      <c r="B72" s="3" t="s">
        <v>101</v>
      </c>
      <c r="C72" s="3" t="s">
        <v>139</v>
      </c>
      <c r="D72" s="3">
        <v>18</v>
      </c>
      <c r="E72" s="3">
        <v>22166192</v>
      </c>
      <c r="F72" s="3" t="s">
        <v>29</v>
      </c>
      <c r="G72" s="3" t="s">
        <v>27</v>
      </c>
      <c r="H72" s="3">
        <v>2.49682</v>
      </c>
      <c r="I72" s="3">
        <v>-0.048913</v>
      </c>
      <c r="J72" s="3">
        <v>0.018642</v>
      </c>
      <c r="K72" s="3">
        <v>0.020254</v>
      </c>
      <c r="L72" s="3">
        <v>0.443009</v>
      </c>
      <c r="M72" s="4">
        <v>1.7e-8</v>
      </c>
      <c r="N72" s="3">
        <v>0.072045</v>
      </c>
      <c r="O72" s="3">
        <v>0.497191</v>
      </c>
      <c r="P72" s="3" t="b">
        <v>0</v>
      </c>
      <c r="Q72" s="3" t="b">
        <v>0</v>
      </c>
      <c r="R72" s="3" t="b">
        <v>0</v>
      </c>
      <c r="S72" s="5">
        <v>64949</v>
      </c>
      <c r="T72" s="2">
        <f t="shared" si="2"/>
        <v>0.000488837540376531</v>
      </c>
      <c r="U72" s="2">
        <f t="shared" si="3"/>
        <v>31.764059199406</v>
      </c>
    </row>
    <row r="73" spans="1:21">
      <c r="A73" s="3" t="s">
        <v>104</v>
      </c>
      <c r="B73" s="3" t="s">
        <v>101</v>
      </c>
      <c r="C73" s="3" t="s">
        <v>139</v>
      </c>
      <c r="D73" s="3">
        <v>1</v>
      </c>
      <c r="E73" s="3">
        <v>157656601</v>
      </c>
      <c r="F73" s="3" t="s">
        <v>25</v>
      </c>
      <c r="G73" s="3" t="s">
        <v>29</v>
      </c>
      <c r="H73" s="3">
        <v>4.23585</v>
      </c>
      <c r="I73" s="3">
        <v>-0.0283552</v>
      </c>
      <c r="J73" s="3">
        <v>0.009742</v>
      </c>
      <c r="K73" s="3">
        <v>0.014096</v>
      </c>
      <c r="L73" s="3">
        <v>0.669053</v>
      </c>
      <c r="M73" s="4">
        <v>2.4e-10</v>
      </c>
      <c r="N73" s="3">
        <v>0.107337</v>
      </c>
      <c r="O73" s="3">
        <v>0.791648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616764958240607</v>
      </c>
      <c r="U73" s="2">
        <f t="shared" si="3"/>
        <v>40.0817547646564</v>
      </c>
    </row>
    <row r="74" spans="1:21">
      <c r="A74" s="3" t="s">
        <v>105</v>
      </c>
      <c r="B74" s="3" t="s">
        <v>101</v>
      </c>
      <c r="C74" s="3" t="s">
        <v>139</v>
      </c>
      <c r="D74" s="3">
        <v>1</v>
      </c>
      <c r="E74" s="3">
        <v>193781999</v>
      </c>
      <c r="F74" s="3" t="s">
        <v>29</v>
      </c>
      <c r="G74" s="3" t="s">
        <v>24</v>
      </c>
      <c r="H74" s="3">
        <v>3.9211</v>
      </c>
      <c r="I74" s="3">
        <v>-0.0811374</v>
      </c>
      <c r="J74" s="3">
        <v>0.008141</v>
      </c>
      <c r="K74" s="3">
        <v>0.005078</v>
      </c>
      <c r="L74" s="3">
        <v>0.672118</v>
      </c>
      <c r="M74" s="4">
        <v>5.4e-9</v>
      </c>
      <c r="N74" s="3">
        <v>0.138645</v>
      </c>
      <c r="O74" s="3">
        <v>0.558401</v>
      </c>
      <c r="P74" s="3" t="b">
        <v>1</v>
      </c>
      <c r="Q74" s="3" t="b">
        <v>0</v>
      </c>
      <c r="R74" s="3" t="b">
        <v>1</v>
      </c>
      <c r="S74" s="5">
        <v>64949</v>
      </c>
      <c r="T74" s="2">
        <f t="shared" si="2"/>
        <v>0.000523750913277144</v>
      </c>
      <c r="U74" s="2">
        <f t="shared" si="3"/>
        <v>34.0338758381633</v>
      </c>
    </row>
    <row r="75" spans="1:21">
      <c r="A75" s="3" t="s">
        <v>106</v>
      </c>
      <c r="B75" s="3" t="s">
        <v>101</v>
      </c>
      <c r="C75" s="3" t="s">
        <v>139</v>
      </c>
      <c r="D75" s="3">
        <v>8</v>
      </c>
      <c r="E75" s="3">
        <v>72815590</v>
      </c>
      <c r="F75" s="3" t="s">
        <v>29</v>
      </c>
      <c r="G75" s="3" t="s">
        <v>25</v>
      </c>
      <c r="H75" s="3">
        <v>2.86998</v>
      </c>
      <c r="I75" s="3">
        <v>-0.0333045</v>
      </c>
      <c r="J75" s="3">
        <v>0.014203</v>
      </c>
      <c r="K75" s="3">
        <v>0.010358</v>
      </c>
      <c r="L75" s="3">
        <v>0.515989</v>
      </c>
      <c r="M75" s="4">
        <v>2.7e-8</v>
      </c>
      <c r="N75" s="3">
        <v>0.089625</v>
      </c>
      <c r="O75" s="3">
        <v>0.710192</v>
      </c>
      <c r="P75" s="3" t="b">
        <v>0</v>
      </c>
      <c r="Q75" s="3" t="b">
        <v>0</v>
      </c>
      <c r="R75" s="3" t="b">
        <v>1</v>
      </c>
      <c r="S75" s="5">
        <v>64949</v>
      </c>
      <c r="T75" s="2">
        <f t="shared" si="2"/>
        <v>0.000476099328161363</v>
      </c>
      <c r="U75" s="2">
        <f t="shared" si="3"/>
        <v>30.9359516518935</v>
      </c>
    </row>
    <row r="76" spans="1:21">
      <c r="A76" s="3" t="s">
        <v>107</v>
      </c>
      <c r="B76" s="3" t="s">
        <v>101</v>
      </c>
      <c r="C76" s="3" t="s">
        <v>139</v>
      </c>
      <c r="D76" s="3">
        <v>8</v>
      </c>
      <c r="E76" s="3">
        <v>112678991</v>
      </c>
      <c r="F76" s="3" t="s">
        <v>24</v>
      </c>
      <c r="G76" s="3" t="s">
        <v>27</v>
      </c>
      <c r="H76" s="3">
        <v>3.42362</v>
      </c>
      <c r="I76" s="3">
        <v>-0.0461947</v>
      </c>
      <c r="J76" s="3">
        <v>0.010457</v>
      </c>
      <c r="K76" s="3">
        <v>0.031254</v>
      </c>
      <c r="L76" s="3">
        <v>0.597023</v>
      </c>
      <c r="M76" s="4">
        <v>9.8e-9</v>
      </c>
      <c r="N76" s="3">
        <v>0.072379</v>
      </c>
      <c r="O76" s="3">
        <v>0.523327</v>
      </c>
      <c r="P76" s="3" t="b">
        <v>0</v>
      </c>
      <c r="Q76" s="3" t="b">
        <v>0</v>
      </c>
      <c r="R76" s="3" t="b">
        <v>1</v>
      </c>
      <c r="S76" s="5">
        <v>64949</v>
      </c>
      <c r="T76" s="2">
        <f t="shared" si="2"/>
        <v>0.000506053792498864</v>
      </c>
      <c r="U76" s="2">
        <f t="shared" si="3"/>
        <v>32.883316388392</v>
      </c>
    </row>
    <row r="77" spans="1:21">
      <c r="A77" s="3" t="s">
        <v>108</v>
      </c>
      <c r="B77" s="3" t="s">
        <v>101</v>
      </c>
      <c r="C77" s="3" t="s">
        <v>139</v>
      </c>
      <c r="D77" s="3">
        <v>11</v>
      </c>
      <c r="E77" s="3">
        <v>103518019</v>
      </c>
      <c r="F77" s="3" t="s">
        <v>29</v>
      </c>
      <c r="G77" s="3" t="s">
        <v>25</v>
      </c>
      <c r="H77" s="3">
        <v>4.24384</v>
      </c>
      <c r="I77" s="3">
        <v>0.12754</v>
      </c>
      <c r="J77" s="3">
        <v>0.006752</v>
      </c>
      <c r="K77" s="3">
        <v>0.009107</v>
      </c>
      <c r="L77" s="3">
        <v>0.748342</v>
      </c>
      <c r="M77" s="4">
        <v>1.4e-8</v>
      </c>
      <c r="N77" s="3">
        <v>0.10849</v>
      </c>
      <c r="O77" s="3">
        <v>0.239761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494914642005003</v>
      </c>
      <c r="U77" s="2">
        <f t="shared" si="3"/>
        <v>32.1591372822141</v>
      </c>
    </row>
    <row r="78" spans="1:21">
      <c r="A78" s="3" t="s">
        <v>109</v>
      </c>
      <c r="B78" s="3" t="s">
        <v>101</v>
      </c>
      <c r="C78" s="3" t="s">
        <v>139</v>
      </c>
      <c r="D78" s="3">
        <v>6</v>
      </c>
      <c r="E78" s="3">
        <v>9736526</v>
      </c>
      <c r="F78" s="3" t="s">
        <v>24</v>
      </c>
      <c r="G78" s="3" t="s">
        <v>27</v>
      </c>
      <c r="H78" s="3">
        <v>3.845</v>
      </c>
      <c r="I78" s="3">
        <v>0.150669</v>
      </c>
      <c r="J78" s="3">
        <v>0.009776</v>
      </c>
      <c r="K78" s="3">
        <v>0.011391</v>
      </c>
      <c r="L78" s="3">
        <v>0.618252</v>
      </c>
      <c r="M78" s="4">
        <v>5e-10</v>
      </c>
      <c r="N78" s="3">
        <v>0.075213</v>
      </c>
      <c r="O78" s="3">
        <v>0.0451534</v>
      </c>
      <c r="P78" s="3" t="b">
        <v>0</v>
      </c>
      <c r="Q78" s="3" t="b">
        <v>0</v>
      </c>
      <c r="R78" s="3" t="b">
        <v>1</v>
      </c>
      <c r="S78" s="5">
        <v>64949</v>
      </c>
      <c r="T78" s="2">
        <f t="shared" si="2"/>
        <v>0.000595155717126826</v>
      </c>
      <c r="U78" s="2">
        <f t="shared" si="3"/>
        <v>38.6765969580345</v>
      </c>
    </row>
    <row r="79" spans="1:21">
      <c r="A79" s="3" t="s">
        <v>110</v>
      </c>
      <c r="B79" s="3" t="s">
        <v>101</v>
      </c>
      <c r="C79" s="3" t="s">
        <v>139</v>
      </c>
      <c r="D79" s="3">
        <v>4</v>
      </c>
      <c r="E79" s="3">
        <v>161048894</v>
      </c>
      <c r="F79" s="3" t="s">
        <v>29</v>
      </c>
      <c r="G79" s="3" t="s">
        <v>25</v>
      </c>
      <c r="H79" s="3">
        <v>4.14799</v>
      </c>
      <c r="I79" s="3">
        <v>-0.0168827</v>
      </c>
      <c r="J79" s="3">
        <v>0.007751</v>
      </c>
      <c r="K79" s="3">
        <v>0.008706</v>
      </c>
      <c r="L79" s="3">
        <v>0.707703</v>
      </c>
      <c r="M79" s="4">
        <v>4.6e-9</v>
      </c>
      <c r="N79" s="3">
        <v>0.112228</v>
      </c>
      <c r="O79" s="3">
        <v>0.880427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528653616316417</v>
      </c>
      <c r="U79" s="2">
        <f t="shared" si="3"/>
        <v>34.3526270594273</v>
      </c>
    </row>
    <row r="80" spans="1:21">
      <c r="A80" s="3" t="s">
        <v>111</v>
      </c>
      <c r="B80" s="3" t="s">
        <v>101</v>
      </c>
      <c r="C80" s="3" t="s">
        <v>139</v>
      </c>
      <c r="D80" s="3">
        <v>18</v>
      </c>
      <c r="E80" s="3">
        <v>70011738</v>
      </c>
      <c r="F80" s="3" t="s">
        <v>27</v>
      </c>
      <c r="G80" s="3" t="s">
        <v>29</v>
      </c>
      <c r="H80" s="3">
        <v>3.63371</v>
      </c>
      <c r="I80" s="3">
        <v>-0.115974</v>
      </c>
      <c r="J80" s="3">
        <v>0.008704</v>
      </c>
      <c r="K80" s="3">
        <v>0.013904</v>
      </c>
      <c r="L80" s="3">
        <v>0.655449</v>
      </c>
      <c r="M80" s="4">
        <v>3e-8</v>
      </c>
      <c r="N80" s="3">
        <v>0.104029</v>
      </c>
      <c r="O80" s="3">
        <v>0.264923</v>
      </c>
      <c r="P80" s="3" t="b">
        <v>0</v>
      </c>
      <c r="Q80" s="3" t="b">
        <v>0</v>
      </c>
      <c r="R80" s="3" t="b">
        <v>1</v>
      </c>
      <c r="S80" s="5">
        <v>64949</v>
      </c>
      <c r="T80" s="2">
        <f t="shared" si="2"/>
        <v>0.000472982188917395</v>
      </c>
      <c r="U80" s="2">
        <f t="shared" si="3"/>
        <v>30.7333105321062</v>
      </c>
    </row>
    <row r="81" spans="1:21">
      <c r="A81" s="3" t="s">
        <v>112</v>
      </c>
      <c r="B81" s="3" t="s">
        <v>101</v>
      </c>
      <c r="C81" s="3" t="s">
        <v>139</v>
      </c>
      <c r="D81" s="3">
        <v>11</v>
      </c>
      <c r="E81" s="3">
        <v>76461386</v>
      </c>
      <c r="F81" s="3" t="s">
        <v>29</v>
      </c>
      <c r="G81" s="3" t="s">
        <v>27</v>
      </c>
      <c r="H81" s="3">
        <v>4.5911</v>
      </c>
      <c r="I81" s="3">
        <v>0.0690633</v>
      </c>
      <c r="J81" s="3">
        <v>0.005412</v>
      </c>
      <c r="K81" s="3">
        <v>0.01186</v>
      </c>
      <c r="L81" s="3">
        <v>0.823545</v>
      </c>
      <c r="M81" s="4">
        <v>2.5e-8</v>
      </c>
      <c r="N81" s="3">
        <v>0.093186</v>
      </c>
      <c r="O81" s="3">
        <v>0.458614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478276017194746</v>
      </c>
      <c r="U81" s="2">
        <f t="shared" si="3"/>
        <v>31.0774560906708</v>
      </c>
    </row>
    <row r="82" spans="1:21">
      <c r="A82" s="3" t="s">
        <v>113</v>
      </c>
      <c r="B82" s="3" t="s">
        <v>101</v>
      </c>
      <c r="C82" s="3" t="s">
        <v>139</v>
      </c>
      <c r="D82" s="3">
        <v>10</v>
      </c>
      <c r="E82" s="3">
        <v>127094528</v>
      </c>
      <c r="F82" s="3" t="s">
        <v>25</v>
      </c>
      <c r="G82" s="3" t="s">
        <v>29</v>
      </c>
      <c r="H82" s="3">
        <v>3.45156</v>
      </c>
      <c r="I82" s="3">
        <v>0.136824</v>
      </c>
      <c r="J82" s="3">
        <v>0.009933</v>
      </c>
      <c r="K82" s="3">
        <v>0.009268</v>
      </c>
      <c r="L82" s="3">
        <v>0.60022</v>
      </c>
      <c r="M82" s="4">
        <v>8.9e-9</v>
      </c>
      <c r="N82" s="3">
        <v>0.087269</v>
      </c>
      <c r="O82" s="3">
        <v>0.116919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508881192551001</v>
      </c>
      <c r="U82" s="2">
        <f t="shared" si="3"/>
        <v>33.0671340552221</v>
      </c>
    </row>
    <row r="83" spans="1:21">
      <c r="A83" s="3" t="s">
        <v>114</v>
      </c>
      <c r="B83" s="3" t="s">
        <v>101</v>
      </c>
      <c r="C83" s="3" t="s">
        <v>139</v>
      </c>
      <c r="D83" s="3">
        <v>4</v>
      </c>
      <c r="E83" s="3">
        <v>165348005</v>
      </c>
      <c r="F83" s="3" t="s">
        <v>29</v>
      </c>
      <c r="G83" s="3" t="s">
        <v>25</v>
      </c>
      <c r="H83" s="3">
        <v>3.28994</v>
      </c>
      <c r="I83" s="3">
        <v>-0.0192419</v>
      </c>
      <c r="J83" s="3">
        <v>0.011362</v>
      </c>
      <c r="K83" s="3">
        <v>0.011158</v>
      </c>
      <c r="L83" s="3">
        <v>0.571396</v>
      </c>
      <c r="M83" s="4">
        <v>8.5e-9</v>
      </c>
      <c r="N83" s="3">
        <v>0.090967</v>
      </c>
      <c r="O83" s="3">
        <v>0.832477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510161261716725</v>
      </c>
      <c r="U83" s="2">
        <f t="shared" si="3"/>
        <v>33.1503554919002</v>
      </c>
    </row>
    <row r="84" spans="1:21">
      <c r="A84" s="3" t="s">
        <v>115</v>
      </c>
      <c r="B84" s="3" t="s">
        <v>101</v>
      </c>
      <c r="C84" s="3" t="s">
        <v>139</v>
      </c>
      <c r="D84" s="3">
        <v>12</v>
      </c>
      <c r="E84" s="3">
        <v>68372607</v>
      </c>
      <c r="F84" s="3" t="s">
        <v>29</v>
      </c>
      <c r="G84" s="3" t="s">
        <v>24</v>
      </c>
      <c r="H84" s="3">
        <v>2.53173</v>
      </c>
      <c r="I84" s="3">
        <v>-0.0218858</v>
      </c>
      <c r="J84" s="3">
        <v>0.020412</v>
      </c>
      <c r="K84" s="3">
        <v>0.021178</v>
      </c>
      <c r="L84" s="3">
        <v>0.423009</v>
      </c>
      <c r="M84" s="4">
        <v>2.2e-9</v>
      </c>
      <c r="N84" s="3">
        <v>0.061325</v>
      </c>
      <c r="O84" s="3">
        <v>0.721177</v>
      </c>
      <c r="P84" s="3" t="b">
        <v>1</v>
      </c>
      <c r="Q84" s="3" t="b">
        <v>0</v>
      </c>
      <c r="R84" s="3" t="b">
        <v>1</v>
      </c>
      <c r="S84" s="5">
        <v>64949</v>
      </c>
      <c r="T84" s="2">
        <f t="shared" si="2"/>
        <v>0.000551218309316158</v>
      </c>
      <c r="U84" s="2">
        <f t="shared" si="3"/>
        <v>35.8197200206665</v>
      </c>
    </row>
    <row r="85" spans="1:21">
      <c r="A85" s="3" t="s">
        <v>116</v>
      </c>
      <c r="B85" s="3" t="s">
        <v>101</v>
      </c>
      <c r="C85" s="3" t="s">
        <v>139</v>
      </c>
      <c r="D85" s="3">
        <v>8</v>
      </c>
      <c r="E85" s="3">
        <v>42549676</v>
      </c>
      <c r="F85" s="3" t="s">
        <v>29</v>
      </c>
      <c r="G85" s="3" t="s">
        <v>25</v>
      </c>
      <c r="H85" s="3">
        <v>2.93094</v>
      </c>
      <c r="I85" s="3">
        <v>0.0670622</v>
      </c>
      <c r="J85" s="3">
        <v>0.014049</v>
      </c>
      <c r="K85" s="3">
        <v>0.023051</v>
      </c>
      <c r="L85" s="3">
        <v>0.502233</v>
      </c>
      <c r="M85" s="4">
        <v>5.4e-9</v>
      </c>
      <c r="N85" s="3">
        <v>0.089589</v>
      </c>
      <c r="O85" s="3">
        <v>0.454129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ref="T85:T105" si="4">H85*H85/(H85*H85+L85*L85*S85)</f>
        <v>0.000524086809048675</v>
      </c>
      <c r="U85" s="2">
        <f t="shared" ref="U85:U105" si="5">T85*(S85-2)/(1-T85)</f>
        <v>34.0557141378366</v>
      </c>
    </row>
    <row r="86" spans="1:21">
      <c r="A86" s="3" t="s">
        <v>117</v>
      </c>
      <c r="B86" s="3" t="s">
        <v>118</v>
      </c>
      <c r="C86" s="3" t="s">
        <v>139</v>
      </c>
      <c r="D86" s="3">
        <v>21</v>
      </c>
      <c r="E86" s="3">
        <v>33992170</v>
      </c>
      <c r="F86" s="3" t="s">
        <v>24</v>
      </c>
      <c r="G86" s="3" t="s">
        <v>25</v>
      </c>
      <c r="H86" s="3">
        <v>3.20963</v>
      </c>
      <c r="I86" s="3">
        <v>-0.0994414</v>
      </c>
      <c r="J86" s="3">
        <v>0.011694</v>
      </c>
      <c r="K86" s="3">
        <v>0.010269</v>
      </c>
      <c r="L86" s="3">
        <v>0.555077</v>
      </c>
      <c r="M86" s="4">
        <v>7.4e-9</v>
      </c>
      <c r="N86" s="3">
        <v>0.103512</v>
      </c>
      <c r="O86" s="3">
        <v>0.336713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4"/>
        <v>0.000514526200137448</v>
      </c>
      <c r="U86" s="2">
        <f t="shared" si="5"/>
        <v>33.4341358592053</v>
      </c>
    </row>
    <row r="87" spans="1:21">
      <c r="A87" s="3" t="s">
        <v>140</v>
      </c>
      <c r="B87" s="3" t="s">
        <v>118</v>
      </c>
      <c r="C87" s="3" t="s">
        <v>139</v>
      </c>
      <c r="D87" s="3">
        <v>16</v>
      </c>
      <c r="E87" s="3">
        <v>21667001</v>
      </c>
      <c r="F87" s="3" t="s">
        <v>27</v>
      </c>
      <c r="G87" s="3" t="s">
        <v>25</v>
      </c>
      <c r="H87" s="3">
        <v>3.97893</v>
      </c>
      <c r="I87" s="3">
        <v>-0.118265</v>
      </c>
      <c r="J87" s="3">
        <v>0.006957</v>
      </c>
      <c r="K87" s="3">
        <v>0.004453</v>
      </c>
      <c r="L87" s="3">
        <v>0.726631</v>
      </c>
      <c r="M87" s="4">
        <v>4.4e-8</v>
      </c>
      <c r="N87" s="3">
        <v>0.141563</v>
      </c>
      <c r="O87" s="3">
        <v>0.403482</v>
      </c>
      <c r="P87" s="3" t="b">
        <v>1</v>
      </c>
      <c r="Q87" s="3" t="b">
        <v>0</v>
      </c>
      <c r="R87" s="3" t="b">
        <v>1</v>
      </c>
      <c r="S87" s="5">
        <v>64949</v>
      </c>
      <c r="T87" s="2">
        <f t="shared" si="4"/>
        <v>0.000461457628634313</v>
      </c>
      <c r="U87" s="2">
        <f t="shared" si="5"/>
        <v>29.9841250101366</v>
      </c>
    </row>
    <row r="88" spans="1:21">
      <c r="A88" s="3" t="s">
        <v>119</v>
      </c>
      <c r="B88" s="3" t="s">
        <v>118</v>
      </c>
      <c r="C88" s="3" t="s">
        <v>139</v>
      </c>
      <c r="D88" s="3">
        <v>3</v>
      </c>
      <c r="E88" s="3">
        <v>40875392</v>
      </c>
      <c r="F88" s="3" t="s">
        <v>24</v>
      </c>
      <c r="G88" s="3" t="s">
        <v>27</v>
      </c>
      <c r="H88" s="3">
        <v>3.00972</v>
      </c>
      <c r="I88" s="3">
        <v>0.14863</v>
      </c>
      <c r="J88" s="3">
        <v>0.01334</v>
      </c>
      <c r="K88" s="3">
        <v>0.006777</v>
      </c>
      <c r="L88" s="3">
        <v>0.550266</v>
      </c>
      <c r="M88" s="4">
        <v>4.5e-8</v>
      </c>
      <c r="N88" s="3">
        <v>0.129184</v>
      </c>
      <c r="O88" s="3">
        <v>0.249926</v>
      </c>
      <c r="P88" s="3" t="b">
        <v>0</v>
      </c>
      <c r="Q88" s="3" t="b">
        <v>0</v>
      </c>
      <c r="R88" s="3" t="b">
        <v>1</v>
      </c>
      <c r="S88" s="5">
        <v>64949</v>
      </c>
      <c r="T88" s="2">
        <f t="shared" si="4"/>
        <v>0.000460398994281926</v>
      </c>
      <c r="U88" s="2">
        <f t="shared" si="5"/>
        <v>29.9153064586354</v>
      </c>
    </row>
    <row r="89" spans="1:21">
      <c r="A89" s="3" t="s">
        <v>120</v>
      </c>
      <c r="B89" s="3" t="s">
        <v>118</v>
      </c>
      <c r="C89" s="3" t="s">
        <v>139</v>
      </c>
      <c r="D89" s="3">
        <v>9</v>
      </c>
      <c r="E89" s="3">
        <v>28832005</v>
      </c>
      <c r="F89" s="3" t="s">
        <v>29</v>
      </c>
      <c r="G89" s="3" t="s">
        <v>25</v>
      </c>
      <c r="H89" s="3">
        <v>4.90357</v>
      </c>
      <c r="I89" s="3">
        <v>0.0232877</v>
      </c>
      <c r="J89" s="3">
        <v>0.006559</v>
      </c>
      <c r="K89" s="3">
        <v>0.009903</v>
      </c>
      <c r="L89" s="3">
        <v>0.742882</v>
      </c>
      <c r="M89" s="4">
        <v>4.1e-11</v>
      </c>
      <c r="N89" s="3">
        <v>0.111111</v>
      </c>
      <c r="O89" s="3">
        <v>0.833985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4"/>
        <v>0.000670380508719137</v>
      </c>
      <c r="U89" s="2">
        <f t="shared" si="5"/>
        <v>43.5684103128514</v>
      </c>
    </row>
    <row r="90" spans="1:21">
      <c r="A90" s="3" t="s">
        <v>121</v>
      </c>
      <c r="B90" s="3" t="s">
        <v>118</v>
      </c>
      <c r="C90" s="3" t="s">
        <v>139</v>
      </c>
      <c r="D90" s="3">
        <v>6</v>
      </c>
      <c r="E90" s="3">
        <v>133084903</v>
      </c>
      <c r="F90" s="3" t="s">
        <v>29</v>
      </c>
      <c r="G90" s="3" t="s">
        <v>25</v>
      </c>
      <c r="H90" s="3">
        <v>3.89273</v>
      </c>
      <c r="I90" s="3">
        <v>0.0400271</v>
      </c>
      <c r="J90" s="3">
        <v>0.008531</v>
      </c>
      <c r="K90" s="3">
        <v>0.012167</v>
      </c>
      <c r="L90" s="3">
        <v>0.674419</v>
      </c>
      <c r="M90" s="4">
        <v>7.8e-9</v>
      </c>
      <c r="N90" s="3">
        <v>0.111876</v>
      </c>
      <c r="O90" s="3">
        <v>0.72051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4"/>
        <v>0.000512688748601909</v>
      </c>
      <c r="U90" s="2">
        <f t="shared" si="5"/>
        <v>33.314676215107</v>
      </c>
    </row>
    <row r="91" spans="1:21">
      <c r="A91" s="3" t="s">
        <v>122</v>
      </c>
      <c r="B91" s="3" t="s">
        <v>118</v>
      </c>
      <c r="C91" s="3" t="s">
        <v>139</v>
      </c>
      <c r="D91" s="3">
        <v>20</v>
      </c>
      <c r="E91" s="3">
        <v>42928868</v>
      </c>
      <c r="F91" s="3" t="s">
        <v>27</v>
      </c>
      <c r="G91" s="3" t="s">
        <v>24</v>
      </c>
      <c r="H91" s="3">
        <v>1.92055</v>
      </c>
      <c r="I91" s="3">
        <v>0.044982</v>
      </c>
      <c r="J91" s="3">
        <v>0.031795</v>
      </c>
      <c r="K91" s="3">
        <v>0.041114</v>
      </c>
      <c r="L91" s="3">
        <v>0.34217</v>
      </c>
      <c r="M91" s="4">
        <v>2e-8</v>
      </c>
      <c r="N91" s="3">
        <v>0.051913</v>
      </c>
      <c r="O91" s="3">
        <v>0.386218</v>
      </c>
      <c r="P91" s="3" t="b">
        <v>0</v>
      </c>
      <c r="Q91" s="3" t="b">
        <v>0</v>
      </c>
      <c r="R91" s="3" t="b">
        <v>1</v>
      </c>
      <c r="S91" s="5">
        <v>64949</v>
      </c>
      <c r="T91" s="2">
        <f t="shared" si="4"/>
        <v>0.000484824212199503</v>
      </c>
      <c r="U91" s="2">
        <f t="shared" si="5"/>
        <v>31.5031516003776</v>
      </c>
    </row>
    <row r="92" spans="1:21">
      <c r="A92" s="3" t="s">
        <v>123</v>
      </c>
      <c r="B92" s="3" t="s">
        <v>118</v>
      </c>
      <c r="C92" s="3" t="s">
        <v>139</v>
      </c>
      <c r="D92" s="3">
        <v>7</v>
      </c>
      <c r="E92" s="3">
        <v>157531582</v>
      </c>
      <c r="F92" s="3" t="s">
        <v>27</v>
      </c>
      <c r="G92" s="3" t="s">
        <v>29</v>
      </c>
      <c r="H92" s="3">
        <v>2.01942</v>
      </c>
      <c r="I92" s="3">
        <v>0.00777867</v>
      </c>
      <c r="J92" s="3">
        <v>0.030423</v>
      </c>
      <c r="K92" s="3">
        <v>0.028601</v>
      </c>
      <c r="L92" s="3">
        <v>0.348689</v>
      </c>
      <c r="M92" s="4">
        <v>7e-9</v>
      </c>
      <c r="N92" s="3">
        <v>0.055617</v>
      </c>
      <c r="O92" s="3">
        <v>0.888774</v>
      </c>
      <c r="P92" s="3" t="b">
        <v>0</v>
      </c>
      <c r="Q92" s="3" t="b">
        <v>0</v>
      </c>
      <c r="R92" s="3" t="b">
        <v>1</v>
      </c>
      <c r="S92" s="5">
        <v>64949</v>
      </c>
      <c r="T92" s="2">
        <f t="shared" si="4"/>
        <v>0.0005161549805193</v>
      </c>
      <c r="U92" s="2">
        <f t="shared" si="5"/>
        <v>33.5400293729946</v>
      </c>
    </row>
    <row r="93" spans="1:21">
      <c r="A93" s="3" t="s">
        <v>141</v>
      </c>
      <c r="B93" s="3" t="s">
        <v>118</v>
      </c>
      <c r="C93" s="3" t="s">
        <v>139</v>
      </c>
      <c r="D93" s="3">
        <v>1</v>
      </c>
      <c r="E93" s="3">
        <v>41591310</v>
      </c>
      <c r="F93" s="3" t="s">
        <v>25</v>
      </c>
      <c r="G93" s="3" t="s">
        <v>29</v>
      </c>
      <c r="H93" s="3">
        <v>3.07273</v>
      </c>
      <c r="I93" s="3">
        <v>-0.060945</v>
      </c>
      <c r="J93" s="3">
        <v>0.015146</v>
      </c>
      <c r="K93" s="3">
        <v>0.018811</v>
      </c>
      <c r="L93" s="3">
        <v>0.527463</v>
      </c>
      <c r="M93" s="4">
        <v>5.7e-9</v>
      </c>
      <c r="N93" s="3">
        <v>0.068109</v>
      </c>
      <c r="O93" s="3">
        <v>0.37089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4"/>
        <v>0.00052223439136912</v>
      </c>
      <c r="U93" s="2">
        <f t="shared" si="5"/>
        <v>33.935279186122</v>
      </c>
    </row>
    <row r="94" spans="1:21">
      <c r="A94" s="3" t="s">
        <v>124</v>
      </c>
      <c r="B94" s="3" t="s">
        <v>118</v>
      </c>
      <c r="C94" s="3" t="s">
        <v>139</v>
      </c>
      <c r="D94" s="3">
        <v>18</v>
      </c>
      <c r="E94" s="3">
        <v>71259772</v>
      </c>
      <c r="F94" s="3" t="s">
        <v>27</v>
      </c>
      <c r="G94" s="3" t="s">
        <v>24</v>
      </c>
      <c r="H94" s="3">
        <v>2.16091</v>
      </c>
      <c r="I94" s="3">
        <v>-0.0274843</v>
      </c>
      <c r="J94" s="3">
        <v>0.026945</v>
      </c>
      <c r="K94" s="3">
        <v>0.036288</v>
      </c>
      <c r="L94" s="3">
        <v>0.378903</v>
      </c>
      <c r="M94" s="4">
        <v>1.2e-8</v>
      </c>
      <c r="N94" s="3">
        <v>0.057098</v>
      </c>
      <c r="O94" s="3">
        <v>0.630271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4"/>
        <v>0.000500526840908276</v>
      </c>
      <c r="U94" s="2">
        <f t="shared" si="5"/>
        <v>32.523995869376</v>
      </c>
    </row>
    <row r="95" spans="1:21">
      <c r="A95" s="3" t="s">
        <v>125</v>
      </c>
      <c r="B95" s="3" t="s">
        <v>118</v>
      </c>
      <c r="C95" s="3" t="s">
        <v>139</v>
      </c>
      <c r="D95" s="3">
        <v>14</v>
      </c>
      <c r="E95" s="3">
        <v>104757781</v>
      </c>
      <c r="F95" s="3" t="s">
        <v>25</v>
      </c>
      <c r="G95" s="3" t="s">
        <v>29</v>
      </c>
      <c r="H95" s="3">
        <v>3.24633</v>
      </c>
      <c r="I95" s="3">
        <v>0.298965</v>
      </c>
      <c r="J95" s="3">
        <v>0.014186</v>
      </c>
      <c r="K95" s="3">
        <v>0.010168</v>
      </c>
      <c r="L95" s="3">
        <v>0.565762</v>
      </c>
      <c r="M95" s="4">
        <v>9.6e-9</v>
      </c>
      <c r="N95" s="3">
        <v>0.128164</v>
      </c>
      <c r="O95" s="3">
        <v>0.0196657</v>
      </c>
      <c r="P95" s="3" t="b">
        <v>0</v>
      </c>
      <c r="Q95" s="3" t="b">
        <v>0</v>
      </c>
      <c r="R95" s="3" t="b">
        <v>1</v>
      </c>
      <c r="S95" s="5">
        <v>64949</v>
      </c>
      <c r="T95" s="2">
        <f t="shared" si="4"/>
        <v>0.000506670026732954</v>
      </c>
      <c r="U95" s="2">
        <f t="shared" si="5"/>
        <v>32.9233795158046</v>
      </c>
    </row>
    <row r="96" spans="1:21">
      <c r="A96" s="3" t="s">
        <v>126</v>
      </c>
      <c r="B96" s="3" t="s">
        <v>118</v>
      </c>
      <c r="C96" s="3" t="s">
        <v>139</v>
      </c>
      <c r="D96" s="3">
        <v>2</v>
      </c>
      <c r="E96" s="3">
        <v>22985272</v>
      </c>
      <c r="F96" s="3" t="s">
        <v>25</v>
      </c>
      <c r="G96" s="3" t="s">
        <v>27</v>
      </c>
      <c r="H96" s="3">
        <v>3.45976</v>
      </c>
      <c r="I96" s="3">
        <v>0.148066</v>
      </c>
      <c r="J96" s="3">
        <v>0.010296</v>
      </c>
      <c r="K96" s="3">
        <v>0.010323</v>
      </c>
      <c r="L96" s="3">
        <v>0.617814</v>
      </c>
      <c r="M96" s="4">
        <v>2.1e-8</v>
      </c>
      <c r="N96" s="3">
        <v>0.091303</v>
      </c>
      <c r="O96" s="3">
        <v>0.10487</v>
      </c>
      <c r="P96" s="3" t="b">
        <v>1</v>
      </c>
      <c r="Q96" s="3" t="b">
        <v>0</v>
      </c>
      <c r="R96" s="3" t="b">
        <v>1</v>
      </c>
      <c r="S96" s="5">
        <v>64949</v>
      </c>
      <c r="T96" s="2">
        <f t="shared" si="4"/>
        <v>0.0004826078062895</v>
      </c>
      <c r="U96" s="2">
        <f t="shared" si="5"/>
        <v>31.3590633238422</v>
      </c>
    </row>
    <row r="97" spans="1:21">
      <c r="A97" s="3" t="s">
        <v>127</v>
      </c>
      <c r="B97" s="3" t="s">
        <v>118</v>
      </c>
      <c r="C97" s="3" t="s">
        <v>139</v>
      </c>
      <c r="D97" s="3">
        <v>2</v>
      </c>
      <c r="E97" s="3">
        <v>213836477</v>
      </c>
      <c r="F97" s="3" t="s">
        <v>25</v>
      </c>
      <c r="G97" s="3" t="s">
        <v>29</v>
      </c>
      <c r="H97" s="3">
        <v>4.88015</v>
      </c>
      <c r="I97" s="3">
        <v>0.0756546</v>
      </c>
      <c r="J97" s="3">
        <v>0.005665</v>
      </c>
      <c r="K97" s="3">
        <v>0.008264</v>
      </c>
      <c r="L97" s="3">
        <v>0.821066</v>
      </c>
      <c r="M97" s="4">
        <v>2.8e-9</v>
      </c>
      <c r="N97" s="3">
        <v>0.109083</v>
      </c>
      <c r="O97" s="3">
        <v>0.487965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4"/>
        <v>0.00054362769974946</v>
      </c>
      <c r="U97" s="2">
        <f t="shared" si="5"/>
        <v>35.3261925124046</v>
      </c>
    </row>
    <row r="98" spans="1:21">
      <c r="A98" s="3" t="s">
        <v>128</v>
      </c>
      <c r="B98" s="3" t="s">
        <v>118</v>
      </c>
      <c r="C98" s="3" t="s">
        <v>139</v>
      </c>
      <c r="D98" s="3">
        <v>2</v>
      </c>
      <c r="E98" s="3">
        <v>79537576</v>
      </c>
      <c r="F98" s="3" t="s">
        <v>25</v>
      </c>
      <c r="G98" s="3" t="s">
        <v>27</v>
      </c>
      <c r="H98" s="3">
        <v>4.99373</v>
      </c>
      <c r="I98" s="3">
        <v>0.28807</v>
      </c>
      <c r="J98" s="3">
        <v>0.006149</v>
      </c>
      <c r="K98" s="3">
        <v>0.008652</v>
      </c>
      <c r="L98" s="3">
        <v>0.812513</v>
      </c>
      <c r="M98" s="4">
        <v>7.9e-10</v>
      </c>
      <c r="N98" s="3">
        <v>0.121943</v>
      </c>
      <c r="O98" s="3">
        <v>0.0181602</v>
      </c>
      <c r="P98" s="3" t="b">
        <v>1</v>
      </c>
      <c r="Q98" s="3" t="b">
        <v>0</v>
      </c>
      <c r="R98" s="3" t="b">
        <v>1</v>
      </c>
      <c r="S98" s="5">
        <v>64949</v>
      </c>
      <c r="T98" s="2">
        <f t="shared" si="4"/>
        <v>0.000581252054921603</v>
      </c>
      <c r="U98" s="2">
        <f t="shared" si="5"/>
        <v>37.7725325731711</v>
      </c>
    </row>
    <row r="99" spans="1:21">
      <c r="A99" s="3" t="s">
        <v>129</v>
      </c>
      <c r="B99" s="3" t="s">
        <v>118</v>
      </c>
      <c r="C99" s="3" t="s">
        <v>139</v>
      </c>
      <c r="D99" s="3">
        <v>11</v>
      </c>
      <c r="E99" s="3">
        <v>64006281</v>
      </c>
      <c r="F99" s="3" t="s">
        <v>29</v>
      </c>
      <c r="G99" s="3" t="s">
        <v>27</v>
      </c>
      <c r="H99" s="3">
        <v>3.54822</v>
      </c>
      <c r="I99" s="3">
        <v>-0.0631454</v>
      </c>
      <c r="J99" s="3">
        <v>0.008749</v>
      </c>
      <c r="K99" s="3">
        <v>0.004058</v>
      </c>
      <c r="L99" s="3">
        <v>0.64978</v>
      </c>
      <c r="M99" s="4">
        <v>4.7e-8</v>
      </c>
      <c r="N99" s="3">
        <v>0.131281</v>
      </c>
      <c r="O99" s="3">
        <v>0.630519</v>
      </c>
      <c r="P99" s="3" t="b">
        <v>0</v>
      </c>
      <c r="Q99" s="3" t="b">
        <v>0</v>
      </c>
      <c r="R99" s="3" t="b">
        <v>0</v>
      </c>
      <c r="S99" s="5">
        <v>64949</v>
      </c>
      <c r="T99" s="2">
        <f t="shared" si="4"/>
        <v>0.000458898446943529</v>
      </c>
      <c r="U99" s="2">
        <f t="shared" si="5"/>
        <v>29.8177607577445</v>
      </c>
    </row>
    <row r="100" spans="1:21">
      <c r="A100" s="3" t="s">
        <v>130</v>
      </c>
      <c r="B100" s="3" t="s">
        <v>118</v>
      </c>
      <c r="C100" s="3" t="s">
        <v>139</v>
      </c>
      <c r="D100" s="3">
        <v>7</v>
      </c>
      <c r="E100" s="3">
        <v>35517966</v>
      </c>
      <c r="F100" s="3" t="s">
        <v>24</v>
      </c>
      <c r="G100" s="3" t="s">
        <v>27</v>
      </c>
      <c r="H100" s="3">
        <v>3.56083</v>
      </c>
      <c r="I100" s="3">
        <v>-0.0295761</v>
      </c>
      <c r="J100" s="3">
        <v>0.010006</v>
      </c>
      <c r="K100" s="3">
        <v>0.015084</v>
      </c>
      <c r="L100" s="3">
        <v>0.625652</v>
      </c>
      <c r="M100" s="4">
        <v>1.3e-8</v>
      </c>
      <c r="N100" s="3">
        <v>0.095649</v>
      </c>
      <c r="O100" s="3">
        <v>0.757157</v>
      </c>
      <c r="P100" s="3" t="b">
        <v>0</v>
      </c>
      <c r="Q100" s="3" t="b">
        <v>0</v>
      </c>
      <c r="R100" s="3" t="b">
        <v>1</v>
      </c>
      <c r="S100" s="5">
        <v>64949</v>
      </c>
      <c r="T100" s="2">
        <f t="shared" si="4"/>
        <v>0.000498480066484</v>
      </c>
      <c r="U100" s="2">
        <f t="shared" si="5"/>
        <v>32.3909311114302</v>
      </c>
    </row>
    <row r="101" spans="1:21">
      <c r="A101" s="3" t="s">
        <v>131</v>
      </c>
      <c r="B101" s="3" t="s">
        <v>118</v>
      </c>
      <c r="C101" s="3" t="s">
        <v>139</v>
      </c>
      <c r="D101" s="3">
        <v>17</v>
      </c>
      <c r="E101" s="3">
        <v>48715705</v>
      </c>
      <c r="F101" s="3" t="s">
        <v>24</v>
      </c>
      <c r="G101" s="3" t="s">
        <v>27</v>
      </c>
      <c r="H101" s="3">
        <v>2.8216</v>
      </c>
      <c r="I101" s="3">
        <v>0.0363425</v>
      </c>
      <c r="J101" s="3">
        <v>0.015194</v>
      </c>
      <c r="K101" s="3">
        <v>0.017377</v>
      </c>
      <c r="L101" s="3">
        <v>0.511814</v>
      </c>
      <c r="M101" s="4">
        <v>3.5e-8</v>
      </c>
      <c r="N101" s="3">
        <v>0.094737</v>
      </c>
      <c r="O101" s="3">
        <v>0.701263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4"/>
        <v>0.000467725366489424</v>
      </c>
      <c r="U101" s="2">
        <f t="shared" si="5"/>
        <v>30.3915742876105</v>
      </c>
    </row>
    <row r="102" spans="1:21">
      <c r="A102" s="3" t="s">
        <v>132</v>
      </c>
      <c r="B102" s="3" t="s">
        <v>118</v>
      </c>
      <c r="C102" s="3" t="s">
        <v>139</v>
      </c>
      <c r="D102" s="3">
        <v>10</v>
      </c>
      <c r="E102" s="3">
        <v>89745814</v>
      </c>
      <c r="F102" s="3" t="s">
        <v>24</v>
      </c>
      <c r="G102" s="3" t="s">
        <v>27</v>
      </c>
      <c r="H102" s="3">
        <v>0.848874</v>
      </c>
      <c r="I102" s="3">
        <v>-0.0519293</v>
      </c>
      <c r="J102" s="3">
        <v>0.196485</v>
      </c>
      <c r="K102" s="3">
        <v>0.198484</v>
      </c>
      <c r="L102" s="3">
        <v>0.150756</v>
      </c>
      <c r="M102" s="4">
        <v>1.8e-8</v>
      </c>
      <c r="N102" s="3">
        <v>0.023358</v>
      </c>
      <c r="O102" s="3">
        <v>0.0262054</v>
      </c>
      <c r="P102" s="3" t="b">
        <v>0</v>
      </c>
      <c r="Q102" s="3" t="b">
        <v>0</v>
      </c>
      <c r="R102" s="3" t="b">
        <v>1</v>
      </c>
      <c r="S102" s="5">
        <v>64949</v>
      </c>
      <c r="T102" s="2">
        <f t="shared" si="4"/>
        <v>0.000487924727889271</v>
      </c>
      <c r="U102" s="2">
        <f t="shared" si="5"/>
        <v>31.7047168175505</v>
      </c>
    </row>
    <row r="103" spans="1:21">
      <c r="A103" s="3" t="s">
        <v>133</v>
      </c>
      <c r="B103" s="3" t="s">
        <v>118</v>
      </c>
      <c r="C103" s="3" t="s">
        <v>139</v>
      </c>
      <c r="D103" s="3">
        <v>5</v>
      </c>
      <c r="E103" s="3">
        <v>61713522</v>
      </c>
      <c r="F103" s="3" t="s">
        <v>27</v>
      </c>
      <c r="G103" s="3" t="s">
        <v>25</v>
      </c>
      <c r="H103" s="3">
        <v>3.27496</v>
      </c>
      <c r="I103" s="3">
        <v>0.0488235</v>
      </c>
      <c r="J103" s="3">
        <v>0.011607</v>
      </c>
      <c r="K103" s="3">
        <v>0.012912</v>
      </c>
      <c r="L103" s="3">
        <v>0.577735</v>
      </c>
      <c r="M103" s="4">
        <v>1.4e-8</v>
      </c>
      <c r="N103" s="3">
        <v>0.085887</v>
      </c>
      <c r="O103" s="3">
        <v>0.569721</v>
      </c>
      <c r="P103" s="3" t="b">
        <v>1</v>
      </c>
      <c r="Q103" s="3" t="b">
        <v>0</v>
      </c>
      <c r="R103" s="3" t="b">
        <v>1</v>
      </c>
      <c r="S103" s="5">
        <v>64949</v>
      </c>
      <c r="T103" s="2">
        <f t="shared" si="4"/>
        <v>0.000494501213656525</v>
      </c>
      <c r="U103" s="2">
        <f t="shared" si="5"/>
        <v>32.1322597648016</v>
      </c>
    </row>
    <row r="104" spans="1:21">
      <c r="A104" s="3" t="s">
        <v>134</v>
      </c>
      <c r="B104" s="3" t="s">
        <v>118</v>
      </c>
      <c r="C104" s="3" t="s">
        <v>139</v>
      </c>
      <c r="D104" s="3">
        <v>10</v>
      </c>
      <c r="E104" s="3">
        <v>14841242</v>
      </c>
      <c r="F104" s="3" t="s">
        <v>29</v>
      </c>
      <c r="G104" s="3" t="s">
        <v>25</v>
      </c>
      <c r="H104" s="3">
        <v>2.67635</v>
      </c>
      <c r="I104" s="3">
        <v>0.0175973</v>
      </c>
      <c r="J104" s="3">
        <v>0.016328</v>
      </c>
      <c r="K104" s="3">
        <v>0.016098</v>
      </c>
      <c r="L104" s="3">
        <v>0.472895</v>
      </c>
      <c r="M104" s="4">
        <v>1.5e-8</v>
      </c>
      <c r="N104" s="3">
        <v>0.093384</v>
      </c>
      <c r="O104" s="3">
        <v>0.850531</v>
      </c>
      <c r="P104" s="3" t="b">
        <v>0</v>
      </c>
      <c r="Q104" s="3" t="b">
        <v>0</v>
      </c>
      <c r="R104" s="3" t="b">
        <v>1</v>
      </c>
      <c r="S104" s="5">
        <v>64949</v>
      </c>
      <c r="T104" s="2">
        <f t="shared" si="4"/>
        <v>0.000492912441714997</v>
      </c>
      <c r="U104" s="2">
        <f t="shared" si="5"/>
        <v>32.0289718307747</v>
      </c>
    </row>
    <row r="105" spans="1:21">
      <c r="A105" s="3" t="s">
        <v>135</v>
      </c>
      <c r="B105" s="3" t="s">
        <v>118</v>
      </c>
      <c r="C105" s="3" t="s">
        <v>139</v>
      </c>
      <c r="D105" s="3">
        <v>6</v>
      </c>
      <c r="E105" s="3">
        <v>117931871</v>
      </c>
      <c r="F105" s="3" t="s">
        <v>29</v>
      </c>
      <c r="G105" s="3" t="s">
        <v>25</v>
      </c>
      <c r="H105" s="3">
        <v>5.14056</v>
      </c>
      <c r="I105" s="3">
        <v>-0.153334</v>
      </c>
      <c r="J105" s="3">
        <v>0.005782</v>
      </c>
      <c r="K105" s="3">
        <v>0.005903</v>
      </c>
      <c r="L105" s="3">
        <v>0.853785</v>
      </c>
      <c r="M105" s="4">
        <v>1.7e-9</v>
      </c>
      <c r="N105" s="3">
        <v>0.152848</v>
      </c>
      <c r="O105" s="3">
        <v>0.315774</v>
      </c>
      <c r="P105" s="3" t="b">
        <v>0</v>
      </c>
      <c r="Q105" s="3" t="b">
        <v>0</v>
      </c>
      <c r="R105" s="3" t="b">
        <v>1</v>
      </c>
      <c r="S105" s="5">
        <v>64949</v>
      </c>
      <c r="T105" s="2">
        <f t="shared" si="4"/>
        <v>0.000557839189597251</v>
      </c>
      <c r="U105" s="2">
        <f t="shared" si="5"/>
        <v>36.2502036309889</v>
      </c>
    </row>
    <row r="106" spans="19:19">
      <c r="S106" s="5"/>
    </row>
    <row r="107" spans="19:19">
      <c r="S107" s="5"/>
    </row>
    <row r="108" spans="19:19">
      <c r="S108" s="5"/>
    </row>
    <row r="109" spans="19:19">
      <c r="S109" s="5"/>
    </row>
    <row r="110" spans="19:19">
      <c r="S110" s="5"/>
    </row>
    <row r="111" spans="19:19">
      <c r="S111" s="5"/>
    </row>
    <row r="112" spans="19:19">
      <c r="S112" s="5"/>
    </row>
    <row r="113" spans="19:19">
      <c r="S113" s="5"/>
    </row>
  </sheetData>
  <mergeCells count="1">
    <mergeCell ref="A1:U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3"/>
  <sheetViews>
    <sheetView topLeftCell="I1" workbookViewId="0">
      <selection activeCell="Q106" sqref="Q106"/>
    </sheetView>
  </sheetViews>
  <sheetFormatPr defaultColWidth="9.14159292035398" defaultRowHeight="13.85"/>
  <cols>
    <col min="1" max="1" width="12.141592920354" style="2" customWidth="1"/>
    <col min="2" max="2" width="16.070796460177" style="2" customWidth="1"/>
    <col min="3" max="3" width="19.858407079646" style="2" customWidth="1"/>
    <col min="4" max="4" width="4" style="2" customWidth="1"/>
    <col min="5" max="5" width="10.5752212389381" style="2" customWidth="1"/>
    <col min="6" max="6" width="11.353982300885" style="2" customWidth="1"/>
    <col min="7" max="7" width="10.787610619469" style="2" customWidth="1"/>
    <col min="8" max="8" width="12.716814159292" style="2" customWidth="1"/>
    <col min="9" max="9" width="13.929203539823" style="2" customWidth="1"/>
    <col min="10" max="10" width="11.716814159292" style="2" customWidth="1"/>
    <col min="11" max="11" width="11.5752212389381" style="2" customWidth="1"/>
    <col min="12" max="12" width="11.646017699115" style="2" customWidth="1"/>
    <col min="13" max="13" width="12.858407079646" style="2" customWidth="1"/>
    <col min="14" max="14" width="10.858407079646" style="2" customWidth="1"/>
    <col min="15" max="15" width="12.716814159292" style="2" customWidth="1"/>
    <col min="16" max="16" width="9.71681415929203" style="9" customWidth="1"/>
    <col min="17" max="17" width="11" style="2" customWidth="1"/>
    <col min="18" max="18" width="8.14159292035398" style="2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2"/>
  </cols>
  <sheetData>
    <row r="1" spans="1:21">
      <c r="A1" s="3" t="s">
        <v>14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7</v>
      </c>
      <c r="Q2" s="3" t="s">
        <v>16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43</v>
      </c>
      <c r="D3" s="3">
        <v>1</v>
      </c>
      <c r="E3" s="3">
        <v>75592228</v>
      </c>
      <c r="F3" s="3" t="s">
        <v>24</v>
      </c>
      <c r="G3" s="3" t="s">
        <v>25</v>
      </c>
      <c r="H3" s="3">
        <v>5.15745</v>
      </c>
      <c r="I3" s="3">
        <v>0.0429465</v>
      </c>
      <c r="J3" s="3">
        <v>0.210598</v>
      </c>
      <c r="K3" s="3">
        <v>0.225939</v>
      </c>
      <c r="L3" s="3">
        <v>1.12492</v>
      </c>
      <c r="M3" s="4">
        <v>4.5e-6</v>
      </c>
      <c r="N3" s="3">
        <v>0.020291</v>
      </c>
      <c r="O3" s="3">
        <v>0.0342989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43</v>
      </c>
      <c r="D4" s="3">
        <v>1</v>
      </c>
      <c r="E4" s="3">
        <v>198628483</v>
      </c>
      <c r="F4" s="3" t="s">
        <v>27</v>
      </c>
      <c r="G4" s="3" t="s">
        <v>24</v>
      </c>
      <c r="H4" s="3">
        <v>-13.061</v>
      </c>
      <c r="I4" s="3">
        <v>-0.0879485</v>
      </c>
      <c r="J4" s="3">
        <v>0.030548</v>
      </c>
      <c r="K4" s="3">
        <v>0.037676</v>
      </c>
      <c r="L4" s="3">
        <v>2.67526</v>
      </c>
      <c r="M4" s="4">
        <v>1e-6</v>
      </c>
      <c r="N4" s="3">
        <v>0.045464</v>
      </c>
      <c r="O4" s="3">
        <v>0.0530567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43</v>
      </c>
      <c r="D5" s="3">
        <v>9</v>
      </c>
      <c r="E5" s="3">
        <v>29408135</v>
      </c>
      <c r="F5" s="3" t="s">
        <v>29</v>
      </c>
      <c r="G5" s="3" t="s">
        <v>27</v>
      </c>
      <c r="H5" s="3">
        <v>9.30132</v>
      </c>
      <c r="I5" s="3">
        <v>0.0562905</v>
      </c>
      <c r="J5" s="3">
        <v>0.053742</v>
      </c>
      <c r="K5" s="3">
        <v>0.050283</v>
      </c>
      <c r="L5" s="3">
        <v>2.03597</v>
      </c>
      <c r="M5" s="4">
        <v>4.9e-6</v>
      </c>
      <c r="N5" s="3">
        <v>0.038201</v>
      </c>
      <c r="O5" s="3">
        <v>0.140612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43</v>
      </c>
      <c r="D6" s="3">
        <v>10</v>
      </c>
      <c r="E6" s="3">
        <v>127386600</v>
      </c>
      <c r="F6" s="3" t="s">
        <v>25</v>
      </c>
      <c r="G6" s="3" t="s">
        <v>27</v>
      </c>
      <c r="H6" s="3">
        <v>14.2008</v>
      </c>
      <c r="I6" s="3">
        <v>-0.0544393</v>
      </c>
      <c r="J6" s="3">
        <v>0.026624</v>
      </c>
      <c r="K6" s="3">
        <v>0.030321</v>
      </c>
      <c r="L6" s="3">
        <v>3.01379</v>
      </c>
      <c r="M6" s="4">
        <v>2.5e-6</v>
      </c>
      <c r="N6" s="3">
        <v>0.066816</v>
      </c>
      <c r="O6" s="3">
        <v>0.415206</v>
      </c>
      <c r="P6" s="3" t="b">
        <v>0</v>
      </c>
      <c r="Q6" s="3" t="b">
        <v>1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43</v>
      </c>
      <c r="D7" s="3">
        <v>9</v>
      </c>
      <c r="E7" s="3">
        <v>121173960</v>
      </c>
      <c r="F7" s="3" t="s">
        <v>24</v>
      </c>
      <c r="G7" s="3" t="s">
        <v>27</v>
      </c>
      <c r="H7" s="3">
        <v>-12.438</v>
      </c>
      <c r="I7" s="3">
        <v>-0.0170078</v>
      </c>
      <c r="J7" s="3">
        <v>0.031449</v>
      </c>
      <c r="K7" s="3">
        <v>0.025038</v>
      </c>
      <c r="L7" s="3">
        <v>2.67112</v>
      </c>
      <c r="M7" s="4">
        <v>3.2e-6</v>
      </c>
      <c r="N7" s="3">
        <v>0.056399</v>
      </c>
      <c r="O7" s="3">
        <v>0.762987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43</v>
      </c>
      <c r="D8" s="3">
        <v>8</v>
      </c>
      <c r="E8" s="3">
        <v>39388577</v>
      </c>
      <c r="F8" s="3" t="s">
        <v>25</v>
      </c>
      <c r="G8" s="3" t="s">
        <v>29</v>
      </c>
      <c r="H8" s="3">
        <v>14.2336</v>
      </c>
      <c r="I8" s="3">
        <v>0.051345</v>
      </c>
      <c r="J8" s="3">
        <v>0.025809</v>
      </c>
      <c r="K8" s="3">
        <v>0.019848</v>
      </c>
      <c r="L8" s="3">
        <v>2.96125</v>
      </c>
      <c r="M8" s="4">
        <v>1.5e-6</v>
      </c>
      <c r="N8" s="3">
        <v>0.06408</v>
      </c>
      <c r="O8" s="3">
        <v>0.422983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3</v>
      </c>
      <c r="B9" s="3" t="s">
        <v>22</v>
      </c>
      <c r="C9" s="3" t="s">
        <v>143</v>
      </c>
      <c r="D9" s="3">
        <v>6</v>
      </c>
      <c r="E9" s="3">
        <v>51854625</v>
      </c>
      <c r="F9" s="3" t="s">
        <v>27</v>
      </c>
      <c r="G9" s="3" t="s">
        <v>29</v>
      </c>
      <c r="H9" s="3">
        <v>22.2772</v>
      </c>
      <c r="I9" s="3">
        <v>0.0712513</v>
      </c>
      <c r="J9" s="3">
        <v>0.011882</v>
      </c>
      <c r="K9" s="3">
        <v>0.009652</v>
      </c>
      <c r="L9" s="3">
        <v>4.54407</v>
      </c>
      <c r="M9" s="4">
        <v>9.5e-7</v>
      </c>
      <c r="N9" s="3">
        <v>0.095771</v>
      </c>
      <c r="O9" s="3">
        <v>0.456889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369911670109098</v>
      </c>
      <c r="U9" s="2">
        <f t="shared" si="1"/>
        <v>24.0335435268002</v>
      </c>
    </row>
    <row r="10" spans="1:21">
      <c r="A10" s="3" t="s">
        <v>34</v>
      </c>
      <c r="B10" s="3" t="s">
        <v>22</v>
      </c>
      <c r="C10" s="3" t="s">
        <v>143</v>
      </c>
      <c r="D10" s="3">
        <v>7</v>
      </c>
      <c r="E10" s="3">
        <v>17307847</v>
      </c>
      <c r="F10" s="3" t="s">
        <v>25</v>
      </c>
      <c r="G10" s="3" t="s">
        <v>29</v>
      </c>
      <c r="H10" s="3">
        <v>5.64296</v>
      </c>
      <c r="I10" s="3">
        <v>-0.00331849</v>
      </c>
      <c r="J10" s="3">
        <v>0.592157</v>
      </c>
      <c r="K10" s="3">
        <v>0.591591</v>
      </c>
      <c r="L10" s="3">
        <v>0.934115</v>
      </c>
      <c r="M10" s="4">
        <v>1.5e-9</v>
      </c>
      <c r="N10" s="3">
        <v>0.016476</v>
      </c>
      <c r="O10" s="3">
        <v>0.840383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0561560861321221</v>
      </c>
      <c r="U10" s="2">
        <f t="shared" si="1"/>
        <v>36.4921858435431</v>
      </c>
    </row>
    <row r="11" spans="1:21">
      <c r="A11" s="3" t="s">
        <v>35</v>
      </c>
      <c r="B11" s="3" t="s">
        <v>22</v>
      </c>
      <c r="C11" s="3" t="s">
        <v>143</v>
      </c>
      <c r="D11" s="3">
        <v>17</v>
      </c>
      <c r="E11" s="3">
        <v>10103269</v>
      </c>
      <c r="F11" s="3" t="s">
        <v>25</v>
      </c>
      <c r="G11" s="3" t="s">
        <v>29</v>
      </c>
      <c r="H11" s="3">
        <v>5.08384</v>
      </c>
      <c r="I11" s="3">
        <v>0.0157592</v>
      </c>
      <c r="J11" s="3">
        <v>0.738055</v>
      </c>
      <c r="K11" s="3">
        <v>0.258655</v>
      </c>
      <c r="L11" s="3">
        <v>1.04373</v>
      </c>
      <c r="M11" s="4">
        <v>1.1e-6</v>
      </c>
      <c r="N11" s="3">
        <v>0.019597</v>
      </c>
      <c r="O11" s="3">
        <v>0.421323</v>
      </c>
      <c r="P11" s="3" t="b">
        <v>0</v>
      </c>
      <c r="Q11" s="3" t="b">
        <v>0</v>
      </c>
      <c r="R11" s="3" t="b">
        <v>0</v>
      </c>
      <c r="S11" s="5">
        <v>64949</v>
      </c>
      <c r="T11" s="2">
        <f t="shared" si="0"/>
        <v>0.000365154226971068</v>
      </c>
      <c r="U11" s="2">
        <f t="shared" si="1"/>
        <v>23.7243346201586</v>
      </c>
    </row>
    <row r="12" spans="1:21">
      <c r="A12" s="3" t="s">
        <v>36</v>
      </c>
      <c r="B12" s="3" t="s">
        <v>22</v>
      </c>
      <c r="C12" s="3" t="s">
        <v>143</v>
      </c>
      <c r="D12" s="3">
        <v>1</v>
      </c>
      <c r="E12" s="3">
        <v>33210413</v>
      </c>
      <c r="F12" s="3" t="s">
        <v>29</v>
      </c>
      <c r="G12" s="3" t="s">
        <v>25</v>
      </c>
      <c r="H12" s="3">
        <v>4.62683</v>
      </c>
      <c r="I12" s="3">
        <v>0.0179283</v>
      </c>
      <c r="J12" s="3">
        <v>0.323405</v>
      </c>
      <c r="K12" s="3">
        <v>0.315771</v>
      </c>
      <c r="L12" s="3">
        <v>1.01109</v>
      </c>
      <c r="M12" s="4">
        <v>4.7e-6</v>
      </c>
      <c r="N12" s="3">
        <v>0.018485</v>
      </c>
      <c r="O12" s="3">
        <v>0.332084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22310895161684</v>
      </c>
      <c r="U12" s="2">
        <f t="shared" si="1"/>
        <v>20.9398748578759</v>
      </c>
    </row>
    <row r="13" spans="1:21">
      <c r="A13" s="3" t="s">
        <v>37</v>
      </c>
      <c r="B13" s="3" t="s">
        <v>22</v>
      </c>
      <c r="C13" s="3" t="s">
        <v>143</v>
      </c>
      <c r="D13" s="3">
        <v>18</v>
      </c>
      <c r="E13" s="3">
        <v>35200180</v>
      </c>
      <c r="F13" s="3" t="s">
        <v>24</v>
      </c>
      <c r="G13" s="3" t="s">
        <v>27</v>
      </c>
      <c r="H13" s="3">
        <v>4.49714</v>
      </c>
      <c r="I13" s="3">
        <v>0.00639948</v>
      </c>
      <c r="J13" s="3">
        <v>0.359559</v>
      </c>
      <c r="K13" s="3">
        <v>0.372351</v>
      </c>
      <c r="L13" s="3">
        <v>0.957195</v>
      </c>
      <c r="M13" s="4">
        <v>2.6e-6</v>
      </c>
      <c r="N13" s="3">
        <v>0.016807</v>
      </c>
      <c r="O13" s="3">
        <v>0.703375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974410504224</v>
      </c>
      <c r="U13" s="2">
        <f t="shared" si="1"/>
        <v>22.0728595140797</v>
      </c>
    </row>
    <row r="14" spans="1:21">
      <c r="A14" s="3" t="s">
        <v>38</v>
      </c>
      <c r="B14" s="3" t="s">
        <v>22</v>
      </c>
      <c r="C14" s="3" t="s">
        <v>143</v>
      </c>
      <c r="D14" s="3">
        <v>9</v>
      </c>
      <c r="E14" s="3">
        <v>93071368</v>
      </c>
      <c r="F14" s="3" t="s">
        <v>29</v>
      </c>
      <c r="G14" s="3" t="s">
        <v>25</v>
      </c>
      <c r="H14" s="3">
        <v>4.71588</v>
      </c>
      <c r="I14" s="3">
        <v>-0.00678396</v>
      </c>
      <c r="J14" s="3">
        <v>0.287566</v>
      </c>
      <c r="K14" s="3">
        <v>0.274699</v>
      </c>
      <c r="L14" s="3">
        <v>1.01767</v>
      </c>
      <c r="M14" s="4">
        <v>3.6e-6</v>
      </c>
      <c r="N14" s="3">
        <v>0.018073</v>
      </c>
      <c r="O14" s="3">
        <v>0.707402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0518301363194</v>
      </c>
      <c r="U14" s="2">
        <f t="shared" si="1"/>
        <v>21.4732694271712</v>
      </c>
    </row>
    <row r="15" spans="1:21">
      <c r="A15" s="3" t="s">
        <v>39</v>
      </c>
      <c r="B15" s="3" t="s">
        <v>22</v>
      </c>
      <c r="C15" s="3" t="s">
        <v>143</v>
      </c>
      <c r="D15" s="3">
        <v>10</v>
      </c>
      <c r="E15" s="3">
        <v>25266282</v>
      </c>
      <c r="F15" s="3" t="s">
        <v>27</v>
      </c>
      <c r="G15" s="3" t="s">
        <v>24</v>
      </c>
      <c r="H15" s="3">
        <v>-9.95702</v>
      </c>
      <c r="I15" s="3">
        <v>0.025696</v>
      </c>
      <c r="J15" s="3">
        <v>0.059257</v>
      </c>
      <c r="K15" s="3">
        <v>0.058868</v>
      </c>
      <c r="L15" s="3">
        <v>1.98884</v>
      </c>
      <c r="M15" s="4">
        <v>5.5e-7</v>
      </c>
      <c r="N15" s="3">
        <v>0.03962</v>
      </c>
      <c r="O15" s="3">
        <v>0.516622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85761633167891</v>
      </c>
      <c r="U15" s="2">
        <f t="shared" si="1"/>
        <v>25.0637294145472</v>
      </c>
    </row>
    <row r="16" spans="1:21">
      <c r="A16" s="3" t="s">
        <v>40</v>
      </c>
      <c r="B16" s="3" t="s">
        <v>22</v>
      </c>
      <c r="C16" s="3" t="s">
        <v>143</v>
      </c>
      <c r="D16" s="3">
        <v>15</v>
      </c>
      <c r="E16" s="3">
        <v>76639191</v>
      </c>
      <c r="F16" s="3" t="s">
        <v>24</v>
      </c>
      <c r="G16" s="3" t="s">
        <v>27</v>
      </c>
      <c r="H16" s="3">
        <v>5.24212</v>
      </c>
      <c r="I16" s="3">
        <v>0.00813978</v>
      </c>
      <c r="J16" s="3">
        <v>0.332653</v>
      </c>
      <c r="K16" s="3">
        <v>0.337913</v>
      </c>
      <c r="L16" s="3">
        <v>0.975876</v>
      </c>
      <c r="M16" s="4">
        <v>7.8e-8</v>
      </c>
      <c r="N16" s="3">
        <v>0.017119</v>
      </c>
      <c r="O16" s="3">
        <v>0.634425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444078011587146</v>
      </c>
      <c r="U16" s="2">
        <f t="shared" si="1"/>
        <v>28.8543482001248</v>
      </c>
    </row>
    <row r="17" spans="1:21">
      <c r="A17" s="3" t="s">
        <v>41</v>
      </c>
      <c r="B17" s="3" t="s">
        <v>42</v>
      </c>
      <c r="C17" s="3" t="s">
        <v>143</v>
      </c>
      <c r="D17" s="3">
        <v>11</v>
      </c>
      <c r="E17" s="3">
        <v>16286183</v>
      </c>
      <c r="F17" s="3" t="s">
        <v>25</v>
      </c>
      <c r="G17" s="3" t="s">
        <v>29</v>
      </c>
      <c r="H17" s="3">
        <v>0.0150037</v>
      </c>
      <c r="I17" s="3">
        <v>0.0103186</v>
      </c>
      <c r="J17" s="3">
        <v>0.627915</v>
      </c>
      <c r="K17" s="3">
        <v>0.355983</v>
      </c>
      <c r="L17" s="3">
        <v>0.00219355</v>
      </c>
      <c r="M17" s="4">
        <v>7.9e-12</v>
      </c>
      <c r="N17" s="3">
        <v>0.016793</v>
      </c>
      <c r="O17" s="3">
        <v>0.538927</v>
      </c>
      <c r="P17" s="3" t="b">
        <v>0</v>
      </c>
      <c r="Q17" s="3" t="b">
        <v>0</v>
      </c>
      <c r="R17" s="3" t="b">
        <v>0</v>
      </c>
      <c r="S17" s="5">
        <v>447485</v>
      </c>
      <c r="T17" s="2">
        <f t="shared" si="0"/>
        <v>0.000104538865381379</v>
      </c>
      <c r="U17" s="2">
        <f t="shared" si="1"/>
        <v>46.7842558704819</v>
      </c>
    </row>
    <row r="18" spans="1:21">
      <c r="A18" s="3" t="s">
        <v>43</v>
      </c>
      <c r="B18" s="3" t="s">
        <v>42</v>
      </c>
      <c r="C18" s="3" t="s">
        <v>143</v>
      </c>
      <c r="D18" s="3">
        <v>10</v>
      </c>
      <c r="E18" s="3">
        <v>12692902</v>
      </c>
      <c r="F18" s="3" t="s">
        <v>24</v>
      </c>
      <c r="G18" s="3" t="s">
        <v>27</v>
      </c>
      <c r="H18" s="3">
        <v>-0.0128727</v>
      </c>
      <c r="I18" s="3">
        <v>-0.0072983</v>
      </c>
      <c r="J18" s="3">
        <v>0.506082</v>
      </c>
      <c r="K18" s="3">
        <v>0.530528</v>
      </c>
      <c r="L18" s="3">
        <v>0.00211975</v>
      </c>
      <c r="M18" s="4">
        <v>1.3e-9</v>
      </c>
      <c r="N18" s="3">
        <v>0.016283</v>
      </c>
      <c r="O18" s="3">
        <v>0.653999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8.24054122826468e-5</v>
      </c>
      <c r="U18" s="2">
        <f t="shared" si="1"/>
        <v>36.8780600562188</v>
      </c>
    </row>
    <row r="19" spans="1:21">
      <c r="A19" s="3" t="s">
        <v>44</v>
      </c>
      <c r="B19" s="3" t="s">
        <v>42</v>
      </c>
      <c r="C19" s="3" t="s">
        <v>143</v>
      </c>
      <c r="D19" s="3">
        <v>10</v>
      </c>
      <c r="E19" s="3">
        <v>129152608</v>
      </c>
      <c r="F19" s="3" t="s">
        <v>24</v>
      </c>
      <c r="G19" s="3" t="s">
        <v>27</v>
      </c>
      <c r="H19" s="3">
        <v>-0.0121906</v>
      </c>
      <c r="I19" s="3">
        <v>-0.00274922</v>
      </c>
      <c r="J19" s="3">
        <v>0.607155</v>
      </c>
      <c r="K19" s="3">
        <v>0.602137</v>
      </c>
      <c r="L19" s="3">
        <v>0.00216898</v>
      </c>
      <c r="M19" s="4">
        <v>1.9e-8</v>
      </c>
      <c r="N19" s="3">
        <v>0.017427</v>
      </c>
      <c r="O19" s="3">
        <v>0.874656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7.05878458816225e-5</v>
      </c>
      <c r="U19" s="2">
        <f t="shared" si="1"/>
        <v>31.5890908445221</v>
      </c>
    </row>
    <row r="20" spans="1:21">
      <c r="A20" s="3" t="s">
        <v>45</v>
      </c>
      <c r="B20" s="3" t="s">
        <v>42</v>
      </c>
      <c r="C20" s="3" t="s">
        <v>143</v>
      </c>
      <c r="D20" s="3">
        <v>1</v>
      </c>
      <c r="E20" s="3">
        <v>93552187</v>
      </c>
      <c r="F20" s="3" t="s">
        <v>27</v>
      </c>
      <c r="G20" s="3" t="s">
        <v>25</v>
      </c>
      <c r="H20" s="3">
        <v>-0.0119604</v>
      </c>
      <c r="I20" s="3">
        <v>-0.0205063</v>
      </c>
      <c r="J20" s="3">
        <v>0.604574</v>
      </c>
      <c r="K20" s="3">
        <v>0.609363</v>
      </c>
      <c r="L20" s="3">
        <v>0.00218232</v>
      </c>
      <c r="M20" s="4">
        <v>4.2e-8</v>
      </c>
      <c r="N20" s="3">
        <v>0.016847</v>
      </c>
      <c r="O20" s="3">
        <v>0.223537</v>
      </c>
      <c r="P20" s="3" t="b">
        <v>0</v>
      </c>
      <c r="Q20" s="3" t="b">
        <v>1</v>
      </c>
      <c r="R20" s="3" t="b">
        <v>1</v>
      </c>
      <c r="S20" s="5">
        <v>447485</v>
      </c>
      <c r="T20" s="2">
        <f t="shared" si="0"/>
        <v>6.71192214863702e-5</v>
      </c>
      <c r="U20" s="2">
        <f t="shared" si="1"/>
        <v>30.0367266300928</v>
      </c>
    </row>
    <row r="21" spans="1:21">
      <c r="A21" s="3" t="s">
        <v>46</v>
      </c>
      <c r="B21" s="3" t="s">
        <v>42</v>
      </c>
      <c r="C21" s="3" t="s">
        <v>143</v>
      </c>
      <c r="D21" s="3">
        <v>2</v>
      </c>
      <c r="E21" s="3">
        <v>58515375</v>
      </c>
      <c r="F21" s="3" t="s">
        <v>27</v>
      </c>
      <c r="G21" s="3" t="s">
        <v>24</v>
      </c>
      <c r="H21" s="3">
        <v>-0.015454</v>
      </c>
      <c r="I21" s="3">
        <v>0.0226623</v>
      </c>
      <c r="J21" s="3">
        <v>0.210071</v>
      </c>
      <c r="K21" s="3">
        <v>0.201542</v>
      </c>
      <c r="L21" s="3">
        <v>0.00260325</v>
      </c>
      <c r="M21" s="4">
        <v>2.9e-9</v>
      </c>
      <c r="N21" s="3">
        <v>0.020079</v>
      </c>
      <c r="O21" s="3">
        <v>0.259037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0"/>
        <v>7.87476094330254e-5</v>
      </c>
      <c r="U21" s="2">
        <f t="shared" si="1"/>
        <v>35.2409916557655</v>
      </c>
    </row>
    <row r="22" spans="1:21">
      <c r="A22" s="3" t="s">
        <v>47</v>
      </c>
      <c r="B22" s="3" t="s">
        <v>42</v>
      </c>
      <c r="C22" s="3" t="s">
        <v>143</v>
      </c>
      <c r="D22" s="3">
        <v>1</v>
      </c>
      <c r="E22" s="3">
        <v>150722844</v>
      </c>
      <c r="F22" s="3" t="s">
        <v>27</v>
      </c>
      <c r="G22" s="3" t="s">
        <v>24</v>
      </c>
      <c r="H22" s="3">
        <v>0.0140328</v>
      </c>
      <c r="I22" s="3">
        <v>0.00984141</v>
      </c>
      <c r="J22" s="3">
        <v>0.393464</v>
      </c>
      <c r="K22" s="3">
        <v>0.395742</v>
      </c>
      <c r="L22" s="3">
        <v>0.00217078</v>
      </c>
      <c r="M22" s="4">
        <v>1e-10</v>
      </c>
      <c r="N22" s="3">
        <v>0.016597</v>
      </c>
      <c r="O22" s="3">
        <v>0.553196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9.33765902020371e-5</v>
      </c>
      <c r="U22" s="2">
        <f t="shared" si="1"/>
        <v>41.7883387659623</v>
      </c>
    </row>
    <row r="23" spans="1:21">
      <c r="A23" s="3" t="s">
        <v>48</v>
      </c>
      <c r="B23" s="3" t="s">
        <v>42</v>
      </c>
      <c r="C23" s="3" t="s">
        <v>143</v>
      </c>
      <c r="D23" s="3">
        <v>15</v>
      </c>
      <c r="E23" s="3">
        <v>60902512</v>
      </c>
      <c r="F23" s="3" t="s">
        <v>29</v>
      </c>
      <c r="G23" s="3" t="s">
        <v>25</v>
      </c>
      <c r="H23" s="3">
        <v>-0.0184399</v>
      </c>
      <c r="I23" s="3">
        <v>0.0184203</v>
      </c>
      <c r="J23" s="3">
        <v>0.158804</v>
      </c>
      <c r="K23" s="3">
        <v>0.154394</v>
      </c>
      <c r="L23" s="3">
        <v>0.00294243</v>
      </c>
      <c r="M23" s="4">
        <v>3.7e-10</v>
      </c>
      <c r="N23" s="3">
        <v>0.022979</v>
      </c>
      <c r="O23" s="3">
        <v>0.422774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8.77583090870216e-5</v>
      </c>
      <c r="U23" s="2">
        <f t="shared" si="1"/>
        <v>39.273798027294</v>
      </c>
    </row>
    <row r="24" spans="1:21">
      <c r="A24" s="3" t="s">
        <v>49</v>
      </c>
      <c r="B24" s="3" t="s">
        <v>42</v>
      </c>
      <c r="C24" s="3" t="s">
        <v>143</v>
      </c>
      <c r="D24" s="3">
        <v>8</v>
      </c>
      <c r="E24" s="3">
        <v>22088975</v>
      </c>
      <c r="F24" s="3" t="s">
        <v>29</v>
      </c>
      <c r="G24" s="3" t="s">
        <v>25</v>
      </c>
      <c r="H24" s="3">
        <v>-0.0135837</v>
      </c>
      <c r="I24" s="3">
        <v>0.000470889</v>
      </c>
      <c r="J24" s="3">
        <v>0.285899</v>
      </c>
      <c r="K24" s="3">
        <v>0.29808</v>
      </c>
      <c r="L24" s="3">
        <v>0.00235432</v>
      </c>
      <c r="M24" s="4">
        <v>7.9e-9</v>
      </c>
      <c r="N24" s="3">
        <v>0.017956</v>
      </c>
      <c r="O24" s="3">
        <v>0.979075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4386545412485e-5</v>
      </c>
      <c r="U24" s="2">
        <f t="shared" si="1"/>
        <v>33.2891907687159</v>
      </c>
    </row>
    <row r="25" spans="1:21">
      <c r="A25" s="3" t="s">
        <v>50</v>
      </c>
      <c r="B25" s="3" t="s">
        <v>42</v>
      </c>
      <c r="C25" s="3" t="s">
        <v>143</v>
      </c>
      <c r="D25" s="3">
        <v>22</v>
      </c>
      <c r="E25" s="3">
        <v>41798896</v>
      </c>
      <c r="F25" s="3" t="s">
        <v>25</v>
      </c>
      <c r="G25" s="3" t="s">
        <v>27</v>
      </c>
      <c r="H25" s="3">
        <v>0.0166007</v>
      </c>
      <c r="I25" s="3">
        <v>0.0176397</v>
      </c>
      <c r="J25" s="3">
        <v>0.778651</v>
      </c>
      <c r="K25" s="3">
        <v>0.793588</v>
      </c>
      <c r="L25" s="3">
        <v>0.00255257</v>
      </c>
      <c r="M25" s="4">
        <v>7.8e-11</v>
      </c>
      <c r="N25" s="3">
        <v>0.019724</v>
      </c>
      <c r="O25" s="3">
        <v>0.371154</v>
      </c>
      <c r="P25" s="3" t="b">
        <v>0</v>
      </c>
      <c r="Q25" s="3" t="b">
        <v>1</v>
      </c>
      <c r="R25" s="3" t="b">
        <v>1</v>
      </c>
      <c r="S25" s="5">
        <v>447485</v>
      </c>
      <c r="T25" s="2">
        <f t="shared" si="0"/>
        <v>9.4510041075434e-5</v>
      </c>
      <c r="U25" s="2">
        <f t="shared" si="1"/>
        <v>42.2956340726719</v>
      </c>
    </row>
    <row r="26" spans="1:21">
      <c r="A26" s="3" t="s">
        <v>51</v>
      </c>
      <c r="B26" s="3" t="s">
        <v>42</v>
      </c>
      <c r="C26" s="3" t="s">
        <v>143</v>
      </c>
      <c r="D26" s="3">
        <v>7</v>
      </c>
      <c r="E26" s="3">
        <v>17558580</v>
      </c>
      <c r="F26" s="3" t="s">
        <v>24</v>
      </c>
      <c r="G26" s="3" t="s">
        <v>27</v>
      </c>
      <c r="H26" s="3">
        <v>0.0407321</v>
      </c>
      <c r="I26" s="3">
        <v>-0.000665221</v>
      </c>
      <c r="J26" s="3">
        <v>0.026713</v>
      </c>
      <c r="K26" s="3">
        <v>0.019305</v>
      </c>
      <c r="L26" s="3">
        <v>0.00681204</v>
      </c>
      <c r="M26" s="4">
        <v>2.2e-9</v>
      </c>
      <c r="N26" s="3">
        <v>0.067397</v>
      </c>
      <c r="O26" s="3">
        <v>0.992125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7.98925059010139e-5</v>
      </c>
      <c r="U26" s="2">
        <f t="shared" si="1"/>
        <v>35.7533946463962</v>
      </c>
    </row>
    <row r="27" spans="1:21">
      <c r="A27" s="3" t="s">
        <v>52</v>
      </c>
      <c r="B27" s="3" t="s">
        <v>42</v>
      </c>
      <c r="C27" s="3" t="s">
        <v>143</v>
      </c>
      <c r="D27" s="3">
        <v>11</v>
      </c>
      <c r="E27" s="3">
        <v>59192089</v>
      </c>
      <c r="F27" s="3" t="s">
        <v>24</v>
      </c>
      <c r="G27" s="3" t="s">
        <v>29</v>
      </c>
      <c r="H27" s="3">
        <v>-0.0133414</v>
      </c>
      <c r="I27" s="3">
        <v>0.0103878</v>
      </c>
      <c r="J27" s="3">
        <v>0.664929</v>
      </c>
      <c r="K27" s="3">
        <v>0.639339</v>
      </c>
      <c r="L27" s="3">
        <v>0.00224973</v>
      </c>
      <c r="M27" s="4">
        <v>3e-9</v>
      </c>
      <c r="N27" s="3">
        <v>0.017431</v>
      </c>
      <c r="O27" s="3">
        <v>0.551216</v>
      </c>
      <c r="P27" s="3" t="b">
        <v>0</v>
      </c>
      <c r="Q27" s="3" t="b">
        <v>1</v>
      </c>
      <c r="R27" s="3" t="b">
        <v>1</v>
      </c>
      <c r="S27" s="5">
        <v>447485</v>
      </c>
      <c r="T27" s="2">
        <f t="shared" si="0"/>
        <v>7.85831438917485e-5</v>
      </c>
      <c r="U27" s="2">
        <f t="shared" si="1"/>
        <v>35.167384541751</v>
      </c>
    </row>
    <row r="28" spans="1:21">
      <c r="A28" s="3" t="s">
        <v>53</v>
      </c>
      <c r="B28" s="3" t="s">
        <v>42</v>
      </c>
      <c r="C28" s="3" t="s">
        <v>143</v>
      </c>
      <c r="D28" s="3">
        <v>4</v>
      </c>
      <c r="E28" s="3">
        <v>89039082</v>
      </c>
      <c r="F28" s="3" t="s">
        <v>27</v>
      </c>
      <c r="G28" s="3" t="s">
        <v>24</v>
      </c>
      <c r="H28" s="3">
        <v>-0.0262435</v>
      </c>
      <c r="I28" s="3">
        <v>-0.0352387</v>
      </c>
      <c r="J28" s="3">
        <v>0.112209</v>
      </c>
      <c r="K28" s="3">
        <v>0.100851</v>
      </c>
      <c r="L28" s="3">
        <v>0.00335608</v>
      </c>
      <c r="M28" s="4">
        <v>5.3e-15</v>
      </c>
      <c r="N28" s="3">
        <v>0.027279</v>
      </c>
      <c r="O28" s="3">
        <v>0.196444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0.000136628429785454</v>
      </c>
      <c r="U28" s="2">
        <f t="shared" si="1"/>
        <v>61.1472540989977</v>
      </c>
    </row>
    <row r="29" spans="1:21">
      <c r="A29" s="3" t="s">
        <v>54</v>
      </c>
      <c r="B29" s="3" t="s">
        <v>42</v>
      </c>
      <c r="C29" s="3" t="s">
        <v>143</v>
      </c>
      <c r="D29" s="3">
        <v>6</v>
      </c>
      <c r="E29" s="3">
        <v>137095269</v>
      </c>
      <c r="F29" s="3" t="s">
        <v>27</v>
      </c>
      <c r="G29" s="3" t="s">
        <v>24</v>
      </c>
      <c r="H29" s="3">
        <v>-0.0719337</v>
      </c>
      <c r="I29" s="3">
        <v>0.0153732</v>
      </c>
      <c r="J29" s="3">
        <v>0.008538</v>
      </c>
      <c r="K29" s="3">
        <v>0.01123</v>
      </c>
      <c r="L29" s="3">
        <v>0.0125823</v>
      </c>
      <c r="M29" s="4">
        <v>1.1e-8</v>
      </c>
      <c r="N29" s="3">
        <v>0.103511</v>
      </c>
      <c r="O29" s="3">
        <v>0.881932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30355871187597e-5</v>
      </c>
      <c r="U29" s="2">
        <f t="shared" si="1"/>
        <v>32.6845707674797</v>
      </c>
    </row>
    <row r="30" spans="1:21">
      <c r="A30" s="3" t="s">
        <v>55</v>
      </c>
      <c r="B30" s="3" t="s">
        <v>42</v>
      </c>
      <c r="C30" s="3" t="s">
        <v>143</v>
      </c>
      <c r="D30" s="3">
        <v>11</v>
      </c>
      <c r="E30" s="3">
        <v>1679769</v>
      </c>
      <c r="F30" s="3" t="s">
        <v>24</v>
      </c>
      <c r="G30" s="3" t="s">
        <v>27</v>
      </c>
      <c r="H30" s="3">
        <v>-0.0146481</v>
      </c>
      <c r="I30" s="3">
        <v>-0.0164709</v>
      </c>
      <c r="J30" s="3">
        <v>0.208046</v>
      </c>
      <c r="K30" s="3">
        <v>0.219367</v>
      </c>
      <c r="L30" s="3">
        <v>0.00260905</v>
      </c>
      <c r="M30" s="4">
        <v>2e-8</v>
      </c>
      <c r="N30" s="3">
        <v>0.01984</v>
      </c>
      <c r="O30" s="3">
        <v>0.406421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7.04350318924582e-5</v>
      </c>
      <c r="U30" s="2">
        <f t="shared" si="1"/>
        <v>31.5206995378101</v>
      </c>
    </row>
    <row r="31" spans="1:21">
      <c r="A31" s="3" t="s">
        <v>56</v>
      </c>
      <c r="B31" s="3" t="s">
        <v>42</v>
      </c>
      <c r="C31" s="3" t="s">
        <v>143</v>
      </c>
      <c r="D31" s="3">
        <v>13</v>
      </c>
      <c r="E31" s="3">
        <v>100272019</v>
      </c>
      <c r="F31" s="3" t="s">
        <v>24</v>
      </c>
      <c r="G31" s="3" t="s">
        <v>27</v>
      </c>
      <c r="H31" s="3">
        <v>-0.0134812</v>
      </c>
      <c r="I31" s="3">
        <v>0.0124413</v>
      </c>
      <c r="J31" s="3">
        <v>0.247081</v>
      </c>
      <c r="K31" s="3">
        <v>0.241606</v>
      </c>
      <c r="L31" s="3">
        <v>0.00245655</v>
      </c>
      <c r="M31" s="4">
        <v>4.1e-8</v>
      </c>
      <c r="N31" s="3">
        <v>0.019622</v>
      </c>
      <c r="O31" s="3">
        <v>0.526069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6.72973831918015e-5</v>
      </c>
      <c r="U31" s="2">
        <f t="shared" si="1"/>
        <v>30.1164616818791</v>
      </c>
    </row>
    <row r="32" spans="1:21">
      <c r="A32" s="3" t="s">
        <v>57</v>
      </c>
      <c r="B32" s="3" t="s">
        <v>42</v>
      </c>
      <c r="C32" s="3" t="s">
        <v>143</v>
      </c>
      <c r="D32" s="3">
        <v>7</v>
      </c>
      <c r="E32" s="3">
        <v>75616105</v>
      </c>
      <c r="F32" s="3" t="s">
        <v>24</v>
      </c>
      <c r="G32" s="3" t="s">
        <v>27</v>
      </c>
      <c r="H32" s="3">
        <v>0.0230655</v>
      </c>
      <c r="I32" s="3">
        <v>0.0204309</v>
      </c>
      <c r="J32" s="3">
        <v>0.277512</v>
      </c>
      <c r="K32" s="3">
        <v>0.26906</v>
      </c>
      <c r="L32" s="3">
        <v>0.00236195</v>
      </c>
      <c r="M32" s="4">
        <v>1.6e-22</v>
      </c>
      <c r="N32" s="3">
        <v>0.018135</v>
      </c>
      <c r="O32" s="3">
        <v>0.259912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0.000213065592491154</v>
      </c>
      <c r="U32" s="2">
        <f t="shared" si="1"/>
        <v>95.3635492158346</v>
      </c>
    </row>
    <row r="33" spans="1:21">
      <c r="A33" s="3" t="s">
        <v>58</v>
      </c>
      <c r="B33" s="3" t="s">
        <v>42</v>
      </c>
      <c r="C33" s="3" t="s">
        <v>143</v>
      </c>
      <c r="D33" s="3">
        <v>3</v>
      </c>
      <c r="E33" s="3">
        <v>89525505</v>
      </c>
      <c r="F33" s="3" t="s">
        <v>27</v>
      </c>
      <c r="G33" s="3" t="s">
        <v>24</v>
      </c>
      <c r="H33" s="3">
        <v>0.0129948</v>
      </c>
      <c r="I33" s="3">
        <v>-0.0185673</v>
      </c>
      <c r="J33" s="3">
        <v>0.405148</v>
      </c>
      <c r="K33" s="3">
        <v>0.398579</v>
      </c>
      <c r="L33" s="3">
        <v>0.0021557</v>
      </c>
      <c r="M33" s="4">
        <v>1.7e-9</v>
      </c>
      <c r="N33" s="3">
        <v>0.016755</v>
      </c>
      <c r="O33" s="3">
        <v>0.267795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0"/>
        <v>8.11986499437773e-5</v>
      </c>
      <c r="U33" s="2">
        <f t="shared" si="1"/>
        <v>36.3379660665776</v>
      </c>
    </row>
    <row r="34" spans="1:21">
      <c r="A34" s="3" t="s">
        <v>59</v>
      </c>
      <c r="B34" s="3" t="s">
        <v>42</v>
      </c>
      <c r="C34" s="3" t="s">
        <v>143</v>
      </c>
      <c r="D34" s="3">
        <v>20</v>
      </c>
      <c r="E34" s="3">
        <v>62900120</v>
      </c>
      <c r="F34" s="3" t="s">
        <v>29</v>
      </c>
      <c r="G34" s="3" t="s">
        <v>24</v>
      </c>
      <c r="H34" s="3">
        <v>0.0174715</v>
      </c>
      <c r="I34" s="3">
        <v>-0.0229933</v>
      </c>
      <c r="J34" s="3">
        <v>0.203788</v>
      </c>
      <c r="K34" s="3">
        <v>0.203863</v>
      </c>
      <c r="L34" s="3">
        <v>0.00263421</v>
      </c>
      <c r="M34" s="4">
        <v>3.3e-11</v>
      </c>
      <c r="N34" s="3">
        <v>0.02178</v>
      </c>
      <c r="O34" s="3">
        <v>0.291107</v>
      </c>
      <c r="P34" s="3" t="b">
        <v>0</v>
      </c>
      <c r="Q34" s="3" t="b">
        <v>1</v>
      </c>
      <c r="R34" s="3" t="b">
        <v>1</v>
      </c>
      <c r="S34" s="5">
        <v>447485</v>
      </c>
      <c r="T34" s="2">
        <f t="shared" si="0"/>
        <v>9.82965834559812e-5</v>
      </c>
      <c r="U34" s="2">
        <f t="shared" si="1"/>
        <v>43.9903741581175</v>
      </c>
    </row>
    <row r="35" spans="1:21">
      <c r="A35" s="3" t="s">
        <v>60</v>
      </c>
      <c r="B35" s="3" t="s">
        <v>42</v>
      </c>
      <c r="C35" s="3" t="s">
        <v>143</v>
      </c>
      <c r="D35" s="3">
        <v>17</v>
      </c>
      <c r="E35" s="3">
        <v>40819809</v>
      </c>
      <c r="F35" s="3" t="s">
        <v>24</v>
      </c>
      <c r="G35" s="3" t="s">
        <v>27</v>
      </c>
      <c r="H35" s="3">
        <v>-0.0119879</v>
      </c>
      <c r="I35" s="3">
        <v>-0.000611187</v>
      </c>
      <c r="J35" s="3">
        <v>0.379343</v>
      </c>
      <c r="K35" s="3">
        <v>0.365305</v>
      </c>
      <c r="L35" s="3">
        <v>0.00218318</v>
      </c>
      <c r="M35" s="4">
        <v>4e-8</v>
      </c>
      <c r="N35" s="3">
        <v>0.016556</v>
      </c>
      <c r="O35" s="3">
        <v>0.970549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6.73750950841668e-5</v>
      </c>
      <c r="U35" s="2">
        <f t="shared" si="1"/>
        <v>30.1512411162853</v>
      </c>
    </row>
    <row r="36" spans="1:21">
      <c r="A36" s="3" t="s">
        <v>61</v>
      </c>
      <c r="B36" s="3" t="s">
        <v>42</v>
      </c>
      <c r="C36" s="3" t="s">
        <v>143</v>
      </c>
      <c r="D36" s="3">
        <v>10</v>
      </c>
      <c r="E36" s="3">
        <v>86850616</v>
      </c>
      <c r="F36" s="3" t="s">
        <v>24</v>
      </c>
      <c r="G36" s="3" t="s">
        <v>27</v>
      </c>
      <c r="H36" s="3">
        <v>0.0129023</v>
      </c>
      <c r="I36" s="3">
        <v>0.00921045</v>
      </c>
      <c r="J36" s="3">
        <v>0.318935</v>
      </c>
      <c r="K36" s="3">
        <v>0.317158</v>
      </c>
      <c r="L36" s="3">
        <v>0.0022823</v>
      </c>
      <c r="M36" s="4">
        <v>1.6e-8</v>
      </c>
      <c r="N36" s="3">
        <v>0.017618</v>
      </c>
      <c r="O36" s="3">
        <v>0.601129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7.14133347233608e-5</v>
      </c>
      <c r="U36" s="2">
        <f t="shared" si="1"/>
        <v>31.9585355276086</v>
      </c>
    </row>
    <row r="37" spans="1:21">
      <c r="A37" s="3" t="s">
        <v>62</v>
      </c>
      <c r="B37" s="3" t="s">
        <v>42</v>
      </c>
      <c r="C37" s="3" t="s">
        <v>143</v>
      </c>
      <c r="D37" s="3">
        <v>15</v>
      </c>
      <c r="E37" s="3">
        <v>75027880</v>
      </c>
      <c r="F37" s="3" t="s">
        <v>29</v>
      </c>
      <c r="G37" s="3" t="s">
        <v>25</v>
      </c>
      <c r="H37" s="3">
        <v>0.0533453</v>
      </c>
      <c r="I37" s="3">
        <v>-0.0113411</v>
      </c>
      <c r="J37" s="3">
        <v>0.262049</v>
      </c>
      <c r="K37" s="3">
        <v>0.251869</v>
      </c>
      <c r="L37" s="3">
        <v>0.00240098</v>
      </c>
      <c r="M37" s="4">
        <v>2.3e-109</v>
      </c>
      <c r="N37" s="3">
        <v>0.020896</v>
      </c>
      <c r="O37" s="3">
        <v>0.587314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0.00110193994511925</v>
      </c>
      <c r="U37" s="2">
        <f t="shared" si="1"/>
        <v>493.643357796394</v>
      </c>
    </row>
    <row r="38" spans="1:21">
      <c r="A38" s="3" t="s">
        <v>63</v>
      </c>
      <c r="B38" s="3" t="s">
        <v>42</v>
      </c>
      <c r="C38" s="3" t="s">
        <v>143</v>
      </c>
      <c r="D38" s="3">
        <v>6</v>
      </c>
      <c r="E38" s="3">
        <v>51283110</v>
      </c>
      <c r="F38" s="3" t="s">
        <v>27</v>
      </c>
      <c r="G38" s="3" t="s">
        <v>24</v>
      </c>
      <c r="H38" s="3">
        <v>0.0218943</v>
      </c>
      <c r="I38" s="3">
        <v>0.0242584</v>
      </c>
      <c r="J38" s="3">
        <v>0.208758</v>
      </c>
      <c r="K38" s="3">
        <v>0.207175</v>
      </c>
      <c r="L38" s="3">
        <v>0.00261129</v>
      </c>
      <c r="M38" s="4">
        <v>5.1e-17</v>
      </c>
      <c r="N38" s="3">
        <v>0.019702</v>
      </c>
      <c r="O38" s="3">
        <v>0.21821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0"/>
        <v>0.000157074329316442</v>
      </c>
      <c r="U38" s="2">
        <f t="shared" si="1"/>
        <v>70.2991342948804</v>
      </c>
    </row>
    <row r="39" spans="1:21">
      <c r="A39" s="3" t="s">
        <v>64</v>
      </c>
      <c r="B39" s="3" t="s">
        <v>42</v>
      </c>
      <c r="C39" s="3" t="s">
        <v>143</v>
      </c>
      <c r="D39" s="3">
        <v>13</v>
      </c>
      <c r="E39" s="3">
        <v>56444529</v>
      </c>
      <c r="F39" s="3" t="s">
        <v>27</v>
      </c>
      <c r="G39" s="3" t="s">
        <v>24</v>
      </c>
      <c r="H39" s="3">
        <v>-0.0149842</v>
      </c>
      <c r="I39" s="3">
        <v>-0.0433171</v>
      </c>
      <c r="J39" s="3">
        <v>0.813066</v>
      </c>
      <c r="K39" s="3">
        <v>0.808859</v>
      </c>
      <c r="L39" s="3">
        <v>0.0027166</v>
      </c>
      <c r="M39" s="4">
        <v>3.5e-8</v>
      </c>
      <c r="N39" s="3">
        <v>0.021069</v>
      </c>
      <c r="O39" s="3">
        <v>0.039786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0"/>
        <v>6.79841577213827e-5</v>
      </c>
      <c r="U39" s="2">
        <f t="shared" si="1"/>
        <v>30.4238231876316</v>
      </c>
    </row>
    <row r="40" spans="1:21">
      <c r="A40" s="3" t="s">
        <v>65</v>
      </c>
      <c r="B40" s="3" t="s">
        <v>42</v>
      </c>
      <c r="C40" s="3" t="s">
        <v>143</v>
      </c>
      <c r="D40" s="3">
        <v>13</v>
      </c>
      <c r="E40" s="3">
        <v>80168720</v>
      </c>
      <c r="F40" s="3" t="s">
        <v>27</v>
      </c>
      <c r="G40" s="3" t="s">
        <v>25</v>
      </c>
      <c r="H40" s="3">
        <v>-0.0117331</v>
      </c>
      <c r="I40" s="3">
        <v>0.00242206</v>
      </c>
      <c r="J40" s="3">
        <v>0.484878</v>
      </c>
      <c r="K40" s="3">
        <v>0.46936</v>
      </c>
      <c r="L40" s="3">
        <v>0.00213314</v>
      </c>
      <c r="M40" s="4">
        <v>3.8e-8</v>
      </c>
      <c r="N40" s="3">
        <v>0.016283</v>
      </c>
      <c r="O40" s="3">
        <v>0.881773</v>
      </c>
      <c r="P40" s="3" t="b">
        <v>1</v>
      </c>
      <c r="Q40" s="3" t="b">
        <v>1</v>
      </c>
      <c r="R40" s="3" t="b">
        <v>0</v>
      </c>
      <c r="S40" s="5">
        <v>447485</v>
      </c>
      <c r="T40" s="2">
        <f t="shared" si="0"/>
        <v>6.7605025610667e-5</v>
      </c>
      <c r="U40" s="2">
        <f t="shared" si="1"/>
        <v>30.2541450075862</v>
      </c>
    </row>
    <row r="41" spans="1:21">
      <c r="A41" s="3" t="s">
        <v>66</v>
      </c>
      <c r="B41" s="3" t="s">
        <v>42</v>
      </c>
      <c r="C41" s="3" t="s">
        <v>143</v>
      </c>
      <c r="D41" s="3">
        <v>5</v>
      </c>
      <c r="E41" s="3">
        <v>60465365</v>
      </c>
      <c r="F41" s="3" t="s">
        <v>24</v>
      </c>
      <c r="G41" s="3" t="s">
        <v>27</v>
      </c>
      <c r="H41" s="3">
        <v>0.0117117</v>
      </c>
      <c r="I41" s="3">
        <v>-0.0311326</v>
      </c>
      <c r="J41" s="3">
        <v>0.430905</v>
      </c>
      <c r="K41" s="3">
        <v>0.423335</v>
      </c>
      <c r="L41" s="3">
        <v>0.0021375</v>
      </c>
      <c r="M41" s="4">
        <v>4.3e-8</v>
      </c>
      <c r="N41" s="3">
        <v>0.016422</v>
      </c>
      <c r="O41" s="3">
        <v>0.0579909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6.7084164363658e-5</v>
      </c>
      <c r="U41" s="2">
        <f t="shared" si="1"/>
        <v>30.0210370581272</v>
      </c>
    </row>
    <row r="42" spans="1:21">
      <c r="A42" s="3" t="s">
        <v>67</v>
      </c>
      <c r="B42" s="3" t="s">
        <v>42</v>
      </c>
      <c r="C42" s="3" t="s">
        <v>143</v>
      </c>
      <c r="D42" s="3">
        <v>7</v>
      </c>
      <c r="E42" s="3">
        <v>17284577</v>
      </c>
      <c r="F42" s="3" t="s">
        <v>25</v>
      </c>
      <c r="G42" s="3" t="s">
        <v>29</v>
      </c>
      <c r="H42" s="3">
        <v>0.0405506</v>
      </c>
      <c r="I42" s="3">
        <v>-0.00516564</v>
      </c>
      <c r="J42" s="3">
        <v>0.631224</v>
      </c>
      <c r="K42" s="3">
        <v>0.630495</v>
      </c>
      <c r="L42" s="3">
        <v>0.00219507</v>
      </c>
      <c r="M42" s="4">
        <v>3.4e-76</v>
      </c>
      <c r="N42" s="3">
        <v>0.016768</v>
      </c>
      <c r="O42" s="3">
        <v>0.758017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0"/>
        <v>0.000762058399953179</v>
      </c>
      <c r="U42" s="2">
        <f t="shared" si="1"/>
        <v>341.268245319231</v>
      </c>
    </row>
    <row r="43" spans="1:21">
      <c r="A43" s="3" t="s">
        <v>68</v>
      </c>
      <c r="B43" s="3" t="s">
        <v>42</v>
      </c>
      <c r="C43" s="3" t="s">
        <v>143</v>
      </c>
      <c r="D43" s="3">
        <v>19</v>
      </c>
      <c r="E43" s="3">
        <v>19410622</v>
      </c>
      <c r="F43" s="3" t="s">
        <v>25</v>
      </c>
      <c r="G43" s="3" t="s">
        <v>29</v>
      </c>
      <c r="H43" s="3">
        <v>0.0151149</v>
      </c>
      <c r="I43" s="3">
        <v>0.0226075</v>
      </c>
      <c r="J43" s="3">
        <v>0.335324</v>
      </c>
      <c r="K43" s="3">
        <v>0.339648</v>
      </c>
      <c r="L43" s="3">
        <v>0.0022472</v>
      </c>
      <c r="M43" s="4">
        <v>1.7e-11</v>
      </c>
      <c r="N43" s="3">
        <v>0.017219</v>
      </c>
      <c r="O43" s="3">
        <v>0.189216</v>
      </c>
      <c r="P43" s="3" t="b">
        <v>0</v>
      </c>
      <c r="Q43" s="3" t="b">
        <v>0</v>
      </c>
      <c r="R43" s="3" t="b">
        <v>0</v>
      </c>
      <c r="S43" s="5">
        <v>447485</v>
      </c>
      <c r="T43" s="2">
        <f t="shared" si="0"/>
        <v>0.000101089190154123</v>
      </c>
      <c r="U43" s="2">
        <f t="shared" si="1"/>
        <v>45.2402673797294</v>
      </c>
    </row>
    <row r="44" spans="1:21">
      <c r="A44" s="3" t="s">
        <v>69</v>
      </c>
      <c r="B44" s="3" t="s">
        <v>42</v>
      </c>
      <c r="C44" s="3" t="s">
        <v>143</v>
      </c>
      <c r="D44" s="3">
        <v>21</v>
      </c>
      <c r="E44" s="3">
        <v>34343828</v>
      </c>
      <c r="F44" s="3" t="s">
        <v>25</v>
      </c>
      <c r="G44" s="3" t="s">
        <v>29</v>
      </c>
      <c r="H44" s="3">
        <v>0.015068</v>
      </c>
      <c r="I44" s="3">
        <v>-0.0123702</v>
      </c>
      <c r="J44" s="3">
        <v>0.38998</v>
      </c>
      <c r="K44" s="3">
        <v>0.381282</v>
      </c>
      <c r="L44" s="3">
        <v>0.0021746</v>
      </c>
      <c r="M44" s="4">
        <v>4.2e-12</v>
      </c>
      <c r="N44" s="3">
        <v>0.016939</v>
      </c>
      <c r="O44" s="3">
        <v>0.465239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0"/>
        <v>0.000107282127922282</v>
      </c>
      <c r="U44" s="2">
        <f t="shared" si="1"/>
        <v>48.0120792870786</v>
      </c>
    </row>
    <row r="45" spans="1:21">
      <c r="A45" s="3" t="s">
        <v>70</v>
      </c>
      <c r="B45" s="3" t="s">
        <v>42</v>
      </c>
      <c r="C45" s="3" t="s">
        <v>143</v>
      </c>
      <c r="D45" s="3">
        <v>1</v>
      </c>
      <c r="E45" s="3">
        <v>174189269</v>
      </c>
      <c r="F45" s="3" t="s">
        <v>25</v>
      </c>
      <c r="G45" s="3" t="s">
        <v>29</v>
      </c>
      <c r="H45" s="3">
        <v>-0.0157568</v>
      </c>
      <c r="I45" s="3">
        <v>0.0167312</v>
      </c>
      <c r="J45" s="3">
        <v>0.387454</v>
      </c>
      <c r="K45" s="3">
        <v>0.356018</v>
      </c>
      <c r="L45" s="3">
        <v>0.0021747</v>
      </c>
      <c r="M45" s="4">
        <v>4.3e-13</v>
      </c>
      <c r="N45" s="3">
        <v>0.016668</v>
      </c>
      <c r="O45" s="3">
        <v>0.315464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0"/>
        <v>0.000117302672645223</v>
      </c>
      <c r="U45" s="2">
        <f t="shared" si="1"/>
        <v>52.4971099146013</v>
      </c>
    </row>
    <row r="46" spans="1:21">
      <c r="A46" s="3" t="s">
        <v>71</v>
      </c>
      <c r="B46" s="3" t="s">
        <v>42</v>
      </c>
      <c r="C46" s="3" t="s">
        <v>143</v>
      </c>
      <c r="D46" s="3">
        <v>9</v>
      </c>
      <c r="E46" s="3">
        <v>7054124</v>
      </c>
      <c r="F46" s="3" t="s">
        <v>27</v>
      </c>
      <c r="G46" s="3" t="s">
        <v>25</v>
      </c>
      <c r="H46" s="3">
        <v>0.0158824</v>
      </c>
      <c r="I46" s="3">
        <v>0.0313417</v>
      </c>
      <c r="J46" s="3">
        <v>0.184619</v>
      </c>
      <c r="K46" s="3">
        <v>0.183129</v>
      </c>
      <c r="L46" s="3">
        <v>0.00273191</v>
      </c>
      <c r="M46" s="4">
        <v>6.1e-9</v>
      </c>
      <c r="N46" s="3">
        <v>0.021311</v>
      </c>
      <c r="O46" s="3">
        <v>0.141374</v>
      </c>
      <c r="P46" s="3" t="b">
        <v>0</v>
      </c>
      <c r="Q46" s="3" t="b">
        <v>1</v>
      </c>
      <c r="R46" s="3" t="b">
        <v>1</v>
      </c>
      <c r="S46" s="5">
        <v>447485</v>
      </c>
      <c r="T46" s="2">
        <f t="shared" si="0"/>
        <v>7.55245593858246e-5</v>
      </c>
      <c r="U46" s="2">
        <f t="shared" si="1"/>
        <v>33.798509025149</v>
      </c>
    </row>
    <row r="47" spans="1:21">
      <c r="A47" s="3" t="s">
        <v>72</v>
      </c>
      <c r="B47" s="3" t="s">
        <v>42</v>
      </c>
      <c r="C47" s="3" t="s">
        <v>143</v>
      </c>
      <c r="D47" s="3">
        <v>3</v>
      </c>
      <c r="E47" s="3">
        <v>50239803</v>
      </c>
      <c r="F47" s="3" t="s">
        <v>24</v>
      </c>
      <c r="G47" s="3" t="s">
        <v>27</v>
      </c>
      <c r="H47" s="3">
        <v>0.0191505</v>
      </c>
      <c r="I47" s="3">
        <v>0.0190082</v>
      </c>
      <c r="J47" s="3">
        <v>0.108773</v>
      </c>
      <c r="K47" s="3">
        <v>0.097395</v>
      </c>
      <c r="L47" s="3">
        <v>0.00340563</v>
      </c>
      <c r="M47" s="4">
        <v>1.9e-8</v>
      </c>
      <c r="N47" s="3">
        <v>0.026652</v>
      </c>
      <c r="O47" s="3">
        <v>0.475715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0"/>
        <v>7.06571539196292e-5</v>
      </c>
      <c r="U47" s="2">
        <f t="shared" si="1"/>
        <v>31.6201093943538</v>
      </c>
    </row>
    <row r="48" spans="1:21">
      <c r="A48" s="3" t="s">
        <v>73</v>
      </c>
      <c r="B48" s="3" t="s">
        <v>42</v>
      </c>
      <c r="C48" s="3" t="s">
        <v>143</v>
      </c>
      <c r="D48" s="3">
        <v>19</v>
      </c>
      <c r="E48" s="3">
        <v>4338173</v>
      </c>
      <c r="F48" s="3" t="s">
        <v>27</v>
      </c>
      <c r="G48" s="3" t="s">
        <v>24</v>
      </c>
      <c r="H48" s="3">
        <v>-0.0131035</v>
      </c>
      <c r="I48" s="3">
        <v>-0.00917496</v>
      </c>
      <c r="J48" s="3">
        <v>0.296859</v>
      </c>
      <c r="K48" s="3">
        <v>0.277231</v>
      </c>
      <c r="L48" s="3">
        <v>0.00232117</v>
      </c>
      <c r="M48" s="4">
        <v>1.7e-8</v>
      </c>
      <c r="N48" s="3">
        <v>0.017883</v>
      </c>
      <c r="O48" s="3">
        <v>0.607912</v>
      </c>
      <c r="P48" s="3" t="b">
        <v>0</v>
      </c>
      <c r="Q48" s="3" t="b">
        <v>0</v>
      </c>
      <c r="R48" s="3" t="b">
        <v>1</v>
      </c>
      <c r="S48" s="5">
        <v>447485</v>
      </c>
      <c r="T48" s="2">
        <f t="shared" si="0"/>
        <v>7.12116942160521e-5</v>
      </c>
      <c r="U48" s="2">
        <f t="shared" si="1"/>
        <v>31.8682919579438</v>
      </c>
    </row>
    <row r="49" spans="1:21">
      <c r="A49" s="3" t="s">
        <v>74</v>
      </c>
      <c r="B49" s="3" t="s">
        <v>42</v>
      </c>
      <c r="C49" s="3" t="s">
        <v>143</v>
      </c>
      <c r="D49" s="3">
        <v>13</v>
      </c>
      <c r="E49" s="3">
        <v>111531264</v>
      </c>
      <c r="F49" s="3" t="s">
        <v>29</v>
      </c>
      <c r="G49" s="3" t="s">
        <v>25</v>
      </c>
      <c r="H49" s="3">
        <v>-0.0119163</v>
      </c>
      <c r="I49" s="3">
        <v>-0.00484823</v>
      </c>
      <c r="J49" s="3">
        <v>0.596155</v>
      </c>
      <c r="K49" s="3">
        <v>0.585962</v>
      </c>
      <c r="L49" s="3">
        <v>0.00216546</v>
      </c>
      <c r="M49" s="4">
        <v>3.7e-8</v>
      </c>
      <c r="N49" s="3">
        <v>0.016641</v>
      </c>
      <c r="O49" s="3">
        <v>0.770811</v>
      </c>
      <c r="P49" s="3" t="b">
        <v>0</v>
      </c>
      <c r="Q49" s="3" t="b">
        <v>0</v>
      </c>
      <c r="R49" s="3" t="b">
        <v>1</v>
      </c>
      <c r="S49" s="5">
        <v>447485</v>
      </c>
      <c r="T49" s="2">
        <f t="shared" si="0"/>
        <v>6.76666466084581e-5</v>
      </c>
      <c r="U49" s="2">
        <f t="shared" si="1"/>
        <v>30.2817230869475</v>
      </c>
    </row>
    <row r="50" spans="1:21">
      <c r="A50" s="3" t="s">
        <v>75</v>
      </c>
      <c r="B50" s="3" t="s">
        <v>42</v>
      </c>
      <c r="C50" s="3" t="s">
        <v>143</v>
      </c>
      <c r="D50" s="3">
        <v>7</v>
      </c>
      <c r="E50" s="3">
        <v>141673345</v>
      </c>
      <c r="F50" s="3" t="s">
        <v>27</v>
      </c>
      <c r="G50" s="3" t="s">
        <v>25</v>
      </c>
      <c r="H50" s="3">
        <v>0.0133969</v>
      </c>
      <c r="I50" s="3">
        <v>0.00985825</v>
      </c>
      <c r="J50" s="3">
        <v>0.402254</v>
      </c>
      <c r="K50" s="3">
        <v>0.385279</v>
      </c>
      <c r="L50" s="3">
        <v>0.00215659</v>
      </c>
      <c r="M50" s="4">
        <v>5.2e-10</v>
      </c>
      <c r="N50" s="3">
        <v>0.016623</v>
      </c>
      <c r="O50" s="3">
        <v>0.553131</v>
      </c>
      <c r="P50" s="3" t="b">
        <v>0</v>
      </c>
      <c r="Q50" s="3" t="b">
        <v>1</v>
      </c>
      <c r="R50" s="3" t="b">
        <v>1</v>
      </c>
      <c r="S50" s="5">
        <v>447485</v>
      </c>
      <c r="T50" s="2">
        <f t="shared" si="0"/>
        <v>8.62298288884957e-5</v>
      </c>
      <c r="U50" s="2">
        <f t="shared" si="1"/>
        <v>38.5897101046099</v>
      </c>
    </row>
    <row r="51" spans="1:21">
      <c r="A51" s="3" t="s">
        <v>76</v>
      </c>
      <c r="B51" s="3" t="s">
        <v>42</v>
      </c>
      <c r="C51" s="3" t="s">
        <v>143</v>
      </c>
      <c r="D51" s="3">
        <v>5</v>
      </c>
      <c r="E51" s="3">
        <v>152031650</v>
      </c>
      <c r="F51" s="3" t="s">
        <v>27</v>
      </c>
      <c r="G51" s="3" t="s">
        <v>24</v>
      </c>
      <c r="H51" s="3">
        <v>-0.0171147</v>
      </c>
      <c r="I51" s="3">
        <v>0.00207684</v>
      </c>
      <c r="J51" s="3">
        <v>0.270797</v>
      </c>
      <c r="K51" s="3">
        <v>0.259967</v>
      </c>
      <c r="L51" s="3">
        <v>0.00238353</v>
      </c>
      <c r="M51" s="4">
        <v>7e-13</v>
      </c>
      <c r="N51" s="3">
        <v>0.018404</v>
      </c>
      <c r="O51" s="3">
        <v>0.910166</v>
      </c>
      <c r="P51" s="3" t="b">
        <v>0</v>
      </c>
      <c r="Q51" s="3" t="b">
        <v>0</v>
      </c>
      <c r="R51" s="3" t="b">
        <v>1</v>
      </c>
      <c r="S51" s="5">
        <v>447485</v>
      </c>
      <c r="T51" s="2">
        <f t="shared" si="0"/>
        <v>0.000115204334436258</v>
      </c>
      <c r="U51" s="2">
        <f t="shared" si="1"/>
        <v>51.5579208825001</v>
      </c>
    </row>
    <row r="52" spans="1:21">
      <c r="A52" s="3" t="s">
        <v>77</v>
      </c>
      <c r="B52" s="3" t="s">
        <v>42</v>
      </c>
      <c r="C52" s="3" t="s">
        <v>143</v>
      </c>
      <c r="D52" s="3">
        <v>6</v>
      </c>
      <c r="E52" s="3">
        <v>137222671</v>
      </c>
      <c r="F52" s="3" t="s">
        <v>27</v>
      </c>
      <c r="G52" s="3" t="s">
        <v>24</v>
      </c>
      <c r="H52" s="3">
        <v>-0.0118039</v>
      </c>
      <c r="I52" s="3">
        <v>0.00852625</v>
      </c>
      <c r="J52" s="3">
        <v>0.555426</v>
      </c>
      <c r="K52" s="3">
        <v>0.561021</v>
      </c>
      <c r="L52" s="3">
        <v>0.00213302</v>
      </c>
      <c r="M52" s="4">
        <v>3.1e-8</v>
      </c>
      <c r="N52" s="3">
        <v>0.016283</v>
      </c>
      <c r="O52" s="3">
        <v>0.600515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0"/>
        <v>6.84310156401558e-5</v>
      </c>
      <c r="U52" s="2">
        <f t="shared" si="1"/>
        <v>30.6238117902474</v>
      </c>
    </row>
    <row r="53" spans="1:21">
      <c r="A53" s="3" t="s">
        <v>78</v>
      </c>
      <c r="B53" s="3" t="s">
        <v>42</v>
      </c>
      <c r="C53" s="3" t="s">
        <v>143</v>
      </c>
      <c r="D53" s="3">
        <v>16</v>
      </c>
      <c r="E53" s="3">
        <v>24717600</v>
      </c>
      <c r="F53" s="3" t="s">
        <v>27</v>
      </c>
      <c r="G53" s="3" t="s">
        <v>25</v>
      </c>
      <c r="H53" s="3">
        <v>0.0122457</v>
      </c>
      <c r="I53" s="3">
        <v>0.0174422</v>
      </c>
      <c r="J53" s="3">
        <v>0.635799</v>
      </c>
      <c r="K53" s="3">
        <v>0.621429</v>
      </c>
      <c r="L53" s="3">
        <v>0.00220122</v>
      </c>
      <c r="M53" s="4">
        <v>2.6e-8</v>
      </c>
      <c r="N53" s="3">
        <v>0.016602</v>
      </c>
      <c r="O53" s="3">
        <v>0.293447</v>
      </c>
      <c r="P53" s="3" t="b">
        <v>0</v>
      </c>
      <c r="Q53" s="3" t="b">
        <v>1</v>
      </c>
      <c r="R53" s="3" t="b">
        <v>1</v>
      </c>
      <c r="S53" s="5">
        <v>447485</v>
      </c>
      <c r="T53" s="2">
        <f t="shared" si="0"/>
        <v>6.9156310243383e-5</v>
      </c>
      <c r="U53" s="2">
        <f t="shared" si="1"/>
        <v>30.9484134547222</v>
      </c>
    </row>
    <row r="54" spans="1:21">
      <c r="A54" s="3" t="s">
        <v>79</v>
      </c>
      <c r="B54" s="3" t="s">
        <v>42</v>
      </c>
      <c r="C54" s="3" t="s">
        <v>143</v>
      </c>
      <c r="D54" s="3">
        <v>22</v>
      </c>
      <c r="E54" s="3">
        <v>24820268</v>
      </c>
      <c r="F54" s="3" t="s">
        <v>24</v>
      </c>
      <c r="G54" s="3" t="s">
        <v>27</v>
      </c>
      <c r="H54" s="3">
        <v>0.0252071</v>
      </c>
      <c r="I54" s="3">
        <v>0.00230967</v>
      </c>
      <c r="J54" s="3">
        <v>0.580054</v>
      </c>
      <c r="K54" s="3">
        <v>0.583228</v>
      </c>
      <c r="L54" s="3">
        <v>0.00215485</v>
      </c>
      <c r="M54" s="4">
        <v>1.3e-31</v>
      </c>
      <c r="N54" s="3">
        <v>0.01714</v>
      </c>
      <c r="O54" s="3">
        <v>0.892806</v>
      </c>
      <c r="P54" s="3" t="b">
        <v>0</v>
      </c>
      <c r="Q54" s="3" t="b">
        <v>0</v>
      </c>
      <c r="R54" s="3" t="b">
        <v>1</v>
      </c>
      <c r="S54" s="5">
        <v>447485</v>
      </c>
      <c r="T54" s="2">
        <f t="shared" si="0"/>
        <v>0.000305703501156375</v>
      </c>
      <c r="U54" s="2">
        <f t="shared" si="1"/>
        <v>136.838951954665</v>
      </c>
    </row>
    <row r="55" spans="1:21">
      <c r="A55" s="3" t="s">
        <v>80</v>
      </c>
      <c r="B55" s="3" t="s">
        <v>42</v>
      </c>
      <c r="C55" s="3" t="s">
        <v>143</v>
      </c>
      <c r="D55" s="3">
        <v>7</v>
      </c>
      <c r="E55" s="3">
        <v>39293033</v>
      </c>
      <c r="F55" s="3" t="s">
        <v>24</v>
      </c>
      <c r="G55" s="3" t="s">
        <v>27</v>
      </c>
      <c r="H55" s="3">
        <v>0.0125013</v>
      </c>
      <c r="I55" s="3">
        <v>0.0148923</v>
      </c>
      <c r="J55" s="3">
        <v>0.622954</v>
      </c>
      <c r="K55" s="3">
        <v>0.626531</v>
      </c>
      <c r="L55" s="3">
        <v>0.00218542</v>
      </c>
      <c r="M55" s="4">
        <v>1.1e-8</v>
      </c>
      <c r="N55" s="3">
        <v>0.016704</v>
      </c>
      <c r="O55" s="3">
        <v>0.372651</v>
      </c>
      <c r="P55" s="3" t="b">
        <v>0</v>
      </c>
      <c r="Q55" s="3" t="b">
        <v>0</v>
      </c>
      <c r="R55" s="3" t="b">
        <v>1</v>
      </c>
      <c r="S55" s="5">
        <v>447485</v>
      </c>
      <c r="T55" s="2">
        <f t="shared" si="0"/>
        <v>7.31190078301617e-5</v>
      </c>
      <c r="U55" s="2">
        <f t="shared" si="1"/>
        <v>32.7219055741341</v>
      </c>
    </row>
    <row r="56" spans="1:21">
      <c r="A56" s="3" t="s">
        <v>81</v>
      </c>
      <c r="B56" s="3" t="s">
        <v>42</v>
      </c>
      <c r="C56" s="3" t="s">
        <v>143</v>
      </c>
      <c r="D56" s="3">
        <v>12</v>
      </c>
      <c r="E56" s="3">
        <v>11284772</v>
      </c>
      <c r="F56" s="3" t="s">
        <v>29</v>
      </c>
      <c r="G56" s="3" t="s">
        <v>25</v>
      </c>
      <c r="H56" s="3">
        <v>0.0217813</v>
      </c>
      <c r="I56" s="3">
        <v>0.0128016</v>
      </c>
      <c r="J56" s="3">
        <v>0.833746</v>
      </c>
      <c r="K56" s="3">
        <v>0.855777</v>
      </c>
      <c r="L56" s="3">
        <v>0.00285559</v>
      </c>
      <c r="M56" s="4">
        <v>2.4e-14</v>
      </c>
      <c r="N56" s="3">
        <v>0.023382</v>
      </c>
      <c r="O56" s="3">
        <v>0.584047</v>
      </c>
      <c r="P56" s="3" t="b">
        <v>0</v>
      </c>
      <c r="Q56" s="3" t="b">
        <v>0</v>
      </c>
      <c r="R56" s="3" t="b">
        <v>1</v>
      </c>
      <c r="S56" s="5">
        <v>447485</v>
      </c>
      <c r="T56" s="2">
        <f t="shared" si="0"/>
        <v>0.000129999279375535</v>
      </c>
      <c r="U56" s="2">
        <f t="shared" si="1"/>
        <v>58.1800308948931</v>
      </c>
    </row>
    <row r="57" spans="1:21">
      <c r="A57" s="3" t="s">
        <v>82</v>
      </c>
      <c r="B57" s="3" t="s">
        <v>42</v>
      </c>
      <c r="C57" s="3" t="s">
        <v>143</v>
      </c>
      <c r="D57" s="3">
        <v>16</v>
      </c>
      <c r="E57" s="3">
        <v>53799847</v>
      </c>
      <c r="F57" s="3" t="s">
        <v>24</v>
      </c>
      <c r="G57" s="3" t="s">
        <v>27</v>
      </c>
      <c r="H57" s="3">
        <v>-0.0140923</v>
      </c>
      <c r="I57" s="3">
        <v>-0.0256984</v>
      </c>
      <c r="J57" s="3">
        <v>0.424074</v>
      </c>
      <c r="K57" s="3">
        <v>0.436163</v>
      </c>
      <c r="L57" s="3">
        <v>0.0021433</v>
      </c>
      <c r="M57" s="4">
        <v>4.9e-11</v>
      </c>
      <c r="N57" s="3">
        <v>0.016426</v>
      </c>
      <c r="O57" s="3">
        <v>0.117707</v>
      </c>
      <c r="P57" s="3" t="b">
        <v>0</v>
      </c>
      <c r="Q57" s="3" t="b">
        <v>0</v>
      </c>
      <c r="R57" s="3" t="b">
        <v>1</v>
      </c>
      <c r="S57" s="5">
        <v>447485</v>
      </c>
      <c r="T57" s="2">
        <f t="shared" si="0"/>
        <v>9.66000597538334e-5</v>
      </c>
      <c r="U57" s="2">
        <f t="shared" si="1"/>
        <v>43.2310606618678</v>
      </c>
    </row>
    <row r="58" spans="1:21">
      <c r="A58" s="3" t="s">
        <v>83</v>
      </c>
      <c r="B58" s="3" t="s">
        <v>84</v>
      </c>
      <c r="C58" s="3" t="s">
        <v>143</v>
      </c>
      <c r="D58" s="3">
        <v>12</v>
      </c>
      <c r="E58" s="3">
        <v>27710971</v>
      </c>
      <c r="F58" s="3" t="s">
        <v>25</v>
      </c>
      <c r="G58" s="3" t="s">
        <v>29</v>
      </c>
      <c r="H58" s="3">
        <v>-0.0121928</v>
      </c>
      <c r="I58" s="3">
        <v>0.0117616</v>
      </c>
      <c r="J58" s="3">
        <v>0.305941</v>
      </c>
      <c r="K58" s="3">
        <v>0.301254</v>
      </c>
      <c r="L58" s="3">
        <v>0.00260205</v>
      </c>
      <c r="M58" s="4">
        <v>2.8e-6</v>
      </c>
      <c r="N58" s="3">
        <v>0.017917</v>
      </c>
      <c r="O58" s="3">
        <v>0.511549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0"/>
        <v>0.000337953042282665</v>
      </c>
      <c r="U58" s="2">
        <f t="shared" si="1"/>
        <v>21.9564564884002</v>
      </c>
    </row>
    <row r="59" spans="1:21">
      <c r="A59" s="3" t="s">
        <v>85</v>
      </c>
      <c r="B59" s="3" t="s">
        <v>84</v>
      </c>
      <c r="C59" s="3" t="s">
        <v>143</v>
      </c>
      <c r="D59" s="3">
        <v>9</v>
      </c>
      <c r="E59" s="3">
        <v>105000593</v>
      </c>
      <c r="F59" s="3" t="s">
        <v>27</v>
      </c>
      <c r="G59" s="3" t="s">
        <v>29</v>
      </c>
      <c r="H59" s="3">
        <v>0.0339284</v>
      </c>
      <c r="I59" s="3">
        <v>-0.016537</v>
      </c>
      <c r="J59" s="3">
        <v>0.031763</v>
      </c>
      <c r="K59" s="3">
        <v>0.028235</v>
      </c>
      <c r="L59" s="3">
        <v>0.00684075</v>
      </c>
      <c r="M59" s="4">
        <v>7.1e-7</v>
      </c>
      <c r="N59" s="3">
        <v>0.050373</v>
      </c>
      <c r="O59" s="3">
        <v>0.742686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37860155774527</v>
      </c>
      <c r="U59" s="2">
        <f t="shared" si="1"/>
        <v>24.598348343883</v>
      </c>
    </row>
    <row r="60" spans="1:21">
      <c r="A60" s="3" t="s">
        <v>86</v>
      </c>
      <c r="B60" s="3" t="s">
        <v>84</v>
      </c>
      <c r="C60" s="3" t="s">
        <v>143</v>
      </c>
      <c r="D60" s="3">
        <v>1</v>
      </c>
      <c r="E60" s="3">
        <v>241301396</v>
      </c>
      <c r="F60" s="3" t="s">
        <v>29</v>
      </c>
      <c r="G60" s="3" t="s">
        <v>25</v>
      </c>
      <c r="H60" s="3">
        <v>0.0169583</v>
      </c>
      <c r="I60" s="3">
        <v>-0.0154904</v>
      </c>
      <c r="J60" s="3">
        <v>0.159763</v>
      </c>
      <c r="K60" s="3">
        <v>0.145627</v>
      </c>
      <c r="L60" s="3">
        <v>0.00326378</v>
      </c>
      <c r="M60" s="4">
        <v>2e-7</v>
      </c>
      <c r="N60" s="3">
        <v>0.023272</v>
      </c>
      <c r="O60" s="3">
        <v>0.505657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0"/>
        <v>0.000415498938859015</v>
      </c>
      <c r="U60" s="2">
        <f t="shared" si="1"/>
        <v>26.9966266518031</v>
      </c>
    </row>
    <row r="61" spans="1:21">
      <c r="A61" s="3" t="s">
        <v>87</v>
      </c>
      <c r="B61" s="3" t="s">
        <v>84</v>
      </c>
      <c r="C61" s="3" t="s">
        <v>143</v>
      </c>
      <c r="D61" s="3">
        <v>9</v>
      </c>
      <c r="E61" s="3">
        <v>37683598</v>
      </c>
      <c r="F61" s="3" t="s">
        <v>24</v>
      </c>
      <c r="G61" s="3" t="s">
        <v>27</v>
      </c>
      <c r="H61" s="3">
        <v>0.0564464</v>
      </c>
      <c r="I61" s="3">
        <v>0.0577442</v>
      </c>
      <c r="J61" s="3">
        <v>0.010832</v>
      </c>
      <c r="K61" s="3">
        <v>0.017126</v>
      </c>
      <c r="L61" s="3">
        <v>0.0116125</v>
      </c>
      <c r="M61" s="4">
        <v>1.2e-6</v>
      </c>
      <c r="N61" s="3">
        <v>0.076104</v>
      </c>
      <c r="O61" s="3">
        <v>0.447994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363655878874335</v>
      </c>
      <c r="U61" s="2">
        <f t="shared" si="1"/>
        <v>23.6269504446805</v>
      </c>
    </row>
    <row r="62" spans="1:21">
      <c r="A62" s="3" t="s">
        <v>88</v>
      </c>
      <c r="B62" s="3" t="s">
        <v>84</v>
      </c>
      <c r="C62" s="3" t="s">
        <v>143</v>
      </c>
      <c r="D62" s="3">
        <v>6</v>
      </c>
      <c r="E62" s="3">
        <v>157381360</v>
      </c>
      <c r="F62" s="3" t="s">
        <v>25</v>
      </c>
      <c r="G62" s="3" t="s">
        <v>29</v>
      </c>
      <c r="H62" s="3">
        <v>-0.0300694</v>
      </c>
      <c r="I62" s="3">
        <v>0.0854049</v>
      </c>
      <c r="J62" s="3">
        <v>0.034727</v>
      </c>
      <c r="K62" s="3">
        <v>0.037075</v>
      </c>
      <c r="L62" s="3">
        <v>0.00653959</v>
      </c>
      <c r="M62" s="4">
        <v>4.3e-6</v>
      </c>
      <c r="N62" s="3">
        <v>0.04646</v>
      </c>
      <c r="O62" s="3">
        <v>0.0660283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0"/>
        <v>0.000325412825518918</v>
      </c>
      <c r="U62" s="2">
        <f t="shared" si="1"/>
        <v>21.1414664833211</v>
      </c>
    </row>
    <row r="63" spans="1:21">
      <c r="A63" s="3" t="s">
        <v>89</v>
      </c>
      <c r="B63" s="3" t="s">
        <v>84</v>
      </c>
      <c r="C63" s="3" t="s">
        <v>143</v>
      </c>
      <c r="D63" s="3">
        <v>3</v>
      </c>
      <c r="E63" s="3">
        <v>115253453</v>
      </c>
      <c r="F63" s="3" t="s">
        <v>29</v>
      </c>
      <c r="G63" s="3" t="s">
        <v>24</v>
      </c>
      <c r="H63" s="3">
        <v>0.0377126</v>
      </c>
      <c r="I63" s="3">
        <v>-0.0254399</v>
      </c>
      <c r="J63" s="3">
        <v>0.025732</v>
      </c>
      <c r="K63" s="3">
        <v>0.026582</v>
      </c>
      <c r="L63" s="3">
        <v>0.00758867</v>
      </c>
      <c r="M63" s="4">
        <v>6.7e-7</v>
      </c>
      <c r="N63" s="3">
        <v>0.059193</v>
      </c>
      <c r="O63" s="3">
        <v>0.667355</v>
      </c>
      <c r="P63" s="3" t="b">
        <v>0</v>
      </c>
      <c r="Q63" s="3" t="b">
        <v>1</v>
      </c>
      <c r="R63" s="3" t="b">
        <v>1</v>
      </c>
      <c r="S63" s="5">
        <v>64949</v>
      </c>
      <c r="T63" s="2">
        <f t="shared" si="0"/>
        <v>0.000380105397482603</v>
      </c>
      <c r="U63" s="2">
        <f t="shared" si="1"/>
        <v>24.6960923683086</v>
      </c>
    </row>
    <row r="64" spans="1:21">
      <c r="A64" s="3" t="s">
        <v>90</v>
      </c>
      <c r="B64" s="3" t="s">
        <v>84</v>
      </c>
      <c r="C64" s="3" t="s">
        <v>143</v>
      </c>
      <c r="D64" s="3">
        <v>15</v>
      </c>
      <c r="E64" s="3">
        <v>53768126</v>
      </c>
      <c r="F64" s="3" t="s">
        <v>25</v>
      </c>
      <c r="G64" s="3" t="s">
        <v>29</v>
      </c>
      <c r="H64" s="3">
        <v>0.0391565</v>
      </c>
      <c r="I64" s="3">
        <v>-0.00697728</v>
      </c>
      <c r="J64" s="3">
        <v>0.022333</v>
      </c>
      <c r="K64" s="3">
        <v>0.029525</v>
      </c>
      <c r="L64" s="3">
        <v>0.0081118</v>
      </c>
      <c r="M64" s="4">
        <v>1.4e-6</v>
      </c>
      <c r="N64" s="3">
        <v>0.064125</v>
      </c>
      <c r="O64" s="3">
        <v>0.913355</v>
      </c>
      <c r="P64" s="3" t="b">
        <v>0</v>
      </c>
      <c r="Q64" s="3" t="b">
        <v>0</v>
      </c>
      <c r="R64" s="3" t="b">
        <v>1</v>
      </c>
      <c r="S64" s="5">
        <v>64949</v>
      </c>
      <c r="T64" s="2">
        <f t="shared" si="0"/>
        <v>0.00035862867779759</v>
      </c>
      <c r="U64" s="2">
        <f t="shared" si="1"/>
        <v>23.300212861451</v>
      </c>
    </row>
    <row r="65" spans="1:21">
      <c r="A65" s="3" t="s">
        <v>91</v>
      </c>
      <c r="B65" s="3" t="s">
        <v>84</v>
      </c>
      <c r="C65" s="3" t="s">
        <v>143</v>
      </c>
      <c r="D65" s="3">
        <v>13</v>
      </c>
      <c r="E65" s="3">
        <v>52397907</v>
      </c>
      <c r="F65" s="3" t="s">
        <v>24</v>
      </c>
      <c r="G65" s="3" t="s">
        <v>27</v>
      </c>
      <c r="H65" s="3">
        <v>0.0172079</v>
      </c>
      <c r="I65" s="3">
        <v>-0.0145747</v>
      </c>
      <c r="J65" s="3">
        <v>0.12031</v>
      </c>
      <c r="K65" s="3">
        <v>0.118994</v>
      </c>
      <c r="L65" s="3">
        <v>0.00372241</v>
      </c>
      <c r="M65" s="4">
        <v>3.8e-6</v>
      </c>
      <c r="N65" s="3">
        <v>0.027066</v>
      </c>
      <c r="O65" s="3">
        <v>0.590249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328921296725515</v>
      </c>
      <c r="U65" s="2">
        <f t="shared" si="1"/>
        <v>21.3694803356144</v>
      </c>
    </row>
    <row r="66" spans="1:21">
      <c r="A66" s="3" t="s">
        <v>92</v>
      </c>
      <c r="B66" s="3" t="s">
        <v>84</v>
      </c>
      <c r="C66" s="3" t="s">
        <v>143</v>
      </c>
      <c r="D66" s="3">
        <v>5</v>
      </c>
      <c r="E66" s="3">
        <v>155011447</v>
      </c>
      <c r="F66" s="3" t="s">
        <v>25</v>
      </c>
      <c r="G66" s="3" t="s">
        <v>29</v>
      </c>
      <c r="H66" s="3">
        <v>-0.0157033</v>
      </c>
      <c r="I66" s="3">
        <v>0.0331581</v>
      </c>
      <c r="J66" s="3">
        <v>0.150255</v>
      </c>
      <c r="K66" s="3">
        <v>0.147666</v>
      </c>
      <c r="L66" s="3">
        <v>0.00336716</v>
      </c>
      <c r="M66" s="4">
        <v>3.1e-6</v>
      </c>
      <c r="N66" s="3">
        <v>0.022992</v>
      </c>
      <c r="O66" s="3">
        <v>0.149259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334762243399851</v>
      </c>
      <c r="U66" s="2">
        <f t="shared" si="1"/>
        <v>21.7490841943069</v>
      </c>
    </row>
    <row r="67" spans="1:21">
      <c r="A67" s="3" t="s">
        <v>93</v>
      </c>
      <c r="B67" s="3" t="s">
        <v>84</v>
      </c>
      <c r="C67" s="3" t="s">
        <v>143</v>
      </c>
      <c r="D67" s="3">
        <v>6</v>
      </c>
      <c r="E67" s="3">
        <v>168815909</v>
      </c>
      <c r="F67" s="3" t="s">
        <v>24</v>
      </c>
      <c r="G67" s="3" t="s">
        <v>27</v>
      </c>
      <c r="H67" s="3">
        <v>0.0464487</v>
      </c>
      <c r="I67" s="3">
        <v>0.0873028</v>
      </c>
      <c r="J67" s="3">
        <v>0.014819</v>
      </c>
      <c r="K67" s="3">
        <v>0.008782</v>
      </c>
      <c r="L67" s="3">
        <v>0.00993919</v>
      </c>
      <c r="M67" s="4">
        <v>3e-6</v>
      </c>
      <c r="N67" s="3">
        <v>0.101921</v>
      </c>
      <c r="O67" s="3">
        <v>0.391679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84" si="2">H67*H67/(H67*H67+L67*L67*S67)</f>
        <v>0.000336145005101905</v>
      </c>
      <c r="U67" s="2">
        <f t="shared" ref="U67:U84" si="3">T67*(S67-2)/(1-T67)</f>
        <v>21.8389507005481</v>
      </c>
    </row>
    <row r="68" spans="1:21">
      <c r="A68" s="3" t="s">
        <v>94</v>
      </c>
      <c r="B68" s="3" t="s">
        <v>84</v>
      </c>
      <c r="C68" s="3" t="s">
        <v>143</v>
      </c>
      <c r="D68" s="3">
        <v>10</v>
      </c>
      <c r="E68" s="3">
        <v>113498882</v>
      </c>
      <c r="F68" s="3" t="s">
        <v>24</v>
      </c>
      <c r="G68" s="3" t="s">
        <v>27</v>
      </c>
      <c r="H68" s="3">
        <v>-0.0138563</v>
      </c>
      <c r="I68" s="3">
        <v>-0.0339798</v>
      </c>
      <c r="J68" s="3">
        <v>0.205197</v>
      </c>
      <c r="K68" s="3">
        <v>0.220171</v>
      </c>
      <c r="L68" s="3">
        <v>0.00298098</v>
      </c>
      <c r="M68" s="4">
        <v>3.3e-6</v>
      </c>
      <c r="N68" s="3">
        <v>0.019617</v>
      </c>
      <c r="O68" s="3">
        <v>0.0832396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332551960429695</v>
      </c>
      <c r="U68" s="2">
        <f t="shared" si="3"/>
        <v>21.6054371044924</v>
      </c>
    </row>
    <row r="69" spans="1:21">
      <c r="A69" s="3" t="s">
        <v>95</v>
      </c>
      <c r="B69" s="3" t="s">
        <v>84</v>
      </c>
      <c r="C69" s="3" t="s">
        <v>143</v>
      </c>
      <c r="D69" s="3">
        <v>4</v>
      </c>
      <c r="E69" s="3">
        <v>126158020</v>
      </c>
      <c r="F69" s="3" t="s">
        <v>27</v>
      </c>
      <c r="G69" s="3" t="s">
        <v>29</v>
      </c>
      <c r="H69" s="3">
        <v>0.0173374</v>
      </c>
      <c r="I69" s="3">
        <v>-0.0106758</v>
      </c>
      <c r="J69" s="3">
        <v>0.131396</v>
      </c>
      <c r="K69" s="3">
        <v>0.125151</v>
      </c>
      <c r="L69" s="3">
        <v>0.00359546</v>
      </c>
      <c r="M69" s="4">
        <v>1.4e-6</v>
      </c>
      <c r="N69" s="3">
        <v>0.025363</v>
      </c>
      <c r="O69" s="3">
        <v>0.673812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357874781262812</v>
      </c>
      <c r="U69" s="2">
        <f t="shared" si="3"/>
        <v>23.2512144419584</v>
      </c>
    </row>
    <row r="70" spans="1:21">
      <c r="A70" s="3" t="s">
        <v>96</v>
      </c>
      <c r="B70" s="3" t="s">
        <v>84</v>
      </c>
      <c r="C70" s="3" t="s">
        <v>143</v>
      </c>
      <c r="D70" s="3">
        <v>20</v>
      </c>
      <c r="E70" s="3">
        <v>40012021</v>
      </c>
      <c r="F70" s="3" t="s">
        <v>24</v>
      </c>
      <c r="G70" s="3" t="s">
        <v>27</v>
      </c>
      <c r="H70" s="3">
        <v>0.0156904</v>
      </c>
      <c r="I70" s="3">
        <v>0.024475</v>
      </c>
      <c r="J70" s="3">
        <v>0.165131</v>
      </c>
      <c r="K70" s="3">
        <v>0.171375</v>
      </c>
      <c r="L70" s="3">
        <v>0.00324953</v>
      </c>
      <c r="M70" s="4">
        <v>1.4e-6</v>
      </c>
      <c r="N70" s="3">
        <v>0.021979</v>
      </c>
      <c r="O70" s="3">
        <v>0.265473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358838135095702</v>
      </c>
      <c r="U70" s="2">
        <f t="shared" si="3"/>
        <v>23.313826249994</v>
      </c>
    </row>
    <row r="71" spans="1:21">
      <c r="A71" s="3" t="s">
        <v>97</v>
      </c>
      <c r="B71" s="3" t="s">
        <v>84</v>
      </c>
      <c r="C71" s="3" t="s">
        <v>143</v>
      </c>
      <c r="D71" s="3">
        <v>13</v>
      </c>
      <c r="E71" s="3">
        <v>26881463</v>
      </c>
      <c r="F71" s="3" t="s">
        <v>24</v>
      </c>
      <c r="G71" s="3" t="s">
        <v>27</v>
      </c>
      <c r="H71" s="3">
        <v>0.0298991</v>
      </c>
      <c r="I71" s="3">
        <v>0.0456443</v>
      </c>
      <c r="J71" s="3">
        <v>0.038607</v>
      </c>
      <c r="K71" s="3">
        <v>0.039271</v>
      </c>
      <c r="L71" s="3">
        <v>0.00623051</v>
      </c>
      <c r="M71" s="4">
        <v>1.6e-6</v>
      </c>
      <c r="N71" s="3">
        <v>0.047476</v>
      </c>
      <c r="O71" s="3">
        <v>0.336343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2"/>
        <v>0.000354439903215202</v>
      </c>
      <c r="U71" s="2">
        <f t="shared" si="3"/>
        <v>23.0279704257266</v>
      </c>
    </row>
    <row r="72" spans="1:21">
      <c r="A72" s="3" t="s">
        <v>98</v>
      </c>
      <c r="B72" s="3" t="s">
        <v>84</v>
      </c>
      <c r="C72" s="3" t="s">
        <v>143</v>
      </c>
      <c r="D72" s="3">
        <v>22</v>
      </c>
      <c r="E72" s="3">
        <v>43620657</v>
      </c>
      <c r="F72" s="3" t="s">
        <v>24</v>
      </c>
      <c r="G72" s="3" t="s">
        <v>27</v>
      </c>
      <c r="H72" s="3">
        <v>0.0229082</v>
      </c>
      <c r="I72" s="3">
        <v>0.0322222</v>
      </c>
      <c r="J72" s="3">
        <v>0.063591</v>
      </c>
      <c r="K72" s="3">
        <v>0.062572</v>
      </c>
      <c r="L72" s="3">
        <v>0.00497534</v>
      </c>
      <c r="M72" s="4">
        <v>4.1e-6</v>
      </c>
      <c r="N72" s="3">
        <v>0.034719</v>
      </c>
      <c r="O72" s="3">
        <v>0.353363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326303850986625</v>
      </c>
      <c r="U72" s="2">
        <f t="shared" si="3"/>
        <v>21.1993736472879</v>
      </c>
    </row>
    <row r="73" spans="1:21">
      <c r="A73" s="3" t="s">
        <v>99</v>
      </c>
      <c r="B73" s="3" t="s">
        <v>84</v>
      </c>
      <c r="C73" s="3" t="s">
        <v>143</v>
      </c>
      <c r="D73" s="3">
        <v>8</v>
      </c>
      <c r="E73" s="3">
        <v>133231539</v>
      </c>
      <c r="F73" s="3" t="s">
        <v>29</v>
      </c>
      <c r="G73" s="3" t="s">
        <v>25</v>
      </c>
      <c r="H73" s="3">
        <v>0.0239904</v>
      </c>
      <c r="I73" s="3">
        <v>-0.0766165</v>
      </c>
      <c r="J73" s="3">
        <v>0.055859</v>
      </c>
      <c r="K73" s="3">
        <v>0.060623</v>
      </c>
      <c r="L73" s="3">
        <v>0.00523323</v>
      </c>
      <c r="M73" s="4">
        <v>4.6e-6</v>
      </c>
      <c r="N73" s="3">
        <v>0.038499</v>
      </c>
      <c r="O73" s="3">
        <v>0.0465822</v>
      </c>
      <c r="P73" s="3" t="b">
        <v>0</v>
      </c>
      <c r="Q73" s="3" t="b">
        <v>0</v>
      </c>
      <c r="R73" s="3" t="b">
        <v>0</v>
      </c>
      <c r="S73" s="5">
        <v>64949</v>
      </c>
      <c r="T73" s="2">
        <f t="shared" si="2"/>
        <v>0.000323461327552248</v>
      </c>
      <c r="U73" s="2">
        <f t="shared" si="3"/>
        <v>21.0146402639736</v>
      </c>
    </row>
    <row r="74" spans="1:21">
      <c r="A74" s="3" t="s">
        <v>100</v>
      </c>
      <c r="B74" s="3" t="s">
        <v>101</v>
      </c>
      <c r="C74" s="3" t="s">
        <v>143</v>
      </c>
      <c r="D74" s="3">
        <v>14</v>
      </c>
      <c r="E74" s="3">
        <v>63615556</v>
      </c>
      <c r="F74" s="3" t="s">
        <v>24</v>
      </c>
      <c r="G74" s="3" t="s">
        <v>29</v>
      </c>
      <c r="H74" s="3">
        <v>4.05076</v>
      </c>
      <c r="I74" s="3">
        <v>0.0983655</v>
      </c>
      <c r="J74" s="3">
        <v>0.00698</v>
      </c>
      <c r="K74" s="3">
        <v>0.007647</v>
      </c>
      <c r="L74" s="3">
        <v>0.733715</v>
      </c>
      <c r="M74" s="4">
        <v>3.4e-8</v>
      </c>
      <c r="N74" s="3">
        <v>0.097608</v>
      </c>
      <c r="O74" s="3">
        <v>0.31357</v>
      </c>
      <c r="P74" s="3" t="b">
        <v>0</v>
      </c>
      <c r="Q74" s="3" t="b">
        <v>1</v>
      </c>
      <c r="R74" s="3" t="b">
        <v>1</v>
      </c>
      <c r="S74" s="5">
        <v>64949</v>
      </c>
      <c r="T74" s="2">
        <f t="shared" si="2"/>
        <v>0.000469074686328735</v>
      </c>
      <c r="U74" s="2">
        <f t="shared" si="3"/>
        <v>30.4792907167248</v>
      </c>
    </row>
    <row r="75" spans="1:21">
      <c r="A75" s="3" t="s">
        <v>102</v>
      </c>
      <c r="B75" s="3" t="s">
        <v>101</v>
      </c>
      <c r="C75" s="3" t="s">
        <v>143</v>
      </c>
      <c r="D75" s="3">
        <v>4</v>
      </c>
      <c r="E75" s="3">
        <v>139230987</v>
      </c>
      <c r="F75" s="3" t="s">
        <v>27</v>
      </c>
      <c r="G75" s="3" t="s">
        <v>24</v>
      </c>
      <c r="H75" s="3">
        <v>3.2706</v>
      </c>
      <c r="I75" s="3">
        <v>0.043545</v>
      </c>
      <c r="J75" s="3">
        <v>0.010861</v>
      </c>
      <c r="K75" s="3">
        <v>0.006934</v>
      </c>
      <c r="L75" s="3">
        <v>0.584593</v>
      </c>
      <c r="M75" s="4">
        <v>2.2e-8</v>
      </c>
      <c r="N75" s="3">
        <v>0.090818</v>
      </c>
      <c r="O75" s="3">
        <v>0.631604</v>
      </c>
      <c r="P75" s="3" t="b">
        <v>0</v>
      </c>
      <c r="Q75" s="3" t="b">
        <v>0</v>
      </c>
      <c r="R75" s="3" t="b">
        <v>1</v>
      </c>
      <c r="S75" s="5">
        <v>64949</v>
      </c>
      <c r="T75" s="2">
        <f t="shared" si="2"/>
        <v>0.000481688113731073</v>
      </c>
      <c r="U75" s="2">
        <f t="shared" si="3"/>
        <v>31.2992744109442</v>
      </c>
    </row>
    <row r="76" spans="1:21">
      <c r="A76" s="3" t="s">
        <v>103</v>
      </c>
      <c r="B76" s="3" t="s">
        <v>101</v>
      </c>
      <c r="C76" s="3" t="s">
        <v>143</v>
      </c>
      <c r="D76" s="3">
        <v>18</v>
      </c>
      <c r="E76" s="3">
        <v>22166192</v>
      </c>
      <c r="F76" s="3" t="s">
        <v>29</v>
      </c>
      <c r="G76" s="3" t="s">
        <v>27</v>
      </c>
      <c r="H76" s="3">
        <v>2.49682</v>
      </c>
      <c r="I76" s="3">
        <v>0.0567196</v>
      </c>
      <c r="J76" s="3">
        <v>0.018642</v>
      </c>
      <c r="K76" s="3">
        <v>0.019916</v>
      </c>
      <c r="L76" s="3">
        <v>0.443009</v>
      </c>
      <c r="M76" s="4">
        <v>1.7e-8</v>
      </c>
      <c r="N76" s="3">
        <v>0.0649</v>
      </c>
      <c r="O76" s="3">
        <v>0.382144</v>
      </c>
      <c r="P76" s="3" t="b">
        <v>0</v>
      </c>
      <c r="Q76" s="3" t="b">
        <v>0</v>
      </c>
      <c r="R76" s="3" t="b">
        <v>1</v>
      </c>
      <c r="S76" s="5">
        <v>64949</v>
      </c>
      <c r="T76" s="2">
        <f t="shared" si="2"/>
        <v>0.000488837540376531</v>
      </c>
      <c r="U76" s="2">
        <f t="shared" si="3"/>
        <v>31.764059199406</v>
      </c>
    </row>
    <row r="77" spans="1:21">
      <c r="A77" s="3" t="s">
        <v>104</v>
      </c>
      <c r="B77" s="3" t="s">
        <v>101</v>
      </c>
      <c r="C77" s="3" t="s">
        <v>143</v>
      </c>
      <c r="D77" s="3">
        <v>1</v>
      </c>
      <c r="E77" s="3">
        <v>157656601</v>
      </c>
      <c r="F77" s="3" t="s">
        <v>25</v>
      </c>
      <c r="G77" s="3" t="s">
        <v>29</v>
      </c>
      <c r="H77" s="3">
        <v>4.23585</v>
      </c>
      <c r="I77" s="3">
        <v>-0.0810864</v>
      </c>
      <c r="J77" s="3">
        <v>0.009742</v>
      </c>
      <c r="K77" s="3">
        <v>0.013582</v>
      </c>
      <c r="L77" s="3">
        <v>0.669053</v>
      </c>
      <c r="M77" s="4">
        <v>2.4e-10</v>
      </c>
      <c r="N77" s="3">
        <v>0.099051</v>
      </c>
      <c r="O77" s="3">
        <v>0.412995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616764958240607</v>
      </c>
      <c r="U77" s="2">
        <f t="shared" si="3"/>
        <v>40.0817547646564</v>
      </c>
    </row>
    <row r="78" spans="1:21">
      <c r="A78" s="3" t="s">
        <v>105</v>
      </c>
      <c r="B78" s="3" t="s">
        <v>101</v>
      </c>
      <c r="C78" s="3" t="s">
        <v>143</v>
      </c>
      <c r="D78" s="3">
        <v>1</v>
      </c>
      <c r="E78" s="3">
        <v>193781999</v>
      </c>
      <c r="F78" s="3" t="s">
        <v>29</v>
      </c>
      <c r="G78" s="3" t="s">
        <v>24</v>
      </c>
      <c r="H78" s="3">
        <v>3.9211</v>
      </c>
      <c r="I78" s="3">
        <v>-0.0461047</v>
      </c>
      <c r="J78" s="3">
        <v>0.008141</v>
      </c>
      <c r="K78" s="3">
        <v>0.005126</v>
      </c>
      <c r="L78" s="3">
        <v>0.672118</v>
      </c>
      <c r="M78" s="4">
        <v>5.4e-9</v>
      </c>
      <c r="N78" s="3">
        <v>0.122754</v>
      </c>
      <c r="O78" s="3">
        <v>0.707227</v>
      </c>
      <c r="P78" s="3" t="b">
        <v>0</v>
      </c>
      <c r="Q78" s="3" t="b">
        <v>1</v>
      </c>
      <c r="R78" s="3" t="b">
        <v>1</v>
      </c>
      <c r="S78" s="5">
        <v>64949</v>
      </c>
      <c r="T78" s="2">
        <f t="shared" si="2"/>
        <v>0.000523750913277144</v>
      </c>
      <c r="U78" s="2">
        <f t="shared" si="3"/>
        <v>34.0338758381633</v>
      </c>
    </row>
    <row r="79" spans="1:21">
      <c r="A79" s="3" t="s">
        <v>106</v>
      </c>
      <c r="B79" s="3" t="s">
        <v>101</v>
      </c>
      <c r="C79" s="3" t="s">
        <v>143</v>
      </c>
      <c r="D79" s="3">
        <v>8</v>
      </c>
      <c r="E79" s="3">
        <v>72815590</v>
      </c>
      <c r="F79" s="3" t="s">
        <v>29</v>
      </c>
      <c r="G79" s="3" t="s">
        <v>25</v>
      </c>
      <c r="H79" s="3">
        <v>2.86998</v>
      </c>
      <c r="I79" s="3">
        <v>0.0200252</v>
      </c>
      <c r="J79" s="3">
        <v>0.014203</v>
      </c>
      <c r="K79" s="3">
        <v>0.010598</v>
      </c>
      <c r="L79" s="3">
        <v>0.515989</v>
      </c>
      <c r="M79" s="4">
        <v>2.7e-8</v>
      </c>
      <c r="N79" s="3">
        <v>0.07834</v>
      </c>
      <c r="O79" s="3">
        <v>0.798244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476099328161363</v>
      </c>
      <c r="U79" s="2">
        <f t="shared" si="3"/>
        <v>30.9359516518935</v>
      </c>
    </row>
    <row r="80" spans="1:21">
      <c r="A80" s="3" t="s">
        <v>107</v>
      </c>
      <c r="B80" s="3" t="s">
        <v>101</v>
      </c>
      <c r="C80" s="3" t="s">
        <v>143</v>
      </c>
      <c r="D80" s="3">
        <v>8</v>
      </c>
      <c r="E80" s="3">
        <v>112678991</v>
      </c>
      <c r="F80" s="3" t="s">
        <v>24</v>
      </c>
      <c r="G80" s="3" t="s">
        <v>27</v>
      </c>
      <c r="H80" s="3">
        <v>3.42362</v>
      </c>
      <c r="I80" s="3">
        <v>-0.000753284</v>
      </c>
      <c r="J80" s="3">
        <v>0.010457</v>
      </c>
      <c r="K80" s="3">
        <v>0.031165</v>
      </c>
      <c r="L80" s="3">
        <v>0.597023</v>
      </c>
      <c r="M80" s="4">
        <v>9.8e-9</v>
      </c>
      <c r="N80" s="3">
        <v>0.061147</v>
      </c>
      <c r="O80" s="3">
        <v>0.990175</v>
      </c>
      <c r="P80" s="3" t="b">
        <v>0</v>
      </c>
      <c r="Q80" s="3" t="b">
        <v>0</v>
      </c>
      <c r="R80" s="3" t="b">
        <v>1</v>
      </c>
      <c r="S80" s="5">
        <v>64949</v>
      </c>
      <c r="T80" s="2">
        <f t="shared" si="2"/>
        <v>0.000506053792498864</v>
      </c>
      <c r="U80" s="2">
        <f t="shared" si="3"/>
        <v>32.883316388392</v>
      </c>
    </row>
    <row r="81" spans="1:21">
      <c r="A81" s="3" t="s">
        <v>108</v>
      </c>
      <c r="B81" s="3" t="s">
        <v>101</v>
      </c>
      <c r="C81" s="3" t="s">
        <v>143</v>
      </c>
      <c r="D81" s="3">
        <v>11</v>
      </c>
      <c r="E81" s="3">
        <v>103518019</v>
      </c>
      <c r="F81" s="3" t="s">
        <v>29</v>
      </c>
      <c r="G81" s="3" t="s">
        <v>25</v>
      </c>
      <c r="H81" s="3">
        <v>4.24384</v>
      </c>
      <c r="I81" s="3">
        <v>0.0620814</v>
      </c>
      <c r="J81" s="3">
        <v>0.006752</v>
      </c>
      <c r="K81" s="3">
        <v>0.009079</v>
      </c>
      <c r="L81" s="3">
        <v>0.748342</v>
      </c>
      <c r="M81" s="4">
        <v>1.4e-8</v>
      </c>
      <c r="N81" s="3">
        <v>0.096915</v>
      </c>
      <c r="O81" s="3">
        <v>0.521799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494914642005003</v>
      </c>
      <c r="U81" s="2">
        <f t="shared" si="3"/>
        <v>32.1591372822141</v>
      </c>
    </row>
    <row r="82" spans="1:21">
      <c r="A82" s="3" t="s">
        <v>109</v>
      </c>
      <c r="B82" s="3" t="s">
        <v>101</v>
      </c>
      <c r="C82" s="3" t="s">
        <v>143</v>
      </c>
      <c r="D82" s="3">
        <v>6</v>
      </c>
      <c r="E82" s="3">
        <v>9736526</v>
      </c>
      <c r="F82" s="3" t="s">
        <v>24</v>
      </c>
      <c r="G82" s="3" t="s">
        <v>27</v>
      </c>
      <c r="H82" s="3">
        <v>3.845</v>
      </c>
      <c r="I82" s="3">
        <v>-0.0874497</v>
      </c>
      <c r="J82" s="3">
        <v>0.009776</v>
      </c>
      <c r="K82" s="3">
        <v>0.010887</v>
      </c>
      <c r="L82" s="3">
        <v>0.618252</v>
      </c>
      <c r="M82" s="4">
        <v>5e-10</v>
      </c>
      <c r="N82" s="3">
        <v>0.074076</v>
      </c>
      <c r="O82" s="3">
        <v>0.237786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595155717126826</v>
      </c>
      <c r="U82" s="2">
        <f t="shared" si="3"/>
        <v>38.6765969580345</v>
      </c>
    </row>
    <row r="83" spans="1:21">
      <c r="A83" s="3" t="s">
        <v>110</v>
      </c>
      <c r="B83" s="3" t="s">
        <v>101</v>
      </c>
      <c r="C83" s="3" t="s">
        <v>143</v>
      </c>
      <c r="D83" s="3">
        <v>4</v>
      </c>
      <c r="E83" s="3">
        <v>161048894</v>
      </c>
      <c r="F83" s="3" t="s">
        <v>29</v>
      </c>
      <c r="G83" s="3" t="s">
        <v>25</v>
      </c>
      <c r="H83" s="3">
        <v>4.14799</v>
      </c>
      <c r="I83" s="3">
        <v>0.122697</v>
      </c>
      <c r="J83" s="3">
        <v>0.007751</v>
      </c>
      <c r="K83" s="3">
        <v>0.008958</v>
      </c>
      <c r="L83" s="3">
        <v>0.707703</v>
      </c>
      <c r="M83" s="4">
        <v>4.6e-9</v>
      </c>
      <c r="N83" s="3">
        <v>0.095825</v>
      </c>
      <c r="O83" s="3">
        <v>0.200392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528653616316417</v>
      </c>
      <c r="U83" s="2">
        <f t="shared" si="3"/>
        <v>34.3526270594273</v>
      </c>
    </row>
    <row r="84" spans="1:21">
      <c r="A84" s="3" t="s">
        <v>111</v>
      </c>
      <c r="B84" s="3" t="s">
        <v>101</v>
      </c>
      <c r="C84" s="3" t="s">
        <v>143</v>
      </c>
      <c r="D84" s="3">
        <v>18</v>
      </c>
      <c r="E84" s="3">
        <v>70011738</v>
      </c>
      <c r="F84" s="3" t="s">
        <v>27</v>
      </c>
      <c r="G84" s="3" t="s">
        <v>29</v>
      </c>
      <c r="H84" s="3">
        <v>3.63371</v>
      </c>
      <c r="I84" s="3">
        <v>-0.0271677</v>
      </c>
      <c r="J84" s="3">
        <v>0.008704</v>
      </c>
      <c r="K84" s="3">
        <v>0.013686</v>
      </c>
      <c r="L84" s="3">
        <v>0.655449</v>
      </c>
      <c r="M84" s="4">
        <v>3e-8</v>
      </c>
      <c r="N84" s="3">
        <v>0.089111</v>
      </c>
      <c r="O84" s="3">
        <v>0.760463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472982188917395</v>
      </c>
      <c r="U84" s="2">
        <f t="shared" si="3"/>
        <v>30.7333105321062</v>
      </c>
    </row>
    <row r="85" spans="1:21">
      <c r="A85" s="3" t="s">
        <v>112</v>
      </c>
      <c r="B85" s="3" t="s">
        <v>101</v>
      </c>
      <c r="C85" s="3" t="s">
        <v>143</v>
      </c>
      <c r="D85" s="3">
        <v>11</v>
      </c>
      <c r="E85" s="3">
        <v>76461386</v>
      </c>
      <c r="F85" s="3" t="s">
        <v>29</v>
      </c>
      <c r="G85" s="3" t="s">
        <v>27</v>
      </c>
      <c r="H85" s="3">
        <v>4.5911</v>
      </c>
      <c r="I85" s="3">
        <v>-0.0414785</v>
      </c>
      <c r="J85" s="3">
        <v>0.005412</v>
      </c>
      <c r="K85" s="3">
        <v>0.011765</v>
      </c>
      <c r="L85" s="3">
        <v>0.823545</v>
      </c>
      <c r="M85" s="4">
        <v>2.5e-8</v>
      </c>
      <c r="N85" s="3">
        <v>0.082274</v>
      </c>
      <c r="O85" s="3">
        <v>0.614158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ref="T85:T105" si="4">H85*H85/(H85*H85+L85*L85*S85)</f>
        <v>0.000478276017194746</v>
      </c>
      <c r="U85" s="2">
        <f t="shared" ref="U85:U105" si="5">T85*(S85-2)/(1-T85)</f>
        <v>31.0774560906708</v>
      </c>
    </row>
    <row r="86" spans="1:21">
      <c r="A86" s="3" t="s">
        <v>113</v>
      </c>
      <c r="B86" s="3" t="s">
        <v>101</v>
      </c>
      <c r="C86" s="3" t="s">
        <v>143</v>
      </c>
      <c r="D86" s="3">
        <v>10</v>
      </c>
      <c r="E86" s="3">
        <v>127094528</v>
      </c>
      <c r="F86" s="3" t="s">
        <v>25</v>
      </c>
      <c r="G86" s="3" t="s">
        <v>29</v>
      </c>
      <c r="H86" s="3">
        <v>3.45156</v>
      </c>
      <c r="I86" s="3">
        <v>0.0656014</v>
      </c>
      <c r="J86" s="3">
        <v>0.009933</v>
      </c>
      <c r="K86" s="3">
        <v>0.009459</v>
      </c>
      <c r="L86" s="3">
        <v>0.60022</v>
      </c>
      <c r="M86" s="4">
        <v>8.9e-9</v>
      </c>
      <c r="N86" s="3">
        <v>0.074008</v>
      </c>
      <c r="O86" s="3">
        <v>0.3754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4"/>
        <v>0.000508881192551001</v>
      </c>
      <c r="U86" s="2">
        <f t="shared" si="5"/>
        <v>33.0671340552221</v>
      </c>
    </row>
    <row r="87" spans="1:21">
      <c r="A87" s="3" t="s">
        <v>114</v>
      </c>
      <c r="B87" s="3" t="s">
        <v>101</v>
      </c>
      <c r="C87" s="3" t="s">
        <v>143</v>
      </c>
      <c r="D87" s="3">
        <v>4</v>
      </c>
      <c r="E87" s="3">
        <v>165348005</v>
      </c>
      <c r="F87" s="3" t="s">
        <v>29</v>
      </c>
      <c r="G87" s="3" t="s">
        <v>25</v>
      </c>
      <c r="H87" s="3">
        <v>3.28994</v>
      </c>
      <c r="I87" s="3">
        <v>-0.0445268</v>
      </c>
      <c r="J87" s="3">
        <v>0.011362</v>
      </c>
      <c r="K87" s="3">
        <v>0.011402</v>
      </c>
      <c r="L87" s="3">
        <v>0.571396</v>
      </c>
      <c r="M87" s="4">
        <v>8.5e-9</v>
      </c>
      <c r="N87" s="3">
        <v>0.07487</v>
      </c>
      <c r="O87" s="3">
        <v>0.552032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4"/>
        <v>0.000510161261716725</v>
      </c>
      <c r="U87" s="2">
        <f t="shared" si="5"/>
        <v>33.1503554919002</v>
      </c>
    </row>
    <row r="88" spans="1:21">
      <c r="A88" s="3" t="s">
        <v>115</v>
      </c>
      <c r="B88" s="3" t="s">
        <v>101</v>
      </c>
      <c r="C88" s="3" t="s">
        <v>143</v>
      </c>
      <c r="D88" s="3">
        <v>12</v>
      </c>
      <c r="E88" s="3">
        <v>68372607</v>
      </c>
      <c r="F88" s="3" t="s">
        <v>29</v>
      </c>
      <c r="G88" s="3" t="s">
        <v>24</v>
      </c>
      <c r="H88" s="3">
        <v>2.53173</v>
      </c>
      <c r="I88" s="3">
        <v>0.0656548</v>
      </c>
      <c r="J88" s="3">
        <v>0.020412</v>
      </c>
      <c r="K88" s="3">
        <v>0.020691</v>
      </c>
      <c r="L88" s="3">
        <v>0.423009</v>
      </c>
      <c r="M88" s="4">
        <v>2.2e-9</v>
      </c>
      <c r="N88" s="3">
        <v>0.056988</v>
      </c>
      <c r="O88" s="3">
        <v>0.249288</v>
      </c>
      <c r="P88" s="3" t="b">
        <v>0</v>
      </c>
      <c r="Q88" s="3" t="b">
        <v>1</v>
      </c>
      <c r="R88" s="3" t="b">
        <v>1</v>
      </c>
      <c r="S88" s="5">
        <v>64949</v>
      </c>
      <c r="T88" s="2">
        <f t="shared" si="4"/>
        <v>0.000551218309316158</v>
      </c>
      <c r="U88" s="2">
        <f t="shared" si="5"/>
        <v>35.8197200206665</v>
      </c>
    </row>
    <row r="89" spans="1:21">
      <c r="A89" s="3" t="s">
        <v>116</v>
      </c>
      <c r="B89" s="3" t="s">
        <v>101</v>
      </c>
      <c r="C89" s="3" t="s">
        <v>143</v>
      </c>
      <c r="D89" s="3">
        <v>8</v>
      </c>
      <c r="E89" s="3">
        <v>42549676</v>
      </c>
      <c r="F89" s="3" t="s">
        <v>29</v>
      </c>
      <c r="G89" s="3" t="s">
        <v>25</v>
      </c>
      <c r="H89" s="3">
        <v>2.93094</v>
      </c>
      <c r="I89" s="3">
        <v>0.0649972</v>
      </c>
      <c r="J89" s="3">
        <v>0.014049</v>
      </c>
      <c r="K89" s="3">
        <v>0.022975</v>
      </c>
      <c r="L89" s="3">
        <v>0.502233</v>
      </c>
      <c r="M89" s="4">
        <v>5.4e-9</v>
      </c>
      <c r="N89" s="3">
        <v>0.074958</v>
      </c>
      <c r="O89" s="3">
        <v>0.385878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4"/>
        <v>0.000524086809048675</v>
      </c>
      <c r="U89" s="2">
        <f t="shared" si="5"/>
        <v>34.0557141378366</v>
      </c>
    </row>
    <row r="90" spans="1:21">
      <c r="A90" s="3" t="s">
        <v>117</v>
      </c>
      <c r="B90" s="3" t="s">
        <v>118</v>
      </c>
      <c r="C90" s="3" t="s">
        <v>143</v>
      </c>
      <c r="D90" s="3">
        <v>21</v>
      </c>
      <c r="E90" s="3">
        <v>33992170</v>
      </c>
      <c r="F90" s="3" t="s">
        <v>24</v>
      </c>
      <c r="G90" s="3" t="s">
        <v>25</v>
      </c>
      <c r="H90" s="3">
        <v>3.20963</v>
      </c>
      <c r="I90" s="3">
        <v>-0.041021</v>
      </c>
      <c r="J90" s="3">
        <v>0.011694</v>
      </c>
      <c r="K90" s="3">
        <v>0.010504</v>
      </c>
      <c r="L90" s="3">
        <v>0.555077</v>
      </c>
      <c r="M90" s="4">
        <v>7.4e-9</v>
      </c>
      <c r="N90" s="3">
        <v>0.083912</v>
      </c>
      <c r="O90" s="3">
        <v>0.624944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4"/>
        <v>0.000514526200137448</v>
      </c>
      <c r="U90" s="2">
        <f t="shared" si="5"/>
        <v>33.4341358592053</v>
      </c>
    </row>
    <row r="91" spans="1:21">
      <c r="A91" s="3" t="s">
        <v>140</v>
      </c>
      <c r="B91" s="3" t="s">
        <v>118</v>
      </c>
      <c r="C91" s="3" t="s">
        <v>143</v>
      </c>
      <c r="D91" s="3">
        <v>16</v>
      </c>
      <c r="E91" s="3">
        <v>21667001</v>
      </c>
      <c r="F91" s="3" t="s">
        <v>27</v>
      </c>
      <c r="G91" s="3" t="s">
        <v>25</v>
      </c>
      <c r="H91" s="3">
        <v>3.97893</v>
      </c>
      <c r="I91" s="3">
        <v>0.161652</v>
      </c>
      <c r="J91" s="3">
        <v>0.006957</v>
      </c>
      <c r="K91" s="3">
        <v>0.00495</v>
      </c>
      <c r="L91" s="3">
        <v>0.726631</v>
      </c>
      <c r="M91" s="4">
        <v>4.4e-8</v>
      </c>
      <c r="N91" s="3">
        <v>0.11015</v>
      </c>
      <c r="O91" s="3">
        <v>0.142225</v>
      </c>
      <c r="P91" s="3" t="b">
        <v>0</v>
      </c>
      <c r="Q91" s="3" t="b">
        <v>1</v>
      </c>
      <c r="R91" s="3" t="b">
        <v>1</v>
      </c>
      <c r="S91" s="5">
        <v>64949</v>
      </c>
      <c r="T91" s="2">
        <f t="shared" si="4"/>
        <v>0.000461457628634313</v>
      </c>
      <c r="U91" s="2">
        <f t="shared" si="5"/>
        <v>29.9841250101366</v>
      </c>
    </row>
    <row r="92" spans="1:21">
      <c r="A92" s="3" t="s">
        <v>120</v>
      </c>
      <c r="B92" s="3" t="s">
        <v>118</v>
      </c>
      <c r="C92" s="3" t="s">
        <v>143</v>
      </c>
      <c r="D92" s="3">
        <v>9</v>
      </c>
      <c r="E92" s="3">
        <v>28832005</v>
      </c>
      <c r="F92" s="3" t="s">
        <v>29</v>
      </c>
      <c r="G92" s="3" t="s">
        <v>25</v>
      </c>
      <c r="H92" s="3">
        <v>4.90357</v>
      </c>
      <c r="I92" s="3">
        <v>0.100286</v>
      </c>
      <c r="J92" s="3">
        <v>0.006559</v>
      </c>
      <c r="K92" s="3">
        <v>0.009786</v>
      </c>
      <c r="L92" s="3">
        <v>0.742882</v>
      </c>
      <c r="M92" s="4">
        <v>4.1e-11</v>
      </c>
      <c r="N92" s="3">
        <v>0.101649</v>
      </c>
      <c r="O92" s="3">
        <v>0.323843</v>
      </c>
      <c r="P92" s="3" t="b">
        <v>0</v>
      </c>
      <c r="Q92" s="3" t="b">
        <v>0</v>
      </c>
      <c r="R92" s="3" t="b">
        <v>1</v>
      </c>
      <c r="S92" s="5">
        <v>64949</v>
      </c>
      <c r="T92" s="2">
        <f t="shared" si="4"/>
        <v>0.000670380508719137</v>
      </c>
      <c r="U92" s="2">
        <f t="shared" si="5"/>
        <v>43.5684103128514</v>
      </c>
    </row>
    <row r="93" spans="1:21">
      <c r="A93" s="3" t="s">
        <v>121</v>
      </c>
      <c r="B93" s="3" t="s">
        <v>118</v>
      </c>
      <c r="C93" s="3" t="s">
        <v>143</v>
      </c>
      <c r="D93" s="3">
        <v>6</v>
      </c>
      <c r="E93" s="3">
        <v>133084903</v>
      </c>
      <c r="F93" s="3" t="s">
        <v>29</v>
      </c>
      <c r="G93" s="3" t="s">
        <v>25</v>
      </c>
      <c r="H93" s="3">
        <v>3.89273</v>
      </c>
      <c r="I93" s="3">
        <v>0.15521</v>
      </c>
      <c r="J93" s="3">
        <v>0.008531</v>
      </c>
      <c r="K93" s="3">
        <v>0.012401</v>
      </c>
      <c r="L93" s="3">
        <v>0.674419</v>
      </c>
      <c r="M93" s="4">
        <v>7.8e-9</v>
      </c>
      <c r="N93" s="3">
        <v>0.092686</v>
      </c>
      <c r="O93" s="3">
        <v>0.0940156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4"/>
        <v>0.000512688748601909</v>
      </c>
      <c r="U93" s="2">
        <f t="shared" si="5"/>
        <v>33.314676215107</v>
      </c>
    </row>
    <row r="94" spans="1:21">
      <c r="A94" s="3" t="s">
        <v>123</v>
      </c>
      <c r="B94" s="3" t="s">
        <v>118</v>
      </c>
      <c r="C94" s="3" t="s">
        <v>143</v>
      </c>
      <c r="D94" s="3">
        <v>7</v>
      </c>
      <c r="E94" s="3">
        <v>157531582</v>
      </c>
      <c r="F94" s="3" t="s">
        <v>27</v>
      </c>
      <c r="G94" s="3" t="s">
        <v>29</v>
      </c>
      <c r="H94" s="3">
        <v>2.01942</v>
      </c>
      <c r="I94" s="3">
        <v>-0.0482673</v>
      </c>
      <c r="J94" s="3">
        <v>0.030423</v>
      </c>
      <c r="K94" s="3">
        <v>0.02856</v>
      </c>
      <c r="L94" s="3">
        <v>0.348689</v>
      </c>
      <c r="M94" s="4">
        <v>7e-9</v>
      </c>
      <c r="N94" s="3">
        <v>0.048312</v>
      </c>
      <c r="O94" s="3">
        <v>0.317758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4"/>
        <v>0.0005161549805193</v>
      </c>
      <c r="U94" s="2">
        <f t="shared" si="5"/>
        <v>33.5400293729946</v>
      </c>
    </row>
    <row r="95" spans="1:21">
      <c r="A95" s="3" t="s">
        <v>141</v>
      </c>
      <c r="B95" s="3" t="s">
        <v>118</v>
      </c>
      <c r="C95" s="3" t="s">
        <v>143</v>
      </c>
      <c r="D95" s="3">
        <v>1</v>
      </c>
      <c r="E95" s="3">
        <v>41591310</v>
      </c>
      <c r="F95" s="3" t="s">
        <v>25</v>
      </c>
      <c r="G95" s="3" t="s">
        <v>29</v>
      </c>
      <c r="H95" s="3">
        <v>3.07273</v>
      </c>
      <c r="I95" s="3">
        <v>0.0369566</v>
      </c>
      <c r="J95" s="3">
        <v>0.015146</v>
      </c>
      <c r="K95" s="3">
        <v>0.018841</v>
      </c>
      <c r="L95" s="3">
        <v>0.527463</v>
      </c>
      <c r="M95" s="4">
        <v>5.7e-9</v>
      </c>
      <c r="N95" s="3">
        <v>0.059702</v>
      </c>
      <c r="O95" s="3">
        <v>0.535906</v>
      </c>
      <c r="P95" s="3" t="b">
        <v>0</v>
      </c>
      <c r="Q95" s="3" t="b">
        <v>0</v>
      </c>
      <c r="R95" s="3" t="b">
        <v>1</v>
      </c>
      <c r="S95" s="5">
        <v>64949</v>
      </c>
      <c r="T95" s="2">
        <f t="shared" si="4"/>
        <v>0.00052223439136912</v>
      </c>
      <c r="U95" s="2">
        <f t="shared" si="5"/>
        <v>33.935279186122</v>
      </c>
    </row>
    <row r="96" spans="1:21">
      <c r="A96" s="3" t="s">
        <v>124</v>
      </c>
      <c r="B96" s="3" t="s">
        <v>118</v>
      </c>
      <c r="C96" s="3" t="s">
        <v>143</v>
      </c>
      <c r="D96" s="3">
        <v>18</v>
      </c>
      <c r="E96" s="3">
        <v>71259772</v>
      </c>
      <c r="F96" s="3" t="s">
        <v>27</v>
      </c>
      <c r="G96" s="3" t="s">
        <v>24</v>
      </c>
      <c r="H96" s="3">
        <v>2.16091</v>
      </c>
      <c r="I96" s="3">
        <v>-0.0529473</v>
      </c>
      <c r="J96" s="3">
        <v>0.026945</v>
      </c>
      <c r="K96" s="3">
        <v>0.035778</v>
      </c>
      <c r="L96" s="3">
        <v>0.378903</v>
      </c>
      <c r="M96" s="4">
        <v>1.2e-8</v>
      </c>
      <c r="N96" s="3">
        <v>0.051044</v>
      </c>
      <c r="O96" s="3">
        <v>0.299608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4"/>
        <v>0.000500526840908276</v>
      </c>
      <c r="U96" s="2">
        <f t="shared" si="5"/>
        <v>32.523995869376</v>
      </c>
    </row>
    <row r="97" spans="1:21">
      <c r="A97" s="3" t="s">
        <v>126</v>
      </c>
      <c r="B97" s="3" t="s">
        <v>118</v>
      </c>
      <c r="C97" s="3" t="s">
        <v>143</v>
      </c>
      <c r="D97" s="3">
        <v>2</v>
      </c>
      <c r="E97" s="3">
        <v>22985272</v>
      </c>
      <c r="F97" s="3" t="s">
        <v>25</v>
      </c>
      <c r="G97" s="3" t="s">
        <v>27</v>
      </c>
      <c r="H97" s="3">
        <v>3.45976</v>
      </c>
      <c r="I97" s="3">
        <v>0.00981666</v>
      </c>
      <c r="J97" s="3">
        <v>0.010296</v>
      </c>
      <c r="K97" s="3">
        <v>0.01043</v>
      </c>
      <c r="L97" s="3">
        <v>0.617814</v>
      </c>
      <c r="M97" s="4">
        <v>2.1e-8</v>
      </c>
      <c r="N97" s="3">
        <v>0.083548</v>
      </c>
      <c r="O97" s="3">
        <v>0.906468</v>
      </c>
      <c r="P97" s="3" t="b">
        <v>0</v>
      </c>
      <c r="Q97" s="3" t="b">
        <v>1</v>
      </c>
      <c r="R97" s="3" t="b">
        <v>1</v>
      </c>
      <c r="S97" s="5">
        <v>64949</v>
      </c>
      <c r="T97" s="2">
        <f t="shared" si="4"/>
        <v>0.0004826078062895</v>
      </c>
      <c r="U97" s="2">
        <f t="shared" si="5"/>
        <v>31.3590633238422</v>
      </c>
    </row>
    <row r="98" spans="1:21">
      <c r="A98" s="3" t="s">
        <v>127</v>
      </c>
      <c r="B98" s="3" t="s">
        <v>118</v>
      </c>
      <c r="C98" s="3" t="s">
        <v>143</v>
      </c>
      <c r="D98" s="3">
        <v>2</v>
      </c>
      <c r="E98" s="3">
        <v>213836477</v>
      </c>
      <c r="F98" s="3" t="s">
        <v>25</v>
      </c>
      <c r="G98" s="3" t="s">
        <v>29</v>
      </c>
      <c r="H98" s="3">
        <v>4.88015</v>
      </c>
      <c r="I98" s="3">
        <v>0.139692</v>
      </c>
      <c r="J98" s="3">
        <v>0.005665</v>
      </c>
      <c r="K98" s="3">
        <v>0.008149</v>
      </c>
      <c r="L98" s="3">
        <v>0.821066</v>
      </c>
      <c r="M98" s="4">
        <v>2.8e-9</v>
      </c>
      <c r="N98" s="3">
        <v>0.099271</v>
      </c>
      <c r="O98" s="3">
        <v>0.159377</v>
      </c>
      <c r="P98" s="3" t="b">
        <v>0</v>
      </c>
      <c r="Q98" s="3" t="b">
        <v>0</v>
      </c>
      <c r="R98" s="3" t="b">
        <v>1</v>
      </c>
      <c r="S98" s="5">
        <v>64949</v>
      </c>
      <c r="T98" s="2">
        <f t="shared" si="4"/>
        <v>0.00054362769974946</v>
      </c>
      <c r="U98" s="2">
        <f t="shared" si="5"/>
        <v>35.3261925124046</v>
      </c>
    </row>
    <row r="99" spans="1:21">
      <c r="A99" s="3" t="s">
        <v>128</v>
      </c>
      <c r="B99" s="3" t="s">
        <v>118</v>
      </c>
      <c r="C99" s="3" t="s">
        <v>143</v>
      </c>
      <c r="D99" s="3">
        <v>2</v>
      </c>
      <c r="E99" s="3">
        <v>79537576</v>
      </c>
      <c r="F99" s="3" t="s">
        <v>25</v>
      </c>
      <c r="G99" s="3" t="s">
        <v>27</v>
      </c>
      <c r="H99" s="3">
        <v>4.99373</v>
      </c>
      <c r="I99" s="3">
        <v>-0.115164</v>
      </c>
      <c r="J99" s="3">
        <v>0.006149</v>
      </c>
      <c r="K99" s="3">
        <v>0.008539</v>
      </c>
      <c r="L99" s="3">
        <v>0.812513</v>
      </c>
      <c r="M99" s="4">
        <v>7.9e-10</v>
      </c>
      <c r="N99" s="3">
        <v>0.105047</v>
      </c>
      <c r="O99" s="3">
        <v>0.272947</v>
      </c>
      <c r="P99" s="3" t="b">
        <v>0</v>
      </c>
      <c r="Q99" s="3" t="b">
        <v>1</v>
      </c>
      <c r="R99" s="3" t="b">
        <v>1</v>
      </c>
      <c r="S99" s="5">
        <v>64949</v>
      </c>
      <c r="T99" s="2">
        <f t="shared" si="4"/>
        <v>0.000581252054921603</v>
      </c>
      <c r="U99" s="2">
        <f t="shared" si="5"/>
        <v>37.7725325731711</v>
      </c>
    </row>
    <row r="100" spans="1:21">
      <c r="A100" s="3" t="s">
        <v>130</v>
      </c>
      <c r="B100" s="3" t="s">
        <v>118</v>
      </c>
      <c r="C100" s="3" t="s">
        <v>143</v>
      </c>
      <c r="D100" s="3">
        <v>7</v>
      </c>
      <c r="E100" s="3">
        <v>35517966</v>
      </c>
      <c r="F100" s="3" t="s">
        <v>24</v>
      </c>
      <c r="G100" s="3" t="s">
        <v>27</v>
      </c>
      <c r="H100" s="3">
        <v>3.56083</v>
      </c>
      <c r="I100" s="3">
        <v>-0.0620797</v>
      </c>
      <c r="J100" s="3">
        <v>0.010006</v>
      </c>
      <c r="K100" s="3">
        <v>0.014977</v>
      </c>
      <c r="L100" s="3">
        <v>0.625652</v>
      </c>
      <c r="M100" s="4">
        <v>1.3e-8</v>
      </c>
      <c r="N100" s="3">
        <v>0.084304</v>
      </c>
      <c r="O100" s="3">
        <v>0.461504</v>
      </c>
      <c r="P100" s="3" t="b">
        <v>0</v>
      </c>
      <c r="Q100" s="3" t="b">
        <v>0</v>
      </c>
      <c r="R100" s="3" t="b">
        <v>1</v>
      </c>
      <c r="S100" s="5">
        <v>64949</v>
      </c>
      <c r="T100" s="2">
        <f t="shared" si="4"/>
        <v>0.000498480066484</v>
      </c>
      <c r="U100" s="2">
        <f t="shared" si="5"/>
        <v>32.3909311114302</v>
      </c>
    </row>
    <row r="101" spans="1:21">
      <c r="A101" s="3" t="s">
        <v>131</v>
      </c>
      <c r="B101" s="3" t="s">
        <v>118</v>
      </c>
      <c r="C101" s="3" t="s">
        <v>143</v>
      </c>
      <c r="D101" s="3">
        <v>17</v>
      </c>
      <c r="E101" s="3">
        <v>48715705</v>
      </c>
      <c r="F101" s="3" t="s">
        <v>24</v>
      </c>
      <c r="G101" s="3" t="s">
        <v>27</v>
      </c>
      <c r="H101" s="3">
        <v>2.8216</v>
      </c>
      <c r="I101" s="3">
        <v>-0.00031705</v>
      </c>
      <c r="J101" s="3">
        <v>0.015194</v>
      </c>
      <c r="K101" s="3">
        <v>0.017206</v>
      </c>
      <c r="L101" s="3">
        <v>0.511814</v>
      </c>
      <c r="M101" s="4">
        <v>3.5e-8</v>
      </c>
      <c r="N101" s="3">
        <v>0.079114</v>
      </c>
      <c r="O101" s="3">
        <v>0.9968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4"/>
        <v>0.000467725366489424</v>
      </c>
      <c r="U101" s="2">
        <f t="shared" si="5"/>
        <v>30.3915742876105</v>
      </c>
    </row>
    <row r="102" spans="1:21">
      <c r="A102" s="3" t="s">
        <v>132</v>
      </c>
      <c r="B102" s="3" t="s">
        <v>118</v>
      </c>
      <c r="C102" s="3" t="s">
        <v>143</v>
      </c>
      <c r="D102" s="3">
        <v>10</v>
      </c>
      <c r="E102" s="3">
        <v>89745814</v>
      </c>
      <c r="F102" s="3" t="s">
        <v>24</v>
      </c>
      <c r="G102" s="3" t="s">
        <v>27</v>
      </c>
      <c r="H102" s="3">
        <v>0.848874</v>
      </c>
      <c r="I102" s="3">
        <v>0.0240124</v>
      </c>
      <c r="J102" s="3">
        <v>0.196485</v>
      </c>
      <c r="K102" s="3">
        <v>0.199565</v>
      </c>
      <c r="L102" s="3">
        <v>0.150756</v>
      </c>
      <c r="M102" s="4">
        <v>1.8e-8</v>
      </c>
      <c r="N102" s="3">
        <v>0.020097</v>
      </c>
      <c r="O102" s="3">
        <v>0.232174</v>
      </c>
      <c r="P102" s="3" t="b">
        <v>0</v>
      </c>
      <c r="Q102" s="3" t="b">
        <v>0</v>
      </c>
      <c r="R102" s="3" t="b">
        <v>1</v>
      </c>
      <c r="S102" s="5">
        <v>64949</v>
      </c>
      <c r="T102" s="2">
        <f t="shared" si="4"/>
        <v>0.000487924727889271</v>
      </c>
      <c r="U102" s="2">
        <f t="shared" si="5"/>
        <v>31.7047168175505</v>
      </c>
    </row>
    <row r="103" spans="1:21">
      <c r="A103" s="3" t="s">
        <v>133</v>
      </c>
      <c r="B103" s="3" t="s">
        <v>118</v>
      </c>
      <c r="C103" s="3" t="s">
        <v>143</v>
      </c>
      <c r="D103" s="3">
        <v>5</v>
      </c>
      <c r="E103" s="3">
        <v>61713522</v>
      </c>
      <c r="F103" s="3" t="s">
        <v>27</v>
      </c>
      <c r="G103" s="3" t="s">
        <v>25</v>
      </c>
      <c r="H103" s="3">
        <v>3.27496</v>
      </c>
      <c r="I103" s="3">
        <v>0.0269009</v>
      </c>
      <c r="J103" s="3">
        <v>0.011607</v>
      </c>
      <c r="K103" s="3">
        <v>0.012707</v>
      </c>
      <c r="L103" s="3">
        <v>0.577735</v>
      </c>
      <c r="M103" s="4">
        <v>1.4e-8</v>
      </c>
      <c r="N103" s="3">
        <v>0.075931</v>
      </c>
      <c r="O103" s="3">
        <v>0.723129</v>
      </c>
      <c r="P103" s="3" t="b">
        <v>0</v>
      </c>
      <c r="Q103" s="3" t="b">
        <v>1</v>
      </c>
      <c r="R103" s="3" t="b">
        <v>1</v>
      </c>
      <c r="S103" s="5">
        <v>64949</v>
      </c>
      <c r="T103" s="2">
        <f t="shared" si="4"/>
        <v>0.000494501213656525</v>
      </c>
      <c r="U103" s="2">
        <f t="shared" si="5"/>
        <v>32.1322597648016</v>
      </c>
    </row>
    <row r="104" spans="1:21">
      <c r="A104" s="3" t="s">
        <v>134</v>
      </c>
      <c r="B104" s="3" t="s">
        <v>118</v>
      </c>
      <c r="C104" s="3" t="s">
        <v>143</v>
      </c>
      <c r="D104" s="3">
        <v>10</v>
      </c>
      <c r="E104" s="3">
        <v>14841242</v>
      </c>
      <c r="F104" s="3" t="s">
        <v>29</v>
      </c>
      <c r="G104" s="3" t="s">
        <v>25</v>
      </c>
      <c r="H104" s="3">
        <v>2.67635</v>
      </c>
      <c r="I104" s="3">
        <v>0.0325417</v>
      </c>
      <c r="J104" s="3">
        <v>0.016328</v>
      </c>
      <c r="K104" s="3">
        <v>0.015893</v>
      </c>
      <c r="L104" s="3">
        <v>0.472895</v>
      </c>
      <c r="M104" s="4">
        <v>1.5e-8</v>
      </c>
      <c r="N104" s="3">
        <v>0.085016</v>
      </c>
      <c r="O104" s="3">
        <v>0.701892</v>
      </c>
      <c r="P104" s="3" t="b">
        <v>0</v>
      </c>
      <c r="Q104" s="3" t="b">
        <v>0</v>
      </c>
      <c r="R104" s="3" t="b">
        <v>1</v>
      </c>
      <c r="S104" s="5">
        <v>64949</v>
      </c>
      <c r="T104" s="2">
        <f t="shared" si="4"/>
        <v>0.000492912441714997</v>
      </c>
      <c r="U104" s="2">
        <f t="shared" si="5"/>
        <v>32.0289718307747</v>
      </c>
    </row>
    <row r="105" spans="1:21">
      <c r="A105" s="3" t="s">
        <v>135</v>
      </c>
      <c r="B105" s="3" t="s">
        <v>118</v>
      </c>
      <c r="C105" s="3" t="s">
        <v>143</v>
      </c>
      <c r="D105" s="3">
        <v>6</v>
      </c>
      <c r="E105" s="3">
        <v>117931871</v>
      </c>
      <c r="F105" s="3" t="s">
        <v>29</v>
      </c>
      <c r="G105" s="3" t="s">
        <v>25</v>
      </c>
      <c r="H105" s="3">
        <v>5.14056</v>
      </c>
      <c r="I105" s="3">
        <v>-0.16167</v>
      </c>
      <c r="J105" s="3">
        <v>0.005782</v>
      </c>
      <c r="K105" s="3">
        <v>0.005868</v>
      </c>
      <c r="L105" s="3">
        <v>0.853785</v>
      </c>
      <c r="M105" s="4">
        <v>1.7e-9</v>
      </c>
      <c r="N105" s="3">
        <v>0.130304</v>
      </c>
      <c r="O105" s="3">
        <v>0.214711</v>
      </c>
      <c r="P105" s="3" t="b">
        <v>0</v>
      </c>
      <c r="Q105" s="3" t="b">
        <v>0</v>
      </c>
      <c r="R105" s="3" t="b">
        <v>1</v>
      </c>
      <c r="S105" s="5">
        <v>64949</v>
      </c>
      <c r="T105" s="2">
        <f t="shared" si="4"/>
        <v>0.000557839189597251</v>
      </c>
      <c r="U105" s="2">
        <f t="shared" si="5"/>
        <v>36.2502036309889</v>
      </c>
    </row>
    <row r="106" spans="19:19">
      <c r="S106" s="5"/>
    </row>
    <row r="107" spans="19:19">
      <c r="S107" s="5"/>
    </row>
    <row r="108" spans="19:19">
      <c r="S108" s="5"/>
    </row>
    <row r="109" spans="19:19">
      <c r="S109" s="5"/>
    </row>
    <row r="110" spans="19:19">
      <c r="S110" s="5"/>
    </row>
    <row r="111" spans="19:19">
      <c r="S111" s="5"/>
    </row>
    <row r="112" spans="19:19">
      <c r="S112" s="5"/>
    </row>
    <row r="113" spans="19:19">
      <c r="S113" s="5"/>
    </row>
  </sheetData>
  <mergeCells count="1">
    <mergeCell ref="A1:U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3"/>
  <sheetViews>
    <sheetView topLeftCell="I1" workbookViewId="0">
      <selection activeCell="T115" sqref="T115"/>
    </sheetView>
  </sheetViews>
  <sheetFormatPr defaultColWidth="9.14159292035398" defaultRowHeight="13.85"/>
  <cols>
    <col min="1" max="1" width="12.141592920354" style="8" customWidth="1"/>
    <col min="2" max="2" width="16.070796460177" style="8" customWidth="1"/>
    <col min="3" max="3" width="9.92920353982301" style="8" customWidth="1"/>
    <col min="4" max="4" width="11.716814159292" style="8" customWidth="1"/>
    <col min="5" max="5" width="12" style="8" customWidth="1"/>
    <col min="6" max="6" width="11.353982300885" style="8" customWidth="1"/>
    <col min="7" max="7" width="10.787610619469" style="8" customWidth="1"/>
    <col min="8" max="8" width="12.716814159292" style="8" customWidth="1"/>
    <col min="9" max="9" width="13.929203539823" style="8" customWidth="1"/>
    <col min="10" max="10" width="11.716814159292" style="8" customWidth="1"/>
    <col min="11" max="12" width="11.646017699115" style="8" customWidth="1"/>
    <col min="13" max="13" width="12.858407079646" style="8" customWidth="1"/>
    <col min="14" max="14" width="11.646017699115" style="8" customWidth="1"/>
    <col min="15" max="15" width="12.716814159292" style="8" customWidth="1"/>
    <col min="16" max="16" width="11" style="8" customWidth="1"/>
    <col min="17" max="17" width="9.71681415929203" style="8" customWidth="1"/>
    <col min="18" max="18" width="8.14159292035398" style="8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8"/>
  </cols>
  <sheetData>
    <row r="1" spans="1:21">
      <c r="A1" s="3" t="s">
        <v>14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145</v>
      </c>
      <c r="E2" s="3" t="s">
        <v>146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47</v>
      </c>
      <c r="D3" s="3">
        <v>1</v>
      </c>
      <c r="E3" s="3">
        <v>75126543</v>
      </c>
      <c r="F3" s="3" t="s">
        <v>24</v>
      </c>
      <c r="G3" s="3" t="s">
        <v>25</v>
      </c>
      <c r="H3" s="3">
        <v>5.15745</v>
      </c>
      <c r="I3" s="3">
        <v>0.00369796</v>
      </c>
      <c r="J3" s="3">
        <v>0.210598</v>
      </c>
      <c r="K3" s="3">
        <v>0.25868</v>
      </c>
      <c r="L3" s="3">
        <v>1.12492</v>
      </c>
      <c r="M3" s="4">
        <v>4.5e-6</v>
      </c>
      <c r="N3" s="3">
        <v>0.00748197</v>
      </c>
      <c r="O3" s="3">
        <v>0.621131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47</v>
      </c>
      <c r="D4" s="3">
        <v>1</v>
      </c>
      <c r="E4" s="3">
        <v>198659354</v>
      </c>
      <c r="F4" s="3" t="s">
        <v>27</v>
      </c>
      <c r="G4" s="3" t="s">
        <v>24</v>
      </c>
      <c r="H4" s="3">
        <v>-13.061</v>
      </c>
      <c r="I4" s="3">
        <v>-0.00132234</v>
      </c>
      <c r="J4" s="3">
        <v>0.030548</v>
      </c>
      <c r="K4" s="3">
        <v>0.0362002</v>
      </c>
      <c r="L4" s="3">
        <v>2.67526</v>
      </c>
      <c r="M4" s="4">
        <v>1e-6</v>
      </c>
      <c r="N4" s="3">
        <v>0.0175131</v>
      </c>
      <c r="O4" s="3">
        <v>0.939812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47</v>
      </c>
      <c r="D5" s="3">
        <v>9</v>
      </c>
      <c r="E5" s="3">
        <v>29408137</v>
      </c>
      <c r="F5" s="3" t="s">
        <v>29</v>
      </c>
      <c r="G5" s="3" t="s">
        <v>27</v>
      </c>
      <c r="H5" s="3">
        <v>9.30132</v>
      </c>
      <c r="I5" s="3">
        <v>-0.0158203</v>
      </c>
      <c r="J5" s="3">
        <v>0.053742</v>
      </c>
      <c r="K5" s="3">
        <v>0.0718909</v>
      </c>
      <c r="L5" s="3">
        <v>2.03597</v>
      </c>
      <c r="M5" s="4">
        <v>4.9e-6</v>
      </c>
      <c r="N5" s="3">
        <v>0.0127166</v>
      </c>
      <c r="O5" s="3">
        <v>0.213475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47</v>
      </c>
      <c r="D6" s="3">
        <v>10</v>
      </c>
      <c r="E6" s="3">
        <v>125698031</v>
      </c>
      <c r="F6" s="3" t="s">
        <v>25</v>
      </c>
      <c r="G6" s="3" t="s">
        <v>27</v>
      </c>
      <c r="H6" s="3">
        <v>14.2008</v>
      </c>
      <c r="I6" s="3">
        <v>-0.000105373</v>
      </c>
      <c r="J6" s="3">
        <v>0.026624</v>
      </c>
      <c r="K6" s="3">
        <v>0.0276624</v>
      </c>
      <c r="L6" s="3">
        <v>3.01379</v>
      </c>
      <c r="M6" s="4">
        <v>2.5e-6</v>
      </c>
      <c r="N6" s="3">
        <v>0.0203678</v>
      </c>
      <c r="O6" s="3">
        <v>0.995872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47</v>
      </c>
      <c r="D7" s="3">
        <v>9</v>
      </c>
      <c r="E7" s="3">
        <v>118411682</v>
      </c>
      <c r="F7" s="3" t="s">
        <v>24</v>
      </c>
      <c r="G7" s="3" t="s">
        <v>27</v>
      </c>
      <c r="H7" s="3">
        <v>-12.438</v>
      </c>
      <c r="I7" s="3">
        <v>-0.0853838</v>
      </c>
      <c r="J7" s="3">
        <v>0.031449</v>
      </c>
      <c r="K7" s="3">
        <v>0.0108046</v>
      </c>
      <c r="L7" s="3">
        <v>2.67112</v>
      </c>
      <c r="M7" s="4">
        <v>3.2e-6</v>
      </c>
      <c r="N7" s="3">
        <v>0.0328411</v>
      </c>
      <c r="O7" s="3">
        <v>0.00932502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47</v>
      </c>
      <c r="D8" s="3">
        <v>8</v>
      </c>
      <c r="E8" s="3">
        <v>39531058</v>
      </c>
      <c r="F8" s="3" t="s">
        <v>25</v>
      </c>
      <c r="G8" s="3" t="s">
        <v>29</v>
      </c>
      <c r="H8" s="3">
        <v>14.2336</v>
      </c>
      <c r="I8" s="3">
        <v>-0.0261583</v>
      </c>
      <c r="J8" s="3">
        <v>0.025809</v>
      </c>
      <c r="K8" s="3">
        <v>0.0233504</v>
      </c>
      <c r="L8" s="3">
        <v>2.96125</v>
      </c>
      <c r="M8" s="4">
        <v>1.5e-6</v>
      </c>
      <c r="N8" s="3">
        <v>0.0219859</v>
      </c>
      <c r="O8" s="3">
        <v>0.234133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4</v>
      </c>
      <c r="B9" s="3" t="s">
        <v>22</v>
      </c>
      <c r="C9" s="3" t="s">
        <v>147</v>
      </c>
      <c r="D9" s="3">
        <v>7</v>
      </c>
      <c r="E9" s="3">
        <v>17268223</v>
      </c>
      <c r="F9" s="3" t="s">
        <v>25</v>
      </c>
      <c r="G9" s="3" t="s">
        <v>29</v>
      </c>
      <c r="H9" s="3">
        <v>5.64296</v>
      </c>
      <c r="I9" s="3">
        <v>-0.00328701</v>
      </c>
      <c r="J9" s="3">
        <v>0.592157</v>
      </c>
      <c r="K9" s="3">
        <v>0.618503</v>
      </c>
      <c r="L9" s="3">
        <v>0.934115</v>
      </c>
      <c r="M9" s="4">
        <v>1.5e-9</v>
      </c>
      <c r="N9" s="3">
        <v>0.00675737</v>
      </c>
      <c r="O9" s="3">
        <v>0.62666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561560861321221</v>
      </c>
      <c r="U9" s="2">
        <f t="shared" si="1"/>
        <v>36.4921858435431</v>
      </c>
    </row>
    <row r="10" spans="1:21">
      <c r="A10" s="3" t="s">
        <v>62</v>
      </c>
      <c r="B10" s="3" t="s">
        <v>22</v>
      </c>
      <c r="C10" s="3" t="s">
        <v>147</v>
      </c>
      <c r="D10" s="3">
        <v>15</v>
      </c>
      <c r="E10" s="3">
        <v>74735539</v>
      </c>
      <c r="F10" s="3" t="s">
        <v>29</v>
      </c>
      <c r="G10" s="3" t="s">
        <v>25</v>
      </c>
      <c r="H10" s="3">
        <v>10.2075</v>
      </c>
      <c r="I10" s="3">
        <v>-0.0051091</v>
      </c>
      <c r="J10" s="3">
        <v>0.25771</v>
      </c>
      <c r="K10" s="3">
        <v>0.247903</v>
      </c>
      <c r="L10" s="3">
        <v>1.04443</v>
      </c>
      <c r="M10" s="4">
        <v>1.5e-22</v>
      </c>
      <c r="N10" s="3">
        <v>0.00757663</v>
      </c>
      <c r="O10" s="3">
        <v>0.500106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146848464278711</v>
      </c>
      <c r="U10" s="2">
        <f t="shared" si="1"/>
        <v>95.5139328386405</v>
      </c>
    </row>
    <row r="11" spans="1:21">
      <c r="A11" s="3" t="s">
        <v>35</v>
      </c>
      <c r="B11" s="3" t="s">
        <v>22</v>
      </c>
      <c r="C11" s="3" t="s">
        <v>147</v>
      </c>
      <c r="D11" s="3">
        <v>17</v>
      </c>
      <c r="E11" s="3">
        <v>10199952</v>
      </c>
      <c r="F11" s="3" t="s">
        <v>25</v>
      </c>
      <c r="G11" s="3" t="s">
        <v>29</v>
      </c>
      <c r="H11" s="3">
        <v>5.08384</v>
      </c>
      <c r="I11" s="3">
        <v>0.00157663</v>
      </c>
      <c r="J11" s="3">
        <v>0.738055</v>
      </c>
      <c r="K11" s="3">
        <v>0.710977</v>
      </c>
      <c r="L11" s="3">
        <v>1.04373</v>
      </c>
      <c r="M11" s="4">
        <v>1.1e-6</v>
      </c>
      <c r="N11" s="3">
        <v>0.00724913</v>
      </c>
      <c r="O11" s="3">
        <v>0.827825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0365154226971068</v>
      </c>
      <c r="U11" s="2">
        <f t="shared" si="1"/>
        <v>23.7243346201586</v>
      </c>
    </row>
    <row r="12" spans="1:21">
      <c r="A12" s="3" t="s">
        <v>36</v>
      </c>
      <c r="B12" s="3" t="s">
        <v>22</v>
      </c>
      <c r="C12" s="3" t="s">
        <v>147</v>
      </c>
      <c r="D12" s="3">
        <v>1</v>
      </c>
      <c r="E12" s="3">
        <v>32744812</v>
      </c>
      <c r="F12" s="3" t="s">
        <v>29</v>
      </c>
      <c r="G12" s="3" t="s">
        <v>25</v>
      </c>
      <c r="H12" s="3">
        <v>4.62683</v>
      </c>
      <c r="I12" s="3">
        <v>-0.00716476</v>
      </c>
      <c r="J12" s="3">
        <v>0.323405</v>
      </c>
      <c r="K12" s="3">
        <v>0.354069</v>
      </c>
      <c r="L12" s="3">
        <v>1.01109</v>
      </c>
      <c r="M12" s="4">
        <v>4.7e-6</v>
      </c>
      <c r="N12" s="3">
        <v>0.00690924</v>
      </c>
      <c r="O12" s="3">
        <v>0.299744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22310895161684</v>
      </c>
      <c r="U12" s="2">
        <f t="shared" si="1"/>
        <v>20.9398748578759</v>
      </c>
    </row>
    <row r="13" spans="1:21">
      <c r="A13" s="3" t="s">
        <v>37</v>
      </c>
      <c r="B13" s="3" t="s">
        <v>22</v>
      </c>
      <c r="C13" s="3" t="s">
        <v>147</v>
      </c>
      <c r="D13" s="3">
        <v>18</v>
      </c>
      <c r="E13" s="3">
        <v>37620217</v>
      </c>
      <c r="F13" s="3" t="s">
        <v>24</v>
      </c>
      <c r="G13" s="3" t="s">
        <v>27</v>
      </c>
      <c r="H13" s="3">
        <v>4.49714</v>
      </c>
      <c r="I13" s="3">
        <v>0.00150734</v>
      </c>
      <c r="J13" s="3">
        <v>0.359559</v>
      </c>
      <c r="K13" s="3">
        <v>0.329432</v>
      </c>
      <c r="L13" s="3">
        <v>0.957195</v>
      </c>
      <c r="M13" s="4">
        <v>2.6e-6</v>
      </c>
      <c r="N13" s="3">
        <v>0.00697291</v>
      </c>
      <c r="O13" s="3">
        <v>0.828854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974410504224</v>
      </c>
      <c r="U13" s="2">
        <f t="shared" si="1"/>
        <v>22.0728595140797</v>
      </c>
    </row>
    <row r="14" spans="1:21">
      <c r="A14" s="3" t="s">
        <v>38</v>
      </c>
      <c r="B14" s="3" t="s">
        <v>22</v>
      </c>
      <c r="C14" s="3" t="s">
        <v>147</v>
      </c>
      <c r="D14" s="3">
        <v>9</v>
      </c>
      <c r="E14" s="3">
        <v>90309086</v>
      </c>
      <c r="F14" s="3" t="s">
        <v>29</v>
      </c>
      <c r="G14" s="3" t="s">
        <v>25</v>
      </c>
      <c r="H14" s="3">
        <v>4.71588</v>
      </c>
      <c r="I14" s="3">
        <v>0.00127466</v>
      </c>
      <c r="J14" s="3">
        <v>0.287566</v>
      </c>
      <c r="K14" s="3">
        <v>0.360142</v>
      </c>
      <c r="L14" s="3">
        <v>1.01767</v>
      </c>
      <c r="M14" s="4">
        <v>3.6e-6</v>
      </c>
      <c r="N14" s="3">
        <v>0.00684812</v>
      </c>
      <c r="O14" s="3">
        <v>0.85234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0518301363194</v>
      </c>
      <c r="U14" s="2">
        <f t="shared" si="1"/>
        <v>21.4732694271712</v>
      </c>
    </row>
    <row r="15" spans="1:21">
      <c r="A15" s="3" t="s">
        <v>39</v>
      </c>
      <c r="B15" s="3" t="s">
        <v>22</v>
      </c>
      <c r="C15" s="3" t="s">
        <v>147</v>
      </c>
      <c r="D15" s="3">
        <v>10</v>
      </c>
      <c r="E15" s="3">
        <v>24977353</v>
      </c>
      <c r="F15" s="3" t="s">
        <v>27</v>
      </c>
      <c r="G15" s="3" t="s">
        <v>24</v>
      </c>
      <c r="H15" s="3">
        <v>-9.95702</v>
      </c>
      <c r="I15" s="3">
        <v>0.0310136</v>
      </c>
      <c r="J15" s="3">
        <v>0.059257</v>
      </c>
      <c r="K15" s="3">
        <v>0.0460884</v>
      </c>
      <c r="L15" s="3">
        <v>1.98884</v>
      </c>
      <c r="M15" s="4">
        <v>5.5e-7</v>
      </c>
      <c r="N15" s="3">
        <v>0.0158384</v>
      </c>
      <c r="O15" s="3">
        <v>0.0502146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85761633167891</v>
      </c>
      <c r="U15" s="2">
        <f t="shared" si="1"/>
        <v>25.0637294145472</v>
      </c>
    </row>
    <row r="16" spans="1:21">
      <c r="A16" s="3" t="s">
        <v>40</v>
      </c>
      <c r="B16" s="3" t="s">
        <v>22</v>
      </c>
      <c r="C16" s="3" t="s">
        <v>147</v>
      </c>
      <c r="D16" s="3">
        <v>15</v>
      </c>
      <c r="E16" s="3">
        <v>76346850</v>
      </c>
      <c r="F16" s="3" t="s">
        <v>24</v>
      </c>
      <c r="G16" s="3" t="s">
        <v>27</v>
      </c>
      <c r="H16" s="3">
        <v>5.24212</v>
      </c>
      <c r="I16" s="3">
        <v>0.00366819</v>
      </c>
      <c r="J16" s="3">
        <v>0.332653</v>
      </c>
      <c r="K16" s="3">
        <v>0.353759</v>
      </c>
      <c r="L16" s="3">
        <v>0.975876</v>
      </c>
      <c r="M16" s="4">
        <v>7.8e-8</v>
      </c>
      <c r="N16" s="3">
        <v>0.00683812</v>
      </c>
      <c r="O16" s="3">
        <v>0.59166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444078011587146</v>
      </c>
      <c r="U16" s="2">
        <f t="shared" si="1"/>
        <v>28.8543482001248</v>
      </c>
    </row>
    <row r="17" spans="1:21">
      <c r="A17" s="3" t="s">
        <v>41</v>
      </c>
      <c r="B17" s="3" t="s">
        <v>42</v>
      </c>
      <c r="C17" s="3" t="s">
        <v>147</v>
      </c>
      <c r="D17" s="3">
        <v>11</v>
      </c>
      <c r="E17" s="3">
        <v>16264637</v>
      </c>
      <c r="F17" s="3" t="s">
        <v>25</v>
      </c>
      <c r="G17" s="3" t="s">
        <v>29</v>
      </c>
      <c r="H17" s="3">
        <v>0.0150037</v>
      </c>
      <c r="I17" s="3">
        <v>-0.0176362</v>
      </c>
      <c r="J17" s="3">
        <v>0.627915</v>
      </c>
      <c r="K17" s="3">
        <v>0.732746</v>
      </c>
      <c r="L17" s="3">
        <v>0.00219355</v>
      </c>
      <c r="M17" s="4">
        <v>7.9e-12</v>
      </c>
      <c r="N17" s="3">
        <v>0.0074053</v>
      </c>
      <c r="O17" s="3">
        <v>0.0172393</v>
      </c>
      <c r="P17" s="3" t="b">
        <v>0</v>
      </c>
      <c r="Q17" s="3" t="b">
        <v>0</v>
      </c>
      <c r="R17" s="3" t="b">
        <v>1</v>
      </c>
      <c r="S17" s="5">
        <v>447485</v>
      </c>
      <c r="T17" s="2">
        <f t="shared" si="0"/>
        <v>0.000104538865381379</v>
      </c>
      <c r="U17" s="2">
        <f t="shared" si="1"/>
        <v>46.7842558704819</v>
      </c>
    </row>
    <row r="18" spans="1:21">
      <c r="A18" s="3" t="s">
        <v>43</v>
      </c>
      <c r="B18" s="3" t="s">
        <v>42</v>
      </c>
      <c r="C18" s="3" t="s">
        <v>147</v>
      </c>
      <c r="D18" s="3">
        <v>10</v>
      </c>
      <c r="E18" s="3">
        <v>12650903</v>
      </c>
      <c r="F18" s="3" t="s">
        <v>24</v>
      </c>
      <c r="G18" s="3" t="s">
        <v>27</v>
      </c>
      <c r="H18" s="3">
        <v>-0.0128727</v>
      </c>
      <c r="I18" s="3">
        <v>0.00261766</v>
      </c>
      <c r="J18" s="3">
        <v>0.506082</v>
      </c>
      <c r="K18" s="3">
        <v>0.647264</v>
      </c>
      <c r="L18" s="3">
        <v>0.00211975</v>
      </c>
      <c r="M18" s="4">
        <v>1.3e-9</v>
      </c>
      <c r="N18" s="3">
        <v>0.00684135</v>
      </c>
      <c r="O18" s="3">
        <v>0.701998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8.24054122826468e-5</v>
      </c>
      <c r="U18" s="2">
        <f t="shared" si="1"/>
        <v>36.8780600562188</v>
      </c>
    </row>
    <row r="19" spans="1:21">
      <c r="A19" s="3" t="s">
        <v>44</v>
      </c>
      <c r="B19" s="3" t="s">
        <v>42</v>
      </c>
      <c r="C19" s="3" t="s">
        <v>147</v>
      </c>
      <c r="D19" s="3">
        <v>10</v>
      </c>
      <c r="E19" s="3">
        <v>127354344</v>
      </c>
      <c r="F19" s="3" t="s">
        <v>24</v>
      </c>
      <c r="G19" s="3" t="s">
        <v>27</v>
      </c>
      <c r="H19" s="3">
        <v>-0.0121906</v>
      </c>
      <c r="I19" s="3">
        <v>-0.00143452</v>
      </c>
      <c r="J19" s="3">
        <v>0.607155</v>
      </c>
      <c r="K19" s="3">
        <v>0.531623</v>
      </c>
      <c r="L19" s="3">
        <v>0.00216898</v>
      </c>
      <c r="M19" s="4">
        <v>1.9e-8</v>
      </c>
      <c r="N19" s="3">
        <v>0.0065676</v>
      </c>
      <c r="O19" s="3">
        <v>0.827099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7.05878458816225e-5</v>
      </c>
      <c r="U19" s="2">
        <f t="shared" si="1"/>
        <v>31.5890908445221</v>
      </c>
    </row>
    <row r="20" spans="1:21">
      <c r="A20" s="3" t="s">
        <v>45</v>
      </c>
      <c r="B20" s="3" t="s">
        <v>42</v>
      </c>
      <c r="C20" s="3" t="s">
        <v>147</v>
      </c>
      <c r="D20" s="3">
        <v>1</v>
      </c>
      <c r="E20" s="3">
        <v>93086630</v>
      </c>
      <c r="F20" s="3" t="s">
        <v>27</v>
      </c>
      <c r="G20" s="3" t="s">
        <v>25</v>
      </c>
      <c r="H20" s="3">
        <v>-0.0119604</v>
      </c>
      <c r="I20" s="3">
        <v>0.00452262</v>
      </c>
      <c r="J20" s="3">
        <v>0.604574</v>
      </c>
      <c r="K20" s="3">
        <v>0.62815</v>
      </c>
      <c r="L20" s="3">
        <v>0.00218232</v>
      </c>
      <c r="M20" s="4">
        <v>4.2e-8</v>
      </c>
      <c r="N20" s="3">
        <v>0.00680043</v>
      </c>
      <c r="O20" s="3">
        <v>0.506019</v>
      </c>
      <c r="P20" s="3" t="b">
        <v>1</v>
      </c>
      <c r="Q20" s="3" t="b">
        <v>0</v>
      </c>
      <c r="R20" s="3" t="b">
        <v>1</v>
      </c>
      <c r="S20" s="5">
        <v>447485</v>
      </c>
      <c r="T20" s="2">
        <f t="shared" si="0"/>
        <v>6.71192214863702e-5</v>
      </c>
      <c r="U20" s="2">
        <f t="shared" si="1"/>
        <v>30.0367266300928</v>
      </c>
    </row>
    <row r="21" spans="1:21">
      <c r="A21" s="3" t="s">
        <v>46</v>
      </c>
      <c r="B21" s="3" t="s">
        <v>42</v>
      </c>
      <c r="C21" s="3" t="s">
        <v>147</v>
      </c>
      <c r="D21" s="3">
        <v>2</v>
      </c>
      <c r="E21" s="3">
        <v>58288240</v>
      </c>
      <c r="F21" s="3" t="s">
        <v>27</v>
      </c>
      <c r="G21" s="3" t="s">
        <v>24</v>
      </c>
      <c r="H21" s="3">
        <v>-0.015454</v>
      </c>
      <c r="I21" s="3">
        <v>-0.0012242</v>
      </c>
      <c r="J21" s="3">
        <v>0.210071</v>
      </c>
      <c r="K21" s="3">
        <v>0.227178</v>
      </c>
      <c r="L21" s="3">
        <v>0.00260325</v>
      </c>
      <c r="M21" s="4">
        <v>2.9e-9</v>
      </c>
      <c r="N21" s="3">
        <v>0.00779937</v>
      </c>
      <c r="O21" s="3">
        <v>0.875275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0"/>
        <v>7.87476094330254e-5</v>
      </c>
      <c r="U21" s="2">
        <f t="shared" si="1"/>
        <v>35.2409916557655</v>
      </c>
    </row>
    <row r="22" spans="1:21">
      <c r="A22" s="3" t="s">
        <v>47</v>
      </c>
      <c r="B22" s="3" t="s">
        <v>42</v>
      </c>
      <c r="C22" s="3" t="s">
        <v>147</v>
      </c>
      <c r="D22" s="3">
        <v>1</v>
      </c>
      <c r="E22" s="3">
        <v>150750368</v>
      </c>
      <c r="F22" s="3" t="s">
        <v>27</v>
      </c>
      <c r="G22" s="3" t="s">
        <v>24</v>
      </c>
      <c r="H22" s="3">
        <v>0.0140328</v>
      </c>
      <c r="I22" s="3">
        <v>-0.0103309</v>
      </c>
      <c r="J22" s="3">
        <v>0.393464</v>
      </c>
      <c r="K22" s="3">
        <v>0.402928</v>
      </c>
      <c r="L22" s="3">
        <v>0.00217078</v>
      </c>
      <c r="M22" s="4">
        <v>1e-10</v>
      </c>
      <c r="N22" s="3">
        <v>0.00667057</v>
      </c>
      <c r="O22" s="3">
        <v>0.121448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9.33765902020371e-5</v>
      </c>
      <c r="U22" s="2">
        <f t="shared" si="1"/>
        <v>41.7883387659623</v>
      </c>
    </row>
    <row r="23" spans="1:21">
      <c r="A23" s="3" t="s">
        <v>48</v>
      </c>
      <c r="B23" s="3" t="s">
        <v>42</v>
      </c>
      <c r="C23" s="3" t="s">
        <v>147</v>
      </c>
      <c r="D23" s="3">
        <v>15</v>
      </c>
      <c r="E23" s="3">
        <v>60610313</v>
      </c>
      <c r="F23" s="3" t="s">
        <v>29</v>
      </c>
      <c r="G23" s="3" t="s">
        <v>25</v>
      </c>
      <c r="H23" s="3">
        <v>-0.0184399</v>
      </c>
      <c r="I23" s="3">
        <v>-0.00552572</v>
      </c>
      <c r="J23" s="3">
        <v>0.158804</v>
      </c>
      <c r="K23" s="3">
        <v>0.0987814</v>
      </c>
      <c r="L23" s="3">
        <v>0.00294243</v>
      </c>
      <c r="M23" s="4">
        <v>3.7e-10</v>
      </c>
      <c r="N23" s="3">
        <v>0.011013</v>
      </c>
      <c r="O23" s="3">
        <v>0.615847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8.77583090870216e-5</v>
      </c>
      <c r="U23" s="2">
        <f t="shared" si="1"/>
        <v>39.273798027294</v>
      </c>
    </row>
    <row r="24" spans="1:21">
      <c r="A24" s="3" t="s">
        <v>49</v>
      </c>
      <c r="B24" s="3" t="s">
        <v>42</v>
      </c>
      <c r="C24" s="3" t="s">
        <v>147</v>
      </c>
      <c r="D24" s="3">
        <v>8</v>
      </c>
      <c r="E24" s="3">
        <v>22231462</v>
      </c>
      <c r="F24" s="3" t="s">
        <v>29</v>
      </c>
      <c r="G24" s="3" t="s">
        <v>25</v>
      </c>
      <c r="H24" s="3">
        <v>-0.0135837</v>
      </c>
      <c r="I24" s="3">
        <v>-0.00533395</v>
      </c>
      <c r="J24" s="3">
        <v>0.285899</v>
      </c>
      <c r="K24" s="3">
        <v>0.408977</v>
      </c>
      <c r="L24" s="3">
        <v>0.00235432</v>
      </c>
      <c r="M24" s="4">
        <v>7.9e-9</v>
      </c>
      <c r="N24" s="3">
        <v>0.00669151</v>
      </c>
      <c r="O24" s="3">
        <v>0.425381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4386545412485e-5</v>
      </c>
      <c r="U24" s="2">
        <f t="shared" si="1"/>
        <v>33.2891907687159</v>
      </c>
    </row>
    <row r="25" spans="1:21">
      <c r="A25" s="3" t="s">
        <v>50</v>
      </c>
      <c r="B25" s="3" t="s">
        <v>42</v>
      </c>
      <c r="C25" s="3" t="s">
        <v>147</v>
      </c>
      <c r="D25" s="3">
        <v>22</v>
      </c>
      <c r="E25" s="3">
        <v>41402892</v>
      </c>
      <c r="F25" s="3" t="s">
        <v>25</v>
      </c>
      <c r="G25" s="3" t="s">
        <v>27</v>
      </c>
      <c r="H25" s="3">
        <v>0.0166007</v>
      </c>
      <c r="I25" s="3">
        <v>0.00418641</v>
      </c>
      <c r="J25" s="3">
        <v>0.778651</v>
      </c>
      <c r="K25" s="3">
        <v>0.760665</v>
      </c>
      <c r="L25" s="3">
        <v>0.00255257</v>
      </c>
      <c r="M25" s="4">
        <v>7.8e-11</v>
      </c>
      <c r="N25" s="3">
        <v>0.00765411</v>
      </c>
      <c r="O25" s="3">
        <v>0.584413</v>
      </c>
      <c r="P25" s="3" t="b">
        <v>1</v>
      </c>
      <c r="Q25" s="3" t="b">
        <v>0</v>
      </c>
      <c r="R25" s="3" t="b">
        <v>1</v>
      </c>
      <c r="S25" s="5">
        <v>447485</v>
      </c>
      <c r="T25" s="2">
        <f t="shared" si="0"/>
        <v>9.4510041075434e-5</v>
      </c>
      <c r="U25" s="2">
        <f t="shared" si="1"/>
        <v>42.2956340726719</v>
      </c>
    </row>
    <row r="26" spans="1:21">
      <c r="A26" s="3" t="s">
        <v>51</v>
      </c>
      <c r="B26" s="3" t="s">
        <v>42</v>
      </c>
      <c r="C26" s="3" t="s">
        <v>147</v>
      </c>
      <c r="D26" s="3">
        <v>7</v>
      </c>
      <c r="E26" s="3">
        <v>17518956</v>
      </c>
      <c r="F26" s="3" t="s">
        <v>24</v>
      </c>
      <c r="G26" s="3" t="s">
        <v>27</v>
      </c>
      <c r="H26" s="3">
        <v>0.0407321</v>
      </c>
      <c r="I26" s="3">
        <v>0.0305279</v>
      </c>
      <c r="J26" s="3">
        <v>0.026713</v>
      </c>
      <c r="K26" s="3">
        <v>0.0145109</v>
      </c>
      <c r="L26" s="3">
        <v>0.00681204</v>
      </c>
      <c r="M26" s="4">
        <v>2.2e-9</v>
      </c>
      <c r="N26" s="3">
        <v>0.0276597</v>
      </c>
      <c r="O26" s="3">
        <v>0.269725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7.98925059010139e-5</v>
      </c>
      <c r="U26" s="2">
        <f t="shared" si="1"/>
        <v>35.7533946463962</v>
      </c>
    </row>
    <row r="27" spans="1:21">
      <c r="A27" s="3" t="s">
        <v>52</v>
      </c>
      <c r="B27" s="3" t="s">
        <v>42</v>
      </c>
      <c r="C27" s="3" t="s">
        <v>147</v>
      </c>
      <c r="D27" s="3">
        <v>11</v>
      </c>
      <c r="E27" s="3">
        <v>59424616</v>
      </c>
      <c r="F27" s="3" t="s">
        <v>24</v>
      </c>
      <c r="G27" s="3" t="s">
        <v>29</v>
      </c>
      <c r="H27" s="3">
        <v>-0.0133414</v>
      </c>
      <c r="I27" s="3">
        <v>0.00110105</v>
      </c>
      <c r="J27" s="3">
        <v>0.664929</v>
      </c>
      <c r="K27" s="3">
        <v>0.669732</v>
      </c>
      <c r="L27" s="3">
        <v>0.00224973</v>
      </c>
      <c r="M27" s="4">
        <v>3e-9</v>
      </c>
      <c r="N27" s="3">
        <v>0.00694689</v>
      </c>
      <c r="O27" s="3">
        <v>0.874067</v>
      </c>
      <c r="P27" s="3" t="b">
        <v>1</v>
      </c>
      <c r="Q27" s="3" t="b">
        <v>0</v>
      </c>
      <c r="R27" s="3" t="b">
        <v>1</v>
      </c>
      <c r="S27" s="5">
        <v>447485</v>
      </c>
      <c r="T27" s="2">
        <f t="shared" si="0"/>
        <v>7.85831438917485e-5</v>
      </c>
      <c r="U27" s="2">
        <f t="shared" si="1"/>
        <v>35.167384541751</v>
      </c>
    </row>
    <row r="28" spans="1:21">
      <c r="A28" s="3" t="s">
        <v>53</v>
      </c>
      <c r="B28" s="3" t="s">
        <v>42</v>
      </c>
      <c r="C28" s="3" t="s">
        <v>147</v>
      </c>
      <c r="D28" s="3">
        <v>4</v>
      </c>
      <c r="E28" s="3">
        <v>88117930</v>
      </c>
      <c r="F28" s="3" t="s">
        <v>27</v>
      </c>
      <c r="G28" s="3" t="s">
        <v>24</v>
      </c>
      <c r="H28" s="3">
        <v>-0.0262435</v>
      </c>
      <c r="I28" s="3">
        <v>0.0253227</v>
      </c>
      <c r="J28" s="3">
        <v>0.112209</v>
      </c>
      <c r="K28" s="3">
        <v>0.074716</v>
      </c>
      <c r="L28" s="3">
        <v>0.00335608</v>
      </c>
      <c r="M28" s="4">
        <v>5.3e-15</v>
      </c>
      <c r="N28" s="3">
        <v>0.012497</v>
      </c>
      <c r="O28" s="3">
        <v>0.0427337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0.000136628429785454</v>
      </c>
      <c r="U28" s="2">
        <f t="shared" si="1"/>
        <v>61.1472540989977</v>
      </c>
    </row>
    <row r="29" spans="1:21">
      <c r="A29" s="3" t="s">
        <v>54</v>
      </c>
      <c r="B29" s="3" t="s">
        <v>42</v>
      </c>
      <c r="C29" s="3" t="s">
        <v>147</v>
      </c>
      <c r="D29" s="3">
        <v>6</v>
      </c>
      <c r="E29" s="3">
        <v>136774131</v>
      </c>
      <c r="F29" s="3" t="s">
        <v>27</v>
      </c>
      <c r="G29" s="3" t="s">
        <v>24</v>
      </c>
      <c r="H29" s="3">
        <v>-0.0719337</v>
      </c>
      <c r="I29" s="3">
        <v>-0.0101584</v>
      </c>
      <c r="J29" s="3">
        <v>0.008538</v>
      </c>
      <c r="K29" s="3">
        <v>0.0206109</v>
      </c>
      <c r="L29" s="3">
        <v>0.0125823</v>
      </c>
      <c r="M29" s="4">
        <v>1.1e-8</v>
      </c>
      <c r="N29" s="3">
        <v>0.0235355</v>
      </c>
      <c r="O29" s="3">
        <v>0.666018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30355871187597e-5</v>
      </c>
      <c r="U29" s="2">
        <f t="shared" si="1"/>
        <v>32.6845707674797</v>
      </c>
    </row>
    <row r="30" spans="1:21">
      <c r="A30" s="3" t="s">
        <v>55</v>
      </c>
      <c r="B30" s="3" t="s">
        <v>42</v>
      </c>
      <c r="C30" s="3" t="s">
        <v>147</v>
      </c>
      <c r="D30" s="3">
        <v>11</v>
      </c>
      <c r="E30" s="3">
        <v>1658539</v>
      </c>
      <c r="F30" s="3" t="s">
        <v>24</v>
      </c>
      <c r="G30" s="3" t="s">
        <v>27</v>
      </c>
      <c r="H30" s="3">
        <v>-0.0146481</v>
      </c>
      <c r="I30" s="3">
        <v>-0.0111834</v>
      </c>
      <c r="J30" s="3">
        <v>0.208046</v>
      </c>
      <c r="K30" s="3">
        <v>0.17444</v>
      </c>
      <c r="L30" s="3">
        <v>0.00260905</v>
      </c>
      <c r="M30" s="4">
        <v>2e-8</v>
      </c>
      <c r="N30" s="3">
        <v>0.0086265</v>
      </c>
      <c r="O30" s="3">
        <v>0.194836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7.04350318924582e-5</v>
      </c>
      <c r="U30" s="2">
        <f t="shared" si="1"/>
        <v>31.5206995378101</v>
      </c>
    </row>
    <row r="31" spans="1:21">
      <c r="A31" s="3" t="s">
        <v>56</v>
      </c>
      <c r="B31" s="3" t="s">
        <v>42</v>
      </c>
      <c r="C31" s="3" t="s">
        <v>147</v>
      </c>
      <c r="D31" s="3">
        <v>13</v>
      </c>
      <c r="E31" s="3">
        <v>99619765</v>
      </c>
      <c r="F31" s="3" t="s">
        <v>24</v>
      </c>
      <c r="G31" s="3" t="s">
        <v>27</v>
      </c>
      <c r="H31" s="3">
        <v>-0.0134812</v>
      </c>
      <c r="I31" s="3">
        <v>-0.000570167</v>
      </c>
      <c r="J31" s="3">
        <v>0.247081</v>
      </c>
      <c r="K31" s="3">
        <v>0.230366</v>
      </c>
      <c r="L31" s="3">
        <v>0.00245655</v>
      </c>
      <c r="M31" s="4">
        <v>4.1e-8</v>
      </c>
      <c r="N31" s="3">
        <v>0.00784124</v>
      </c>
      <c r="O31" s="3">
        <v>0.942034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6.72973831918015e-5</v>
      </c>
      <c r="U31" s="2">
        <f t="shared" si="1"/>
        <v>30.1164616818791</v>
      </c>
    </row>
    <row r="32" spans="1:21">
      <c r="A32" s="3" t="s">
        <v>57</v>
      </c>
      <c r="B32" s="3" t="s">
        <v>42</v>
      </c>
      <c r="C32" s="3" t="s">
        <v>147</v>
      </c>
      <c r="D32" s="3">
        <v>7</v>
      </c>
      <c r="E32" s="3">
        <v>75986787</v>
      </c>
      <c r="F32" s="3" t="s">
        <v>24</v>
      </c>
      <c r="G32" s="3" t="s">
        <v>27</v>
      </c>
      <c r="H32" s="3">
        <v>0.0230655</v>
      </c>
      <c r="I32" s="3">
        <v>-0.00495125</v>
      </c>
      <c r="J32" s="3">
        <v>0.277512</v>
      </c>
      <c r="K32" s="3">
        <v>0.380226</v>
      </c>
      <c r="L32" s="3">
        <v>0.00236195</v>
      </c>
      <c r="M32" s="4">
        <v>1.6e-22</v>
      </c>
      <c r="N32" s="3">
        <v>0.00673973</v>
      </c>
      <c r="O32" s="3">
        <v>0.462561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0.000213065592491154</v>
      </c>
      <c r="U32" s="2">
        <f t="shared" si="1"/>
        <v>95.3635492158346</v>
      </c>
    </row>
    <row r="33" spans="1:21">
      <c r="A33" s="3" t="s">
        <v>58</v>
      </c>
      <c r="B33" s="3" t="s">
        <v>42</v>
      </c>
      <c r="C33" s="3" t="s">
        <v>147</v>
      </c>
      <c r="D33" s="3">
        <v>3</v>
      </c>
      <c r="E33" s="3">
        <v>89476355</v>
      </c>
      <c r="F33" s="3" t="s">
        <v>27</v>
      </c>
      <c r="G33" s="3" t="s">
        <v>24</v>
      </c>
      <c r="H33" s="3">
        <v>0.0129948</v>
      </c>
      <c r="I33" s="3">
        <v>-0.00675489</v>
      </c>
      <c r="J33" s="3">
        <v>0.405148</v>
      </c>
      <c r="K33" s="3">
        <v>0.484357</v>
      </c>
      <c r="L33" s="3">
        <v>0.0021557</v>
      </c>
      <c r="M33" s="4">
        <v>1.7e-9</v>
      </c>
      <c r="N33" s="3">
        <v>0.00657689</v>
      </c>
      <c r="O33" s="3">
        <v>0.30439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0"/>
        <v>8.11986499437773e-5</v>
      </c>
      <c r="U33" s="2">
        <f t="shared" si="1"/>
        <v>36.3379660665776</v>
      </c>
    </row>
    <row r="34" spans="1:21">
      <c r="A34" s="3" t="s">
        <v>59</v>
      </c>
      <c r="B34" s="3" t="s">
        <v>42</v>
      </c>
      <c r="C34" s="3" t="s">
        <v>147</v>
      </c>
      <c r="D34" s="3">
        <v>20</v>
      </c>
      <c r="E34" s="3">
        <v>64268767</v>
      </c>
      <c r="F34" s="3" t="s">
        <v>29</v>
      </c>
      <c r="G34" s="3" t="s">
        <v>24</v>
      </c>
      <c r="H34" s="3">
        <v>0.0174715</v>
      </c>
      <c r="I34" s="3">
        <v>-0.0146566</v>
      </c>
      <c r="J34" s="3">
        <v>0.203788</v>
      </c>
      <c r="K34" s="3">
        <v>0.137249</v>
      </c>
      <c r="L34" s="3">
        <v>0.00263421</v>
      </c>
      <c r="M34" s="4">
        <v>3.3e-11</v>
      </c>
      <c r="N34" s="3">
        <v>0.00957661</v>
      </c>
      <c r="O34" s="3">
        <v>0.125903</v>
      </c>
      <c r="P34" s="3" t="b">
        <v>1</v>
      </c>
      <c r="Q34" s="3" t="b">
        <v>0</v>
      </c>
      <c r="R34" s="3" t="b">
        <v>1</v>
      </c>
      <c r="S34" s="5">
        <v>447485</v>
      </c>
      <c r="T34" s="2">
        <f t="shared" si="0"/>
        <v>9.82965834559812e-5</v>
      </c>
      <c r="U34" s="2">
        <f t="shared" si="1"/>
        <v>43.9903741581175</v>
      </c>
    </row>
    <row r="35" spans="1:21">
      <c r="A35" s="3" t="s">
        <v>60</v>
      </c>
      <c r="B35" s="3" t="s">
        <v>42</v>
      </c>
      <c r="C35" s="3" t="s">
        <v>147</v>
      </c>
      <c r="D35" s="3">
        <v>17</v>
      </c>
      <c r="E35" s="3">
        <v>42667791</v>
      </c>
      <c r="F35" s="3" t="s">
        <v>24</v>
      </c>
      <c r="G35" s="3" t="s">
        <v>27</v>
      </c>
      <c r="H35" s="3">
        <v>-0.0119879</v>
      </c>
      <c r="I35" s="3">
        <v>-0.0169993</v>
      </c>
      <c r="J35" s="3">
        <v>0.379343</v>
      </c>
      <c r="K35" s="3">
        <v>0.364642</v>
      </c>
      <c r="L35" s="3">
        <v>0.00218318</v>
      </c>
      <c r="M35" s="4">
        <v>4e-8</v>
      </c>
      <c r="N35" s="3">
        <v>0.00679011</v>
      </c>
      <c r="O35" s="3">
        <v>0.0122959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6.73750950841668e-5</v>
      </c>
      <c r="U35" s="2">
        <f t="shared" si="1"/>
        <v>30.1512411162853</v>
      </c>
    </row>
    <row r="36" spans="1:21">
      <c r="A36" s="3" t="s">
        <v>61</v>
      </c>
      <c r="B36" s="3" t="s">
        <v>42</v>
      </c>
      <c r="C36" s="3" t="s">
        <v>147</v>
      </c>
      <c r="D36" s="3">
        <v>10</v>
      </c>
      <c r="E36" s="3">
        <v>85090860</v>
      </c>
      <c r="F36" s="3" t="s">
        <v>24</v>
      </c>
      <c r="G36" s="3" t="s">
        <v>27</v>
      </c>
      <c r="H36" s="3">
        <v>0.0129023</v>
      </c>
      <c r="I36" s="3">
        <v>-0.0107256</v>
      </c>
      <c r="J36" s="3">
        <v>0.318935</v>
      </c>
      <c r="K36" s="3">
        <v>0.314763</v>
      </c>
      <c r="L36" s="3">
        <v>0.0022823</v>
      </c>
      <c r="M36" s="4">
        <v>1.6e-8</v>
      </c>
      <c r="N36" s="3">
        <v>0.00705053</v>
      </c>
      <c r="O36" s="3">
        <v>0.128198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7.14133347233608e-5</v>
      </c>
      <c r="U36" s="2">
        <f t="shared" si="1"/>
        <v>31.9585355276086</v>
      </c>
    </row>
    <row r="37" spans="1:21">
      <c r="A37" s="3" t="s">
        <v>62</v>
      </c>
      <c r="B37" s="3" t="s">
        <v>42</v>
      </c>
      <c r="C37" s="3" t="s">
        <v>147</v>
      </c>
      <c r="D37" s="3">
        <v>15</v>
      </c>
      <c r="E37" s="3">
        <v>74735539</v>
      </c>
      <c r="F37" s="3" t="s">
        <v>29</v>
      </c>
      <c r="G37" s="3" t="s">
        <v>25</v>
      </c>
      <c r="H37" s="3">
        <v>0.0533453</v>
      </c>
      <c r="I37" s="3">
        <v>-0.0051091</v>
      </c>
      <c r="J37" s="3">
        <v>0.262049</v>
      </c>
      <c r="K37" s="3">
        <v>0.247903</v>
      </c>
      <c r="L37" s="3">
        <v>0.00240098</v>
      </c>
      <c r="M37" s="4">
        <v>2.3e-109</v>
      </c>
      <c r="N37" s="3">
        <v>0.00757663</v>
      </c>
      <c r="O37" s="3">
        <v>0.500106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0.00110193994511925</v>
      </c>
      <c r="U37" s="2">
        <f t="shared" si="1"/>
        <v>493.643357796394</v>
      </c>
    </row>
    <row r="38" spans="1:21">
      <c r="A38" s="3" t="s">
        <v>63</v>
      </c>
      <c r="B38" s="3" t="s">
        <v>42</v>
      </c>
      <c r="C38" s="3" t="s">
        <v>147</v>
      </c>
      <c r="D38" s="3">
        <v>6</v>
      </c>
      <c r="E38" s="3">
        <v>51418312</v>
      </c>
      <c r="F38" s="3" t="s">
        <v>27</v>
      </c>
      <c r="G38" s="3" t="s">
        <v>24</v>
      </c>
      <c r="H38" s="3">
        <v>0.0218943</v>
      </c>
      <c r="I38" s="3">
        <v>-0.0127385</v>
      </c>
      <c r="J38" s="3">
        <v>0.208758</v>
      </c>
      <c r="K38" s="3">
        <v>0.171708</v>
      </c>
      <c r="L38" s="3">
        <v>0.00261129</v>
      </c>
      <c r="M38" s="4">
        <v>5.1e-17</v>
      </c>
      <c r="N38" s="3">
        <v>0.0086712</v>
      </c>
      <c r="O38" s="3">
        <v>0.141816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0"/>
        <v>0.000157074329316442</v>
      </c>
      <c r="U38" s="2">
        <f t="shared" si="1"/>
        <v>70.2991342948804</v>
      </c>
    </row>
    <row r="39" spans="1:21">
      <c r="A39" s="3" t="s">
        <v>64</v>
      </c>
      <c r="B39" s="3" t="s">
        <v>42</v>
      </c>
      <c r="C39" s="3" t="s">
        <v>147</v>
      </c>
      <c r="D39" s="3">
        <v>13</v>
      </c>
      <c r="E39" s="3">
        <v>55870395</v>
      </c>
      <c r="F39" s="3" t="s">
        <v>27</v>
      </c>
      <c r="G39" s="3" t="s">
        <v>24</v>
      </c>
      <c r="H39" s="3">
        <v>-0.0149842</v>
      </c>
      <c r="I39" s="3">
        <v>0.00318616</v>
      </c>
      <c r="J39" s="3">
        <v>0.813066</v>
      </c>
      <c r="K39" s="3">
        <v>0.850608</v>
      </c>
      <c r="L39" s="3">
        <v>0.0027166</v>
      </c>
      <c r="M39" s="4">
        <v>3.5e-8</v>
      </c>
      <c r="N39" s="3">
        <v>0.00921297</v>
      </c>
      <c r="O39" s="3">
        <v>0.729468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0"/>
        <v>6.79841577213827e-5</v>
      </c>
      <c r="U39" s="2">
        <f t="shared" si="1"/>
        <v>30.4238231876316</v>
      </c>
    </row>
    <row r="40" spans="1:21">
      <c r="A40" s="3" t="s">
        <v>65</v>
      </c>
      <c r="B40" s="3" t="s">
        <v>42</v>
      </c>
      <c r="C40" s="3" t="s">
        <v>147</v>
      </c>
      <c r="D40" s="3">
        <v>13</v>
      </c>
      <c r="E40" s="3">
        <v>79594585</v>
      </c>
      <c r="F40" s="3" t="s">
        <v>27</v>
      </c>
      <c r="G40" s="3" t="s">
        <v>25</v>
      </c>
      <c r="H40" s="3">
        <v>-0.0117331</v>
      </c>
      <c r="I40" s="3">
        <v>-0.00864688</v>
      </c>
      <c r="J40" s="3">
        <v>0.484878</v>
      </c>
      <c r="K40" s="3">
        <v>0.448852</v>
      </c>
      <c r="L40" s="3">
        <v>0.00213314</v>
      </c>
      <c r="M40" s="4">
        <v>3.8e-8</v>
      </c>
      <c r="N40" s="3">
        <v>0.0065951</v>
      </c>
      <c r="O40" s="3">
        <v>0.189822</v>
      </c>
      <c r="P40" s="3" t="b">
        <v>1</v>
      </c>
      <c r="Q40" s="3" t="b">
        <v>1</v>
      </c>
      <c r="R40" s="3" t="b">
        <v>0</v>
      </c>
      <c r="S40" s="5">
        <v>447485</v>
      </c>
      <c r="T40" s="2">
        <f t="shared" si="0"/>
        <v>6.7605025610667e-5</v>
      </c>
      <c r="U40" s="2">
        <f t="shared" si="1"/>
        <v>30.2541450075862</v>
      </c>
    </row>
    <row r="41" spans="1:21">
      <c r="A41" s="3" t="s">
        <v>66</v>
      </c>
      <c r="B41" s="3" t="s">
        <v>42</v>
      </c>
      <c r="C41" s="3" t="s">
        <v>147</v>
      </c>
      <c r="D41" s="3">
        <v>5</v>
      </c>
      <c r="E41" s="3">
        <v>61169538</v>
      </c>
      <c r="F41" s="3" t="s">
        <v>24</v>
      </c>
      <c r="G41" s="3" t="s">
        <v>27</v>
      </c>
      <c r="H41" s="3">
        <v>0.0117117</v>
      </c>
      <c r="I41" s="3">
        <v>0.000499181</v>
      </c>
      <c r="J41" s="3">
        <v>0.430905</v>
      </c>
      <c r="K41" s="3">
        <v>0.422947</v>
      </c>
      <c r="L41" s="3">
        <v>0.0021375</v>
      </c>
      <c r="M41" s="4">
        <v>4.3e-8</v>
      </c>
      <c r="N41" s="3">
        <v>0.00664483</v>
      </c>
      <c r="O41" s="3">
        <v>0.940117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6.7084164363658e-5</v>
      </c>
      <c r="U41" s="2">
        <f t="shared" si="1"/>
        <v>30.0210370581272</v>
      </c>
    </row>
    <row r="42" spans="1:21">
      <c r="A42" s="3" t="s">
        <v>67</v>
      </c>
      <c r="B42" s="3" t="s">
        <v>42</v>
      </c>
      <c r="C42" s="3" t="s">
        <v>147</v>
      </c>
      <c r="D42" s="3">
        <v>7</v>
      </c>
      <c r="E42" s="3">
        <v>17244953</v>
      </c>
      <c r="F42" s="3" t="s">
        <v>25</v>
      </c>
      <c r="G42" s="3" t="s">
        <v>29</v>
      </c>
      <c r="H42" s="3">
        <v>0.0405506</v>
      </c>
      <c r="I42" s="3">
        <v>-0.00398582</v>
      </c>
      <c r="J42" s="3">
        <v>0.631224</v>
      </c>
      <c r="K42" s="3">
        <v>0.662595</v>
      </c>
      <c r="L42" s="3">
        <v>0.00219507</v>
      </c>
      <c r="M42" s="4">
        <v>3.4e-76</v>
      </c>
      <c r="N42" s="3">
        <v>0.00693314</v>
      </c>
      <c r="O42" s="3">
        <v>0.565363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0"/>
        <v>0.000762058399953179</v>
      </c>
      <c r="U42" s="2">
        <f t="shared" si="1"/>
        <v>341.268245319231</v>
      </c>
    </row>
    <row r="43" spans="1:21">
      <c r="A43" s="3" t="s">
        <v>68</v>
      </c>
      <c r="B43" s="3" t="s">
        <v>42</v>
      </c>
      <c r="C43" s="3" t="s">
        <v>147</v>
      </c>
      <c r="D43" s="3">
        <v>19</v>
      </c>
      <c r="E43" s="3">
        <v>19299813</v>
      </c>
      <c r="F43" s="3" t="s">
        <v>25</v>
      </c>
      <c r="G43" s="3" t="s">
        <v>29</v>
      </c>
      <c r="H43" s="3">
        <v>0.0151149</v>
      </c>
      <c r="I43" s="3">
        <v>0.000687914</v>
      </c>
      <c r="J43" s="3">
        <v>0.335324</v>
      </c>
      <c r="K43" s="3">
        <v>0.247013</v>
      </c>
      <c r="L43" s="3">
        <v>0.0022472</v>
      </c>
      <c r="M43" s="4">
        <v>1.7e-11</v>
      </c>
      <c r="N43" s="3">
        <v>0.00760391</v>
      </c>
      <c r="O43" s="3">
        <v>0.927915</v>
      </c>
      <c r="P43" s="3" t="b">
        <v>0</v>
      </c>
      <c r="Q43" s="3" t="b">
        <v>0</v>
      </c>
      <c r="R43" s="3" t="b">
        <v>1</v>
      </c>
      <c r="S43" s="5">
        <v>447485</v>
      </c>
      <c r="T43" s="2">
        <f t="shared" si="0"/>
        <v>0.000101089190154123</v>
      </c>
      <c r="U43" s="2">
        <f t="shared" si="1"/>
        <v>45.2402673797294</v>
      </c>
    </row>
    <row r="44" spans="1:21">
      <c r="A44" s="3" t="s">
        <v>69</v>
      </c>
      <c r="B44" s="3" t="s">
        <v>42</v>
      </c>
      <c r="C44" s="3" t="s">
        <v>147</v>
      </c>
      <c r="D44" s="3">
        <v>21</v>
      </c>
      <c r="E44" s="3">
        <v>32971520</v>
      </c>
      <c r="F44" s="3" t="s">
        <v>25</v>
      </c>
      <c r="G44" s="3" t="s">
        <v>29</v>
      </c>
      <c r="H44" s="3">
        <v>0.015068</v>
      </c>
      <c r="I44" s="3">
        <v>0.00251115</v>
      </c>
      <c r="J44" s="3">
        <v>0.38998</v>
      </c>
      <c r="K44" s="3">
        <v>0.433437</v>
      </c>
      <c r="L44" s="3">
        <v>0.0021746</v>
      </c>
      <c r="M44" s="4">
        <v>4.2e-12</v>
      </c>
      <c r="N44" s="3">
        <v>0.0066436</v>
      </c>
      <c r="O44" s="3">
        <v>0.705446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0"/>
        <v>0.000107282127922282</v>
      </c>
      <c r="U44" s="2">
        <f t="shared" si="1"/>
        <v>48.0120792870786</v>
      </c>
    </row>
    <row r="45" spans="1:21">
      <c r="A45" s="3" t="s">
        <v>70</v>
      </c>
      <c r="B45" s="3" t="s">
        <v>42</v>
      </c>
      <c r="C45" s="3" t="s">
        <v>147</v>
      </c>
      <c r="D45" s="3">
        <v>1</v>
      </c>
      <c r="E45" s="3">
        <v>174220131</v>
      </c>
      <c r="F45" s="3" t="s">
        <v>25</v>
      </c>
      <c r="G45" s="3" t="s">
        <v>29</v>
      </c>
      <c r="H45" s="3">
        <v>-0.0157568</v>
      </c>
      <c r="I45" s="3">
        <v>-0.0104725</v>
      </c>
      <c r="J45" s="3">
        <v>0.387454</v>
      </c>
      <c r="K45" s="3">
        <v>0.364973</v>
      </c>
      <c r="L45" s="3">
        <v>0.0021747</v>
      </c>
      <c r="M45" s="4">
        <v>4.3e-13</v>
      </c>
      <c r="N45" s="3">
        <v>0.00678964</v>
      </c>
      <c r="O45" s="3">
        <v>0.12297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0"/>
        <v>0.000117302672645223</v>
      </c>
      <c r="U45" s="2">
        <f t="shared" si="1"/>
        <v>52.4971099146013</v>
      </c>
    </row>
    <row r="46" spans="1:21">
      <c r="A46" s="3" t="s">
        <v>71</v>
      </c>
      <c r="B46" s="3" t="s">
        <v>42</v>
      </c>
      <c r="C46" s="3" t="s">
        <v>147</v>
      </c>
      <c r="D46" s="3">
        <v>9</v>
      </c>
      <c r="E46" s="3">
        <v>7054124</v>
      </c>
      <c r="F46" s="3" t="s">
        <v>27</v>
      </c>
      <c r="G46" s="3" t="s">
        <v>25</v>
      </c>
      <c r="H46" s="3">
        <v>0.0158824</v>
      </c>
      <c r="I46" s="3">
        <v>-0.0119918</v>
      </c>
      <c r="J46" s="3">
        <v>0.184619</v>
      </c>
      <c r="K46" s="3">
        <v>0.130493</v>
      </c>
      <c r="L46" s="3">
        <v>0.00273191</v>
      </c>
      <c r="M46" s="4">
        <v>6.1e-9</v>
      </c>
      <c r="N46" s="3">
        <v>0.00972172</v>
      </c>
      <c r="O46" s="3">
        <v>0.217387</v>
      </c>
      <c r="P46" s="3" t="b">
        <v>1</v>
      </c>
      <c r="Q46" s="3" t="b">
        <v>0</v>
      </c>
      <c r="R46" s="3" t="b">
        <v>1</v>
      </c>
      <c r="S46" s="5">
        <v>447485</v>
      </c>
      <c r="T46" s="2">
        <f t="shared" si="0"/>
        <v>7.55245593858246e-5</v>
      </c>
      <c r="U46" s="2">
        <f t="shared" si="1"/>
        <v>33.798509025149</v>
      </c>
    </row>
    <row r="47" spans="1:21">
      <c r="A47" s="3" t="s">
        <v>72</v>
      </c>
      <c r="B47" s="3" t="s">
        <v>42</v>
      </c>
      <c r="C47" s="3" t="s">
        <v>147</v>
      </c>
      <c r="D47" s="3">
        <v>3</v>
      </c>
      <c r="E47" s="3">
        <v>50202370</v>
      </c>
      <c r="F47" s="3" t="s">
        <v>24</v>
      </c>
      <c r="G47" s="3" t="s">
        <v>27</v>
      </c>
      <c r="H47" s="3">
        <v>0.0191505</v>
      </c>
      <c r="I47" s="3">
        <v>0.00883256</v>
      </c>
      <c r="J47" s="3">
        <v>0.108773</v>
      </c>
      <c r="K47" s="3">
        <v>0.142547</v>
      </c>
      <c r="L47" s="3">
        <v>0.00340563</v>
      </c>
      <c r="M47" s="4">
        <v>1.9e-8</v>
      </c>
      <c r="N47" s="3">
        <v>0.00938301</v>
      </c>
      <c r="O47" s="3">
        <v>0.346533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0"/>
        <v>7.06571539196292e-5</v>
      </c>
      <c r="U47" s="2">
        <f t="shared" si="1"/>
        <v>31.6201093943538</v>
      </c>
    </row>
    <row r="48" spans="1:21">
      <c r="A48" s="3" t="s">
        <v>73</v>
      </c>
      <c r="B48" s="3" t="s">
        <v>42</v>
      </c>
      <c r="C48" s="3" t="s">
        <v>147</v>
      </c>
      <c r="D48" s="3">
        <v>19</v>
      </c>
      <c r="E48" s="3">
        <v>4338176</v>
      </c>
      <c r="F48" s="3" t="s">
        <v>27</v>
      </c>
      <c r="G48" s="3" t="s">
        <v>24</v>
      </c>
      <c r="H48" s="3">
        <v>-0.0131035</v>
      </c>
      <c r="I48" s="3">
        <v>0.00130858</v>
      </c>
      <c r="J48" s="3">
        <v>0.296859</v>
      </c>
      <c r="K48" s="3">
        <v>0.336555</v>
      </c>
      <c r="L48" s="3">
        <v>0.00232117</v>
      </c>
      <c r="M48" s="4">
        <v>1.7e-8</v>
      </c>
      <c r="N48" s="3">
        <v>0.0069242</v>
      </c>
      <c r="O48" s="3">
        <v>0.850103</v>
      </c>
      <c r="P48" s="3" t="b">
        <v>0</v>
      </c>
      <c r="Q48" s="3" t="b">
        <v>0</v>
      </c>
      <c r="R48" s="3" t="b">
        <v>1</v>
      </c>
      <c r="S48" s="5">
        <v>447485</v>
      </c>
      <c r="T48" s="2">
        <f t="shared" si="0"/>
        <v>7.12116942160521e-5</v>
      </c>
      <c r="U48" s="2">
        <f t="shared" si="1"/>
        <v>31.8682919579438</v>
      </c>
    </row>
    <row r="49" spans="1:21">
      <c r="A49" s="3" t="s">
        <v>74</v>
      </c>
      <c r="B49" s="3" t="s">
        <v>42</v>
      </c>
      <c r="C49" s="3" t="s">
        <v>147</v>
      </c>
      <c r="D49" s="3">
        <v>13</v>
      </c>
      <c r="E49" s="3">
        <v>110878917</v>
      </c>
      <c r="F49" s="3" t="s">
        <v>29</v>
      </c>
      <c r="G49" s="3" t="s">
        <v>25</v>
      </c>
      <c r="H49" s="3">
        <v>-0.0119163</v>
      </c>
      <c r="I49" s="3">
        <v>-0.0146761</v>
      </c>
      <c r="J49" s="3">
        <v>0.596155</v>
      </c>
      <c r="K49" s="3">
        <v>0.599791</v>
      </c>
      <c r="L49" s="3">
        <v>0.00216546</v>
      </c>
      <c r="M49" s="4">
        <v>3.7e-8</v>
      </c>
      <c r="N49" s="3">
        <v>0.00668948</v>
      </c>
      <c r="O49" s="3">
        <v>0.0282423</v>
      </c>
      <c r="P49" s="3" t="b">
        <v>0</v>
      </c>
      <c r="Q49" s="3" t="b">
        <v>0</v>
      </c>
      <c r="R49" s="3" t="b">
        <v>1</v>
      </c>
      <c r="S49" s="5">
        <v>447485</v>
      </c>
      <c r="T49" s="2">
        <f t="shared" si="0"/>
        <v>6.76666466084581e-5</v>
      </c>
      <c r="U49" s="2">
        <f t="shared" si="1"/>
        <v>30.2817230869475</v>
      </c>
    </row>
    <row r="50" spans="1:21">
      <c r="A50" s="3" t="s">
        <v>75</v>
      </c>
      <c r="B50" s="3" t="s">
        <v>42</v>
      </c>
      <c r="C50" s="3" t="s">
        <v>147</v>
      </c>
      <c r="D50" s="3">
        <v>7</v>
      </c>
      <c r="E50" s="3">
        <v>141973545</v>
      </c>
      <c r="F50" s="3" t="s">
        <v>27</v>
      </c>
      <c r="G50" s="3" t="s">
        <v>25</v>
      </c>
      <c r="H50" s="3">
        <v>0.0133969</v>
      </c>
      <c r="I50" s="3">
        <v>0.000121563</v>
      </c>
      <c r="J50" s="3">
        <v>0.402254</v>
      </c>
      <c r="K50" s="3">
        <v>0.350063</v>
      </c>
      <c r="L50" s="3">
        <v>0.00215659</v>
      </c>
      <c r="M50" s="4">
        <v>5.2e-10</v>
      </c>
      <c r="N50" s="3">
        <v>0.00687182</v>
      </c>
      <c r="O50" s="3">
        <v>0.985886</v>
      </c>
      <c r="P50" s="3" t="b">
        <v>1</v>
      </c>
      <c r="Q50" s="3" t="b">
        <v>0</v>
      </c>
      <c r="R50" s="3" t="b">
        <v>1</v>
      </c>
      <c r="S50" s="5">
        <v>447485</v>
      </c>
      <c r="T50" s="2">
        <f t="shared" si="0"/>
        <v>8.62298288884957e-5</v>
      </c>
      <c r="U50" s="2">
        <f t="shared" si="1"/>
        <v>38.5897101046099</v>
      </c>
    </row>
    <row r="51" spans="1:21">
      <c r="A51" s="3" t="s">
        <v>76</v>
      </c>
      <c r="B51" s="3" t="s">
        <v>42</v>
      </c>
      <c r="C51" s="3" t="s">
        <v>147</v>
      </c>
      <c r="D51" s="3">
        <v>5</v>
      </c>
      <c r="E51" s="3">
        <v>152652090</v>
      </c>
      <c r="F51" s="3" t="s">
        <v>27</v>
      </c>
      <c r="G51" s="3" t="s">
        <v>24</v>
      </c>
      <c r="H51" s="3">
        <v>-0.0171147</v>
      </c>
      <c r="I51" s="3">
        <v>-0.00623015</v>
      </c>
      <c r="J51" s="3">
        <v>0.270797</v>
      </c>
      <c r="K51" s="3">
        <v>0.209722</v>
      </c>
      <c r="L51" s="3">
        <v>0.00238353</v>
      </c>
      <c r="M51" s="4">
        <v>7e-13</v>
      </c>
      <c r="N51" s="3">
        <v>0.00806663</v>
      </c>
      <c r="O51" s="3">
        <v>0.439915</v>
      </c>
      <c r="P51" s="3" t="b">
        <v>0</v>
      </c>
      <c r="Q51" s="3" t="b">
        <v>0</v>
      </c>
      <c r="R51" s="3" t="b">
        <v>1</v>
      </c>
      <c r="S51" s="5">
        <v>447485</v>
      </c>
      <c r="T51" s="2">
        <f t="shared" si="0"/>
        <v>0.000115204334436258</v>
      </c>
      <c r="U51" s="2">
        <f t="shared" si="1"/>
        <v>51.5579208825001</v>
      </c>
    </row>
    <row r="52" spans="1:21">
      <c r="A52" s="3" t="s">
        <v>77</v>
      </c>
      <c r="B52" s="3" t="s">
        <v>42</v>
      </c>
      <c r="C52" s="3" t="s">
        <v>147</v>
      </c>
      <c r="D52" s="3">
        <v>6</v>
      </c>
      <c r="E52" s="3">
        <v>136901533</v>
      </c>
      <c r="F52" s="3" t="s">
        <v>27</v>
      </c>
      <c r="G52" s="3" t="s">
        <v>24</v>
      </c>
      <c r="H52" s="3">
        <v>-0.0118039</v>
      </c>
      <c r="I52" s="3">
        <v>0.00429752</v>
      </c>
      <c r="J52" s="3">
        <v>0.555426</v>
      </c>
      <c r="K52" s="3">
        <v>0.566748</v>
      </c>
      <c r="L52" s="3">
        <v>0.00213302</v>
      </c>
      <c r="M52" s="4">
        <v>3.1e-8</v>
      </c>
      <c r="N52" s="3">
        <v>0.00660478</v>
      </c>
      <c r="O52" s="3">
        <v>0.515261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0"/>
        <v>6.84310156401558e-5</v>
      </c>
      <c r="U52" s="2">
        <f t="shared" si="1"/>
        <v>30.6238117902474</v>
      </c>
    </row>
    <row r="53" spans="1:21">
      <c r="A53" s="3" t="s">
        <v>78</v>
      </c>
      <c r="B53" s="3" t="s">
        <v>42</v>
      </c>
      <c r="C53" s="3" t="s">
        <v>147</v>
      </c>
      <c r="D53" s="3">
        <v>16</v>
      </c>
      <c r="E53" s="3">
        <v>24706279</v>
      </c>
      <c r="F53" s="3" t="s">
        <v>27</v>
      </c>
      <c r="G53" s="3" t="s">
        <v>25</v>
      </c>
      <c r="H53" s="3">
        <v>0.0122457</v>
      </c>
      <c r="I53" s="3">
        <v>-0.00419172</v>
      </c>
      <c r="J53" s="3">
        <v>0.635799</v>
      </c>
      <c r="K53" s="3">
        <v>0.63878</v>
      </c>
      <c r="L53" s="3">
        <v>0.00220122</v>
      </c>
      <c r="M53" s="4">
        <v>2.6e-8</v>
      </c>
      <c r="N53" s="3">
        <v>0.00681601</v>
      </c>
      <c r="O53" s="3">
        <v>0.538567</v>
      </c>
      <c r="P53" s="3" t="b">
        <v>1</v>
      </c>
      <c r="Q53" s="3" t="b">
        <v>0</v>
      </c>
      <c r="R53" s="3" t="b">
        <v>1</v>
      </c>
      <c r="S53" s="5">
        <v>447485</v>
      </c>
      <c r="T53" s="2">
        <f t="shared" si="0"/>
        <v>6.9156310243383e-5</v>
      </c>
      <c r="U53" s="2">
        <f t="shared" si="1"/>
        <v>30.9484134547222</v>
      </c>
    </row>
    <row r="54" spans="1:21">
      <c r="A54" s="3" t="s">
        <v>79</v>
      </c>
      <c r="B54" s="3" t="s">
        <v>42</v>
      </c>
      <c r="C54" s="3" t="s">
        <v>147</v>
      </c>
      <c r="D54" s="3">
        <v>22</v>
      </c>
      <c r="E54" s="3">
        <v>24424300</v>
      </c>
      <c r="F54" s="3" t="s">
        <v>24</v>
      </c>
      <c r="G54" s="3" t="s">
        <v>27</v>
      </c>
      <c r="H54" s="3">
        <v>0.0252071</v>
      </c>
      <c r="I54" s="3">
        <v>-0.0210385</v>
      </c>
      <c r="J54" s="3">
        <v>0.580054</v>
      </c>
      <c r="K54" s="3">
        <v>0.548496</v>
      </c>
      <c r="L54" s="3">
        <v>0.00215485</v>
      </c>
      <c r="M54" s="4">
        <v>1.3e-31</v>
      </c>
      <c r="N54" s="3">
        <v>0.00658246</v>
      </c>
      <c r="O54" s="3">
        <v>0.00139274</v>
      </c>
      <c r="P54" s="3" t="b">
        <v>0</v>
      </c>
      <c r="Q54" s="3" t="b">
        <v>0</v>
      </c>
      <c r="R54" s="3" t="b">
        <v>1</v>
      </c>
      <c r="S54" s="5">
        <v>447485</v>
      </c>
      <c r="T54" s="2">
        <f t="shared" si="0"/>
        <v>0.000305703501156375</v>
      </c>
      <c r="U54" s="2">
        <f t="shared" si="1"/>
        <v>136.838951954665</v>
      </c>
    </row>
    <row r="55" spans="1:21">
      <c r="A55" s="3" t="s">
        <v>80</v>
      </c>
      <c r="B55" s="3" t="s">
        <v>42</v>
      </c>
      <c r="C55" s="3" t="s">
        <v>147</v>
      </c>
      <c r="D55" s="3">
        <v>7</v>
      </c>
      <c r="E55" s="3">
        <v>39253434</v>
      </c>
      <c r="F55" s="3" t="s">
        <v>24</v>
      </c>
      <c r="G55" s="3" t="s">
        <v>27</v>
      </c>
      <c r="H55" s="3">
        <v>0.0125013</v>
      </c>
      <c r="I55" s="3">
        <v>-0.00724802</v>
      </c>
      <c r="J55" s="3">
        <v>0.622954</v>
      </c>
      <c r="K55" s="3">
        <v>0.638331</v>
      </c>
      <c r="L55" s="3">
        <v>0.00218542</v>
      </c>
      <c r="M55" s="4">
        <v>1.1e-8</v>
      </c>
      <c r="N55" s="3">
        <v>0.00682384</v>
      </c>
      <c r="O55" s="3">
        <v>0.288162</v>
      </c>
      <c r="P55" s="3" t="b">
        <v>0</v>
      </c>
      <c r="Q55" s="3" t="b">
        <v>0</v>
      </c>
      <c r="R55" s="3" t="b">
        <v>1</v>
      </c>
      <c r="S55" s="5">
        <v>447485</v>
      </c>
      <c r="T55" s="2">
        <f t="shared" si="0"/>
        <v>7.31190078301617e-5</v>
      </c>
      <c r="U55" s="2">
        <f t="shared" si="1"/>
        <v>32.7219055741341</v>
      </c>
    </row>
    <row r="56" spans="1:21">
      <c r="A56" s="3" t="s">
        <v>81</v>
      </c>
      <c r="B56" s="3" t="s">
        <v>42</v>
      </c>
      <c r="C56" s="3" t="s">
        <v>147</v>
      </c>
      <c r="D56" s="3">
        <v>12</v>
      </c>
      <c r="E56" s="3">
        <v>11132173</v>
      </c>
      <c r="F56" s="3" t="s">
        <v>29</v>
      </c>
      <c r="G56" s="3" t="s">
        <v>25</v>
      </c>
      <c r="H56" s="3">
        <v>0.0217813</v>
      </c>
      <c r="I56" s="3">
        <v>0.00576957</v>
      </c>
      <c r="J56" s="3">
        <v>0.833746</v>
      </c>
      <c r="K56" s="3">
        <v>0.914971</v>
      </c>
      <c r="L56" s="3">
        <v>0.00285559</v>
      </c>
      <c r="M56" s="4">
        <v>2.4e-14</v>
      </c>
      <c r="N56" s="3">
        <v>0.0117245</v>
      </c>
      <c r="O56" s="3">
        <v>0.622653</v>
      </c>
      <c r="P56" s="3" t="b">
        <v>0</v>
      </c>
      <c r="Q56" s="3" t="b">
        <v>0</v>
      </c>
      <c r="R56" s="3" t="b">
        <v>1</v>
      </c>
      <c r="S56" s="5">
        <v>447485</v>
      </c>
      <c r="T56" s="2">
        <f t="shared" si="0"/>
        <v>0.000129999279375535</v>
      </c>
      <c r="U56" s="2">
        <f t="shared" si="1"/>
        <v>58.1800308948931</v>
      </c>
    </row>
    <row r="57" spans="1:21">
      <c r="A57" s="3" t="s">
        <v>82</v>
      </c>
      <c r="B57" s="3" t="s">
        <v>42</v>
      </c>
      <c r="C57" s="3" t="s">
        <v>147</v>
      </c>
      <c r="D57" s="3">
        <v>16</v>
      </c>
      <c r="E57" s="3">
        <v>53765935</v>
      </c>
      <c r="F57" s="3" t="s">
        <v>24</v>
      </c>
      <c r="G57" s="3" t="s">
        <v>27</v>
      </c>
      <c r="H57" s="3">
        <v>-0.0140923</v>
      </c>
      <c r="I57" s="3">
        <v>-0.00311069</v>
      </c>
      <c r="J57" s="3">
        <v>0.424074</v>
      </c>
      <c r="K57" s="3">
        <v>0.428583</v>
      </c>
      <c r="L57" s="3">
        <v>0.0021433</v>
      </c>
      <c r="M57" s="4">
        <v>4.9e-11</v>
      </c>
      <c r="N57" s="3">
        <v>0.0066069</v>
      </c>
      <c r="O57" s="3">
        <v>0.637767</v>
      </c>
      <c r="P57" s="3" t="b">
        <v>0</v>
      </c>
      <c r="Q57" s="3" t="b">
        <v>0</v>
      </c>
      <c r="R57" s="3" t="b">
        <v>1</v>
      </c>
      <c r="S57" s="5">
        <v>447485</v>
      </c>
      <c r="T57" s="2">
        <f t="shared" si="0"/>
        <v>9.66000597538334e-5</v>
      </c>
      <c r="U57" s="2">
        <f t="shared" si="1"/>
        <v>43.2310606618678</v>
      </c>
    </row>
    <row r="58" spans="1:21">
      <c r="A58" s="3" t="s">
        <v>83</v>
      </c>
      <c r="B58" s="3" t="s">
        <v>84</v>
      </c>
      <c r="C58" s="3" t="s">
        <v>147</v>
      </c>
      <c r="D58" s="3">
        <v>12</v>
      </c>
      <c r="E58" s="3">
        <v>27558038</v>
      </c>
      <c r="F58" s="3" t="s">
        <v>25</v>
      </c>
      <c r="G58" s="3" t="s">
        <v>29</v>
      </c>
      <c r="H58" s="3">
        <v>-0.0121928</v>
      </c>
      <c r="I58" s="3">
        <v>0.000641048</v>
      </c>
      <c r="J58" s="3">
        <v>0.305941</v>
      </c>
      <c r="K58" s="3">
        <v>0.343218</v>
      </c>
      <c r="L58" s="3">
        <v>0.00260205</v>
      </c>
      <c r="M58" s="4">
        <v>2.8e-6</v>
      </c>
      <c r="N58" s="3">
        <v>0.00688021</v>
      </c>
      <c r="O58" s="3">
        <v>0.925766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0"/>
        <v>0.000337953042282665</v>
      </c>
      <c r="U58" s="2">
        <f t="shared" si="1"/>
        <v>21.9564564884002</v>
      </c>
    </row>
    <row r="59" spans="1:21">
      <c r="A59" s="3" t="s">
        <v>85</v>
      </c>
      <c r="B59" s="3" t="s">
        <v>84</v>
      </c>
      <c r="C59" s="3" t="s">
        <v>147</v>
      </c>
      <c r="D59" s="3">
        <v>9</v>
      </c>
      <c r="E59" s="3">
        <v>102238311</v>
      </c>
      <c r="F59" s="3" t="s">
        <v>27</v>
      </c>
      <c r="G59" s="3" t="s">
        <v>29</v>
      </c>
      <c r="H59" s="3">
        <v>0.0339284</v>
      </c>
      <c r="I59" s="3">
        <v>-0.0005008</v>
      </c>
      <c r="J59" s="3">
        <v>0.031763</v>
      </c>
      <c r="K59" s="3">
        <v>0.0144196</v>
      </c>
      <c r="L59" s="3">
        <v>0.00684075</v>
      </c>
      <c r="M59" s="4">
        <v>7.1e-7</v>
      </c>
      <c r="N59" s="3">
        <v>0.0274518</v>
      </c>
      <c r="O59" s="3">
        <v>0.985445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37860155774527</v>
      </c>
      <c r="U59" s="2">
        <f t="shared" si="1"/>
        <v>24.598348343883</v>
      </c>
    </row>
    <row r="60" spans="1:21">
      <c r="A60" s="3" t="s">
        <v>86</v>
      </c>
      <c r="B60" s="3" t="s">
        <v>84</v>
      </c>
      <c r="C60" s="3" t="s">
        <v>147</v>
      </c>
      <c r="D60" s="3">
        <v>1</v>
      </c>
      <c r="E60" s="3">
        <v>241138096</v>
      </c>
      <c r="F60" s="3" t="s">
        <v>29</v>
      </c>
      <c r="G60" s="3" t="s">
        <v>25</v>
      </c>
      <c r="H60" s="3">
        <v>0.0169583</v>
      </c>
      <c r="I60" s="3">
        <v>0.00420434</v>
      </c>
      <c r="J60" s="3">
        <v>0.159763</v>
      </c>
      <c r="K60" s="3">
        <v>0.117361</v>
      </c>
      <c r="L60" s="3">
        <v>0.00326378</v>
      </c>
      <c r="M60" s="4">
        <v>2e-7</v>
      </c>
      <c r="N60" s="3">
        <v>0.0101534</v>
      </c>
      <c r="O60" s="3">
        <v>0.678814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0"/>
        <v>0.000415498938859015</v>
      </c>
      <c r="U60" s="2">
        <f t="shared" si="1"/>
        <v>26.9966266518031</v>
      </c>
    </row>
    <row r="61" spans="1:21">
      <c r="A61" s="3" t="s">
        <v>87</v>
      </c>
      <c r="B61" s="3" t="s">
        <v>84</v>
      </c>
      <c r="C61" s="3" t="s">
        <v>147</v>
      </c>
      <c r="D61" s="3">
        <v>9</v>
      </c>
      <c r="E61" s="3">
        <v>37683601</v>
      </c>
      <c r="F61" s="3" t="s">
        <v>24</v>
      </c>
      <c r="G61" s="3" t="s">
        <v>27</v>
      </c>
      <c r="H61" s="3">
        <v>0.0564464</v>
      </c>
      <c r="I61" s="3">
        <v>0.0122661</v>
      </c>
      <c r="J61" s="3">
        <v>0.010832</v>
      </c>
      <c r="K61" s="3">
        <v>0.0148397</v>
      </c>
      <c r="L61" s="3">
        <v>0.0116125</v>
      </c>
      <c r="M61" s="4">
        <v>1.2e-6</v>
      </c>
      <c r="N61" s="3">
        <v>0.0270074</v>
      </c>
      <c r="O61" s="3">
        <v>0.649703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363655878874335</v>
      </c>
      <c r="U61" s="2">
        <f t="shared" si="1"/>
        <v>23.6269504446805</v>
      </c>
    </row>
    <row r="62" spans="1:21">
      <c r="A62" s="3" t="s">
        <v>88</v>
      </c>
      <c r="B62" s="3" t="s">
        <v>84</v>
      </c>
      <c r="C62" s="3" t="s">
        <v>147</v>
      </c>
      <c r="D62" s="3">
        <v>6</v>
      </c>
      <c r="E62" s="3">
        <v>157060226</v>
      </c>
      <c r="F62" s="3" t="s">
        <v>25</v>
      </c>
      <c r="G62" s="3" t="s">
        <v>29</v>
      </c>
      <c r="H62" s="3">
        <v>-0.0300694</v>
      </c>
      <c r="I62" s="3">
        <v>0.0148624</v>
      </c>
      <c r="J62" s="3">
        <v>0.034727</v>
      </c>
      <c r="K62" s="3">
        <v>0.0266096</v>
      </c>
      <c r="L62" s="3">
        <v>0.00653959</v>
      </c>
      <c r="M62" s="4">
        <v>4.3e-6</v>
      </c>
      <c r="N62" s="3">
        <v>0.0204911</v>
      </c>
      <c r="O62" s="3">
        <v>0.468262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0"/>
        <v>0.000325412825518918</v>
      </c>
      <c r="U62" s="2">
        <f t="shared" si="1"/>
        <v>21.1414664833211</v>
      </c>
    </row>
    <row r="63" spans="1:21">
      <c r="A63" s="3" t="s">
        <v>148</v>
      </c>
      <c r="B63" s="3" t="s">
        <v>84</v>
      </c>
      <c r="C63" s="3" t="s">
        <v>147</v>
      </c>
      <c r="D63" s="3">
        <v>17</v>
      </c>
      <c r="E63" s="3">
        <v>45423471</v>
      </c>
      <c r="F63" s="3" t="s">
        <v>24</v>
      </c>
      <c r="G63" s="3" t="s">
        <v>27</v>
      </c>
      <c r="H63" s="3">
        <v>-0.0114378</v>
      </c>
      <c r="I63" s="3">
        <v>0.00490225</v>
      </c>
      <c r="J63" s="3">
        <v>0.547155</v>
      </c>
      <c r="K63" s="3">
        <v>0.608416</v>
      </c>
      <c r="L63" s="3">
        <v>0.00241799</v>
      </c>
      <c r="M63" s="4">
        <v>2.2e-6</v>
      </c>
      <c r="N63" s="3">
        <v>0.00672314</v>
      </c>
      <c r="O63" s="3">
        <v>0.465904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0"/>
        <v>0.000344392696847392</v>
      </c>
      <c r="U63" s="2">
        <f t="shared" si="1"/>
        <v>22.3749782612529</v>
      </c>
    </row>
    <row r="64" spans="1:21">
      <c r="A64" s="3" t="s">
        <v>89</v>
      </c>
      <c r="B64" s="3" t="s">
        <v>84</v>
      </c>
      <c r="C64" s="3" t="s">
        <v>147</v>
      </c>
      <c r="D64" s="3">
        <v>3</v>
      </c>
      <c r="E64" s="3">
        <v>115534606</v>
      </c>
      <c r="F64" s="3" t="s">
        <v>29</v>
      </c>
      <c r="G64" s="3" t="s">
        <v>24</v>
      </c>
      <c r="H64" s="3">
        <v>0.0377126</v>
      </c>
      <c r="I64" s="3">
        <v>0.00500749</v>
      </c>
      <c r="J64" s="3">
        <v>0.025732</v>
      </c>
      <c r="K64" s="3">
        <v>0.0474536</v>
      </c>
      <c r="L64" s="3">
        <v>0.00758867</v>
      </c>
      <c r="M64" s="4">
        <v>6.7e-7</v>
      </c>
      <c r="N64" s="3">
        <v>0.0154332</v>
      </c>
      <c r="O64" s="3">
        <v>0.745588</v>
      </c>
      <c r="P64" s="3" t="b">
        <v>1</v>
      </c>
      <c r="Q64" s="3" t="b">
        <v>0</v>
      </c>
      <c r="R64" s="3" t="b">
        <v>1</v>
      </c>
      <c r="S64" s="5">
        <v>64949</v>
      </c>
      <c r="T64" s="2">
        <f t="shared" si="0"/>
        <v>0.000380105397482603</v>
      </c>
      <c r="U64" s="2">
        <f t="shared" si="1"/>
        <v>24.6960923683086</v>
      </c>
    </row>
    <row r="65" spans="1:21">
      <c r="A65" s="3" t="s">
        <v>90</v>
      </c>
      <c r="B65" s="3" t="s">
        <v>84</v>
      </c>
      <c r="C65" s="3" t="s">
        <v>147</v>
      </c>
      <c r="D65" s="3">
        <v>15</v>
      </c>
      <c r="E65" s="3">
        <v>53475929</v>
      </c>
      <c r="F65" s="3" t="s">
        <v>25</v>
      </c>
      <c r="G65" s="3" t="s">
        <v>29</v>
      </c>
      <c r="H65" s="3">
        <v>0.0391565</v>
      </c>
      <c r="I65" s="3">
        <v>-0.000120722</v>
      </c>
      <c r="J65" s="3">
        <v>0.022333</v>
      </c>
      <c r="K65" s="3">
        <v>0.0368157</v>
      </c>
      <c r="L65" s="3">
        <v>0.0081118</v>
      </c>
      <c r="M65" s="4">
        <v>1.4e-6</v>
      </c>
      <c r="N65" s="3">
        <v>0.0174822</v>
      </c>
      <c r="O65" s="3">
        <v>0.99449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35862867779759</v>
      </c>
      <c r="U65" s="2">
        <f t="shared" si="1"/>
        <v>23.300212861451</v>
      </c>
    </row>
    <row r="66" spans="1:21">
      <c r="A66" s="3" t="s">
        <v>91</v>
      </c>
      <c r="B66" s="3" t="s">
        <v>84</v>
      </c>
      <c r="C66" s="3" t="s">
        <v>147</v>
      </c>
      <c r="D66" s="3">
        <v>13</v>
      </c>
      <c r="E66" s="3">
        <v>51823771</v>
      </c>
      <c r="F66" s="3" t="s">
        <v>24</v>
      </c>
      <c r="G66" s="3" t="s">
        <v>27</v>
      </c>
      <c r="H66" s="3">
        <v>0.0172079</v>
      </c>
      <c r="I66" s="3">
        <v>-0.0129731</v>
      </c>
      <c r="J66" s="3">
        <v>0.12031</v>
      </c>
      <c r="K66" s="3">
        <v>0.0726291</v>
      </c>
      <c r="L66" s="3">
        <v>0.00372241</v>
      </c>
      <c r="M66" s="4">
        <v>3.8e-6</v>
      </c>
      <c r="N66" s="3">
        <v>0.0126215</v>
      </c>
      <c r="O66" s="3">
        <v>0.304017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328921296725515</v>
      </c>
      <c r="U66" s="2">
        <f t="shared" si="1"/>
        <v>21.3694803356144</v>
      </c>
    </row>
    <row r="67" spans="1:21">
      <c r="A67" s="3" t="s">
        <v>92</v>
      </c>
      <c r="B67" s="3" t="s">
        <v>84</v>
      </c>
      <c r="C67" s="3" t="s">
        <v>147</v>
      </c>
      <c r="D67" s="3">
        <v>5</v>
      </c>
      <c r="E67" s="3">
        <v>155631887</v>
      </c>
      <c r="F67" s="3" t="s">
        <v>25</v>
      </c>
      <c r="G67" s="3" t="s">
        <v>29</v>
      </c>
      <c r="H67" s="3">
        <v>-0.0157033</v>
      </c>
      <c r="I67" s="3">
        <v>-0.00998361</v>
      </c>
      <c r="J67" s="3">
        <v>0.150255</v>
      </c>
      <c r="K67" s="3">
        <v>0.127805</v>
      </c>
      <c r="L67" s="3">
        <v>0.00336716</v>
      </c>
      <c r="M67" s="4">
        <v>3.1e-6</v>
      </c>
      <c r="N67" s="3">
        <v>0.00980105</v>
      </c>
      <c r="O67" s="3">
        <v>0.30838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84" si="2">H67*H67/(H67*H67+L67*L67*S67)</f>
        <v>0.000334762243399851</v>
      </c>
      <c r="U67" s="2">
        <f t="shared" ref="U67:U84" si="3">T67*(S67-2)/(1-T67)</f>
        <v>21.7490841943069</v>
      </c>
    </row>
    <row r="68" spans="1:21">
      <c r="A68" s="3" t="s">
        <v>93</v>
      </c>
      <c r="B68" s="3" t="s">
        <v>84</v>
      </c>
      <c r="C68" s="3" t="s">
        <v>147</v>
      </c>
      <c r="D68" s="3">
        <v>6</v>
      </c>
      <c r="E68" s="3">
        <v>168415229</v>
      </c>
      <c r="F68" s="3" t="s">
        <v>24</v>
      </c>
      <c r="G68" s="3" t="s">
        <v>27</v>
      </c>
      <c r="H68" s="3">
        <v>0.0464487</v>
      </c>
      <c r="I68" s="3">
        <v>-0.0368921</v>
      </c>
      <c r="J68" s="3">
        <v>0.014819</v>
      </c>
      <c r="K68" s="3">
        <v>0.0208069</v>
      </c>
      <c r="L68" s="3">
        <v>0.00993919</v>
      </c>
      <c r="M68" s="4">
        <v>3e-6</v>
      </c>
      <c r="N68" s="3">
        <v>0.0231156</v>
      </c>
      <c r="O68" s="3">
        <v>0.110493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336145005101905</v>
      </c>
      <c r="U68" s="2">
        <f t="shared" si="3"/>
        <v>21.8389507005481</v>
      </c>
    </row>
    <row r="69" spans="1:21">
      <c r="A69" s="3" t="s">
        <v>94</v>
      </c>
      <c r="B69" s="3" t="s">
        <v>84</v>
      </c>
      <c r="C69" s="3" t="s">
        <v>147</v>
      </c>
      <c r="D69" s="3">
        <v>10</v>
      </c>
      <c r="E69" s="3">
        <v>111739124</v>
      </c>
      <c r="F69" s="3" t="s">
        <v>24</v>
      </c>
      <c r="G69" s="3" t="s">
        <v>27</v>
      </c>
      <c r="H69" s="3">
        <v>-0.0138563</v>
      </c>
      <c r="I69" s="3">
        <v>-0.00249165</v>
      </c>
      <c r="J69" s="3">
        <v>0.205197</v>
      </c>
      <c r="K69" s="3">
        <v>0.225037</v>
      </c>
      <c r="L69" s="3">
        <v>0.00298098</v>
      </c>
      <c r="M69" s="4">
        <v>3.3e-6</v>
      </c>
      <c r="N69" s="3">
        <v>0.00784576</v>
      </c>
      <c r="O69" s="3">
        <v>0.750803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332551960429695</v>
      </c>
      <c r="U69" s="2">
        <f t="shared" si="3"/>
        <v>21.6054371044924</v>
      </c>
    </row>
    <row r="70" spans="1:21">
      <c r="A70" s="3" t="s">
        <v>95</v>
      </c>
      <c r="B70" s="3" t="s">
        <v>84</v>
      </c>
      <c r="C70" s="3" t="s">
        <v>147</v>
      </c>
      <c r="D70" s="3">
        <v>4</v>
      </c>
      <c r="E70" s="3">
        <v>125236865</v>
      </c>
      <c r="F70" s="3" t="s">
        <v>27</v>
      </c>
      <c r="G70" s="3" t="s">
        <v>29</v>
      </c>
      <c r="H70" s="3">
        <v>0.0173374</v>
      </c>
      <c r="I70" s="3">
        <v>-0.00947203</v>
      </c>
      <c r="J70" s="3">
        <v>0.131396</v>
      </c>
      <c r="K70" s="3">
        <v>0.082935</v>
      </c>
      <c r="L70" s="3">
        <v>0.00359546</v>
      </c>
      <c r="M70" s="4">
        <v>1.4e-6</v>
      </c>
      <c r="N70" s="3">
        <v>0.0120253</v>
      </c>
      <c r="O70" s="3">
        <v>0.430887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357874781262812</v>
      </c>
      <c r="U70" s="2">
        <f t="shared" si="3"/>
        <v>23.2512144419584</v>
      </c>
    </row>
    <row r="71" spans="1:21">
      <c r="A71" s="3" t="s">
        <v>96</v>
      </c>
      <c r="B71" s="3" t="s">
        <v>84</v>
      </c>
      <c r="C71" s="3" t="s">
        <v>147</v>
      </c>
      <c r="D71" s="3">
        <v>20</v>
      </c>
      <c r="E71" s="3">
        <v>41383381</v>
      </c>
      <c r="F71" s="3" t="s">
        <v>24</v>
      </c>
      <c r="G71" s="3" t="s">
        <v>27</v>
      </c>
      <c r="H71" s="3">
        <v>0.0156904</v>
      </c>
      <c r="I71" s="3">
        <v>-0.0023911</v>
      </c>
      <c r="J71" s="3">
        <v>0.165131</v>
      </c>
      <c r="K71" s="3">
        <v>0.238975</v>
      </c>
      <c r="L71" s="3">
        <v>0.00324953</v>
      </c>
      <c r="M71" s="4">
        <v>1.4e-6</v>
      </c>
      <c r="N71" s="3">
        <v>0.00770821</v>
      </c>
      <c r="O71" s="3">
        <v>0.756408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2"/>
        <v>0.000358838135095702</v>
      </c>
      <c r="U71" s="2">
        <f t="shared" si="3"/>
        <v>23.313826249994</v>
      </c>
    </row>
    <row r="72" spans="1:21">
      <c r="A72" s="3" t="s">
        <v>97</v>
      </c>
      <c r="B72" s="3" t="s">
        <v>84</v>
      </c>
      <c r="C72" s="3" t="s">
        <v>147</v>
      </c>
      <c r="D72" s="3">
        <v>13</v>
      </c>
      <c r="E72" s="3">
        <v>26307326</v>
      </c>
      <c r="F72" s="3" t="s">
        <v>24</v>
      </c>
      <c r="G72" s="3" t="s">
        <v>27</v>
      </c>
      <c r="H72" s="3">
        <v>0.0298991</v>
      </c>
      <c r="I72" s="3">
        <v>0.0344981</v>
      </c>
      <c r="J72" s="3">
        <v>0.038607</v>
      </c>
      <c r="K72" s="3">
        <v>0.0234853</v>
      </c>
      <c r="L72" s="3">
        <v>0.00623051</v>
      </c>
      <c r="M72" s="4">
        <v>1.6e-6</v>
      </c>
      <c r="N72" s="3">
        <v>0.0217093</v>
      </c>
      <c r="O72" s="3">
        <v>0.112039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354439903215202</v>
      </c>
      <c r="U72" s="2">
        <f t="shared" si="3"/>
        <v>23.0279704257266</v>
      </c>
    </row>
    <row r="73" spans="1:21">
      <c r="A73" s="3" t="s">
        <v>98</v>
      </c>
      <c r="B73" s="3" t="s">
        <v>84</v>
      </c>
      <c r="C73" s="3" t="s">
        <v>147</v>
      </c>
      <c r="D73" s="3">
        <v>22</v>
      </c>
      <c r="E73" s="3">
        <v>43224651</v>
      </c>
      <c r="F73" s="3" t="s">
        <v>24</v>
      </c>
      <c r="G73" s="3" t="s">
        <v>27</v>
      </c>
      <c r="H73" s="3">
        <v>0.0229082</v>
      </c>
      <c r="I73" s="3">
        <v>0.00820583</v>
      </c>
      <c r="J73" s="3">
        <v>0.063591</v>
      </c>
      <c r="K73" s="3">
        <v>0.111414</v>
      </c>
      <c r="L73" s="3">
        <v>0.00497534</v>
      </c>
      <c r="M73" s="4">
        <v>4.1e-6</v>
      </c>
      <c r="N73" s="3">
        <v>0.0104156</v>
      </c>
      <c r="O73" s="3">
        <v>0.430789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326303850986625</v>
      </c>
      <c r="U73" s="2">
        <f t="shared" si="3"/>
        <v>21.1993736472879</v>
      </c>
    </row>
    <row r="74" spans="1:21">
      <c r="A74" s="3" t="s">
        <v>99</v>
      </c>
      <c r="B74" s="3" t="s">
        <v>84</v>
      </c>
      <c r="C74" s="3" t="s">
        <v>147</v>
      </c>
      <c r="D74" s="3">
        <v>8</v>
      </c>
      <c r="E74" s="3">
        <v>132219292</v>
      </c>
      <c r="F74" s="3" t="s">
        <v>29</v>
      </c>
      <c r="G74" s="3" t="s">
        <v>25</v>
      </c>
      <c r="H74" s="3">
        <v>0.0239904</v>
      </c>
      <c r="I74" s="3">
        <v>0.0169792</v>
      </c>
      <c r="J74" s="3">
        <v>0.055859</v>
      </c>
      <c r="K74" s="3">
        <v>0.0663548</v>
      </c>
      <c r="L74" s="3">
        <v>0.00523323</v>
      </c>
      <c r="M74" s="4">
        <v>4.6e-6</v>
      </c>
      <c r="N74" s="3">
        <v>0.0132188</v>
      </c>
      <c r="O74" s="3">
        <v>0.198975</v>
      </c>
      <c r="P74" s="3" t="b">
        <v>0</v>
      </c>
      <c r="Q74" s="3" t="b">
        <v>0</v>
      </c>
      <c r="R74" s="3" t="b">
        <v>1</v>
      </c>
      <c r="S74" s="5">
        <v>64949</v>
      </c>
      <c r="T74" s="2">
        <f t="shared" si="2"/>
        <v>0.000323461327552248</v>
      </c>
      <c r="U74" s="2">
        <f t="shared" si="3"/>
        <v>21.0146402639736</v>
      </c>
    </row>
    <row r="75" spans="1:21">
      <c r="A75" s="3" t="s">
        <v>100</v>
      </c>
      <c r="B75" s="3" t="s">
        <v>101</v>
      </c>
      <c r="C75" s="3" t="s">
        <v>147</v>
      </c>
      <c r="D75" s="3">
        <v>14</v>
      </c>
      <c r="E75" s="3">
        <v>63148838</v>
      </c>
      <c r="F75" s="3" t="s">
        <v>24</v>
      </c>
      <c r="G75" s="3" t="s">
        <v>29</v>
      </c>
      <c r="H75" s="3">
        <v>4.05076</v>
      </c>
      <c r="I75" s="3">
        <v>-0.0722591</v>
      </c>
      <c r="J75" s="3">
        <v>0.00698</v>
      </c>
      <c r="K75" s="3">
        <v>0.00438474</v>
      </c>
      <c r="L75" s="3">
        <v>0.733715</v>
      </c>
      <c r="M75" s="4">
        <v>3.4e-8</v>
      </c>
      <c r="N75" s="3">
        <v>0.0506034</v>
      </c>
      <c r="O75" s="3">
        <v>0.153307</v>
      </c>
      <c r="P75" s="3" t="b">
        <v>1</v>
      </c>
      <c r="Q75" s="3" t="b">
        <v>0</v>
      </c>
      <c r="R75" s="3" t="b">
        <v>1</v>
      </c>
      <c r="S75" s="5">
        <v>64949</v>
      </c>
      <c r="T75" s="2">
        <f t="shared" si="2"/>
        <v>0.000469074686328735</v>
      </c>
      <c r="U75" s="2">
        <f t="shared" si="3"/>
        <v>30.4792907167248</v>
      </c>
    </row>
    <row r="76" spans="1:21">
      <c r="A76" s="3" t="s">
        <v>102</v>
      </c>
      <c r="B76" s="3" t="s">
        <v>101</v>
      </c>
      <c r="C76" s="3" t="s">
        <v>147</v>
      </c>
      <c r="D76" s="3">
        <v>4</v>
      </c>
      <c r="E76" s="3">
        <v>138309833</v>
      </c>
      <c r="F76" s="3" t="s">
        <v>27</v>
      </c>
      <c r="G76" s="3" t="s">
        <v>24</v>
      </c>
      <c r="H76" s="3">
        <v>3.2706</v>
      </c>
      <c r="I76" s="3">
        <v>-0.0721308</v>
      </c>
      <c r="J76" s="3">
        <v>0.010861</v>
      </c>
      <c r="K76" s="3">
        <v>0.00466697</v>
      </c>
      <c r="L76" s="3">
        <v>0.584593</v>
      </c>
      <c r="M76" s="4">
        <v>2.2e-8</v>
      </c>
      <c r="N76" s="3">
        <v>0.047915</v>
      </c>
      <c r="O76" s="3">
        <v>0.132224</v>
      </c>
      <c r="P76" s="3" t="b">
        <v>0</v>
      </c>
      <c r="Q76" s="3" t="b">
        <v>0</v>
      </c>
      <c r="R76" s="3" t="b">
        <v>1</v>
      </c>
      <c r="S76" s="5">
        <v>64949</v>
      </c>
      <c r="T76" s="2">
        <f t="shared" si="2"/>
        <v>0.000481688113731073</v>
      </c>
      <c r="U76" s="2">
        <f t="shared" si="3"/>
        <v>31.2992744109442</v>
      </c>
    </row>
    <row r="77" spans="1:21">
      <c r="A77" s="3" t="s">
        <v>103</v>
      </c>
      <c r="B77" s="3" t="s">
        <v>101</v>
      </c>
      <c r="C77" s="3" t="s">
        <v>147</v>
      </c>
      <c r="D77" s="3">
        <v>18</v>
      </c>
      <c r="E77" s="3">
        <v>24586228</v>
      </c>
      <c r="F77" s="3" t="s">
        <v>29</v>
      </c>
      <c r="G77" s="3" t="s">
        <v>27</v>
      </c>
      <c r="H77" s="3">
        <v>2.49682</v>
      </c>
      <c r="I77" s="3">
        <v>0.0282812</v>
      </c>
      <c r="J77" s="3">
        <v>0.018642</v>
      </c>
      <c r="K77" s="3">
        <v>0.0251767</v>
      </c>
      <c r="L77" s="3">
        <v>0.443009</v>
      </c>
      <c r="M77" s="4">
        <v>1.7e-8</v>
      </c>
      <c r="N77" s="3">
        <v>0.0210435</v>
      </c>
      <c r="O77" s="3">
        <v>0.178967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488837540376531</v>
      </c>
      <c r="U77" s="2">
        <f t="shared" si="3"/>
        <v>31.764059199406</v>
      </c>
    </row>
    <row r="78" spans="1:21">
      <c r="A78" s="3" t="s">
        <v>104</v>
      </c>
      <c r="B78" s="3" t="s">
        <v>101</v>
      </c>
      <c r="C78" s="3" t="s">
        <v>147</v>
      </c>
      <c r="D78" s="3">
        <v>1</v>
      </c>
      <c r="E78" s="3">
        <v>157686811</v>
      </c>
      <c r="F78" s="3" t="s">
        <v>25</v>
      </c>
      <c r="G78" s="3" t="s">
        <v>29</v>
      </c>
      <c r="H78" s="3">
        <v>4.23585</v>
      </c>
      <c r="I78" s="3">
        <v>0.00550491</v>
      </c>
      <c r="J78" s="3">
        <v>0.009742</v>
      </c>
      <c r="K78" s="3">
        <v>0.0129701</v>
      </c>
      <c r="L78" s="3">
        <v>0.669053</v>
      </c>
      <c r="M78" s="4">
        <v>2.4e-10</v>
      </c>
      <c r="N78" s="3">
        <v>0.0297422</v>
      </c>
      <c r="O78" s="3">
        <v>0.85316</v>
      </c>
      <c r="P78" s="3" t="b">
        <v>0</v>
      </c>
      <c r="Q78" s="3" t="b">
        <v>0</v>
      </c>
      <c r="R78" s="3" t="b">
        <v>1</v>
      </c>
      <c r="S78" s="5">
        <v>64949</v>
      </c>
      <c r="T78" s="2">
        <f t="shared" si="2"/>
        <v>0.000616764958240607</v>
      </c>
      <c r="U78" s="2">
        <f t="shared" si="3"/>
        <v>40.0817547646564</v>
      </c>
    </row>
    <row r="79" spans="1:21">
      <c r="A79" s="3" t="s">
        <v>149</v>
      </c>
      <c r="B79" s="3" t="s">
        <v>101</v>
      </c>
      <c r="C79" s="3" t="s">
        <v>147</v>
      </c>
      <c r="D79" s="3">
        <v>1</v>
      </c>
      <c r="E79" s="3">
        <v>209469760</v>
      </c>
      <c r="F79" s="3" t="s">
        <v>25</v>
      </c>
      <c r="G79" s="3" t="s">
        <v>24</v>
      </c>
      <c r="H79" s="3">
        <v>4.95948</v>
      </c>
      <c r="I79" s="3">
        <v>-0.0433956</v>
      </c>
      <c r="J79" s="3">
        <v>0.006138</v>
      </c>
      <c r="K79" s="3">
        <v>0.00396183</v>
      </c>
      <c r="L79" s="3">
        <v>0.797242</v>
      </c>
      <c r="M79" s="4">
        <v>4.9e-10</v>
      </c>
      <c r="N79" s="3">
        <v>0.0535213</v>
      </c>
      <c r="O79" s="3">
        <v>0.417476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595471240056237</v>
      </c>
      <c r="U79" s="2">
        <f t="shared" si="3"/>
        <v>38.6971136461819</v>
      </c>
    </row>
    <row r="80" spans="1:21">
      <c r="A80" s="3" t="s">
        <v>105</v>
      </c>
      <c r="B80" s="3" t="s">
        <v>101</v>
      </c>
      <c r="C80" s="3" t="s">
        <v>147</v>
      </c>
      <c r="D80" s="3">
        <v>1</v>
      </c>
      <c r="E80" s="3">
        <v>193812869</v>
      </c>
      <c r="F80" s="3" t="s">
        <v>29</v>
      </c>
      <c r="G80" s="3" t="s">
        <v>24</v>
      </c>
      <c r="H80" s="3">
        <v>3.9211</v>
      </c>
      <c r="I80" s="3">
        <v>0.0261123</v>
      </c>
      <c r="J80" s="3">
        <v>0.008141</v>
      </c>
      <c r="K80" s="3">
        <v>0.0206752</v>
      </c>
      <c r="L80" s="3">
        <v>0.672118</v>
      </c>
      <c r="M80" s="4">
        <v>5.4e-9</v>
      </c>
      <c r="N80" s="3">
        <v>0.0230813</v>
      </c>
      <c r="O80" s="3">
        <v>0.257921</v>
      </c>
      <c r="P80" s="3" t="b">
        <v>1</v>
      </c>
      <c r="Q80" s="3" t="b">
        <v>0</v>
      </c>
      <c r="R80" s="3" t="b">
        <v>1</v>
      </c>
      <c r="S80" s="5">
        <v>64949</v>
      </c>
      <c r="T80" s="2">
        <f t="shared" si="2"/>
        <v>0.000523750913277144</v>
      </c>
      <c r="U80" s="2">
        <f t="shared" si="3"/>
        <v>34.0338758381633</v>
      </c>
    </row>
    <row r="81" spans="1:21">
      <c r="A81" s="3" t="s">
        <v>106</v>
      </c>
      <c r="B81" s="3" t="s">
        <v>101</v>
      </c>
      <c r="C81" s="3" t="s">
        <v>147</v>
      </c>
      <c r="D81" s="3">
        <v>8</v>
      </c>
      <c r="E81" s="3">
        <v>71903355</v>
      </c>
      <c r="F81" s="3" t="s">
        <v>29</v>
      </c>
      <c r="G81" s="3" t="s">
        <v>25</v>
      </c>
      <c r="H81" s="3">
        <v>2.86998</v>
      </c>
      <c r="I81" s="3">
        <v>0.000881621</v>
      </c>
      <c r="J81" s="3">
        <v>0.014203</v>
      </c>
      <c r="K81" s="3">
        <v>0.0206638</v>
      </c>
      <c r="L81" s="3">
        <v>0.515989</v>
      </c>
      <c r="M81" s="4">
        <v>2.7e-8</v>
      </c>
      <c r="N81" s="3">
        <v>0.0232314</v>
      </c>
      <c r="O81" s="3">
        <v>0.969728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476099328161363</v>
      </c>
      <c r="U81" s="2">
        <f t="shared" si="3"/>
        <v>30.9359516518935</v>
      </c>
    </row>
    <row r="82" spans="1:21">
      <c r="A82" s="3" t="s">
        <v>107</v>
      </c>
      <c r="B82" s="3" t="s">
        <v>101</v>
      </c>
      <c r="C82" s="3" t="s">
        <v>147</v>
      </c>
      <c r="D82" s="3">
        <v>8</v>
      </c>
      <c r="E82" s="3">
        <v>111666762</v>
      </c>
      <c r="F82" s="3" t="s">
        <v>24</v>
      </c>
      <c r="G82" s="3" t="s">
        <v>27</v>
      </c>
      <c r="H82" s="3">
        <v>3.42362</v>
      </c>
      <c r="I82" s="3">
        <v>0.0437585</v>
      </c>
      <c r="J82" s="3">
        <v>0.010457</v>
      </c>
      <c r="K82" s="3">
        <v>0.0293164</v>
      </c>
      <c r="L82" s="3">
        <v>0.597023</v>
      </c>
      <c r="M82" s="4">
        <v>9.8e-9</v>
      </c>
      <c r="N82" s="3">
        <v>0.0194763</v>
      </c>
      <c r="O82" s="3">
        <v>0.0246553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506053792498864</v>
      </c>
      <c r="U82" s="2">
        <f t="shared" si="3"/>
        <v>32.883316388392</v>
      </c>
    </row>
    <row r="83" spans="1:21">
      <c r="A83" s="3" t="s">
        <v>108</v>
      </c>
      <c r="B83" s="3" t="s">
        <v>101</v>
      </c>
      <c r="C83" s="3" t="s">
        <v>147</v>
      </c>
      <c r="D83" s="3">
        <v>11</v>
      </c>
      <c r="E83" s="3">
        <v>103647291</v>
      </c>
      <c r="F83" s="3" t="s">
        <v>29</v>
      </c>
      <c r="G83" s="3" t="s">
        <v>25</v>
      </c>
      <c r="H83" s="3">
        <v>4.24384</v>
      </c>
      <c r="I83" s="3">
        <v>0.0145303</v>
      </c>
      <c r="J83" s="3">
        <v>0.006752</v>
      </c>
      <c r="K83" s="3">
        <v>0.0289505</v>
      </c>
      <c r="L83" s="3">
        <v>0.748342</v>
      </c>
      <c r="M83" s="4">
        <v>1.4e-8</v>
      </c>
      <c r="N83" s="3">
        <v>0.0196641</v>
      </c>
      <c r="O83" s="3">
        <v>0.459954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494914642005003</v>
      </c>
      <c r="U83" s="2">
        <f t="shared" si="3"/>
        <v>32.1591372822141</v>
      </c>
    </row>
    <row r="84" spans="1:21">
      <c r="A84" s="3" t="s">
        <v>109</v>
      </c>
      <c r="B84" s="3" t="s">
        <v>101</v>
      </c>
      <c r="C84" s="3" t="s">
        <v>147</v>
      </c>
      <c r="D84" s="3">
        <v>6</v>
      </c>
      <c r="E84" s="3">
        <v>9736293</v>
      </c>
      <c r="F84" s="3" t="s">
        <v>24</v>
      </c>
      <c r="G84" s="3" t="s">
        <v>27</v>
      </c>
      <c r="H84" s="3">
        <v>3.845</v>
      </c>
      <c r="I84" s="3">
        <v>-0.00346977</v>
      </c>
      <c r="J84" s="3">
        <v>0.009776</v>
      </c>
      <c r="K84" s="3">
        <v>0.0665286</v>
      </c>
      <c r="L84" s="3">
        <v>0.618252</v>
      </c>
      <c r="M84" s="4">
        <v>5e-10</v>
      </c>
      <c r="N84" s="3">
        <v>0.0132613</v>
      </c>
      <c r="O84" s="3">
        <v>0.793593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595155717126826</v>
      </c>
      <c r="U84" s="2">
        <f t="shared" si="3"/>
        <v>38.6765969580345</v>
      </c>
    </row>
    <row r="85" spans="1:21">
      <c r="A85" s="3" t="s">
        <v>110</v>
      </c>
      <c r="B85" s="3" t="s">
        <v>101</v>
      </c>
      <c r="C85" s="3" t="s">
        <v>147</v>
      </c>
      <c r="D85" s="3">
        <v>4</v>
      </c>
      <c r="E85" s="3">
        <v>160127742</v>
      </c>
      <c r="F85" s="3" t="s">
        <v>29</v>
      </c>
      <c r="G85" s="3" t="s">
        <v>25</v>
      </c>
      <c r="H85" s="3">
        <v>4.14799</v>
      </c>
      <c r="I85" s="3">
        <v>-0.00958511</v>
      </c>
      <c r="J85" s="3">
        <v>0.007751</v>
      </c>
      <c r="K85" s="3">
        <v>0.0337721</v>
      </c>
      <c r="L85" s="3">
        <v>0.707703</v>
      </c>
      <c r="M85" s="4">
        <v>4.6e-9</v>
      </c>
      <c r="N85" s="3">
        <v>0.0184763</v>
      </c>
      <c r="O85" s="3">
        <v>0.603915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ref="T85:T113" si="4">H85*H85/(H85*H85+L85*L85*S85)</f>
        <v>0.000528653616316417</v>
      </c>
      <c r="U85" s="2">
        <f t="shared" ref="U85:U113" si="5">T85*(S85-2)/(1-T85)</f>
        <v>34.3526270594273</v>
      </c>
    </row>
    <row r="86" spans="1:21">
      <c r="A86" s="3" t="s">
        <v>111</v>
      </c>
      <c r="B86" s="3" t="s">
        <v>101</v>
      </c>
      <c r="C86" s="3" t="s">
        <v>147</v>
      </c>
      <c r="D86" s="3">
        <v>18</v>
      </c>
      <c r="E86" s="3">
        <v>72344503</v>
      </c>
      <c r="F86" s="3" t="s">
        <v>27</v>
      </c>
      <c r="G86" s="3" t="s">
        <v>29</v>
      </c>
      <c r="H86" s="3">
        <v>3.63371</v>
      </c>
      <c r="I86" s="3">
        <v>-0.0188087</v>
      </c>
      <c r="J86" s="3">
        <v>0.008704</v>
      </c>
      <c r="K86" s="3">
        <v>0.00590601</v>
      </c>
      <c r="L86" s="3">
        <v>0.655449</v>
      </c>
      <c r="M86" s="4">
        <v>3e-8</v>
      </c>
      <c r="N86" s="3">
        <v>0.0434607</v>
      </c>
      <c r="O86" s="3">
        <v>0.665178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4"/>
        <v>0.000472982188917395</v>
      </c>
      <c r="U86" s="2">
        <f t="shared" si="5"/>
        <v>30.7333105321062</v>
      </c>
    </row>
    <row r="87" spans="1:21">
      <c r="A87" s="3" t="s">
        <v>112</v>
      </c>
      <c r="B87" s="3" t="s">
        <v>101</v>
      </c>
      <c r="C87" s="3" t="s">
        <v>147</v>
      </c>
      <c r="D87" s="3">
        <v>11</v>
      </c>
      <c r="E87" s="3">
        <v>76750342</v>
      </c>
      <c r="F87" s="3" t="s">
        <v>29</v>
      </c>
      <c r="G87" s="3" t="s">
        <v>27</v>
      </c>
      <c r="H87" s="3">
        <v>4.5911</v>
      </c>
      <c r="I87" s="3">
        <v>0.00452881</v>
      </c>
      <c r="J87" s="3">
        <v>0.005412</v>
      </c>
      <c r="K87" s="3">
        <v>0.0345409</v>
      </c>
      <c r="L87" s="3">
        <v>0.823545</v>
      </c>
      <c r="M87" s="4">
        <v>2.5e-8</v>
      </c>
      <c r="N87" s="3">
        <v>0.0179948</v>
      </c>
      <c r="O87" s="3">
        <v>0.801294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4"/>
        <v>0.000478276017194746</v>
      </c>
      <c r="U87" s="2">
        <f t="shared" si="5"/>
        <v>31.0774560906708</v>
      </c>
    </row>
    <row r="88" spans="1:21">
      <c r="A88" s="3" t="s">
        <v>150</v>
      </c>
      <c r="B88" s="3" t="s">
        <v>101</v>
      </c>
      <c r="C88" s="3" t="s">
        <v>147</v>
      </c>
      <c r="D88" s="3">
        <v>7</v>
      </c>
      <c r="E88" s="3">
        <v>52636338</v>
      </c>
      <c r="F88" s="3" t="s">
        <v>27</v>
      </c>
      <c r="G88" s="3" t="s">
        <v>24</v>
      </c>
      <c r="H88" s="3">
        <v>4.30532</v>
      </c>
      <c r="I88" s="3">
        <v>-0.021686</v>
      </c>
      <c r="J88" s="3">
        <v>0.007719</v>
      </c>
      <c r="K88" s="3">
        <v>0.00324202</v>
      </c>
      <c r="L88" s="3">
        <v>0.744377</v>
      </c>
      <c r="M88" s="4">
        <v>7.3e-9</v>
      </c>
      <c r="N88" s="3">
        <v>0.0588417</v>
      </c>
      <c r="O88" s="3">
        <v>0.712464</v>
      </c>
      <c r="P88" s="3" t="b">
        <v>0</v>
      </c>
      <c r="Q88" s="3" t="b">
        <v>0</v>
      </c>
      <c r="R88" s="3" t="b">
        <v>1</v>
      </c>
      <c r="S88" s="5">
        <v>64949</v>
      </c>
      <c r="T88" s="2">
        <f t="shared" si="4"/>
        <v>0.000514788558341102</v>
      </c>
      <c r="U88" s="2">
        <f t="shared" si="5"/>
        <v>33.4511927898906</v>
      </c>
    </row>
    <row r="89" spans="1:21">
      <c r="A89" s="3" t="s">
        <v>151</v>
      </c>
      <c r="B89" s="3" t="s">
        <v>101</v>
      </c>
      <c r="C89" s="3" t="s">
        <v>147</v>
      </c>
      <c r="D89" s="3">
        <v>18</v>
      </c>
      <c r="E89" s="3">
        <v>50721934</v>
      </c>
      <c r="F89" s="3" t="s">
        <v>29</v>
      </c>
      <c r="G89" s="3" t="s">
        <v>25</v>
      </c>
      <c r="H89" s="3">
        <v>3.53501</v>
      </c>
      <c r="I89" s="3">
        <v>0.0198108</v>
      </c>
      <c r="J89" s="3">
        <v>0.009871</v>
      </c>
      <c r="K89" s="3">
        <v>0.00506037</v>
      </c>
      <c r="L89" s="3">
        <v>0.632623</v>
      </c>
      <c r="M89" s="4">
        <v>2.3e-8</v>
      </c>
      <c r="N89" s="3">
        <v>0.0470681</v>
      </c>
      <c r="O89" s="3">
        <v>0.673829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4"/>
        <v>0.000480518522761493</v>
      </c>
      <c r="U89" s="2">
        <f t="shared" si="5"/>
        <v>31.2232398428758</v>
      </c>
    </row>
    <row r="90" spans="1:21">
      <c r="A90" s="3" t="s">
        <v>113</v>
      </c>
      <c r="B90" s="3" t="s">
        <v>101</v>
      </c>
      <c r="C90" s="3" t="s">
        <v>147</v>
      </c>
      <c r="D90" s="3">
        <v>10</v>
      </c>
      <c r="E90" s="3">
        <v>125405959</v>
      </c>
      <c r="F90" s="3" t="s">
        <v>25</v>
      </c>
      <c r="G90" s="3" t="s">
        <v>29</v>
      </c>
      <c r="H90" s="3">
        <v>3.45156</v>
      </c>
      <c r="I90" s="3">
        <v>-0.0330656</v>
      </c>
      <c r="J90" s="3">
        <v>0.009933</v>
      </c>
      <c r="K90" s="3">
        <v>0.0100412</v>
      </c>
      <c r="L90" s="3">
        <v>0.60022</v>
      </c>
      <c r="M90" s="4">
        <v>8.9e-9</v>
      </c>
      <c r="N90" s="3">
        <v>0.032944</v>
      </c>
      <c r="O90" s="3">
        <v>0.315527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4"/>
        <v>0.000508881192551001</v>
      </c>
      <c r="U90" s="2">
        <f t="shared" si="5"/>
        <v>33.0671340552221</v>
      </c>
    </row>
    <row r="91" spans="1:21">
      <c r="A91" s="3" t="s">
        <v>114</v>
      </c>
      <c r="B91" s="3" t="s">
        <v>101</v>
      </c>
      <c r="C91" s="3" t="s">
        <v>147</v>
      </c>
      <c r="D91" s="3">
        <v>4</v>
      </c>
      <c r="E91" s="3">
        <v>164426853</v>
      </c>
      <c r="F91" s="3" t="s">
        <v>29</v>
      </c>
      <c r="G91" s="3" t="s">
        <v>25</v>
      </c>
      <c r="H91" s="3">
        <v>3.28994</v>
      </c>
      <c r="I91" s="3">
        <v>0.0961611</v>
      </c>
      <c r="J91" s="3">
        <v>0.011362</v>
      </c>
      <c r="K91" s="3">
        <v>0.00310002</v>
      </c>
      <c r="L91" s="3">
        <v>0.571396</v>
      </c>
      <c r="M91" s="4">
        <v>8.5e-9</v>
      </c>
      <c r="N91" s="3">
        <v>0.0596142</v>
      </c>
      <c r="O91" s="3">
        <v>0.106732</v>
      </c>
      <c r="P91" s="3" t="b">
        <v>0</v>
      </c>
      <c r="Q91" s="3" t="b">
        <v>0</v>
      </c>
      <c r="R91" s="3" t="b">
        <v>1</v>
      </c>
      <c r="S91" s="5">
        <v>64949</v>
      </c>
      <c r="T91" s="2">
        <f t="shared" si="4"/>
        <v>0.000510161261716725</v>
      </c>
      <c r="U91" s="2">
        <f t="shared" si="5"/>
        <v>33.1503554919002</v>
      </c>
    </row>
    <row r="92" spans="1:21">
      <c r="A92" s="3" t="s">
        <v>115</v>
      </c>
      <c r="B92" s="3" t="s">
        <v>101</v>
      </c>
      <c r="C92" s="3" t="s">
        <v>147</v>
      </c>
      <c r="D92" s="3">
        <v>12</v>
      </c>
      <c r="E92" s="3">
        <v>67978827</v>
      </c>
      <c r="F92" s="3" t="s">
        <v>29</v>
      </c>
      <c r="G92" s="3" t="s">
        <v>24</v>
      </c>
      <c r="H92" s="3">
        <v>2.53173</v>
      </c>
      <c r="I92" s="3">
        <v>0.00680507</v>
      </c>
      <c r="J92" s="3">
        <v>0.020412</v>
      </c>
      <c r="K92" s="3">
        <v>0.0391633</v>
      </c>
      <c r="L92" s="3">
        <v>0.423009</v>
      </c>
      <c r="M92" s="4">
        <v>2.2e-9</v>
      </c>
      <c r="N92" s="3">
        <v>0.0169806</v>
      </c>
      <c r="O92" s="3">
        <v>0.6886</v>
      </c>
      <c r="P92" s="3" t="b">
        <v>1</v>
      </c>
      <c r="Q92" s="3" t="b">
        <v>0</v>
      </c>
      <c r="R92" s="3" t="b">
        <v>1</v>
      </c>
      <c r="S92" s="5">
        <v>64949</v>
      </c>
      <c r="T92" s="2">
        <f t="shared" si="4"/>
        <v>0.000551218309316158</v>
      </c>
      <c r="U92" s="2">
        <f t="shared" si="5"/>
        <v>35.8197200206665</v>
      </c>
    </row>
    <row r="93" spans="1:21">
      <c r="A93" s="3" t="s">
        <v>116</v>
      </c>
      <c r="B93" s="3" t="s">
        <v>101</v>
      </c>
      <c r="C93" s="3" t="s">
        <v>147</v>
      </c>
      <c r="D93" s="3">
        <v>8</v>
      </c>
      <c r="E93" s="3">
        <v>42694533</v>
      </c>
      <c r="F93" s="3" t="s">
        <v>29</v>
      </c>
      <c r="G93" s="3" t="s">
        <v>25</v>
      </c>
      <c r="H93" s="3">
        <v>2.93094</v>
      </c>
      <c r="I93" s="3">
        <v>0.0174504</v>
      </c>
      <c r="J93" s="3">
        <v>0.014049</v>
      </c>
      <c r="K93" s="3">
        <v>0.0113209</v>
      </c>
      <c r="L93" s="3">
        <v>0.502233</v>
      </c>
      <c r="M93" s="4">
        <v>5.4e-9</v>
      </c>
      <c r="N93" s="3">
        <v>0.0309685</v>
      </c>
      <c r="O93" s="3">
        <v>0.573101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4"/>
        <v>0.000524086809048675</v>
      </c>
      <c r="U93" s="2">
        <f t="shared" si="5"/>
        <v>34.0557141378366</v>
      </c>
    </row>
    <row r="94" spans="1:21">
      <c r="A94" s="3" t="s">
        <v>117</v>
      </c>
      <c r="B94" s="3" t="s">
        <v>118</v>
      </c>
      <c r="C94" s="3" t="s">
        <v>147</v>
      </c>
      <c r="D94" s="3">
        <v>21</v>
      </c>
      <c r="E94" s="3">
        <v>32619860</v>
      </c>
      <c r="F94" s="3" t="s">
        <v>24</v>
      </c>
      <c r="G94" s="3" t="s">
        <v>25</v>
      </c>
      <c r="H94" s="3">
        <v>3.20963</v>
      </c>
      <c r="I94" s="3">
        <v>-0.0153687</v>
      </c>
      <c r="J94" s="3">
        <v>0.011694</v>
      </c>
      <c r="K94" s="3">
        <v>0.00425397</v>
      </c>
      <c r="L94" s="3">
        <v>0.555077</v>
      </c>
      <c r="M94" s="4">
        <v>7.4e-9</v>
      </c>
      <c r="N94" s="3">
        <v>0.0498913</v>
      </c>
      <c r="O94" s="3">
        <v>0.75805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4"/>
        <v>0.000514526200137448</v>
      </c>
      <c r="U94" s="2">
        <f t="shared" si="5"/>
        <v>33.4341358592053</v>
      </c>
    </row>
    <row r="95" spans="1:21">
      <c r="A95" s="3" t="s">
        <v>140</v>
      </c>
      <c r="B95" s="3" t="s">
        <v>118</v>
      </c>
      <c r="C95" s="3" t="s">
        <v>147</v>
      </c>
      <c r="D95" s="3">
        <v>16</v>
      </c>
      <c r="E95" s="3">
        <v>21603574</v>
      </c>
      <c r="F95" s="3" t="s">
        <v>27</v>
      </c>
      <c r="G95" s="3" t="s">
        <v>25</v>
      </c>
      <c r="H95" s="3">
        <v>3.97893</v>
      </c>
      <c r="I95" s="3">
        <v>0.0464843</v>
      </c>
      <c r="J95" s="3">
        <v>0.006957</v>
      </c>
      <c r="K95" s="3">
        <v>0.00220429</v>
      </c>
      <c r="L95" s="3">
        <v>0.726631</v>
      </c>
      <c r="M95" s="4">
        <v>4.4e-8</v>
      </c>
      <c r="N95" s="3">
        <v>0.0715221</v>
      </c>
      <c r="O95" s="3">
        <v>0.515738</v>
      </c>
      <c r="P95" s="3" t="b">
        <v>1</v>
      </c>
      <c r="Q95" s="3" t="b">
        <v>0</v>
      </c>
      <c r="R95" s="3" t="b">
        <v>1</v>
      </c>
      <c r="S95" s="5">
        <v>64949</v>
      </c>
      <c r="T95" s="2">
        <f t="shared" si="4"/>
        <v>0.000461457628634313</v>
      </c>
      <c r="U95" s="2">
        <f t="shared" si="5"/>
        <v>29.9841250101366</v>
      </c>
    </row>
    <row r="96" spans="1:21">
      <c r="A96" s="3" t="s">
        <v>119</v>
      </c>
      <c r="B96" s="3" t="s">
        <v>118</v>
      </c>
      <c r="C96" s="3" t="s">
        <v>147</v>
      </c>
      <c r="D96" s="3">
        <v>3</v>
      </c>
      <c r="E96" s="3">
        <v>40833901</v>
      </c>
      <c r="F96" s="3" t="s">
        <v>24</v>
      </c>
      <c r="G96" s="3" t="s">
        <v>27</v>
      </c>
      <c r="H96" s="3">
        <v>3.00972</v>
      </c>
      <c r="I96" s="3">
        <v>-0.0320933</v>
      </c>
      <c r="J96" s="3">
        <v>0.01334</v>
      </c>
      <c r="K96" s="3">
        <v>0.00336816</v>
      </c>
      <c r="L96" s="3">
        <v>0.550266</v>
      </c>
      <c r="M96" s="4">
        <v>4.5e-8</v>
      </c>
      <c r="N96" s="3">
        <v>0.0581971</v>
      </c>
      <c r="O96" s="3">
        <v>0.581318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4"/>
        <v>0.000460398994281926</v>
      </c>
      <c r="U96" s="2">
        <f t="shared" si="5"/>
        <v>29.9153064586354</v>
      </c>
    </row>
    <row r="97" spans="1:21">
      <c r="A97" s="3" t="s">
        <v>120</v>
      </c>
      <c r="B97" s="3" t="s">
        <v>118</v>
      </c>
      <c r="C97" s="3" t="s">
        <v>147</v>
      </c>
      <c r="D97" s="3">
        <v>9</v>
      </c>
      <c r="E97" s="3">
        <v>28832007</v>
      </c>
      <c r="F97" s="3" t="s">
        <v>29</v>
      </c>
      <c r="G97" s="3" t="s">
        <v>25</v>
      </c>
      <c r="H97" s="3">
        <v>4.90357</v>
      </c>
      <c r="I97" s="3">
        <v>-0.00442065</v>
      </c>
      <c r="J97" s="3">
        <v>0.006559</v>
      </c>
      <c r="K97" s="3">
        <v>0.00813371</v>
      </c>
      <c r="L97" s="3">
        <v>0.742882</v>
      </c>
      <c r="M97" s="4">
        <v>4.1e-11</v>
      </c>
      <c r="N97" s="3">
        <v>0.0367452</v>
      </c>
      <c r="O97" s="3">
        <v>0.904241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4"/>
        <v>0.000670380508719137</v>
      </c>
      <c r="U97" s="2">
        <f t="shared" si="5"/>
        <v>43.5684103128514</v>
      </c>
    </row>
    <row r="98" spans="1:21">
      <c r="A98" s="3" t="s">
        <v>121</v>
      </c>
      <c r="B98" s="3" t="s">
        <v>118</v>
      </c>
      <c r="C98" s="3" t="s">
        <v>147</v>
      </c>
      <c r="D98" s="3">
        <v>6</v>
      </c>
      <c r="E98" s="3">
        <v>132763764</v>
      </c>
      <c r="F98" s="3" t="s">
        <v>29</v>
      </c>
      <c r="G98" s="3" t="s">
        <v>25</v>
      </c>
      <c r="H98" s="3">
        <v>3.89273</v>
      </c>
      <c r="I98" s="3">
        <v>0.0575739</v>
      </c>
      <c r="J98" s="3">
        <v>0.008531</v>
      </c>
      <c r="K98" s="3">
        <v>0.00501018</v>
      </c>
      <c r="L98" s="3">
        <v>0.674419</v>
      </c>
      <c r="M98" s="4">
        <v>7.8e-9</v>
      </c>
      <c r="N98" s="3">
        <v>0.047137</v>
      </c>
      <c r="O98" s="3">
        <v>0.221928</v>
      </c>
      <c r="P98" s="3" t="b">
        <v>0</v>
      </c>
      <c r="Q98" s="3" t="b">
        <v>0</v>
      </c>
      <c r="R98" s="3" t="b">
        <v>1</v>
      </c>
      <c r="S98" s="5">
        <v>64949</v>
      </c>
      <c r="T98" s="2">
        <f t="shared" si="4"/>
        <v>0.000512688748601909</v>
      </c>
      <c r="U98" s="2">
        <f t="shared" si="5"/>
        <v>33.314676215107</v>
      </c>
    </row>
    <row r="99" spans="1:21">
      <c r="A99" s="3" t="s">
        <v>122</v>
      </c>
      <c r="B99" s="3" t="s">
        <v>118</v>
      </c>
      <c r="C99" s="3" t="s">
        <v>147</v>
      </c>
      <c r="D99" s="3">
        <v>20</v>
      </c>
      <c r="E99" s="3">
        <v>44300228</v>
      </c>
      <c r="F99" s="3" t="s">
        <v>27</v>
      </c>
      <c r="G99" s="3" t="s">
        <v>24</v>
      </c>
      <c r="H99" s="3">
        <v>1.92055</v>
      </c>
      <c r="I99" s="3">
        <v>-0.0143389</v>
      </c>
      <c r="J99" s="3">
        <v>0.031795</v>
      </c>
      <c r="K99" s="3">
        <v>0.0462589</v>
      </c>
      <c r="L99" s="3">
        <v>0.34217</v>
      </c>
      <c r="M99" s="4">
        <v>2e-8</v>
      </c>
      <c r="N99" s="3">
        <v>0.0155941</v>
      </c>
      <c r="O99" s="3">
        <v>0.357829</v>
      </c>
      <c r="P99" s="3" t="b">
        <v>0</v>
      </c>
      <c r="Q99" s="3" t="b">
        <v>0</v>
      </c>
      <c r="R99" s="3" t="b">
        <v>1</v>
      </c>
      <c r="S99" s="5">
        <v>64949</v>
      </c>
      <c r="T99" s="2">
        <f t="shared" si="4"/>
        <v>0.000484824212199503</v>
      </c>
      <c r="U99" s="2">
        <f t="shared" si="5"/>
        <v>31.5031516003776</v>
      </c>
    </row>
    <row r="100" spans="1:21">
      <c r="A100" s="3" t="s">
        <v>152</v>
      </c>
      <c r="B100" s="3" t="s">
        <v>118</v>
      </c>
      <c r="C100" s="3" t="s">
        <v>147</v>
      </c>
      <c r="D100" s="3">
        <v>13</v>
      </c>
      <c r="E100" s="3">
        <v>95021353</v>
      </c>
      <c r="F100" s="3" t="s">
        <v>25</v>
      </c>
      <c r="G100" s="3" t="s">
        <v>29</v>
      </c>
      <c r="H100" s="3">
        <v>3.55014</v>
      </c>
      <c r="I100" s="3">
        <v>-0.0312782</v>
      </c>
      <c r="J100" s="3">
        <v>0.01159</v>
      </c>
      <c r="K100" s="3">
        <v>0.0124195</v>
      </c>
      <c r="L100" s="3">
        <v>0.617762</v>
      </c>
      <c r="M100" s="4">
        <v>9.1e-9</v>
      </c>
      <c r="N100" s="3">
        <v>0.0302681</v>
      </c>
      <c r="O100" s="3">
        <v>0.301429</v>
      </c>
      <c r="P100" s="3" t="b">
        <v>0</v>
      </c>
      <c r="Q100" s="3" t="b">
        <v>0</v>
      </c>
      <c r="R100" s="3" t="b">
        <v>1</v>
      </c>
      <c r="S100" s="5">
        <v>64949</v>
      </c>
      <c r="T100" s="2">
        <f t="shared" si="4"/>
        <v>0.000508224193319513</v>
      </c>
      <c r="U100" s="2">
        <f t="shared" si="5"/>
        <v>33.0244204929873</v>
      </c>
    </row>
    <row r="101" spans="1:21">
      <c r="A101" s="3" t="s">
        <v>123</v>
      </c>
      <c r="B101" s="3" t="s">
        <v>118</v>
      </c>
      <c r="C101" s="3" t="s">
        <v>147</v>
      </c>
      <c r="D101" s="3">
        <v>7</v>
      </c>
      <c r="E101" s="3">
        <v>157738890</v>
      </c>
      <c r="F101" s="3" t="s">
        <v>27</v>
      </c>
      <c r="G101" s="3" t="s">
        <v>29</v>
      </c>
      <c r="H101" s="3">
        <v>2.01942</v>
      </c>
      <c r="I101" s="3">
        <v>0.0149318</v>
      </c>
      <c r="J101" s="3">
        <v>0.030423</v>
      </c>
      <c r="K101" s="3">
        <v>0.0291123</v>
      </c>
      <c r="L101" s="3">
        <v>0.348689</v>
      </c>
      <c r="M101" s="4">
        <v>7e-9</v>
      </c>
      <c r="N101" s="3">
        <v>0.0195238</v>
      </c>
      <c r="O101" s="3">
        <v>0.444392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4"/>
        <v>0.0005161549805193</v>
      </c>
      <c r="U101" s="2">
        <f t="shared" si="5"/>
        <v>33.5400293729946</v>
      </c>
    </row>
    <row r="102" spans="1:21">
      <c r="A102" s="3" t="s">
        <v>124</v>
      </c>
      <c r="B102" s="3" t="s">
        <v>118</v>
      </c>
      <c r="C102" s="3" t="s">
        <v>147</v>
      </c>
      <c r="D102" s="3">
        <v>18</v>
      </c>
      <c r="E102" s="3">
        <v>73592537</v>
      </c>
      <c r="F102" s="3" t="s">
        <v>27</v>
      </c>
      <c r="G102" s="3" t="s">
        <v>24</v>
      </c>
      <c r="H102" s="3">
        <v>2.16091</v>
      </c>
      <c r="I102" s="3">
        <v>0.000616677</v>
      </c>
      <c r="J102" s="3">
        <v>0.026945</v>
      </c>
      <c r="K102" s="3">
        <v>0.0290342</v>
      </c>
      <c r="L102" s="3">
        <v>0.378903</v>
      </c>
      <c r="M102" s="4">
        <v>1.2e-8</v>
      </c>
      <c r="N102" s="3">
        <v>0.0197248</v>
      </c>
      <c r="O102" s="3">
        <v>0.975059</v>
      </c>
      <c r="P102" s="3" t="b">
        <v>0</v>
      </c>
      <c r="Q102" s="3" t="b">
        <v>0</v>
      </c>
      <c r="R102" s="3" t="b">
        <v>1</v>
      </c>
      <c r="S102" s="5">
        <v>64949</v>
      </c>
      <c r="T102" s="2">
        <f t="shared" si="4"/>
        <v>0.000500526840908276</v>
      </c>
      <c r="U102" s="2">
        <f t="shared" si="5"/>
        <v>32.523995869376</v>
      </c>
    </row>
    <row r="103" spans="1:21">
      <c r="A103" s="3" t="s">
        <v>125</v>
      </c>
      <c r="B103" s="3" t="s">
        <v>118</v>
      </c>
      <c r="C103" s="3" t="s">
        <v>147</v>
      </c>
      <c r="D103" s="3">
        <v>14</v>
      </c>
      <c r="E103" s="3">
        <v>104291444</v>
      </c>
      <c r="F103" s="3" t="s">
        <v>25</v>
      </c>
      <c r="G103" s="3" t="s">
        <v>29</v>
      </c>
      <c r="H103" s="3">
        <v>3.24633</v>
      </c>
      <c r="I103" s="3">
        <v>0.0231565</v>
      </c>
      <c r="J103" s="3">
        <v>0.014186</v>
      </c>
      <c r="K103" s="3">
        <v>0.00389299</v>
      </c>
      <c r="L103" s="3">
        <v>0.565762</v>
      </c>
      <c r="M103" s="4">
        <v>9.6e-9</v>
      </c>
      <c r="N103" s="3">
        <v>0.0561498</v>
      </c>
      <c r="O103" s="3">
        <v>0.680041</v>
      </c>
      <c r="P103" s="3" t="b">
        <v>0</v>
      </c>
      <c r="Q103" s="3" t="b">
        <v>0</v>
      </c>
      <c r="R103" s="3" t="b">
        <v>1</v>
      </c>
      <c r="S103" s="5">
        <v>64949</v>
      </c>
      <c r="T103" s="2">
        <f t="shared" si="4"/>
        <v>0.000506670026732954</v>
      </c>
      <c r="U103" s="2">
        <f t="shared" si="5"/>
        <v>32.9233795158046</v>
      </c>
    </row>
    <row r="104" spans="1:21">
      <c r="A104" s="3" t="s">
        <v>126</v>
      </c>
      <c r="B104" s="3" t="s">
        <v>118</v>
      </c>
      <c r="C104" s="3" t="s">
        <v>147</v>
      </c>
      <c r="D104" s="3">
        <v>2</v>
      </c>
      <c r="E104" s="3">
        <v>22762400</v>
      </c>
      <c r="F104" s="3" t="s">
        <v>25</v>
      </c>
      <c r="G104" s="3" t="s">
        <v>27</v>
      </c>
      <c r="H104" s="3">
        <v>3.45976</v>
      </c>
      <c r="I104" s="3">
        <v>0.00672855</v>
      </c>
      <c r="J104" s="3">
        <v>0.010296</v>
      </c>
      <c r="K104" s="3">
        <v>0.0255696</v>
      </c>
      <c r="L104" s="3">
        <v>0.617814</v>
      </c>
      <c r="M104" s="4">
        <v>2.1e-8</v>
      </c>
      <c r="N104" s="3">
        <v>0.0208397</v>
      </c>
      <c r="O104" s="3">
        <v>0.746793</v>
      </c>
      <c r="P104" s="3" t="b">
        <v>1</v>
      </c>
      <c r="Q104" s="3" t="b">
        <v>0</v>
      </c>
      <c r="R104" s="3" t="b">
        <v>1</v>
      </c>
      <c r="S104" s="5">
        <v>64949</v>
      </c>
      <c r="T104" s="2">
        <f t="shared" si="4"/>
        <v>0.0004826078062895</v>
      </c>
      <c r="U104" s="2">
        <f t="shared" si="5"/>
        <v>31.3590633238422</v>
      </c>
    </row>
    <row r="105" spans="1:21">
      <c r="A105" s="3" t="s">
        <v>127</v>
      </c>
      <c r="B105" s="3" t="s">
        <v>118</v>
      </c>
      <c r="C105" s="3" t="s">
        <v>147</v>
      </c>
      <c r="D105" s="3">
        <v>2</v>
      </c>
      <c r="E105" s="3">
        <v>212971753</v>
      </c>
      <c r="F105" s="3" t="s">
        <v>25</v>
      </c>
      <c r="G105" s="3" t="s">
        <v>29</v>
      </c>
      <c r="H105" s="3">
        <v>4.88015</v>
      </c>
      <c r="I105" s="3">
        <v>0.0215333</v>
      </c>
      <c r="J105" s="3">
        <v>0.005665</v>
      </c>
      <c r="K105" s="3">
        <v>0.0258566</v>
      </c>
      <c r="L105" s="3">
        <v>0.821066</v>
      </c>
      <c r="M105" s="4">
        <v>2.8e-9</v>
      </c>
      <c r="N105" s="3">
        <v>0.0206535</v>
      </c>
      <c r="O105" s="3">
        <v>0.297136</v>
      </c>
      <c r="P105" s="3" t="b">
        <v>0</v>
      </c>
      <c r="Q105" s="3" t="b">
        <v>0</v>
      </c>
      <c r="R105" s="3" t="b">
        <v>1</v>
      </c>
      <c r="S105" s="5">
        <v>64949</v>
      </c>
      <c r="T105" s="2">
        <f t="shared" si="4"/>
        <v>0.00054362769974946</v>
      </c>
      <c r="U105" s="2">
        <f t="shared" si="5"/>
        <v>35.3261925124046</v>
      </c>
    </row>
    <row r="106" spans="1:21">
      <c r="A106" s="3" t="s">
        <v>128</v>
      </c>
      <c r="B106" s="3" t="s">
        <v>118</v>
      </c>
      <c r="C106" s="3" t="s">
        <v>147</v>
      </c>
      <c r="D106" s="3">
        <v>2</v>
      </c>
      <c r="E106" s="3">
        <v>79310450</v>
      </c>
      <c r="F106" s="3" t="s">
        <v>25</v>
      </c>
      <c r="G106" s="3" t="s">
        <v>27</v>
      </c>
      <c r="H106" s="3">
        <v>4.99373</v>
      </c>
      <c r="I106" s="3">
        <v>-0.0727222</v>
      </c>
      <c r="J106" s="3">
        <v>0.006149</v>
      </c>
      <c r="K106" s="3">
        <v>0.00169753</v>
      </c>
      <c r="L106" s="3">
        <v>0.812513</v>
      </c>
      <c r="M106" s="4">
        <v>7.9e-10</v>
      </c>
      <c r="N106" s="3">
        <v>0.0813674</v>
      </c>
      <c r="O106" s="3">
        <v>0.371455</v>
      </c>
      <c r="P106" s="3" t="b">
        <v>1</v>
      </c>
      <c r="Q106" s="3" t="b">
        <v>0</v>
      </c>
      <c r="R106" s="3" t="b">
        <v>1</v>
      </c>
      <c r="S106" s="5">
        <v>64949</v>
      </c>
      <c r="T106" s="2">
        <f t="shared" si="4"/>
        <v>0.000581252054921603</v>
      </c>
      <c r="U106" s="2">
        <f t="shared" si="5"/>
        <v>37.7725325731711</v>
      </c>
    </row>
    <row r="107" spans="1:21">
      <c r="A107" s="3" t="s">
        <v>129</v>
      </c>
      <c r="B107" s="3" t="s">
        <v>118</v>
      </c>
      <c r="C107" s="3" t="s">
        <v>147</v>
      </c>
      <c r="D107" s="3">
        <v>11</v>
      </c>
      <c r="E107" s="3">
        <v>64238809</v>
      </c>
      <c r="F107" s="3" t="s">
        <v>29</v>
      </c>
      <c r="G107" s="3" t="s">
        <v>27</v>
      </c>
      <c r="H107" s="3">
        <v>3.54822</v>
      </c>
      <c r="I107" s="3">
        <v>-0.128595</v>
      </c>
      <c r="J107" s="3">
        <v>0.008749</v>
      </c>
      <c r="K107" s="3">
        <v>0.00355051</v>
      </c>
      <c r="L107" s="3">
        <v>0.64978</v>
      </c>
      <c r="M107" s="4">
        <v>4.7e-8</v>
      </c>
      <c r="N107" s="3">
        <v>0.0556518</v>
      </c>
      <c r="O107" s="3">
        <v>0.0208487</v>
      </c>
      <c r="P107" s="3" t="b">
        <v>0</v>
      </c>
      <c r="Q107" s="3" t="b">
        <v>0</v>
      </c>
      <c r="R107" s="3" t="b">
        <v>1</v>
      </c>
      <c r="S107" s="5">
        <v>64949</v>
      </c>
      <c r="T107" s="2">
        <f t="shared" si="4"/>
        <v>0.000458898446943529</v>
      </c>
      <c r="U107" s="2">
        <f t="shared" si="5"/>
        <v>29.8177607577445</v>
      </c>
    </row>
    <row r="108" spans="1:21">
      <c r="A108" s="3" t="s">
        <v>130</v>
      </c>
      <c r="B108" s="3" t="s">
        <v>118</v>
      </c>
      <c r="C108" s="3" t="s">
        <v>147</v>
      </c>
      <c r="D108" s="3">
        <v>7</v>
      </c>
      <c r="E108" s="3">
        <v>35478356</v>
      </c>
      <c r="F108" s="3" t="s">
        <v>24</v>
      </c>
      <c r="G108" s="3" t="s">
        <v>27</v>
      </c>
      <c r="H108" s="3">
        <v>3.56083</v>
      </c>
      <c r="I108" s="3">
        <v>0.020407</v>
      </c>
      <c r="J108" s="3">
        <v>0.010006</v>
      </c>
      <c r="K108" s="3">
        <v>0.0152913</v>
      </c>
      <c r="L108" s="3">
        <v>0.625652</v>
      </c>
      <c r="M108" s="4">
        <v>1.3e-8</v>
      </c>
      <c r="N108" s="3">
        <v>0.0270225</v>
      </c>
      <c r="O108" s="3">
        <v>0.450139</v>
      </c>
      <c r="P108" s="3" t="b">
        <v>0</v>
      </c>
      <c r="Q108" s="3" t="b">
        <v>0</v>
      </c>
      <c r="R108" s="3" t="b">
        <v>1</v>
      </c>
      <c r="S108" s="5">
        <v>64949</v>
      </c>
      <c r="T108" s="2">
        <f t="shared" si="4"/>
        <v>0.000498480066484</v>
      </c>
      <c r="U108" s="2">
        <f t="shared" si="5"/>
        <v>32.3909311114302</v>
      </c>
    </row>
    <row r="109" spans="1:21">
      <c r="A109" s="3" t="s">
        <v>131</v>
      </c>
      <c r="B109" s="3" t="s">
        <v>118</v>
      </c>
      <c r="C109" s="3" t="s">
        <v>147</v>
      </c>
      <c r="D109" s="3">
        <v>17</v>
      </c>
      <c r="E109" s="3">
        <v>50638344</v>
      </c>
      <c r="F109" s="3" t="s">
        <v>24</v>
      </c>
      <c r="G109" s="3" t="s">
        <v>27</v>
      </c>
      <c r="H109" s="3">
        <v>2.8216</v>
      </c>
      <c r="I109" s="3">
        <v>-0.0390125</v>
      </c>
      <c r="J109" s="3">
        <v>0.015194</v>
      </c>
      <c r="K109" s="3">
        <v>0.00642015</v>
      </c>
      <c r="L109" s="3">
        <v>0.511814</v>
      </c>
      <c r="M109" s="4">
        <v>3.5e-8</v>
      </c>
      <c r="N109" s="3">
        <v>0.0418631</v>
      </c>
      <c r="O109" s="3">
        <v>0.351384</v>
      </c>
      <c r="P109" s="3" t="b">
        <v>0</v>
      </c>
      <c r="Q109" s="3" t="b">
        <v>0</v>
      </c>
      <c r="R109" s="3" t="b">
        <v>1</v>
      </c>
      <c r="S109" s="5">
        <v>64949</v>
      </c>
      <c r="T109" s="2">
        <f t="shared" si="4"/>
        <v>0.000467725366489424</v>
      </c>
      <c r="U109" s="2">
        <f t="shared" si="5"/>
        <v>30.3915742876105</v>
      </c>
    </row>
    <row r="110" spans="1:21">
      <c r="A110" s="3" t="s">
        <v>132</v>
      </c>
      <c r="B110" s="3" t="s">
        <v>118</v>
      </c>
      <c r="C110" s="3" t="s">
        <v>147</v>
      </c>
      <c r="D110" s="3">
        <v>10</v>
      </c>
      <c r="E110" s="3">
        <v>87986057</v>
      </c>
      <c r="F110" s="3" t="s">
        <v>24</v>
      </c>
      <c r="G110" s="3" t="s">
        <v>27</v>
      </c>
      <c r="H110" s="3">
        <v>0.848874</v>
      </c>
      <c r="I110" s="3">
        <v>-0.00834567</v>
      </c>
      <c r="J110" s="3">
        <v>0.196485</v>
      </c>
      <c r="K110" s="3">
        <v>0.226687</v>
      </c>
      <c r="L110" s="3">
        <v>0.150756</v>
      </c>
      <c r="M110" s="4">
        <v>1.8e-8</v>
      </c>
      <c r="N110" s="3">
        <v>0.00780835</v>
      </c>
      <c r="O110" s="3">
        <v>0.285154</v>
      </c>
      <c r="P110" s="3" t="b">
        <v>0</v>
      </c>
      <c r="Q110" s="3" t="b">
        <v>0</v>
      </c>
      <c r="R110" s="3" t="b">
        <v>1</v>
      </c>
      <c r="S110" s="5">
        <v>64949</v>
      </c>
      <c r="T110" s="2">
        <f t="shared" si="4"/>
        <v>0.000487924727889271</v>
      </c>
      <c r="U110" s="2">
        <f t="shared" si="5"/>
        <v>31.7047168175505</v>
      </c>
    </row>
    <row r="111" spans="1:21">
      <c r="A111" s="3" t="s">
        <v>133</v>
      </c>
      <c r="B111" s="3" t="s">
        <v>118</v>
      </c>
      <c r="C111" s="3" t="s">
        <v>147</v>
      </c>
      <c r="D111" s="3">
        <v>5</v>
      </c>
      <c r="E111" s="3">
        <v>62417695</v>
      </c>
      <c r="F111" s="3" t="s">
        <v>27</v>
      </c>
      <c r="G111" s="3" t="s">
        <v>25</v>
      </c>
      <c r="H111" s="3">
        <v>3.27496</v>
      </c>
      <c r="I111" s="3">
        <v>-0.00325582</v>
      </c>
      <c r="J111" s="3">
        <v>0.011607</v>
      </c>
      <c r="K111" s="3">
        <v>0.0358013</v>
      </c>
      <c r="L111" s="3">
        <v>0.577735</v>
      </c>
      <c r="M111" s="4">
        <v>1.4e-8</v>
      </c>
      <c r="N111" s="3">
        <v>0.0177935</v>
      </c>
      <c r="O111" s="3">
        <v>0.854816</v>
      </c>
      <c r="P111" s="3" t="b">
        <v>1</v>
      </c>
      <c r="Q111" s="3" t="b">
        <v>0</v>
      </c>
      <c r="R111" s="3" t="b">
        <v>1</v>
      </c>
      <c r="S111" s="5">
        <v>64949</v>
      </c>
      <c r="T111" s="2">
        <f t="shared" si="4"/>
        <v>0.000494501213656525</v>
      </c>
      <c r="U111" s="2">
        <f t="shared" si="5"/>
        <v>32.1322597648016</v>
      </c>
    </row>
    <row r="112" spans="1:21">
      <c r="A112" s="3" t="s">
        <v>134</v>
      </c>
      <c r="B112" s="3" t="s">
        <v>118</v>
      </c>
      <c r="C112" s="3" t="s">
        <v>147</v>
      </c>
      <c r="D112" s="3">
        <v>10</v>
      </c>
      <c r="E112" s="3">
        <v>14799243</v>
      </c>
      <c r="F112" s="3" t="s">
        <v>29</v>
      </c>
      <c r="G112" s="3" t="s">
        <v>25</v>
      </c>
      <c r="H112" s="3">
        <v>2.67635</v>
      </c>
      <c r="I112" s="3">
        <v>0.033496</v>
      </c>
      <c r="J112" s="3">
        <v>0.016328</v>
      </c>
      <c r="K112" s="3">
        <v>0.0214719</v>
      </c>
      <c r="L112" s="3">
        <v>0.472895</v>
      </c>
      <c r="M112" s="4">
        <v>1.5e-8</v>
      </c>
      <c r="N112" s="3">
        <v>0.0227929</v>
      </c>
      <c r="O112" s="3">
        <v>0.141676</v>
      </c>
      <c r="P112" s="3" t="b">
        <v>0</v>
      </c>
      <c r="Q112" s="3" t="b">
        <v>0</v>
      </c>
      <c r="R112" s="3" t="b">
        <v>1</v>
      </c>
      <c r="S112" s="5">
        <v>64949</v>
      </c>
      <c r="T112" s="2">
        <f t="shared" si="4"/>
        <v>0.000492912441714997</v>
      </c>
      <c r="U112" s="2">
        <f t="shared" si="5"/>
        <v>32.0289718307747</v>
      </c>
    </row>
    <row r="113" spans="1:21">
      <c r="A113" s="3" t="s">
        <v>135</v>
      </c>
      <c r="B113" s="3" t="s">
        <v>118</v>
      </c>
      <c r="C113" s="3" t="s">
        <v>147</v>
      </c>
      <c r="D113" s="3">
        <v>6</v>
      </c>
      <c r="E113" s="3">
        <v>117610708</v>
      </c>
      <c r="F113" s="3" t="s">
        <v>29</v>
      </c>
      <c r="G113" s="3" t="s">
        <v>25</v>
      </c>
      <c r="H113" s="3">
        <v>5.14056</v>
      </c>
      <c r="I113" s="3">
        <v>0.0193173</v>
      </c>
      <c r="J113" s="3">
        <v>0.005782</v>
      </c>
      <c r="K113" s="3">
        <v>0.00416805</v>
      </c>
      <c r="L113" s="3">
        <v>0.853785</v>
      </c>
      <c r="M113" s="4">
        <v>1.7e-9</v>
      </c>
      <c r="N113" s="3">
        <v>0.0511038</v>
      </c>
      <c r="O113" s="3">
        <v>0.70543</v>
      </c>
      <c r="P113" s="3" t="b">
        <v>0</v>
      </c>
      <c r="Q113" s="3" t="b">
        <v>0</v>
      </c>
      <c r="R113" s="3" t="b">
        <v>1</v>
      </c>
      <c r="S113" s="5">
        <v>64949</v>
      </c>
      <c r="T113" s="2">
        <f t="shared" si="4"/>
        <v>0.000557839189597251</v>
      </c>
      <c r="U113" s="2">
        <f t="shared" si="5"/>
        <v>36.2502036309889</v>
      </c>
    </row>
  </sheetData>
  <mergeCells count="1">
    <mergeCell ref="A1:U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3"/>
  <sheetViews>
    <sheetView topLeftCell="H1" workbookViewId="0">
      <selection activeCell="T120" sqref="T120"/>
    </sheetView>
  </sheetViews>
  <sheetFormatPr defaultColWidth="9.14159292035398" defaultRowHeight="13.85"/>
  <cols>
    <col min="1" max="1" width="12.141592920354" style="2" customWidth="1"/>
    <col min="2" max="2" width="16.070796460177" style="2" customWidth="1"/>
    <col min="3" max="3" width="18.5752212389381" style="2" customWidth="1"/>
    <col min="4" max="4" width="11.716814159292" style="2" customWidth="1"/>
    <col min="5" max="5" width="12" style="2" customWidth="1"/>
    <col min="6" max="6" width="11.353982300885" style="2" customWidth="1"/>
    <col min="7" max="7" width="10.787610619469" style="2" customWidth="1"/>
    <col min="8" max="8" width="12.716814159292" style="2" customWidth="1"/>
    <col min="9" max="9" width="13.929203539823" style="2" customWidth="1"/>
    <col min="10" max="10" width="11.716814159292" style="2" customWidth="1"/>
    <col min="11" max="12" width="11.646017699115" style="2" customWidth="1"/>
    <col min="13" max="13" width="12.858407079646" style="2" customWidth="1"/>
    <col min="14" max="14" width="10.858407079646" style="2" customWidth="1"/>
    <col min="15" max="15" width="12.716814159292" style="2" customWidth="1"/>
    <col min="16" max="16" width="11" style="2" customWidth="1"/>
    <col min="17" max="17" width="9.71681415929203" style="2" customWidth="1"/>
    <col min="18" max="18" width="8.14159292035398" style="2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2"/>
  </cols>
  <sheetData>
    <row r="1" spans="1:21">
      <c r="A1" s="3" t="s">
        <v>15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145</v>
      </c>
      <c r="E2" s="3" t="s">
        <v>146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54</v>
      </c>
      <c r="D3" s="3">
        <v>1</v>
      </c>
      <c r="E3" s="3">
        <v>75126543</v>
      </c>
      <c r="F3" s="3" t="s">
        <v>24</v>
      </c>
      <c r="G3" s="3" t="s">
        <v>25</v>
      </c>
      <c r="H3" s="3">
        <v>5.15745</v>
      </c>
      <c r="I3" s="3">
        <v>0.00546742</v>
      </c>
      <c r="J3" s="3">
        <v>0.210598</v>
      </c>
      <c r="K3" s="3">
        <v>0.25871</v>
      </c>
      <c r="L3" s="3">
        <v>1.12492</v>
      </c>
      <c r="M3" s="4">
        <v>4.5e-6</v>
      </c>
      <c r="N3" s="3">
        <v>0.0131847</v>
      </c>
      <c r="O3" s="3">
        <v>0.678377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54</v>
      </c>
      <c r="D4" s="3">
        <v>1</v>
      </c>
      <c r="E4" s="3">
        <v>198659354</v>
      </c>
      <c r="F4" s="3" t="s">
        <v>27</v>
      </c>
      <c r="G4" s="3" t="s">
        <v>24</v>
      </c>
      <c r="H4" s="3">
        <v>-13.061</v>
      </c>
      <c r="I4" s="3">
        <v>-0.00731909</v>
      </c>
      <c r="J4" s="3">
        <v>0.030548</v>
      </c>
      <c r="K4" s="3">
        <v>0.0362161</v>
      </c>
      <c r="L4" s="3">
        <v>2.67526</v>
      </c>
      <c r="M4" s="4">
        <v>1e-6</v>
      </c>
      <c r="N4" s="3">
        <v>0.0306842</v>
      </c>
      <c r="O4" s="3">
        <v>0.81147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54</v>
      </c>
      <c r="D5" s="3">
        <v>9</v>
      </c>
      <c r="E5" s="3">
        <v>29408137</v>
      </c>
      <c r="F5" s="3" t="s">
        <v>29</v>
      </c>
      <c r="G5" s="3" t="s">
        <v>27</v>
      </c>
      <c r="H5" s="3">
        <v>9.30132</v>
      </c>
      <c r="I5" s="3">
        <v>0.0151571</v>
      </c>
      <c r="J5" s="3">
        <v>0.053742</v>
      </c>
      <c r="K5" s="3">
        <v>0.0721469</v>
      </c>
      <c r="L5" s="3">
        <v>2.03597</v>
      </c>
      <c r="M5" s="4">
        <v>4.9e-6</v>
      </c>
      <c r="N5" s="3">
        <v>0.0222421</v>
      </c>
      <c r="O5" s="3">
        <v>0.495581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54</v>
      </c>
      <c r="D6" s="3">
        <v>10</v>
      </c>
      <c r="E6" s="3">
        <v>125698031</v>
      </c>
      <c r="F6" s="3" t="s">
        <v>25</v>
      </c>
      <c r="G6" s="3" t="s">
        <v>27</v>
      </c>
      <c r="H6" s="3">
        <v>14.2008</v>
      </c>
      <c r="I6" s="3">
        <v>0.0314666</v>
      </c>
      <c r="J6" s="3">
        <v>0.026624</v>
      </c>
      <c r="K6" s="3">
        <v>0.027748</v>
      </c>
      <c r="L6" s="3">
        <v>3.01379</v>
      </c>
      <c r="M6" s="4">
        <v>2.5e-6</v>
      </c>
      <c r="N6" s="3">
        <v>0.0357167</v>
      </c>
      <c r="O6" s="3">
        <v>0.378315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54</v>
      </c>
      <c r="D7" s="3">
        <v>9</v>
      </c>
      <c r="E7" s="3">
        <v>118411682</v>
      </c>
      <c r="F7" s="3" t="s">
        <v>24</v>
      </c>
      <c r="G7" s="3" t="s">
        <v>27</v>
      </c>
      <c r="H7" s="3">
        <v>-12.438</v>
      </c>
      <c r="I7" s="3">
        <v>-0.0163134</v>
      </c>
      <c r="J7" s="3">
        <v>0.031449</v>
      </c>
      <c r="K7" s="3">
        <v>0.0109466</v>
      </c>
      <c r="L7" s="3">
        <v>2.67112</v>
      </c>
      <c r="M7" s="4">
        <v>3.2e-6</v>
      </c>
      <c r="N7" s="3">
        <v>0.056516</v>
      </c>
      <c r="O7" s="3">
        <v>0.77285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54</v>
      </c>
      <c r="D8" s="3">
        <v>8</v>
      </c>
      <c r="E8" s="3">
        <v>39531058</v>
      </c>
      <c r="F8" s="3" t="s">
        <v>25</v>
      </c>
      <c r="G8" s="3" t="s">
        <v>29</v>
      </c>
      <c r="H8" s="3">
        <v>14.2336</v>
      </c>
      <c r="I8" s="3">
        <v>-0.116573</v>
      </c>
      <c r="J8" s="3">
        <v>0.025809</v>
      </c>
      <c r="K8" s="3">
        <v>0.0234162</v>
      </c>
      <c r="L8" s="3">
        <v>2.96125</v>
      </c>
      <c r="M8" s="4">
        <v>1.5e-6</v>
      </c>
      <c r="N8" s="3">
        <v>0.0396418</v>
      </c>
      <c r="O8" s="3">
        <v>0.00327507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4</v>
      </c>
      <c r="B9" s="3" t="s">
        <v>22</v>
      </c>
      <c r="C9" s="3" t="s">
        <v>154</v>
      </c>
      <c r="D9" s="3">
        <v>7</v>
      </c>
      <c r="E9" s="3">
        <v>17268223</v>
      </c>
      <c r="F9" s="3" t="s">
        <v>25</v>
      </c>
      <c r="G9" s="3" t="s">
        <v>29</v>
      </c>
      <c r="H9" s="3">
        <v>5.64296</v>
      </c>
      <c r="I9" s="3">
        <v>0.00302396</v>
      </c>
      <c r="J9" s="3">
        <v>0.592157</v>
      </c>
      <c r="K9" s="3">
        <v>0.618825</v>
      </c>
      <c r="L9" s="3">
        <v>0.934115</v>
      </c>
      <c r="M9" s="4">
        <v>1.5e-9</v>
      </c>
      <c r="N9" s="3">
        <v>0.0119288</v>
      </c>
      <c r="O9" s="3">
        <v>0.799882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561560861321221</v>
      </c>
      <c r="U9" s="2">
        <f t="shared" si="1"/>
        <v>36.4921858435431</v>
      </c>
    </row>
    <row r="10" spans="1:21">
      <c r="A10" s="3" t="s">
        <v>62</v>
      </c>
      <c r="B10" s="3" t="s">
        <v>22</v>
      </c>
      <c r="C10" s="3" t="s">
        <v>154</v>
      </c>
      <c r="D10" s="3">
        <v>15</v>
      </c>
      <c r="E10" s="3">
        <v>74735539</v>
      </c>
      <c r="F10" s="3" t="s">
        <v>29</v>
      </c>
      <c r="G10" s="3" t="s">
        <v>25</v>
      </c>
      <c r="H10" s="3">
        <v>10.2075</v>
      </c>
      <c r="I10" s="3">
        <v>-0.0222181</v>
      </c>
      <c r="J10" s="3">
        <v>0.25771</v>
      </c>
      <c r="K10" s="3">
        <v>0.247824</v>
      </c>
      <c r="L10" s="3">
        <v>1.04443</v>
      </c>
      <c r="M10" s="4">
        <v>1.5e-22</v>
      </c>
      <c r="N10" s="3">
        <v>0.0133573</v>
      </c>
      <c r="O10" s="3">
        <v>0.096241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146848464278711</v>
      </c>
      <c r="U10" s="2">
        <f t="shared" si="1"/>
        <v>95.5139328386405</v>
      </c>
    </row>
    <row r="11" spans="1:21">
      <c r="A11" s="3" t="s">
        <v>35</v>
      </c>
      <c r="B11" s="3" t="s">
        <v>22</v>
      </c>
      <c r="C11" s="3" t="s">
        <v>154</v>
      </c>
      <c r="D11" s="3">
        <v>17</v>
      </c>
      <c r="E11" s="3">
        <v>10199952</v>
      </c>
      <c r="F11" s="3" t="s">
        <v>25</v>
      </c>
      <c r="G11" s="3" t="s">
        <v>29</v>
      </c>
      <c r="H11" s="3">
        <v>5.08384</v>
      </c>
      <c r="I11" s="3">
        <v>-0.00532378</v>
      </c>
      <c r="J11" s="3">
        <v>0.738055</v>
      </c>
      <c r="K11" s="3">
        <v>0.710815</v>
      </c>
      <c r="L11" s="3">
        <v>1.04373</v>
      </c>
      <c r="M11" s="4">
        <v>1.1e-6</v>
      </c>
      <c r="N11" s="3">
        <v>0.0127855</v>
      </c>
      <c r="O11" s="3">
        <v>0.677124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0365154226971068</v>
      </c>
      <c r="U11" s="2">
        <f t="shared" si="1"/>
        <v>23.7243346201586</v>
      </c>
    </row>
    <row r="12" spans="1:21">
      <c r="A12" s="3" t="s">
        <v>36</v>
      </c>
      <c r="B12" s="3" t="s">
        <v>22</v>
      </c>
      <c r="C12" s="3" t="s">
        <v>154</v>
      </c>
      <c r="D12" s="3">
        <v>1</v>
      </c>
      <c r="E12" s="3">
        <v>32744812</v>
      </c>
      <c r="F12" s="3" t="s">
        <v>29</v>
      </c>
      <c r="G12" s="3" t="s">
        <v>25</v>
      </c>
      <c r="H12" s="3">
        <v>4.62683</v>
      </c>
      <c r="I12" s="3">
        <v>-0.00215636</v>
      </c>
      <c r="J12" s="3">
        <v>0.323405</v>
      </c>
      <c r="K12" s="3">
        <v>0.354084</v>
      </c>
      <c r="L12" s="3">
        <v>1.01109</v>
      </c>
      <c r="M12" s="4">
        <v>4.7e-6</v>
      </c>
      <c r="N12" s="3">
        <v>0.0121675</v>
      </c>
      <c r="O12" s="3">
        <v>0.859333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22310895161684</v>
      </c>
      <c r="U12" s="2">
        <f t="shared" si="1"/>
        <v>20.9398748578759</v>
      </c>
    </row>
    <row r="13" spans="1:21">
      <c r="A13" s="3" t="s">
        <v>37</v>
      </c>
      <c r="B13" s="3" t="s">
        <v>22</v>
      </c>
      <c r="C13" s="3" t="s">
        <v>154</v>
      </c>
      <c r="D13" s="3">
        <v>18</v>
      </c>
      <c r="E13" s="3">
        <v>37620217</v>
      </c>
      <c r="F13" s="3" t="s">
        <v>24</v>
      </c>
      <c r="G13" s="3" t="s">
        <v>27</v>
      </c>
      <c r="H13" s="3">
        <v>4.49714</v>
      </c>
      <c r="I13" s="3">
        <v>0.0213858</v>
      </c>
      <c r="J13" s="3">
        <v>0.359559</v>
      </c>
      <c r="K13" s="3">
        <v>0.329533</v>
      </c>
      <c r="L13" s="3">
        <v>0.957195</v>
      </c>
      <c r="M13" s="4">
        <v>2.6e-6</v>
      </c>
      <c r="N13" s="3">
        <v>0.012286</v>
      </c>
      <c r="O13" s="3">
        <v>0.081741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974410504224</v>
      </c>
      <c r="U13" s="2">
        <f t="shared" si="1"/>
        <v>22.0728595140797</v>
      </c>
    </row>
    <row r="14" spans="1:21">
      <c r="A14" s="3" t="s">
        <v>38</v>
      </c>
      <c r="B14" s="3" t="s">
        <v>22</v>
      </c>
      <c r="C14" s="3" t="s">
        <v>154</v>
      </c>
      <c r="D14" s="3">
        <v>9</v>
      </c>
      <c r="E14" s="3">
        <v>90309086</v>
      </c>
      <c r="F14" s="3" t="s">
        <v>29</v>
      </c>
      <c r="G14" s="3" t="s">
        <v>25</v>
      </c>
      <c r="H14" s="3">
        <v>4.71588</v>
      </c>
      <c r="I14" s="3">
        <v>0.0121905</v>
      </c>
      <c r="J14" s="3">
        <v>0.287566</v>
      </c>
      <c r="K14" s="3">
        <v>0.360507</v>
      </c>
      <c r="L14" s="3">
        <v>1.01767</v>
      </c>
      <c r="M14" s="4">
        <v>3.6e-6</v>
      </c>
      <c r="N14" s="3">
        <v>0.0120533</v>
      </c>
      <c r="O14" s="3">
        <v>0.311836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0518301363194</v>
      </c>
      <c r="U14" s="2">
        <f t="shared" si="1"/>
        <v>21.4732694271712</v>
      </c>
    </row>
    <row r="15" spans="1:21">
      <c r="A15" s="3" t="s">
        <v>39</v>
      </c>
      <c r="B15" s="3" t="s">
        <v>22</v>
      </c>
      <c r="C15" s="3" t="s">
        <v>154</v>
      </c>
      <c r="D15" s="3">
        <v>10</v>
      </c>
      <c r="E15" s="3">
        <v>24977353</v>
      </c>
      <c r="F15" s="3" t="s">
        <v>27</v>
      </c>
      <c r="G15" s="3" t="s">
        <v>24</v>
      </c>
      <c r="H15" s="3">
        <v>-9.95702</v>
      </c>
      <c r="I15" s="3">
        <v>-0.0134944</v>
      </c>
      <c r="J15" s="3">
        <v>0.059257</v>
      </c>
      <c r="K15" s="3">
        <v>0.0459371</v>
      </c>
      <c r="L15" s="3">
        <v>1.98884</v>
      </c>
      <c r="M15" s="4">
        <v>5.5e-7</v>
      </c>
      <c r="N15" s="3">
        <v>0.0278236</v>
      </c>
      <c r="O15" s="3">
        <v>0.627678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85761633167891</v>
      </c>
      <c r="U15" s="2">
        <f t="shared" si="1"/>
        <v>25.0637294145472</v>
      </c>
    </row>
    <row r="16" spans="1:21">
      <c r="A16" s="3" t="s">
        <v>40</v>
      </c>
      <c r="B16" s="3" t="s">
        <v>22</v>
      </c>
      <c r="C16" s="3" t="s">
        <v>154</v>
      </c>
      <c r="D16" s="3">
        <v>15</v>
      </c>
      <c r="E16" s="3">
        <v>76346850</v>
      </c>
      <c r="F16" s="3" t="s">
        <v>24</v>
      </c>
      <c r="G16" s="3" t="s">
        <v>27</v>
      </c>
      <c r="H16" s="3">
        <v>5.24212</v>
      </c>
      <c r="I16" s="3">
        <v>0.00943395</v>
      </c>
      <c r="J16" s="3">
        <v>0.332653</v>
      </c>
      <c r="K16" s="3">
        <v>0.353788</v>
      </c>
      <c r="L16" s="3">
        <v>0.975876</v>
      </c>
      <c r="M16" s="4">
        <v>7.8e-8</v>
      </c>
      <c r="N16" s="3">
        <v>0.0120532</v>
      </c>
      <c r="O16" s="3">
        <v>0.433807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444078011587146</v>
      </c>
      <c r="U16" s="2">
        <f t="shared" si="1"/>
        <v>28.8543482001248</v>
      </c>
    </row>
    <row r="17" spans="1:21">
      <c r="A17" s="3" t="s">
        <v>41</v>
      </c>
      <c r="B17" s="3" t="s">
        <v>42</v>
      </c>
      <c r="C17" s="3" t="s">
        <v>154</v>
      </c>
      <c r="D17" s="3">
        <v>11</v>
      </c>
      <c r="E17" s="3">
        <v>16264637</v>
      </c>
      <c r="F17" s="3" t="s">
        <v>25</v>
      </c>
      <c r="G17" s="3" t="s">
        <v>29</v>
      </c>
      <c r="H17" s="3">
        <v>0.0150037</v>
      </c>
      <c r="I17" s="3">
        <v>-0.0155854</v>
      </c>
      <c r="J17" s="3">
        <v>0.627915</v>
      </c>
      <c r="K17" s="3">
        <v>0.733156</v>
      </c>
      <c r="L17" s="3">
        <v>0.00219355</v>
      </c>
      <c r="M17" s="4">
        <v>7.9e-12</v>
      </c>
      <c r="N17" s="3">
        <v>0.0130882</v>
      </c>
      <c r="O17" s="3">
        <v>0.233734</v>
      </c>
      <c r="P17" s="3" t="b">
        <v>0</v>
      </c>
      <c r="Q17" s="3" t="b">
        <v>0</v>
      </c>
      <c r="R17" s="3" t="b">
        <v>1</v>
      </c>
      <c r="S17" s="5">
        <v>447485</v>
      </c>
      <c r="T17" s="2">
        <f t="shared" si="0"/>
        <v>0.000104538865381379</v>
      </c>
      <c r="U17" s="2">
        <f t="shared" si="1"/>
        <v>46.7842558704819</v>
      </c>
    </row>
    <row r="18" spans="1:21">
      <c r="A18" s="3" t="s">
        <v>43</v>
      </c>
      <c r="B18" s="3" t="s">
        <v>42</v>
      </c>
      <c r="C18" s="3" t="s">
        <v>154</v>
      </c>
      <c r="D18" s="3">
        <v>10</v>
      </c>
      <c r="E18" s="3">
        <v>12650903</v>
      </c>
      <c r="F18" s="3" t="s">
        <v>24</v>
      </c>
      <c r="G18" s="3" t="s">
        <v>27</v>
      </c>
      <c r="H18" s="3">
        <v>-0.0128727</v>
      </c>
      <c r="I18" s="3">
        <v>0.0169366</v>
      </c>
      <c r="J18" s="3">
        <v>0.506082</v>
      </c>
      <c r="K18" s="3">
        <v>0.64724</v>
      </c>
      <c r="L18" s="3">
        <v>0.00211975</v>
      </c>
      <c r="M18" s="4">
        <v>1.3e-9</v>
      </c>
      <c r="N18" s="3">
        <v>0.0120615</v>
      </c>
      <c r="O18" s="3">
        <v>0.160262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8.24054122826468e-5</v>
      </c>
      <c r="U18" s="2">
        <f t="shared" si="1"/>
        <v>36.8780600562188</v>
      </c>
    </row>
    <row r="19" spans="1:21">
      <c r="A19" s="3" t="s">
        <v>44</v>
      </c>
      <c r="B19" s="3" t="s">
        <v>42</v>
      </c>
      <c r="C19" s="3" t="s">
        <v>154</v>
      </c>
      <c r="D19" s="3">
        <v>10</v>
      </c>
      <c r="E19" s="3">
        <v>127354344</v>
      </c>
      <c r="F19" s="3" t="s">
        <v>24</v>
      </c>
      <c r="G19" s="3" t="s">
        <v>27</v>
      </c>
      <c r="H19" s="3">
        <v>-0.0121906</v>
      </c>
      <c r="I19" s="3">
        <v>-0.0069716</v>
      </c>
      <c r="J19" s="3">
        <v>0.607155</v>
      </c>
      <c r="K19" s="3">
        <v>0.531569</v>
      </c>
      <c r="L19" s="3">
        <v>0.00216898</v>
      </c>
      <c r="M19" s="4">
        <v>1.9e-8</v>
      </c>
      <c r="N19" s="3">
        <v>0.0115746</v>
      </c>
      <c r="O19" s="3">
        <v>0.546962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7.05878458816225e-5</v>
      </c>
      <c r="U19" s="2">
        <f t="shared" si="1"/>
        <v>31.5890908445221</v>
      </c>
    </row>
    <row r="20" spans="1:21">
      <c r="A20" s="3" t="s">
        <v>45</v>
      </c>
      <c r="B20" s="3" t="s">
        <v>42</v>
      </c>
      <c r="C20" s="3" t="s">
        <v>154</v>
      </c>
      <c r="D20" s="3">
        <v>1</v>
      </c>
      <c r="E20" s="3">
        <v>93086630</v>
      </c>
      <c r="F20" s="3" t="s">
        <v>27</v>
      </c>
      <c r="G20" s="3" t="s">
        <v>25</v>
      </c>
      <c r="H20" s="3">
        <v>-0.0119604</v>
      </c>
      <c r="I20" s="3">
        <v>0.0127769</v>
      </c>
      <c r="J20" s="3">
        <v>0.604574</v>
      </c>
      <c r="K20" s="3">
        <v>0.628232</v>
      </c>
      <c r="L20" s="3">
        <v>0.00218232</v>
      </c>
      <c r="M20" s="4">
        <v>4.2e-8</v>
      </c>
      <c r="N20" s="3">
        <v>0.0119933</v>
      </c>
      <c r="O20" s="3">
        <v>0.286723</v>
      </c>
      <c r="P20" s="3" t="b">
        <v>1</v>
      </c>
      <c r="Q20" s="3" t="b">
        <v>0</v>
      </c>
      <c r="R20" s="3" t="b">
        <v>1</v>
      </c>
      <c r="S20" s="5">
        <v>447485</v>
      </c>
      <c r="T20" s="2">
        <f t="shared" si="0"/>
        <v>6.71192214863702e-5</v>
      </c>
      <c r="U20" s="2">
        <f t="shared" si="1"/>
        <v>30.0367266300928</v>
      </c>
    </row>
    <row r="21" spans="1:21">
      <c r="A21" s="3" t="s">
        <v>46</v>
      </c>
      <c r="B21" s="3" t="s">
        <v>42</v>
      </c>
      <c r="C21" s="3" t="s">
        <v>154</v>
      </c>
      <c r="D21" s="3">
        <v>2</v>
      </c>
      <c r="E21" s="3">
        <v>58288240</v>
      </c>
      <c r="F21" s="3" t="s">
        <v>27</v>
      </c>
      <c r="G21" s="3" t="s">
        <v>24</v>
      </c>
      <c r="H21" s="3">
        <v>-0.015454</v>
      </c>
      <c r="I21" s="3">
        <v>0.00372471</v>
      </c>
      <c r="J21" s="3">
        <v>0.210071</v>
      </c>
      <c r="K21" s="3">
        <v>0.22714</v>
      </c>
      <c r="L21" s="3">
        <v>0.00260325</v>
      </c>
      <c r="M21" s="4">
        <v>2.9e-9</v>
      </c>
      <c r="N21" s="3">
        <v>0.0137666</v>
      </c>
      <c r="O21" s="3">
        <v>0.786729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0"/>
        <v>7.87476094330254e-5</v>
      </c>
      <c r="U21" s="2">
        <f t="shared" si="1"/>
        <v>35.2409916557655</v>
      </c>
    </row>
    <row r="22" spans="1:21">
      <c r="A22" s="3" t="s">
        <v>47</v>
      </c>
      <c r="B22" s="3" t="s">
        <v>42</v>
      </c>
      <c r="C22" s="3" t="s">
        <v>154</v>
      </c>
      <c r="D22" s="3">
        <v>1</v>
      </c>
      <c r="E22" s="3">
        <v>150750368</v>
      </c>
      <c r="F22" s="3" t="s">
        <v>27</v>
      </c>
      <c r="G22" s="3" t="s">
        <v>24</v>
      </c>
      <c r="H22" s="3">
        <v>0.0140328</v>
      </c>
      <c r="I22" s="3">
        <v>-0.0140552</v>
      </c>
      <c r="J22" s="3">
        <v>0.393464</v>
      </c>
      <c r="K22" s="3">
        <v>0.403038</v>
      </c>
      <c r="L22" s="3">
        <v>0.00217078</v>
      </c>
      <c r="M22" s="4">
        <v>1e-10</v>
      </c>
      <c r="N22" s="3">
        <v>0.01177</v>
      </c>
      <c r="O22" s="3">
        <v>0.232416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9.33765902020371e-5</v>
      </c>
      <c r="U22" s="2">
        <f t="shared" si="1"/>
        <v>41.7883387659623</v>
      </c>
    </row>
    <row r="23" spans="1:21">
      <c r="A23" s="3" t="s">
        <v>48</v>
      </c>
      <c r="B23" s="3" t="s">
        <v>42</v>
      </c>
      <c r="C23" s="3" t="s">
        <v>154</v>
      </c>
      <c r="D23" s="3">
        <v>15</v>
      </c>
      <c r="E23" s="3">
        <v>60610313</v>
      </c>
      <c r="F23" s="3" t="s">
        <v>29</v>
      </c>
      <c r="G23" s="3" t="s">
        <v>25</v>
      </c>
      <c r="H23" s="3">
        <v>-0.0184399</v>
      </c>
      <c r="I23" s="3">
        <v>-0.0159957</v>
      </c>
      <c r="J23" s="3">
        <v>0.158804</v>
      </c>
      <c r="K23" s="3">
        <v>0.0986771</v>
      </c>
      <c r="L23" s="3">
        <v>0.00294243</v>
      </c>
      <c r="M23" s="4">
        <v>3.7e-10</v>
      </c>
      <c r="N23" s="3">
        <v>0.0194248</v>
      </c>
      <c r="O23" s="3">
        <v>0.410243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8.77583090870216e-5</v>
      </c>
      <c r="U23" s="2">
        <f t="shared" si="1"/>
        <v>39.273798027294</v>
      </c>
    </row>
    <row r="24" spans="1:21">
      <c r="A24" s="3" t="s">
        <v>49</v>
      </c>
      <c r="B24" s="3" t="s">
        <v>42</v>
      </c>
      <c r="C24" s="3" t="s">
        <v>154</v>
      </c>
      <c r="D24" s="3">
        <v>8</v>
      </c>
      <c r="E24" s="3">
        <v>22231462</v>
      </c>
      <c r="F24" s="3" t="s">
        <v>29</v>
      </c>
      <c r="G24" s="3" t="s">
        <v>25</v>
      </c>
      <c r="H24" s="3">
        <v>-0.0135837</v>
      </c>
      <c r="I24" s="3">
        <v>-0.00883765</v>
      </c>
      <c r="J24" s="3">
        <v>0.285899</v>
      </c>
      <c r="K24" s="3">
        <v>0.409412</v>
      </c>
      <c r="L24" s="3">
        <v>0.00235432</v>
      </c>
      <c r="M24" s="4">
        <v>7.9e-9</v>
      </c>
      <c r="N24" s="3">
        <v>0.0117818</v>
      </c>
      <c r="O24" s="3">
        <v>0.453189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4386545412485e-5</v>
      </c>
      <c r="U24" s="2">
        <f t="shared" si="1"/>
        <v>33.2891907687159</v>
      </c>
    </row>
    <row r="25" spans="1:21">
      <c r="A25" s="3" t="s">
        <v>50</v>
      </c>
      <c r="B25" s="3" t="s">
        <v>42</v>
      </c>
      <c r="C25" s="3" t="s">
        <v>154</v>
      </c>
      <c r="D25" s="3">
        <v>22</v>
      </c>
      <c r="E25" s="3">
        <v>41402892</v>
      </c>
      <c r="F25" s="3" t="s">
        <v>25</v>
      </c>
      <c r="G25" s="3" t="s">
        <v>27</v>
      </c>
      <c r="H25" s="3">
        <v>0.0166007</v>
      </c>
      <c r="I25" s="3">
        <v>0.0128826</v>
      </c>
      <c r="J25" s="3">
        <v>0.778651</v>
      </c>
      <c r="K25" s="3">
        <v>0.760711</v>
      </c>
      <c r="L25" s="3">
        <v>0.00255257</v>
      </c>
      <c r="M25" s="4">
        <v>7.8e-11</v>
      </c>
      <c r="N25" s="3">
        <v>0.0134928</v>
      </c>
      <c r="O25" s="3">
        <v>0.33969</v>
      </c>
      <c r="P25" s="3" t="b">
        <v>1</v>
      </c>
      <c r="Q25" s="3" t="b">
        <v>0</v>
      </c>
      <c r="R25" s="3" t="b">
        <v>1</v>
      </c>
      <c r="S25" s="5">
        <v>447485</v>
      </c>
      <c r="T25" s="2">
        <f t="shared" si="0"/>
        <v>9.4510041075434e-5</v>
      </c>
      <c r="U25" s="2">
        <f t="shared" si="1"/>
        <v>42.2956340726719</v>
      </c>
    </row>
    <row r="26" spans="1:21">
      <c r="A26" s="3" t="s">
        <v>51</v>
      </c>
      <c r="B26" s="3" t="s">
        <v>42</v>
      </c>
      <c r="C26" s="3" t="s">
        <v>154</v>
      </c>
      <c r="D26" s="3">
        <v>7</v>
      </c>
      <c r="E26" s="3">
        <v>17518956</v>
      </c>
      <c r="F26" s="3" t="s">
        <v>24</v>
      </c>
      <c r="G26" s="3" t="s">
        <v>27</v>
      </c>
      <c r="H26" s="3">
        <v>0.0407321</v>
      </c>
      <c r="I26" s="3">
        <v>0.0149464</v>
      </c>
      <c r="J26" s="3">
        <v>0.026713</v>
      </c>
      <c r="K26" s="3">
        <v>0.0144032</v>
      </c>
      <c r="L26" s="3">
        <v>0.00681204</v>
      </c>
      <c r="M26" s="4">
        <v>2.2e-9</v>
      </c>
      <c r="N26" s="3">
        <v>0.0496909</v>
      </c>
      <c r="O26" s="3">
        <v>0.763577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7.98925059010139e-5</v>
      </c>
      <c r="U26" s="2">
        <f t="shared" si="1"/>
        <v>35.7533946463962</v>
      </c>
    </row>
    <row r="27" spans="1:21">
      <c r="A27" s="3" t="s">
        <v>52</v>
      </c>
      <c r="B27" s="3" t="s">
        <v>42</v>
      </c>
      <c r="C27" s="3" t="s">
        <v>154</v>
      </c>
      <c r="D27" s="3">
        <v>11</v>
      </c>
      <c r="E27" s="3">
        <v>59424616</v>
      </c>
      <c r="F27" s="3" t="s">
        <v>24</v>
      </c>
      <c r="G27" s="3" t="s">
        <v>29</v>
      </c>
      <c r="H27" s="3">
        <v>-0.0133414</v>
      </c>
      <c r="I27" s="3">
        <v>0.00383763</v>
      </c>
      <c r="J27" s="3">
        <v>0.664929</v>
      </c>
      <c r="K27" s="3">
        <v>0.669678</v>
      </c>
      <c r="L27" s="3">
        <v>0.00224973</v>
      </c>
      <c r="M27" s="4">
        <v>3e-9</v>
      </c>
      <c r="N27" s="3">
        <v>0.012238</v>
      </c>
      <c r="O27" s="3">
        <v>0.753838</v>
      </c>
      <c r="P27" s="3" t="b">
        <v>1</v>
      </c>
      <c r="Q27" s="3" t="b">
        <v>0</v>
      </c>
      <c r="R27" s="3" t="b">
        <v>1</v>
      </c>
      <c r="S27" s="5">
        <v>447485</v>
      </c>
      <c r="T27" s="2">
        <f t="shared" si="0"/>
        <v>7.85831438917485e-5</v>
      </c>
      <c r="U27" s="2">
        <f t="shared" si="1"/>
        <v>35.167384541751</v>
      </c>
    </row>
    <row r="28" spans="1:21">
      <c r="A28" s="3" t="s">
        <v>53</v>
      </c>
      <c r="B28" s="3" t="s">
        <v>42</v>
      </c>
      <c r="C28" s="3" t="s">
        <v>154</v>
      </c>
      <c r="D28" s="3">
        <v>4</v>
      </c>
      <c r="E28" s="3">
        <v>88117930</v>
      </c>
      <c r="F28" s="3" t="s">
        <v>27</v>
      </c>
      <c r="G28" s="3" t="s">
        <v>24</v>
      </c>
      <c r="H28" s="3">
        <v>-0.0262435</v>
      </c>
      <c r="I28" s="3">
        <v>0.00399426</v>
      </c>
      <c r="J28" s="3">
        <v>0.112209</v>
      </c>
      <c r="K28" s="3">
        <v>0.0744067</v>
      </c>
      <c r="L28" s="3">
        <v>0.00335608</v>
      </c>
      <c r="M28" s="4">
        <v>5.3e-15</v>
      </c>
      <c r="N28" s="3">
        <v>0.0220942</v>
      </c>
      <c r="O28" s="3">
        <v>0.856537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0.000136628429785454</v>
      </c>
      <c r="U28" s="2">
        <f t="shared" si="1"/>
        <v>61.1472540989977</v>
      </c>
    </row>
    <row r="29" spans="1:21">
      <c r="A29" s="3" t="s">
        <v>54</v>
      </c>
      <c r="B29" s="3" t="s">
        <v>42</v>
      </c>
      <c r="C29" s="3" t="s">
        <v>154</v>
      </c>
      <c r="D29" s="3">
        <v>6</v>
      </c>
      <c r="E29" s="3">
        <v>136774131</v>
      </c>
      <c r="F29" s="3" t="s">
        <v>27</v>
      </c>
      <c r="G29" s="3" t="s">
        <v>24</v>
      </c>
      <c r="H29" s="3">
        <v>-0.0719337</v>
      </c>
      <c r="I29" s="3">
        <v>0.00241454</v>
      </c>
      <c r="J29" s="3">
        <v>0.008538</v>
      </c>
      <c r="K29" s="3">
        <v>0.0206496</v>
      </c>
      <c r="L29" s="3">
        <v>0.0125823</v>
      </c>
      <c r="M29" s="4">
        <v>1.1e-8</v>
      </c>
      <c r="N29" s="3">
        <v>0.041418</v>
      </c>
      <c r="O29" s="3">
        <v>0.953512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30355871187597e-5</v>
      </c>
      <c r="U29" s="2">
        <f t="shared" si="1"/>
        <v>32.6845707674797</v>
      </c>
    </row>
    <row r="30" spans="1:21">
      <c r="A30" s="3" t="s">
        <v>55</v>
      </c>
      <c r="B30" s="3" t="s">
        <v>42</v>
      </c>
      <c r="C30" s="3" t="s">
        <v>154</v>
      </c>
      <c r="D30" s="3">
        <v>11</v>
      </c>
      <c r="E30" s="3">
        <v>1658539</v>
      </c>
      <c r="F30" s="3" t="s">
        <v>24</v>
      </c>
      <c r="G30" s="3" t="s">
        <v>27</v>
      </c>
      <c r="H30" s="3">
        <v>-0.0146481</v>
      </c>
      <c r="I30" s="3">
        <v>-0.0226831</v>
      </c>
      <c r="J30" s="3">
        <v>0.208046</v>
      </c>
      <c r="K30" s="3">
        <v>0.1744</v>
      </c>
      <c r="L30" s="3">
        <v>0.00260905</v>
      </c>
      <c r="M30" s="4">
        <v>2e-8</v>
      </c>
      <c r="N30" s="3">
        <v>0.0152316</v>
      </c>
      <c r="O30" s="3">
        <v>0.13643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7.04350318924582e-5</v>
      </c>
      <c r="U30" s="2">
        <f t="shared" si="1"/>
        <v>31.5206995378101</v>
      </c>
    </row>
    <row r="31" spans="1:21">
      <c r="A31" s="3" t="s">
        <v>56</v>
      </c>
      <c r="B31" s="3" t="s">
        <v>42</v>
      </c>
      <c r="C31" s="3" t="s">
        <v>154</v>
      </c>
      <c r="D31" s="3">
        <v>13</v>
      </c>
      <c r="E31" s="3">
        <v>99619765</v>
      </c>
      <c r="F31" s="3" t="s">
        <v>24</v>
      </c>
      <c r="G31" s="3" t="s">
        <v>27</v>
      </c>
      <c r="H31" s="3">
        <v>-0.0134812</v>
      </c>
      <c r="I31" s="3">
        <v>-0.00750043</v>
      </c>
      <c r="J31" s="3">
        <v>0.247081</v>
      </c>
      <c r="K31" s="3">
        <v>0.230492</v>
      </c>
      <c r="L31" s="3">
        <v>0.00245655</v>
      </c>
      <c r="M31" s="4">
        <v>4.1e-8</v>
      </c>
      <c r="N31" s="3">
        <v>0.0137947</v>
      </c>
      <c r="O31" s="3">
        <v>0.586636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6.72973831918015e-5</v>
      </c>
      <c r="U31" s="2">
        <f t="shared" si="1"/>
        <v>30.1164616818791</v>
      </c>
    </row>
    <row r="32" spans="1:21">
      <c r="A32" s="3" t="s">
        <v>57</v>
      </c>
      <c r="B32" s="3" t="s">
        <v>42</v>
      </c>
      <c r="C32" s="3" t="s">
        <v>154</v>
      </c>
      <c r="D32" s="3">
        <v>7</v>
      </c>
      <c r="E32" s="3">
        <v>75986787</v>
      </c>
      <c r="F32" s="3" t="s">
        <v>24</v>
      </c>
      <c r="G32" s="3" t="s">
        <v>27</v>
      </c>
      <c r="H32" s="3">
        <v>0.0230655</v>
      </c>
      <c r="I32" s="3">
        <v>0.0126128</v>
      </c>
      <c r="J32" s="3">
        <v>0.277512</v>
      </c>
      <c r="K32" s="3">
        <v>0.380774</v>
      </c>
      <c r="L32" s="3">
        <v>0.00236195</v>
      </c>
      <c r="M32" s="4">
        <v>1.6e-22</v>
      </c>
      <c r="N32" s="3">
        <v>0.0118643</v>
      </c>
      <c r="O32" s="3">
        <v>0.287741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0.000213065592491154</v>
      </c>
      <c r="U32" s="2">
        <f t="shared" si="1"/>
        <v>95.3635492158346</v>
      </c>
    </row>
    <row r="33" spans="1:21">
      <c r="A33" s="3" t="s">
        <v>58</v>
      </c>
      <c r="B33" s="3" t="s">
        <v>42</v>
      </c>
      <c r="C33" s="3" t="s">
        <v>154</v>
      </c>
      <c r="D33" s="3">
        <v>3</v>
      </c>
      <c r="E33" s="3">
        <v>89476355</v>
      </c>
      <c r="F33" s="3" t="s">
        <v>27</v>
      </c>
      <c r="G33" s="3" t="s">
        <v>24</v>
      </c>
      <c r="H33" s="3">
        <v>0.0129948</v>
      </c>
      <c r="I33" s="3">
        <v>-0.0232491</v>
      </c>
      <c r="J33" s="3">
        <v>0.405148</v>
      </c>
      <c r="K33" s="3">
        <v>0.484359</v>
      </c>
      <c r="L33" s="3">
        <v>0.0021557</v>
      </c>
      <c r="M33" s="4">
        <v>1.7e-9</v>
      </c>
      <c r="N33" s="3">
        <v>0.0115906</v>
      </c>
      <c r="O33" s="3">
        <v>0.0448714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0"/>
        <v>8.11986499437773e-5</v>
      </c>
      <c r="U33" s="2">
        <f t="shared" si="1"/>
        <v>36.3379660665776</v>
      </c>
    </row>
    <row r="34" spans="1:21">
      <c r="A34" s="3" t="s">
        <v>59</v>
      </c>
      <c r="B34" s="3" t="s">
        <v>42</v>
      </c>
      <c r="C34" s="3" t="s">
        <v>154</v>
      </c>
      <c r="D34" s="3">
        <v>20</v>
      </c>
      <c r="E34" s="3">
        <v>64268767</v>
      </c>
      <c r="F34" s="3" t="s">
        <v>29</v>
      </c>
      <c r="G34" s="3" t="s">
        <v>24</v>
      </c>
      <c r="H34" s="3">
        <v>0.0174715</v>
      </c>
      <c r="I34" s="3">
        <v>-0.006035</v>
      </c>
      <c r="J34" s="3">
        <v>0.203788</v>
      </c>
      <c r="K34" s="3">
        <v>0.137442</v>
      </c>
      <c r="L34" s="3">
        <v>0.00263421</v>
      </c>
      <c r="M34" s="4">
        <v>3.3e-11</v>
      </c>
      <c r="N34" s="3">
        <v>0.0169095</v>
      </c>
      <c r="O34" s="3">
        <v>0.721166</v>
      </c>
      <c r="P34" s="3" t="b">
        <v>1</v>
      </c>
      <c r="Q34" s="3" t="b">
        <v>0</v>
      </c>
      <c r="R34" s="3" t="b">
        <v>1</v>
      </c>
      <c r="S34" s="5">
        <v>447485</v>
      </c>
      <c r="T34" s="2">
        <f t="shared" si="0"/>
        <v>9.82965834559812e-5</v>
      </c>
      <c r="U34" s="2">
        <f t="shared" si="1"/>
        <v>43.9903741581175</v>
      </c>
    </row>
    <row r="35" spans="1:21">
      <c r="A35" s="3" t="s">
        <v>60</v>
      </c>
      <c r="B35" s="3" t="s">
        <v>42</v>
      </c>
      <c r="C35" s="3" t="s">
        <v>154</v>
      </c>
      <c r="D35" s="3">
        <v>17</v>
      </c>
      <c r="E35" s="3">
        <v>42667791</v>
      </c>
      <c r="F35" s="3" t="s">
        <v>24</v>
      </c>
      <c r="G35" s="3" t="s">
        <v>27</v>
      </c>
      <c r="H35" s="3">
        <v>-0.0119879</v>
      </c>
      <c r="I35" s="3">
        <v>-0.0191195</v>
      </c>
      <c r="J35" s="3">
        <v>0.379343</v>
      </c>
      <c r="K35" s="3">
        <v>0.364992</v>
      </c>
      <c r="L35" s="3">
        <v>0.00218318</v>
      </c>
      <c r="M35" s="4">
        <v>4e-8</v>
      </c>
      <c r="N35" s="3">
        <v>0.0119753</v>
      </c>
      <c r="O35" s="3">
        <v>0.11036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6.73750950841668e-5</v>
      </c>
      <c r="U35" s="2">
        <f t="shared" si="1"/>
        <v>30.1512411162853</v>
      </c>
    </row>
    <row r="36" spans="1:21">
      <c r="A36" s="3" t="s">
        <v>61</v>
      </c>
      <c r="B36" s="3" t="s">
        <v>42</v>
      </c>
      <c r="C36" s="3" t="s">
        <v>154</v>
      </c>
      <c r="D36" s="3">
        <v>10</v>
      </c>
      <c r="E36" s="3">
        <v>85090860</v>
      </c>
      <c r="F36" s="3" t="s">
        <v>24</v>
      </c>
      <c r="G36" s="3" t="s">
        <v>27</v>
      </c>
      <c r="H36" s="3">
        <v>0.0129023</v>
      </c>
      <c r="I36" s="3">
        <v>-0.001255</v>
      </c>
      <c r="J36" s="3">
        <v>0.318935</v>
      </c>
      <c r="K36" s="3">
        <v>0.31515</v>
      </c>
      <c r="L36" s="3">
        <v>0.0022823</v>
      </c>
      <c r="M36" s="4">
        <v>1.6e-8</v>
      </c>
      <c r="N36" s="3">
        <v>0.0124164</v>
      </c>
      <c r="O36" s="3">
        <v>0.91949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7.14133347233608e-5</v>
      </c>
      <c r="U36" s="2">
        <f t="shared" si="1"/>
        <v>31.9585355276086</v>
      </c>
    </row>
    <row r="37" spans="1:21">
      <c r="A37" s="3" t="s">
        <v>62</v>
      </c>
      <c r="B37" s="3" t="s">
        <v>42</v>
      </c>
      <c r="C37" s="3" t="s">
        <v>154</v>
      </c>
      <c r="D37" s="3">
        <v>15</v>
      </c>
      <c r="E37" s="3">
        <v>74735539</v>
      </c>
      <c r="F37" s="3" t="s">
        <v>29</v>
      </c>
      <c r="G37" s="3" t="s">
        <v>25</v>
      </c>
      <c r="H37" s="3">
        <v>0.0533453</v>
      </c>
      <c r="I37" s="3">
        <v>-0.0222181</v>
      </c>
      <c r="J37" s="3">
        <v>0.262049</v>
      </c>
      <c r="K37" s="3">
        <v>0.247824</v>
      </c>
      <c r="L37" s="3">
        <v>0.00240098</v>
      </c>
      <c r="M37" s="4">
        <v>2.3e-109</v>
      </c>
      <c r="N37" s="3">
        <v>0.0133573</v>
      </c>
      <c r="O37" s="3">
        <v>0.096241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0.00110193994511925</v>
      </c>
      <c r="U37" s="2">
        <f t="shared" si="1"/>
        <v>493.643357796394</v>
      </c>
    </row>
    <row r="38" spans="1:21">
      <c r="A38" s="3" t="s">
        <v>63</v>
      </c>
      <c r="B38" s="3" t="s">
        <v>42</v>
      </c>
      <c r="C38" s="3" t="s">
        <v>154</v>
      </c>
      <c r="D38" s="3">
        <v>6</v>
      </c>
      <c r="E38" s="3">
        <v>51418312</v>
      </c>
      <c r="F38" s="3" t="s">
        <v>27</v>
      </c>
      <c r="G38" s="3" t="s">
        <v>24</v>
      </c>
      <c r="H38" s="3">
        <v>0.0218943</v>
      </c>
      <c r="I38" s="3">
        <v>0.00263135</v>
      </c>
      <c r="J38" s="3">
        <v>0.208758</v>
      </c>
      <c r="K38" s="3">
        <v>0.171857</v>
      </c>
      <c r="L38" s="3">
        <v>0.00261129</v>
      </c>
      <c r="M38" s="4">
        <v>5.1e-17</v>
      </c>
      <c r="N38" s="3">
        <v>0.0153016</v>
      </c>
      <c r="O38" s="3">
        <v>0.863465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0"/>
        <v>0.000157074329316442</v>
      </c>
      <c r="U38" s="2">
        <f t="shared" si="1"/>
        <v>70.2991342948804</v>
      </c>
    </row>
    <row r="39" spans="1:21">
      <c r="A39" s="3" t="s">
        <v>64</v>
      </c>
      <c r="B39" s="3" t="s">
        <v>42</v>
      </c>
      <c r="C39" s="3" t="s">
        <v>154</v>
      </c>
      <c r="D39" s="3">
        <v>13</v>
      </c>
      <c r="E39" s="3">
        <v>55870395</v>
      </c>
      <c r="F39" s="3" t="s">
        <v>27</v>
      </c>
      <c r="G39" s="3" t="s">
        <v>24</v>
      </c>
      <c r="H39" s="3">
        <v>-0.0149842</v>
      </c>
      <c r="I39" s="3">
        <v>-0.0188796</v>
      </c>
      <c r="J39" s="3">
        <v>0.813066</v>
      </c>
      <c r="K39" s="3">
        <v>0.850364</v>
      </c>
      <c r="L39" s="3">
        <v>0.0027166</v>
      </c>
      <c r="M39" s="4">
        <v>3.5e-8</v>
      </c>
      <c r="N39" s="3">
        <v>0.0162372</v>
      </c>
      <c r="O39" s="3">
        <v>0.244937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0"/>
        <v>6.79841577213827e-5</v>
      </c>
      <c r="U39" s="2">
        <f t="shared" si="1"/>
        <v>30.4238231876316</v>
      </c>
    </row>
    <row r="40" spans="1:21">
      <c r="A40" s="3" t="s">
        <v>65</v>
      </c>
      <c r="B40" s="3" t="s">
        <v>42</v>
      </c>
      <c r="C40" s="3" t="s">
        <v>154</v>
      </c>
      <c r="D40" s="3">
        <v>13</v>
      </c>
      <c r="E40" s="3">
        <v>79594585</v>
      </c>
      <c r="F40" s="3" t="s">
        <v>27</v>
      </c>
      <c r="G40" s="3" t="s">
        <v>25</v>
      </c>
      <c r="H40" s="3">
        <v>-0.0117331</v>
      </c>
      <c r="I40" s="4">
        <v>-4.74e-5</v>
      </c>
      <c r="J40" s="3">
        <v>0.484878</v>
      </c>
      <c r="K40" s="3">
        <v>0.449197</v>
      </c>
      <c r="L40" s="3">
        <v>0.00213314</v>
      </c>
      <c r="M40" s="4">
        <v>3.8e-8</v>
      </c>
      <c r="N40" s="3">
        <v>0.011628</v>
      </c>
      <c r="O40" s="3">
        <v>0.996744</v>
      </c>
      <c r="P40" s="3" t="b">
        <v>1</v>
      </c>
      <c r="Q40" s="3" t="b">
        <v>1</v>
      </c>
      <c r="R40" s="3" t="b">
        <v>0</v>
      </c>
      <c r="S40" s="5">
        <v>447485</v>
      </c>
      <c r="T40" s="2">
        <f t="shared" si="0"/>
        <v>6.7605025610667e-5</v>
      </c>
      <c r="U40" s="2">
        <f t="shared" si="1"/>
        <v>30.2541450075862</v>
      </c>
    </row>
    <row r="41" spans="1:21">
      <c r="A41" s="3" t="s">
        <v>66</v>
      </c>
      <c r="B41" s="3" t="s">
        <v>42</v>
      </c>
      <c r="C41" s="3" t="s">
        <v>154</v>
      </c>
      <c r="D41" s="3">
        <v>5</v>
      </c>
      <c r="E41" s="3">
        <v>61169538</v>
      </c>
      <c r="F41" s="3" t="s">
        <v>24</v>
      </c>
      <c r="G41" s="3" t="s">
        <v>27</v>
      </c>
      <c r="H41" s="3">
        <v>0.0117117</v>
      </c>
      <c r="I41" s="3">
        <v>0.0124738</v>
      </c>
      <c r="J41" s="3">
        <v>0.430905</v>
      </c>
      <c r="K41" s="3">
        <v>0.423057</v>
      </c>
      <c r="L41" s="3">
        <v>0.0021375</v>
      </c>
      <c r="M41" s="4">
        <v>4.3e-8</v>
      </c>
      <c r="N41" s="3">
        <v>0.0117103</v>
      </c>
      <c r="O41" s="3">
        <v>0.286783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6.7084164363658e-5</v>
      </c>
      <c r="U41" s="2">
        <f t="shared" si="1"/>
        <v>30.0210370581272</v>
      </c>
    </row>
    <row r="42" spans="1:21">
      <c r="A42" s="3" t="s">
        <v>67</v>
      </c>
      <c r="B42" s="3" t="s">
        <v>42</v>
      </c>
      <c r="C42" s="3" t="s">
        <v>154</v>
      </c>
      <c r="D42" s="3">
        <v>7</v>
      </c>
      <c r="E42" s="3">
        <v>17244953</v>
      </c>
      <c r="F42" s="3" t="s">
        <v>25</v>
      </c>
      <c r="G42" s="3" t="s">
        <v>29</v>
      </c>
      <c r="H42" s="3">
        <v>0.0405506</v>
      </c>
      <c r="I42" s="3">
        <v>0.00120087</v>
      </c>
      <c r="J42" s="3">
        <v>0.631224</v>
      </c>
      <c r="K42" s="3">
        <v>0.662958</v>
      </c>
      <c r="L42" s="3">
        <v>0.00219507</v>
      </c>
      <c r="M42" s="4">
        <v>3.4e-76</v>
      </c>
      <c r="N42" s="3">
        <v>0.0122419</v>
      </c>
      <c r="O42" s="3">
        <v>0.921857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0"/>
        <v>0.000762058399953179</v>
      </c>
      <c r="U42" s="2">
        <f t="shared" si="1"/>
        <v>341.268245319231</v>
      </c>
    </row>
    <row r="43" spans="1:21">
      <c r="A43" s="3" t="s">
        <v>68</v>
      </c>
      <c r="B43" s="3" t="s">
        <v>42</v>
      </c>
      <c r="C43" s="3" t="s">
        <v>154</v>
      </c>
      <c r="D43" s="3">
        <v>19</v>
      </c>
      <c r="E43" s="3">
        <v>19299813</v>
      </c>
      <c r="F43" s="3" t="s">
        <v>25</v>
      </c>
      <c r="G43" s="3" t="s">
        <v>29</v>
      </c>
      <c r="H43" s="3">
        <v>0.0151149</v>
      </c>
      <c r="I43" s="3">
        <v>0.0137191</v>
      </c>
      <c r="J43" s="3">
        <v>0.335324</v>
      </c>
      <c r="K43" s="3">
        <v>0.246959</v>
      </c>
      <c r="L43" s="3">
        <v>0.0022472</v>
      </c>
      <c r="M43" s="4">
        <v>1.7e-11</v>
      </c>
      <c r="N43" s="3">
        <v>0.0134263</v>
      </c>
      <c r="O43" s="3">
        <v>0.306873</v>
      </c>
      <c r="P43" s="3" t="b">
        <v>0</v>
      </c>
      <c r="Q43" s="3" t="b">
        <v>0</v>
      </c>
      <c r="R43" s="3" t="b">
        <v>1</v>
      </c>
      <c r="S43" s="5">
        <v>447485</v>
      </c>
      <c r="T43" s="2">
        <f t="shared" si="0"/>
        <v>0.000101089190154123</v>
      </c>
      <c r="U43" s="2">
        <f t="shared" si="1"/>
        <v>45.2402673797294</v>
      </c>
    </row>
    <row r="44" spans="1:21">
      <c r="A44" s="3" t="s">
        <v>69</v>
      </c>
      <c r="B44" s="3" t="s">
        <v>42</v>
      </c>
      <c r="C44" s="3" t="s">
        <v>154</v>
      </c>
      <c r="D44" s="3">
        <v>21</v>
      </c>
      <c r="E44" s="3">
        <v>32971520</v>
      </c>
      <c r="F44" s="3" t="s">
        <v>25</v>
      </c>
      <c r="G44" s="3" t="s">
        <v>29</v>
      </c>
      <c r="H44" s="3">
        <v>0.015068</v>
      </c>
      <c r="I44" s="3">
        <v>-0.00479542</v>
      </c>
      <c r="J44" s="3">
        <v>0.38998</v>
      </c>
      <c r="K44" s="3">
        <v>0.433387</v>
      </c>
      <c r="L44" s="3">
        <v>0.0021746</v>
      </c>
      <c r="M44" s="4">
        <v>4.2e-12</v>
      </c>
      <c r="N44" s="3">
        <v>0.0117156</v>
      </c>
      <c r="O44" s="3">
        <v>0.682306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0"/>
        <v>0.000107282127922282</v>
      </c>
      <c r="U44" s="2">
        <f t="shared" si="1"/>
        <v>48.0120792870786</v>
      </c>
    </row>
    <row r="45" spans="1:21">
      <c r="A45" s="3" t="s">
        <v>70</v>
      </c>
      <c r="B45" s="3" t="s">
        <v>42</v>
      </c>
      <c r="C45" s="3" t="s">
        <v>154</v>
      </c>
      <c r="D45" s="3">
        <v>1</v>
      </c>
      <c r="E45" s="3">
        <v>174220131</v>
      </c>
      <c r="F45" s="3" t="s">
        <v>25</v>
      </c>
      <c r="G45" s="3" t="s">
        <v>29</v>
      </c>
      <c r="H45" s="3">
        <v>-0.0157568</v>
      </c>
      <c r="I45" s="3">
        <v>0.000113686</v>
      </c>
      <c r="J45" s="3">
        <v>0.387454</v>
      </c>
      <c r="K45" s="3">
        <v>0.365226</v>
      </c>
      <c r="L45" s="3">
        <v>0.0021747</v>
      </c>
      <c r="M45" s="4">
        <v>4.3e-13</v>
      </c>
      <c r="N45" s="3">
        <v>0.0119672</v>
      </c>
      <c r="O45" s="3">
        <v>0.99242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0"/>
        <v>0.000117302672645223</v>
      </c>
      <c r="U45" s="2">
        <f t="shared" si="1"/>
        <v>52.4971099146013</v>
      </c>
    </row>
    <row r="46" spans="1:21">
      <c r="A46" s="3" t="s">
        <v>71</v>
      </c>
      <c r="B46" s="3" t="s">
        <v>42</v>
      </c>
      <c r="C46" s="3" t="s">
        <v>154</v>
      </c>
      <c r="D46" s="3">
        <v>9</v>
      </c>
      <c r="E46" s="3">
        <v>7054124</v>
      </c>
      <c r="F46" s="3" t="s">
        <v>27</v>
      </c>
      <c r="G46" s="3" t="s">
        <v>25</v>
      </c>
      <c r="H46" s="3">
        <v>0.0158824</v>
      </c>
      <c r="I46" s="3">
        <v>-0.0333541</v>
      </c>
      <c r="J46" s="3">
        <v>0.184619</v>
      </c>
      <c r="K46" s="3">
        <v>0.130383</v>
      </c>
      <c r="L46" s="3">
        <v>0.00273191</v>
      </c>
      <c r="M46" s="4">
        <v>6.1e-9</v>
      </c>
      <c r="N46" s="3">
        <v>0.0171886</v>
      </c>
      <c r="O46" s="3">
        <v>0.0523215</v>
      </c>
      <c r="P46" s="3" t="b">
        <v>1</v>
      </c>
      <c r="Q46" s="3" t="b">
        <v>0</v>
      </c>
      <c r="R46" s="3" t="b">
        <v>1</v>
      </c>
      <c r="S46" s="5">
        <v>447485</v>
      </c>
      <c r="T46" s="2">
        <f t="shared" si="0"/>
        <v>7.55245593858246e-5</v>
      </c>
      <c r="U46" s="2">
        <f t="shared" si="1"/>
        <v>33.798509025149</v>
      </c>
    </row>
    <row r="47" spans="1:21">
      <c r="A47" s="3" t="s">
        <v>72</v>
      </c>
      <c r="B47" s="3" t="s">
        <v>42</v>
      </c>
      <c r="C47" s="3" t="s">
        <v>154</v>
      </c>
      <c r="D47" s="3">
        <v>3</v>
      </c>
      <c r="E47" s="3">
        <v>50202370</v>
      </c>
      <c r="F47" s="3" t="s">
        <v>24</v>
      </c>
      <c r="G47" s="3" t="s">
        <v>27</v>
      </c>
      <c r="H47" s="3">
        <v>0.0191505</v>
      </c>
      <c r="I47" s="3">
        <v>0.0166107</v>
      </c>
      <c r="J47" s="3">
        <v>0.108773</v>
      </c>
      <c r="K47" s="3">
        <v>0.142476</v>
      </c>
      <c r="L47" s="3">
        <v>0.00340563</v>
      </c>
      <c r="M47" s="4">
        <v>1.9e-8</v>
      </c>
      <c r="N47" s="3">
        <v>0.0165328</v>
      </c>
      <c r="O47" s="3">
        <v>0.315038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0"/>
        <v>7.06571539196292e-5</v>
      </c>
      <c r="U47" s="2">
        <f t="shared" si="1"/>
        <v>31.6201093943538</v>
      </c>
    </row>
    <row r="48" spans="1:21">
      <c r="A48" s="3" t="s">
        <v>73</v>
      </c>
      <c r="B48" s="3" t="s">
        <v>42</v>
      </c>
      <c r="C48" s="3" t="s">
        <v>154</v>
      </c>
      <c r="D48" s="3">
        <v>19</v>
      </c>
      <c r="E48" s="3">
        <v>4338176</v>
      </c>
      <c r="F48" s="3" t="s">
        <v>27</v>
      </c>
      <c r="G48" s="3" t="s">
        <v>24</v>
      </c>
      <c r="H48" s="3">
        <v>-0.0131035</v>
      </c>
      <c r="I48" s="3">
        <v>0.00122867</v>
      </c>
      <c r="J48" s="3">
        <v>0.296859</v>
      </c>
      <c r="K48" s="3">
        <v>0.336725</v>
      </c>
      <c r="L48" s="3">
        <v>0.00232117</v>
      </c>
      <c r="M48" s="4">
        <v>1.7e-8</v>
      </c>
      <c r="N48" s="3">
        <v>0.0122164</v>
      </c>
      <c r="O48" s="3">
        <v>0.919887</v>
      </c>
      <c r="P48" s="3" t="b">
        <v>0</v>
      </c>
      <c r="Q48" s="3" t="b">
        <v>0</v>
      </c>
      <c r="R48" s="3" t="b">
        <v>1</v>
      </c>
      <c r="S48" s="5">
        <v>447485</v>
      </c>
      <c r="T48" s="2">
        <f t="shared" si="0"/>
        <v>7.12116942160521e-5</v>
      </c>
      <c r="U48" s="2">
        <f t="shared" si="1"/>
        <v>31.8682919579438</v>
      </c>
    </row>
    <row r="49" spans="1:21">
      <c r="A49" s="3" t="s">
        <v>74</v>
      </c>
      <c r="B49" s="3" t="s">
        <v>42</v>
      </c>
      <c r="C49" s="3" t="s">
        <v>154</v>
      </c>
      <c r="D49" s="3">
        <v>13</v>
      </c>
      <c r="E49" s="3">
        <v>110878917</v>
      </c>
      <c r="F49" s="3" t="s">
        <v>29</v>
      </c>
      <c r="G49" s="3" t="s">
        <v>25</v>
      </c>
      <c r="H49" s="3">
        <v>-0.0119163</v>
      </c>
      <c r="I49" s="3">
        <v>-0.0175134</v>
      </c>
      <c r="J49" s="3">
        <v>0.596155</v>
      </c>
      <c r="K49" s="3">
        <v>0.600263</v>
      </c>
      <c r="L49" s="3">
        <v>0.00216546</v>
      </c>
      <c r="M49" s="4">
        <v>3.7e-8</v>
      </c>
      <c r="N49" s="3">
        <v>0.0117941</v>
      </c>
      <c r="O49" s="3">
        <v>0.137562</v>
      </c>
      <c r="P49" s="3" t="b">
        <v>0</v>
      </c>
      <c r="Q49" s="3" t="b">
        <v>0</v>
      </c>
      <c r="R49" s="3" t="b">
        <v>1</v>
      </c>
      <c r="S49" s="5">
        <v>447485</v>
      </c>
      <c r="T49" s="2">
        <f t="shared" si="0"/>
        <v>6.76666466084581e-5</v>
      </c>
      <c r="U49" s="2">
        <f t="shared" si="1"/>
        <v>30.2817230869475</v>
      </c>
    </row>
    <row r="50" spans="1:21">
      <c r="A50" s="3" t="s">
        <v>75</v>
      </c>
      <c r="B50" s="3" t="s">
        <v>42</v>
      </c>
      <c r="C50" s="3" t="s">
        <v>154</v>
      </c>
      <c r="D50" s="3">
        <v>7</v>
      </c>
      <c r="E50" s="3">
        <v>141973545</v>
      </c>
      <c r="F50" s="3" t="s">
        <v>27</v>
      </c>
      <c r="G50" s="3" t="s">
        <v>25</v>
      </c>
      <c r="H50" s="3">
        <v>0.0133969</v>
      </c>
      <c r="I50" s="3">
        <v>-0.0148357</v>
      </c>
      <c r="J50" s="3">
        <v>0.402254</v>
      </c>
      <c r="K50" s="3">
        <v>0.349998</v>
      </c>
      <c r="L50" s="3">
        <v>0.00215659</v>
      </c>
      <c r="M50" s="4">
        <v>5.2e-10</v>
      </c>
      <c r="N50" s="3">
        <v>0.0121072</v>
      </c>
      <c r="O50" s="3">
        <v>0.220441</v>
      </c>
      <c r="P50" s="3" t="b">
        <v>1</v>
      </c>
      <c r="Q50" s="3" t="b">
        <v>0</v>
      </c>
      <c r="R50" s="3" t="b">
        <v>1</v>
      </c>
      <c r="S50" s="5">
        <v>447485</v>
      </c>
      <c r="T50" s="2">
        <f t="shared" si="0"/>
        <v>8.62298288884957e-5</v>
      </c>
      <c r="U50" s="2">
        <f t="shared" si="1"/>
        <v>38.5897101046099</v>
      </c>
    </row>
    <row r="51" spans="1:21">
      <c r="A51" s="3" t="s">
        <v>76</v>
      </c>
      <c r="B51" s="3" t="s">
        <v>42</v>
      </c>
      <c r="C51" s="3" t="s">
        <v>154</v>
      </c>
      <c r="D51" s="3">
        <v>5</v>
      </c>
      <c r="E51" s="3">
        <v>152652090</v>
      </c>
      <c r="F51" s="3" t="s">
        <v>27</v>
      </c>
      <c r="G51" s="3" t="s">
        <v>24</v>
      </c>
      <c r="H51" s="3">
        <v>-0.0171147</v>
      </c>
      <c r="I51" s="3">
        <v>-0.0108702</v>
      </c>
      <c r="J51" s="3">
        <v>0.270797</v>
      </c>
      <c r="K51" s="3">
        <v>0.209675</v>
      </c>
      <c r="L51" s="3">
        <v>0.00238353</v>
      </c>
      <c r="M51" s="4">
        <v>7e-13</v>
      </c>
      <c r="N51" s="3">
        <v>0.0142411</v>
      </c>
      <c r="O51" s="3">
        <v>0.445287</v>
      </c>
      <c r="P51" s="3" t="b">
        <v>0</v>
      </c>
      <c r="Q51" s="3" t="b">
        <v>0</v>
      </c>
      <c r="R51" s="3" t="b">
        <v>1</v>
      </c>
      <c r="S51" s="5">
        <v>447485</v>
      </c>
      <c r="T51" s="2">
        <f t="shared" si="0"/>
        <v>0.000115204334436258</v>
      </c>
      <c r="U51" s="2">
        <f t="shared" si="1"/>
        <v>51.5579208825001</v>
      </c>
    </row>
    <row r="52" spans="1:21">
      <c r="A52" s="3" t="s">
        <v>77</v>
      </c>
      <c r="B52" s="3" t="s">
        <v>42</v>
      </c>
      <c r="C52" s="3" t="s">
        <v>154</v>
      </c>
      <c r="D52" s="3">
        <v>6</v>
      </c>
      <c r="E52" s="3">
        <v>136901533</v>
      </c>
      <c r="F52" s="3" t="s">
        <v>27</v>
      </c>
      <c r="G52" s="3" t="s">
        <v>24</v>
      </c>
      <c r="H52" s="3">
        <v>-0.0118039</v>
      </c>
      <c r="I52" s="3">
        <v>-0.00307336</v>
      </c>
      <c r="J52" s="3">
        <v>0.555426</v>
      </c>
      <c r="K52" s="3">
        <v>0.566555</v>
      </c>
      <c r="L52" s="3">
        <v>0.00213302</v>
      </c>
      <c r="M52" s="4">
        <v>3.1e-8</v>
      </c>
      <c r="N52" s="3">
        <v>0.0116539</v>
      </c>
      <c r="O52" s="3">
        <v>0.791996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0"/>
        <v>6.84310156401558e-5</v>
      </c>
      <c r="U52" s="2">
        <f t="shared" si="1"/>
        <v>30.6238117902474</v>
      </c>
    </row>
    <row r="53" spans="1:21">
      <c r="A53" s="3" t="s">
        <v>78</v>
      </c>
      <c r="B53" s="3" t="s">
        <v>42</v>
      </c>
      <c r="C53" s="3" t="s">
        <v>154</v>
      </c>
      <c r="D53" s="3">
        <v>16</v>
      </c>
      <c r="E53" s="3">
        <v>24706279</v>
      </c>
      <c r="F53" s="3" t="s">
        <v>27</v>
      </c>
      <c r="G53" s="3" t="s">
        <v>25</v>
      </c>
      <c r="H53" s="3">
        <v>0.0122457</v>
      </c>
      <c r="I53" s="3">
        <v>0.00819977</v>
      </c>
      <c r="J53" s="3">
        <v>0.635799</v>
      </c>
      <c r="K53" s="3">
        <v>0.639151</v>
      </c>
      <c r="L53" s="3">
        <v>0.00220122</v>
      </c>
      <c r="M53" s="4">
        <v>2.6e-8</v>
      </c>
      <c r="N53" s="3">
        <v>0.0120167</v>
      </c>
      <c r="O53" s="3">
        <v>0.495009</v>
      </c>
      <c r="P53" s="3" t="b">
        <v>1</v>
      </c>
      <c r="Q53" s="3" t="b">
        <v>0</v>
      </c>
      <c r="R53" s="3" t="b">
        <v>1</v>
      </c>
      <c r="S53" s="5">
        <v>447485</v>
      </c>
      <c r="T53" s="2">
        <f t="shared" si="0"/>
        <v>6.9156310243383e-5</v>
      </c>
      <c r="U53" s="2">
        <f t="shared" si="1"/>
        <v>30.9484134547222</v>
      </c>
    </row>
    <row r="54" spans="1:21">
      <c r="A54" s="3" t="s">
        <v>79</v>
      </c>
      <c r="B54" s="3" t="s">
        <v>42</v>
      </c>
      <c r="C54" s="3" t="s">
        <v>154</v>
      </c>
      <c r="D54" s="3">
        <v>22</v>
      </c>
      <c r="E54" s="3">
        <v>24424300</v>
      </c>
      <c r="F54" s="3" t="s">
        <v>24</v>
      </c>
      <c r="G54" s="3" t="s">
        <v>27</v>
      </c>
      <c r="H54" s="3">
        <v>0.0252071</v>
      </c>
      <c r="I54" s="3">
        <v>-0.015404</v>
      </c>
      <c r="J54" s="3">
        <v>0.580054</v>
      </c>
      <c r="K54" s="3">
        <v>0.549026</v>
      </c>
      <c r="L54" s="3">
        <v>0.00215485</v>
      </c>
      <c r="M54" s="4">
        <v>1.3e-31</v>
      </c>
      <c r="N54" s="3">
        <v>0.0116053</v>
      </c>
      <c r="O54" s="3">
        <v>0.1844</v>
      </c>
      <c r="P54" s="3" t="b">
        <v>0</v>
      </c>
      <c r="Q54" s="3" t="b">
        <v>0</v>
      </c>
      <c r="R54" s="3" t="b">
        <v>1</v>
      </c>
      <c r="S54" s="5">
        <v>447485</v>
      </c>
      <c r="T54" s="2">
        <f t="shared" si="0"/>
        <v>0.000305703501156375</v>
      </c>
      <c r="U54" s="2">
        <f t="shared" si="1"/>
        <v>136.838951954665</v>
      </c>
    </row>
    <row r="55" spans="1:21">
      <c r="A55" s="3" t="s">
        <v>80</v>
      </c>
      <c r="B55" s="3" t="s">
        <v>42</v>
      </c>
      <c r="C55" s="3" t="s">
        <v>154</v>
      </c>
      <c r="D55" s="3">
        <v>7</v>
      </c>
      <c r="E55" s="3">
        <v>39253434</v>
      </c>
      <c r="F55" s="3" t="s">
        <v>24</v>
      </c>
      <c r="G55" s="3" t="s">
        <v>27</v>
      </c>
      <c r="H55" s="3">
        <v>0.0125013</v>
      </c>
      <c r="I55" s="3">
        <v>-0.015042</v>
      </c>
      <c r="J55" s="3">
        <v>0.622954</v>
      </c>
      <c r="K55" s="3">
        <v>0.638481</v>
      </c>
      <c r="L55" s="3">
        <v>0.00218542</v>
      </c>
      <c r="M55" s="4">
        <v>1.1e-8</v>
      </c>
      <c r="N55" s="3">
        <v>0.0120532</v>
      </c>
      <c r="O55" s="3">
        <v>0.212043</v>
      </c>
      <c r="P55" s="3" t="b">
        <v>0</v>
      </c>
      <c r="Q55" s="3" t="b">
        <v>0</v>
      </c>
      <c r="R55" s="3" t="b">
        <v>1</v>
      </c>
      <c r="S55" s="5">
        <v>447485</v>
      </c>
      <c r="T55" s="2">
        <f t="shared" si="0"/>
        <v>7.31190078301617e-5</v>
      </c>
      <c r="U55" s="2">
        <f t="shared" si="1"/>
        <v>32.7219055741341</v>
      </c>
    </row>
    <row r="56" spans="1:21">
      <c r="A56" s="3" t="s">
        <v>81</v>
      </c>
      <c r="B56" s="3" t="s">
        <v>42</v>
      </c>
      <c r="C56" s="3" t="s">
        <v>154</v>
      </c>
      <c r="D56" s="3">
        <v>12</v>
      </c>
      <c r="E56" s="3">
        <v>11132173</v>
      </c>
      <c r="F56" s="3" t="s">
        <v>29</v>
      </c>
      <c r="G56" s="3" t="s">
        <v>25</v>
      </c>
      <c r="H56" s="3">
        <v>0.0217813</v>
      </c>
      <c r="I56" s="3">
        <v>0.0263251</v>
      </c>
      <c r="J56" s="3">
        <v>0.833746</v>
      </c>
      <c r="K56" s="3">
        <v>0.915058</v>
      </c>
      <c r="L56" s="3">
        <v>0.00285559</v>
      </c>
      <c r="M56" s="4">
        <v>2.4e-14</v>
      </c>
      <c r="N56" s="3">
        <v>0.0207296</v>
      </c>
      <c r="O56" s="3">
        <v>0.20411</v>
      </c>
      <c r="P56" s="3" t="b">
        <v>0</v>
      </c>
      <c r="Q56" s="3" t="b">
        <v>0</v>
      </c>
      <c r="R56" s="3" t="b">
        <v>1</v>
      </c>
      <c r="S56" s="5">
        <v>447485</v>
      </c>
      <c r="T56" s="2">
        <f t="shared" si="0"/>
        <v>0.000129999279375535</v>
      </c>
      <c r="U56" s="2">
        <f t="shared" si="1"/>
        <v>58.1800308948931</v>
      </c>
    </row>
    <row r="57" spans="1:21">
      <c r="A57" s="3" t="s">
        <v>82</v>
      </c>
      <c r="B57" s="3" t="s">
        <v>42</v>
      </c>
      <c r="C57" s="3" t="s">
        <v>154</v>
      </c>
      <c r="D57" s="3">
        <v>16</v>
      </c>
      <c r="E57" s="3">
        <v>53765935</v>
      </c>
      <c r="F57" s="3" t="s">
        <v>24</v>
      </c>
      <c r="G57" s="3" t="s">
        <v>27</v>
      </c>
      <c r="H57" s="3">
        <v>-0.0140923</v>
      </c>
      <c r="I57" s="3">
        <v>-0.01352</v>
      </c>
      <c r="J57" s="3">
        <v>0.424074</v>
      </c>
      <c r="K57" s="3">
        <v>0.428355</v>
      </c>
      <c r="L57" s="3">
        <v>0.0021433</v>
      </c>
      <c r="M57" s="4">
        <v>4.9e-11</v>
      </c>
      <c r="N57" s="3">
        <v>0.0116572</v>
      </c>
      <c r="O57" s="3">
        <v>0.246133</v>
      </c>
      <c r="P57" s="3" t="b">
        <v>0</v>
      </c>
      <c r="Q57" s="3" t="b">
        <v>0</v>
      </c>
      <c r="R57" s="3" t="b">
        <v>1</v>
      </c>
      <c r="S57" s="5">
        <v>447485</v>
      </c>
      <c r="T57" s="2">
        <f t="shared" si="0"/>
        <v>9.66000597538334e-5</v>
      </c>
      <c r="U57" s="2">
        <f t="shared" si="1"/>
        <v>43.2310606618678</v>
      </c>
    </row>
    <row r="58" spans="1:21">
      <c r="A58" s="3" t="s">
        <v>83</v>
      </c>
      <c r="B58" s="3" t="s">
        <v>84</v>
      </c>
      <c r="C58" s="3" t="s">
        <v>154</v>
      </c>
      <c r="D58" s="3">
        <v>12</v>
      </c>
      <c r="E58" s="3">
        <v>27558038</v>
      </c>
      <c r="F58" s="3" t="s">
        <v>25</v>
      </c>
      <c r="G58" s="3" t="s">
        <v>29</v>
      </c>
      <c r="H58" s="3">
        <v>-0.0121928</v>
      </c>
      <c r="I58" s="3">
        <v>0.00654092</v>
      </c>
      <c r="J58" s="3">
        <v>0.305941</v>
      </c>
      <c r="K58" s="3">
        <v>0.343272</v>
      </c>
      <c r="L58" s="3">
        <v>0.00260205</v>
      </c>
      <c r="M58" s="4">
        <v>2.8e-6</v>
      </c>
      <c r="N58" s="3">
        <v>0.0121254</v>
      </c>
      <c r="O58" s="3">
        <v>0.589583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0"/>
        <v>0.000337953042282665</v>
      </c>
      <c r="U58" s="2">
        <f t="shared" si="1"/>
        <v>21.9564564884002</v>
      </c>
    </row>
    <row r="59" spans="1:21">
      <c r="A59" s="3" t="s">
        <v>85</v>
      </c>
      <c r="B59" s="3" t="s">
        <v>84</v>
      </c>
      <c r="C59" s="3" t="s">
        <v>154</v>
      </c>
      <c r="D59" s="3">
        <v>9</v>
      </c>
      <c r="E59" s="3">
        <v>102238311</v>
      </c>
      <c r="F59" s="3" t="s">
        <v>27</v>
      </c>
      <c r="G59" s="3" t="s">
        <v>29</v>
      </c>
      <c r="H59" s="3">
        <v>0.0339284</v>
      </c>
      <c r="I59" s="3">
        <v>-0.0249897</v>
      </c>
      <c r="J59" s="3">
        <v>0.031763</v>
      </c>
      <c r="K59" s="3">
        <v>0.0143194</v>
      </c>
      <c r="L59" s="3">
        <v>0.00684075</v>
      </c>
      <c r="M59" s="4">
        <v>7.1e-7</v>
      </c>
      <c r="N59" s="3">
        <v>0.049585</v>
      </c>
      <c r="O59" s="3">
        <v>0.614278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37860155774527</v>
      </c>
      <c r="U59" s="2">
        <f t="shared" si="1"/>
        <v>24.598348343883</v>
      </c>
    </row>
    <row r="60" spans="1:21">
      <c r="A60" s="3" t="s">
        <v>86</v>
      </c>
      <c r="B60" s="3" t="s">
        <v>84</v>
      </c>
      <c r="C60" s="3" t="s">
        <v>154</v>
      </c>
      <c r="D60" s="3">
        <v>1</v>
      </c>
      <c r="E60" s="3">
        <v>241138096</v>
      </c>
      <c r="F60" s="3" t="s">
        <v>29</v>
      </c>
      <c r="G60" s="3" t="s">
        <v>25</v>
      </c>
      <c r="H60" s="3">
        <v>0.0169583</v>
      </c>
      <c r="I60" s="3">
        <v>0.0135897</v>
      </c>
      <c r="J60" s="3">
        <v>0.159763</v>
      </c>
      <c r="K60" s="3">
        <v>0.117273</v>
      </c>
      <c r="L60" s="3">
        <v>0.00326378</v>
      </c>
      <c r="M60" s="4">
        <v>2e-7</v>
      </c>
      <c r="N60" s="3">
        <v>0.0179265</v>
      </c>
      <c r="O60" s="3">
        <v>0.448402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0"/>
        <v>0.000415498938859015</v>
      </c>
      <c r="U60" s="2">
        <f t="shared" si="1"/>
        <v>26.9966266518031</v>
      </c>
    </row>
    <row r="61" spans="1:21">
      <c r="A61" s="3" t="s">
        <v>87</v>
      </c>
      <c r="B61" s="3" t="s">
        <v>84</v>
      </c>
      <c r="C61" s="3" t="s">
        <v>154</v>
      </c>
      <c r="D61" s="3">
        <v>9</v>
      </c>
      <c r="E61" s="3">
        <v>37683601</v>
      </c>
      <c r="F61" s="3" t="s">
        <v>24</v>
      </c>
      <c r="G61" s="3" t="s">
        <v>27</v>
      </c>
      <c r="H61" s="3">
        <v>0.0564464</v>
      </c>
      <c r="I61" s="3">
        <v>-0.0215908</v>
      </c>
      <c r="J61" s="3">
        <v>0.010832</v>
      </c>
      <c r="K61" s="3">
        <v>0.0147787</v>
      </c>
      <c r="L61" s="3">
        <v>0.0116125</v>
      </c>
      <c r="M61" s="4">
        <v>1.2e-6</v>
      </c>
      <c r="N61" s="3">
        <v>0.0476866</v>
      </c>
      <c r="O61" s="3">
        <v>0.650718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363655878874335</v>
      </c>
      <c r="U61" s="2">
        <f t="shared" si="1"/>
        <v>23.6269504446805</v>
      </c>
    </row>
    <row r="62" spans="1:21">
      <c r="A62" s="3" t="s">
        <v>88</v>
      </c>
      <c r="B62" s="3" t="s">
        <v>84</v>
      </c>
      <c r="C62" s="3" t="s">
        <v>154</v>
      </c>
      <c r="D62" s="3">
        <v>6</v>
      </c>
      <c r="E62" s="3">
        <v>157060226</v>
      </c>
      <c r="F62" s="3" t="s">
        <v>25</v>
      </c>
      <c r="G62" s="3" t="s">
        <v>29</v>
      </c>
      <c r="H62" s="3">
        <v>-0.0300694</v>
      </c>
      <c r="I62" s="3">
        <v>-0.00853045</v>
      </c>
      <c r="J62" s="3">
        <v>0.034727</v>
      </c>
      <c r="K62" s="3">
        <v>0.0265725</v>
      </c>
      <c r="L62" s="3">
        <v>0.00653959</v>
      </c>
      <c r="M62" s="4">
        <v>4.3e-6</v>
      </c>
      <c r="N62" s="3">
        <v>0.0363668</v>
      </c>
      <c r="O62" s="3">
        <v>0.814545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0"/>
        <v>0.000325412825518918</v>
      </c>
      <c r="U62" s="2">
        <f t="shared" si="1"/>
        <v>21.1414664833211</v>
      </c>
    </row>
    <row r="63" spans="1:21">
      <c r="A63" s="3" t="s">
        <v>148</v>
      </c>
      <c r="B63" s="3" t="s">
        <v>84</v>
      </c>
      <c r="C63" s="3" t="s">
        <v>154</v>
      </c>
      <c r="D63" s="3">
        <v>17</v>
      </c>
      <c r="E63" s="3">
        <v>45423471</v>
      </c>
      <c r="F63" s="3" t="s">
        <v>24</v>
      </c>
      <c r="G63" s="3" t="s">
        <v>27</v>
      </c>
      <c r="H63" s="3">
        <v>-0.0114378</v>
      </c>
      <c r="I63" s="3">
        <v>0.00753161</v>
      </c>
      <c r="J63" s="3">
        <v>0.547155</v>
      </c>
      <c r="K63" s="3">
        <v>0.608307</v>
      </c>
      <c r="L63" s="3">
        <v>0.00241799</v>
      </c>
      <c r="M63" s="4">
        <v>2.2e-6</v>
      </c>
      <c r="N63" s="3">
        <v>0.0118539</v>
      </c>
      <c r="O63" s="3">
        <v>0.525187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0"/>
        <v>0.000344392696847392</v>
      </c>
      <c r="U63" s="2">
        <f t="shared" si="1"/>
        <v>22.3749782612529</v>
      </c>
    </row>
    <row r="64" spans="1:21">
      <c r="A64" s="3" t="s">
        <v>89</v>
      </c>
      <c r="B64" s="3" t="s">
        <v>84</v>
      </c>
      <c r="C64" s="3" t="s">
        <v>154</v>
      </c>
      <c r="D64" s="3">
        <v>3</v>
      </c>
      <c r="E64" s="3">
        <v>115534606</v>
      </c>
      <c r="F64" s="3" t="s">
        <v>29</v>
      </c>
      <c r="G64" s="3" t="s">
        <v>24</v>
      </c>
      <c r="H64" s="3">
        <v>0.0377126</v>
      </c>
      <c r="I64" s="3">
        <v>-0.00874826</v>
      </c>
      <c r="J64" s="3">
        <v>0.025732</v>
      </c>
      <c r="K64" s="3">
        <v>0.047441</v>
      </c>
      <c r="L64" s="3">
        <v>0.00758867</v>
      </c>
      <c r="M64" s="4">
        <v>6.7e-7</v>
      </c>
      <c r="N64" s="3">
        <v>0.0270732</v>
      </c>
      <c r="O64" s="3">
        <v>0.746593</v>
      </c>
      <c r="P64" s="3" t="b">
        <v>1</v>
      </c>
      <c r="Q64" s="3" t="b">
        <v>0</v>
      </c>
      <c r="R64" s="3" t="b">
        <v>1</v>
      </c>
      <c r="S64" s="5">
        <v>64949</v>
      </c>
      <c r="T64" s="2">
        <f t="shared" si="0"/>
        <v>0.000380105397482603</v>
      </c>
      <c r="U64" s="2">
        <f t="shared" si="1"/>
        <v>24.6960923683086</v>
      </c>
    </row>
    <row r="65" spans="1:21">
      <c r="A65" s="3" t="s">
        <v>90</v>
      </c>
      <c r="B65" s="3" t="s">
        <v>84</v>
      </c>
      <c r="C65" s="3" t="s">
        <v>154</v>
      </c>
      <c r="D65" s="3">
        <v>15</v>
      </c>
      <c r="E65" s="3">
        <v>53475929</v>
      </c>
      <c r="F65" s="3" t="s">
        <v>25</v>
      </c>
      <c r="G65" s="3" t="s">
        <v>29</v>
      </c>
      <c r="H65" s="3">
        <v>0.0391565</v>
      </c>
      <c r="I65" s="3">
        <v>-0.038414</v>
      </c>
      <c r="J65" s="3">
        <v>0.022333</v>
      </c>
      <c r="K65" s="3">
        <v>0.0368935</v>
      </c>
      <c r="L65" s="3">
        <v>0.0081118</v>
      </c>
      <c r="M65" s="4">
        <v>1.4e-6</v>
      </c>
      <c r="N65" s="3">
        <v>0.0305636</v>
      </c>
      <c r="O65" s="3">
        <v>0.208807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35862867779759</v>
      </c>
      <c r="U65" s="2">
        <f t="shared" si="1"/>
        <v>23.300212861451</v>
      </c>
    </row>
    <row r="66" spans="1:21">
      <c r="A66" s="3" t="s">
        <v>91</v>
      </c>
      <c r="B66" s="3" t="s">
        <v>84</v>
      </c>
      <c r="C66" s="3" t="s">
        <v>154</v>
      </c>
      <c r="D66" s="3">
        <v>13</v>
      </c>
      <c r="E66" s="3">
        <v>51823771</v>
      </c>
      <c r="F66" s="3" t="s">
        <v>24</v>
      </c>
      <c r="G66" s="3" t="s">
        <v>27</v>
      </c>
      <c r="H66" s="3">
        <v>0.0172079</v>
      </c>
      <c r="I66" s="3">
        <v>-0.00163631</v>
      </c>
      <c r="J66" s="3">
        <v>0.12031</v>
      </c>
      <c r="K66" s="3">
        <v>0.072678</v>
      </c>
      <c r="L66" s="3">
        <v>0.00372241</v>
      </c>
      <c r="M66" s="4">
        <v>3.8e-6</v>
      </c>
      <c r="N66" s="3">
        <v>0.0223769</v>
      </c>
      <c r="O66" s="3">
        <v>0.941707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328921296725515</v>
      </c>
      <c r="U66" s="2">
        <f t="shared" si="1"/>
        <v>21.3694803356144</v>
      </c>
    </row>
    <row r="67" spans="1:21">
      <c r="A67" s="3" t="s">
        <v>92</v>
      </c>
      <c r="B67" s="3" t="s">
        <v>84</v>
      </c>
      <c r="C67" s="3" t="s">
        <v>154</v>
      </c>
      <c r="D67" s="3">
        <v>5</v>
      </c>
      <c r="E67" s="3">
        <v>155631887</v>
      </c>
      <c r="F67" s="3" t="s">
        <v>25</v>
      </c>
      <c r="G67" s="3" t="s">
        <v>29</v>
      </c>
      <c r="H67" s="3">
        <v>-0.0157033</v>
      </c>
      <c r="I67" s="3">
        <v>-0.027414</v>
      </c>
      <c r="J67" s="3">
        <v>0.150255</v>
      </c>
      <c r="K67" s="3">
        <v>0.127801</v>
      </c>
      <c r="L67" s="3">
        <v>0.00336716</v>
      </c>
      <c r="M67" s="4">
        <v>3.1e-6</v>
      </c>
      <c r="N67" s="3">
        <v>0.0172795</v>
      </c>
      <c r="O67" s="3">
        <v>0.112625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84" si="2">H67*H67/(H67*H67+L67*L67*S67)</f>
        <v>0.000334762243399851</v>
      </c>
      <c r="U67" s="2">
        <f t="shared" ref="U67:U84" si="3">T67*(S67-2)/(1-T67)</f>
        <v>21.7490841943069</v>
      </c>
    </row>
    <row r="68" spans="1:21">
      <c r="A68" s="3" t="s">
        <v>93</v>
      </c>
      <c r="B68" s="3" t="s">
        <v>84</v>
      </c>
      <c r="C68" s="3" t="s">
        <v>154</v>
      </c>
      <c r="D68" s="3">
        <v>6</v>
      </c>
      <c r="E68" s="3">
        <v>168415229</v>
      </c>
      <c r="F68" s="3" t="s">
        <v>24</v>
      </c>
      <c r="G68" s="3" t="s">
        <v>27</v>
      </c>
      <c r="H68" s="3">
        <v>0.0464487</v>
      </c>
      <c r="I68" s="3">
        <v>0.00122429</v>
      </c>
      <c r="J68" s="3">
        <v>0.014819</v>
      </c>
      <c r="K68" s="3">
        <v>0.0208991</v>
      </c>
      <c r="L68" s="3">
        <v>0.00993919</v>
      </c>
      <c r="M68" s="4">
        <v>3e-6</v>
      </c>
      <c r="N68" s="3">
        <v>0.040798</v>
      </c>
      <c r="O68" s="3">
        <v>0.97606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336145005101905</v>
      </c>
      <c r="U68" s="2">
        <f t="shared" si="3"/>
        <v>21.8389507005481</v>
      </c>
    </row>
    <row r="69" spans="1:21">
      <c r="A69" s="3" t="s">
        <v>94</v>
      </c>
      <c r="B69" s="3" t="s">
        <v>84</v>
      </c>
      <c r="C69" s="3" t="s">
        <v>154</v>
      </c>
      <c r="D69" s="3">
        <v>10</v>
      </c>
      <c r="E69" s="3">
        <v>111739124</v>
      </c>
      <c r="F69" s="3" t="s">
        <v>24</v>
      </c>
      <c r="G69" s="3" t="s">
        <v>27</v>
      </c>
      <c r="H69" s="3">
        <v>-0.0138563</v>
      </c>
      <c r="I69" s="3">
        <v>-0.00993188</v>
      </c>
      <c r="J69" s="3">
        <v>0.205197</v>
      </c>
      <c r="K69" s="3">
        <v>0.225225</v>
      </c>
      <c r="L69" s="3">
        <v>0.00298098</v>
      </c>
      <c r="M69" s="4">
        <v>3.3e-6</v>
      </c>
      <c r="N69" s="3">
        <v>0.0137887</v>
      </c>
      <c r="O69" s="3">
        <v>0.471347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332551960429695</v>
      </c>
      <c r="U69" s="2">
        <f t="shared" si="3"/>
        <v>21.6054371044924</v>
      </c>
    </row>
    <row r="70" spans="1:21">
      <c r="A70" s="3" t="s">
        <v>95</v>
      </c>
      <c r="B70" s="3" t="s">
        <v>84</v>
      </c>
      <c r="C70" s="3" t="s">
        <v>154</v>
      </c>
      <c r="D70" s="3">
        <v>4</v>
      </c>
      <c r="E70" s="3">
        <v>125236865</v>
      </c>
      <c r="F70" s="3" t="s">
        <v>27</v>
      </c>
      <c r="G70" s="3" t="s">
        <v>29</v>
      </c>
      <c r="H70" s="3">
        <v>0.0173374</v>
      </c>
      <c r="I70" s="3">
        <v>-0.0301615</v>
      </c>
      <c r="J70" s="3">
        <v>0.131396</v>
      </c>
      <c r="K70" s="3">
        <v>0.0830143</v>
      </c>
      <c r="L70" s="3">
        <v>0.00359546</v>
      </c>
      <c r="M70" s="4">
        <v>1.4e-6</v>
      </c>
      <c r="N70" s="3">
        <v>0.0213205</v>
      </c>
      <c r="O70" s="3">
        <v>0.157166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357874781262812</v>
      </c>
      <c r="U70" s="2">
        <f t="shared" si="3"/>
        <v>23.2512144419584</v>
      </c>
    </row>
    <row r="71" spans="1:21">
      <c r="A71" s="3" t="s">
        <v>96</v>
      </c>
      <c r="B71" s="3" t="s">
        <v>84</v>
      </c>
      <c r="C71" s="3" t="s">
        <v>154</v>
      </c>
      <c r="D71" s="3">
        <v>20</v>
      </c>
      <c r="E71" s="3">
        <v>41383381</v>
      </c>
      <c r="F71" s="3" t="s">
        <v>24</v>
      </c>
      <c r="G71" s="3" t="s">
        <v>27</v>
      </c>
      <c r="H71" s="3">
        <v>0.0156904</v>
      </c>
      <c r="I71" s="3">
        <v>0.00300833</v>
      </c>
      <c r="J71" s="3">
        <v>0.165131</v>
      </c>
      <c r="K71" s="3">
        <v>0.239319</v>
      </c>
      <c r="L71" s="3">
        <v>0.00324953</v>
      </c>
      <c r="M71" s="4">
        <v>1.4e-6</v>
      </c>
      <c r="N71" s="3">
        <v>0.0135311</v>
      </c>
      <c r="O71" s="3">
        <v>0.82406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2"/>
        <v>0.000358838135095702</v>
      </c>
      <c r="U71" s="2">
        <f t="shared" si="3"/>
        <v>23.313826249994</v>
      </c>
    </row>
    <row r="72" spans="1:21">
      <c r="A72" s="3" t="s">
        <v>97</v>
      </c>
      <c r="B72" s="3" t="s">
        <v>84</v>
      </c>
      <c r="C72" s="3" t="s">
        <v>154</v>
      </c>
      <c r="D72" s="3">
        <v>13</v>
      </c>
      <c r="E72" s="3">
        <v>26307326</v>
      </c>
      <c r="F72" s="3" t="s">
        <v>24</v>
      </c>
      <c r="G72" s="3" t="s">
        <v>27</v>
      </c>
      <c r="H72" s="3">
        <v>0.0298991</v>
      </c>
      <c r="I72" s="3">
        <v>0.0151863</v>
      </c>
      <c r="J72" s="3">
        <v>0.038607</v>
      </c>
      <c r="K72" s="3">
        <v>0.0233432</v>
      </c>
      <c r="L72" s="3">
        <v>0.00623051</v>
      </c>
      <c r="M72" s="4">
        <v>1.6e-6</v>
      </c>
      <c r="N72" s="3">
        <v>0.0386676</v>
      </c>
      <c r="O72" s="3">
        <v>0.694511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354439903215202</v>
      </c>
      <c r="U72" s="2">
        <f t="shared" si="3"/>
        <v>23.0279704257266</v>
      </c>
    </row>
    <row r="73" spans="1:21">
      <c r="A73" s="3" t="s">
        <v>98</v>
      </c>
      <c r="B73" s="3" t="s">
        <v>84</v>
      </c>
      <c r="C73" s="3" t="s">
        <v>154</v>
      </c>
      <c r="D73" s="3">
        <v>22</v>
      </c>
      <c r="E73" s="3">
        <v>43224651</v>
      </c>
      <c r="F73" s="3" t="s">
        <v>24</v>
      </c>
      <c r="G73" s="3" t="s">
        <v>27</v>
      </c>
      <c r="H73" s="3">
        <v>0.0229082</v>
      </c>
      <c r="I73" s="3">
        <v>-0.00338108</v>
      </c>
      <c r="J73" s="3">
        <v>0.063591</v>
      </c>
      <c r="K73" s="3">
        <v>0.111392</v>
      </c>
      <c r="L73" s="3">
        <v>0.00497534</v>
      </c>
      <c r="M73" s="4">
        <v>4.1e-6</v>
      </c>
      <c r="N73" s="3">
        <v>0.0183534</v>
      </c>
      <c r="O73" s="3">
        <v>0.85384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326303850986625</v>
      </c>
      <c r="U73" s="2">
        <f t="shared" si="3"/>
        <v>21.1993736472879</v>
      </c>
    </row>
    <row r="74" spans="1:21">
      <c r="A74" s="3" t="s">
        <v>99</v>
      </c>
      <c r="B74" s="3" t="s">
        <v>84</v>
      </c>
      <c r="C74" s="3" t="s">
        <v>154</v>
      </c>
      <c r="D74" s="3">
        <v>8</v>
      </c>
      <c r="E74" s="3">
        <v>132219292</v>
      </c>
      <c r="F74" s="3" t="s">
        <v>29</v>
      </c>
      <c r="G74" s="3" t="s">
        <v>25</v>
      </c>
      <c r="H74" s="3">
        <v>0.0239904</v>
      </c>
      <c r="I74" s="3">
        <v>0.0276543</v>
      </c>
      <c r="J74" s="3">
        <v>0.055859</v>
      </c>
      <c r="K74" s="3">
        <v>0.0664099</v>
      </c>
      <c r="L74" s="3">
        <v>0.00523323</v>
      </c>
      <c r="M74" s="4">
        <v>4.6e-6</v>
      </c>
      <c r="N74" s="3">
        <v>0.0231327</v>
      </c>
      <c r="O74" s="3">
        <v>0.231904</v>
      </c>
      <c r="P74" s="3" t="b">
        <v>0</v>
      </c>
      <c r="Q74" s="3" t="b">
        <v>0</v>
      </c>
      <c r="R74" s="3" t="b">
        <v>1</v>
      </c>
      <c r="S74" s="5">
        <v>64949</v>
      </c>
      <c r="T74" s="2">
        <f t="shared" si="2"/>
        <v>0.000323461327552248</v>
      </c>
      <c r="U74" s="2">
        <f t="shared" si="3"/>
        <v>21.0146402639736</v>
      </c>
    </row>
    <row r="75" spans="1:21">
      <c r="A75" s="3" t="s">
        <v>100</v>
      </c>
      <c r="B75" s="3" t="s">
        <v>101</v>
      </c>
      <c r="C75" s="3" t="s">
        <v>154</v>
      </c>
      <c r="D75" s="3">
        <v>14</v>
      </c>
      <c r="E75" s="3">
        <v>63148838</v>
      </c>
      <c r="F75" s="3" t="s">
        <v>24</v>
      </c>
      <c r="G75" s="3" t="s">
        <v>29</v>
      </c>
      <c r="H75" s="3">
        <v>4.05076</v>
      </c>
      <c r="I75" s="3">
        <v>0.020552</v>
      </c>
      <c r="J75" s="3">
        <v>0.00698</v>
      </c>
      <c r="K75" s="3">
        <v>0.00446354</v>
      </c>
      <c r="L75" s="3">
        <v>0.733715</v>
      </c>
      <c r="M75" s="4">
        <v>3.4e-8</v>
      </c>
      <c r="N75" s="3">
        <v>0.0862167</v>
      </c>
      <c r="O75" s="3">
        <v>0.811589</v>
      </c>
      <c r="P75" s="3" t="b">
        <v>1</v>
      </c>
      <c r="Q75" s="3" t="b">
        <v>0</v>
      </c>
      <c r="R75" s="3" t="b">
        <v>1</v>
      </c>
      <c r="S75" s="5">
        <v>64949</v>
      </c>
      <c r="T75" s="2">
        <f t="shared" si="2"/>
        <v>0.000469074686328735</v>
      </c>
      <c r="U75" s="2">
        <f t="shared" si="3"/>
        <v>30.4792907167248</v>
      </c>
    </row>
    <row r="76" spans="1:21">
      <c r="A76" s="3" t="s">
        <v>102</v>
      </c>
      <c r="B76" s="3" t="s">
        <v>101</v>
      </c>
      <c r="C76" s="3" t="s">
        <v>154</v>
      </c>
      <c r="D76" s="3">
        <v>4</v>
      </c>
      <c r="E76" s="3">
        <v>138309833</v>
      </c>
      <c r="F76" s="3" t="s">
        <v>27</v>
      </c>
      <c r="G76" s="3" t="s">
        <v>24</v>
      </c>
      <c r="H76" s="3">
        <v>3.2706</v>
      </c>
      <c r="I76" s="3">
        <v>0.0209148</v>
      </c>
      <c r="J76" s="3">
        <v>0.010861</v>
      </c>
      <c r="K76" s="3">
        <v>0.00470496</v>
      </c>
      <c r="L76" s="3">
        <v>0.584593</v>
      </c>
      <c r="M76" s="4">
        <v>2.2e-8</v>
      </c>
      <c r="N76" s="3">
        <v>0.0852606</v>
      </c>
      <c r="O76" s="3">
        <v>0.806221</v>
      </c>
      <c r="P76" s="3" t="b">
        <v>0</v>
      </c>
      <c r="Q76" s="3" t="b">
        <v>0</v>
      </c>
      <c r="R76" s="3" t="b">
        <v>1</v>
      </c>
      <c r="S76" s="5">
        <v>64949</v>
      </c>
      <c r="T76" s="2">
        <f t="shared" si="2"/>
        <v>0.000481688113731073</v>
      </c>
      <c r="U76" s="2">
        <f t="shared" si="3"/>
        <v>31.2992744109442</v>
      </c>
    </row>
    <row r="77" spans="1:21">
      <c r="A77" s="3" t="s">
        <v>103</v>
      </c>
      <c r="B77" s="3" t="s">
        <v>101</v>
      </c>
      <c r="C77" s="3" t="s">
        <v>154</v>
      </c>
      <c r="D77" s="3">
        <v>18</v>
      </c>
      <c r="E77" s="3">
        <v>24586228</v>
      </c>
      <c r="F77" s="3" t="s">
        <v>29</v>
      </c>
      <c r="G77" s="3" t="s">
        <v>27</v>
      </c>
      <c r="H77" s="3">
        <v>2.49682</v>
      </c>
      <c r="I77" s="3">
        <v>0.0155558</v>
      </c>
      <c r="J77" s="3">
        <v>0.018642</v>
      </c>
      <c r="K77" s="3">
        <v>0.0251179</v>
      </c>
      <c r="L77" s="3">
        <v>0.443009</v>
      </c>
      <c r="M77" s="4">
        <v>1.7e-8</v>
      </c>
      <c r="N77" s="3">
        <v>0.0374804</v>
      </c>
      <c r="O77" s="3">
        <v>0.678113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488837540376531</v>
      </c>
      <c r="U77" s="2">
        <f t="shared" si="3"/>
        <v>31.764059199406</v>
      </c>
    </row>
    <row r="78" spans="1:21">
      <c r="A78" s="3" t="s">
        <v>104</v>
      </c>
      <c r="B78" s="3" t="s">
        <v>101</v>
      </c>
      <c r="C78" s="3" t="s">
        <v>154</v>
      </c>
      <c r="D78" s="3">
        <v>1</v>
      </c>
      <c r="E78" s="3">
        <v>157686811</v>
      </c>
      <c r="F78" s="3" t="s">
        <v>25</v>
      </c>
      <c r="G78" s="3" t="s">
        <v>29</v>
      </c>
      <c r="H78" s="3">
        <v>4.23585</v>
      </c>
      <c r="I78" s="3">
        <v>-0.0223318</v>
      </c>
      <c r="J78" s="3">
        <v>0.009742</v>
      </c>
      <c r="K78" s="3">
        <v>0.0129163</v>
      </c>
      <c r="L78" s="3">
        <v>0.669053</v>
      </c>
      <c r="M78" s="4">
        <v>2.4e-10</v>
      </c>
      <c r="N78" s="3">
        <v>0.0527082</v>
      </c>
      <c r="O78" s="3">
        <v>0.671794</v>
      </c>
      <c r="P78" s="3" t="b">
        <v>0</v>
      </c>
      <c r="Q78" s="3" t="b">
        <v>0</v>
      </c>
      <c r="R78" s="3" t="b">
        <v>1</v>
      </c>
      <c r="S78" s="5">
        <v>64949</v>
      </c>
      <c r="T78" s="2">
        <f t="shared" si="2"/>
        <v>0.000616764958240607</v>
      </c>
      <c r="U78" s="2">
        <f t="shared" si="3"/>
        <v>40.0817547646564</v>
      </c>
    </row>
    <row r="79" spans="1:21">
      <c r="A79" s="3" t="s">
        <v>149</v>
      </c>
      <c r="B79" s="3" t="s">
        <v>101</v>
      </c>
      <c r="C79" s="3" t="s">
        <v>154</v>
      </c>
      <c r="D79" s="3">
        <v>1</v>
      </c>
      <c r="E79" s="3">
        <v>209469760</v>
      </c>
      <c r="F79" s="3" t="s">
        <v>25</v>
      </c>
      <c r="G79" s="3" t="s">
        <v>24</v>
      </c>
      <c r="H79" s="3">
        <v>4.95948</v>
      </c>
      <c r="I79" s="3">
        <v>-0.0514185</v>
      </c>
      <c r="J79" s="3">
        <v>0.006138</v>
      </c>
      <c r="K79" s="3">
        <v>0.00400362</v>
      </c>
      <c r="L79" s="3">
        <v>0.797242</v>
      </c>
      <c r="M79" s="4">
        <v>4.9e-10</v>
      </c>
      <c r="N79" s="3">
        <v>0.0906075</v>
      </c>
      <c r="O79" s="3">
        <v>0.570384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595471240056237</v>
      </c>
      <c r="U79" s="2">
        <f t="shared" si="3"/>
        <v>38.6971136461819</v>
      </c>
    </row>
    <row r="80" spans="1:21">
      <c r="A80" s="3" t="s">
        <v>105</v>
      </c>
      <c r="B80" s="3" t="s">
        <v>101</v>
      </c>
      <c r="C80" s="3" t="s">
        <v>154</v>
      </c>
      <c r="D80" s="3">
        <v>1</v>
      </c>
      <c r="E80" s="3">
        <v>193812869</v>
      </c>
      <c r="F80" s="3" t="s">
        <v>29</v>
      </c>
      <c r="G80" s="3" t="s">
        <v>24</v>
      </c>
      <c r="H80" s="3">
        <v>3.9211</v>
      </c>
      <c r="I80" s="3">
        <v>0.0733998</v>
      </c>
      <c r="J80" s="3">
        <v>0.008141</v>
      </c>
      <c r="K80" s="3">
        <v>0.0206996</v>
      </c>
      <c r="L80" s="3">
        <v>0.672118</v>
      </c>
      <c r="M80" s="4">
        <v>5.4e-9</v>
      </c>
      <c r="N80" s="3">
        <v>0.0401014</v>
      </c>
      <c r="O80" s="3">
        <v>0.067197</v>
      </c>
      <c r="P80" s="3" t="b">
        <v>1</v>
      </c>
      <c r="Q80" s="3" t="b">
        <v>0</v>
      </c>
      <c r="R80" s="3" t="b">
        <v>1</v>
      </c>
      <c r="S80" s="5">
        <v>64949</v>
      </c>
      <c r="T80" s="2">
        <f t="shared" si="2"/>
        <v>0.000523750913277144</v>
      </c>
      <c r="U80" s="2">
        <f t="shared" si="3"/>
        <v>34.0338758381633</v>
      </c>
    </row>
    <row r="81" spans="1:21">
      <c r="A81" s="3" t="s">
        <v>106</v>
      </c>
      <c r="B81" s="3" t="s">
        <v>101</v>
      </c>
      <c r="C81" s="3" t="s">
        <v>154</v>
      </c>
      <c r="D81" s="3">
        <v>8</v>
      </c>
      <c r="E81" s="3">
        <v>71903355</v>
      </c>
      <c r="F81" s="3" t="s">
        <v>29</v>
      </c>
      <c r="G81" s="3" t="s">
        <v>25</v>
      </c>
      <c r="H81" s="3">
        <v>2.86998</v>
      </c>
      <c r="I81" s="3">
        <v>0.0255693</v>
      </c>
      <c r="J81" s="3">
        <v>0.014203</v>
      </c>
      <c r="K81" s="3">
        <v>0.0207039</v>
      </c>
      <c r="L81" s="3">
        <v>0.515989</v>
      </c>
      <c r="M81" s="4">
        <v>2.7e-8</v>
      </c>
      <c r="N81" s="3">
        <v>0.0407634</v>
      </c>
      <c r="O81" s="3">
        <v>0.530487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476099328161363</v>
      </c>
      <c r="U81" s="2">
        <f t="shared" si="3"/>
        <v>30.9359516518935</v>
      </c>
    </row>
    <row r="82" spans="1:21">
      <c r="A82" s="3" t="s">
        <v>107</v>
      </c>
      <c r="B82" s="3" t="s">
        <v>101</v>
      </c>
      <c r="C82" s="3" t="s">
        <v>154</v>
      </c>
      <c r="D82" s="3">
        <v>8</v>
      </c>
      <c r="E82" s="3">
        <v>111666762</v>
      </c>
      <c r="F82" s="3" t="s">
        <v>24</v>
      </c>
      <c r="G82" s="3" t="s">
        <v>27</v>
      </c>
      <c r="H82" s="3">
        <v>3.42362</v>
      </c>
      <c r="I82" s="3">
        <v>0.00988666</v>
      </c>
      <c r="J82" s="3">
        <v>0.010457</v>
      </c>
      <c r="K82" s="3">
        <v>0.0291586</v>
      </c>
      <c r="L82" s="3">
        <v>0.597023</v>
      </c>
      <c r="M82" s="4">
        <v>9.8e-9</v>
      </c>
      <c r="N82" s="3">
        <v>0.0341392</v>
      </c>
      <c r="O82" s="3">
        <v>0.772124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506053792498864</v>
      </c>
      <c r="U82" s="2">
        <f t="shared" si="3"/>
        <v>32.883316388392</v>
      </c>
    </row>
    <row r="83" spans="1:21">
      <c r="A83" s="3" t="s">
        <v>108</v>
      </c>
      <c r="B83" s="3" t="s">
        <v>101</v>
      </c>
      <c r="C83" s="3" t="s">
        <v>154</v>
      </c>
      <c r="D83" s="3">
        <v>11</v>
      </c>
      <c r="E83" s="3">
        <v>103647291</v>
      </c>
      <c r="F83" s="3" t="s">
        <v>29</v>
      </c>
      <c r="G83" s="3" t="s">
        <v>25</v>
      </c>
      <c r="H83" s="3">
        <v>4.24384</v>
      </c>
      <c r="I83" s="3">
        <v>0.0330975</v>
      </c>
      <c r="J83" s="3">
        <v>0.006752</v>
      </c>
      <c r="K83" s="3">
        <v>0.0289571</v>
      </c>
      <c r="L83" s="3">
        <v>0.748342</v>
      </c>
      <c r="M83" s="4">
        <v>1.4e-8</v>
      </c>
      <c r="N83" s="3">
        <v>0.0343361</v>
      </c>
      <c r="O83" s="3">
        <v>0.335083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494914642005003</v>
      </c>
      <c r="U83" s="2">
        <f t="shared" si="3"/>
        <v>32.1591372822141</v>
      </c>
    </row>
    <row r="84" spans="1:21">
      <c r="A84" s="3" t="s">
        <v>109</v>
      </c>
      <c r="B84" s="3" t="s">
        <v>101</v>
      </c>
      <c r="C84" s="3" t="s">
        <v>154</v>
      </c>
      <c r="D84" s="3">
        <v>6</v>
      </c>
      <c r="E84" s="3">
        <v>9736293</v>
      </c>
      <c r="F84" s="3" t="s">
        <v>24</v>
      </c>
      <c r="G84" s="3" t="s">
        <v>27</v>
      </c>
      <c r="H84" s="3">
        <v>3.845</v>
      </c>
      <c r="I84" s="3">
        <v>0.00162537</v>
      </c>
      <c r="J84" s="3">
        <v>0.009776</v>
      </c>
      <c r="K84" s="3">
        <v>0.0666881</v>
      </c>
      <c r="L84" s="3">
        <v>0.618252</v>
      </c>
      <c r="M84" s="4">
        <v>5e-10</v>
      </c>
      <c r="N84" s="3">
        <v>0.0230037</v>
      </c>
      <c r="O84" s="3">
        <v>0.943671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595155717126826</v>
      </c>
      <c r="U84" s="2">
        <f t="shared" si="3"/>
        <v>38.6765969580345</v>
      </c>
    </row>
    <row r="85" spans="1:21">
      <c r="A85" s="3" t="s">
        <v>110</v>
      </c>
      <c r="B85" s="3" t="s">
        <v>101</v>
      </c>
      <c r="C85" s="3" t="s">
        <v>154</v>
      </c>
      <c r="D85" s="3">
        <v>4</v>
      </c>
      <c r="E85" s="3">
        <v>160127742</v>
      </c>
      <c r="F85" s="3" t="s">
        <v>29</v>
      </c>
      <c r="G85" s="3" t="s">
        <v>25</v>
      </c>
      <c r="H85" s="3">
        <v>4.14799</v>
      </c>
      <c r="I85" s="3">
        <v>-0.0264564</v>
      </c>
      <c r="J85" s="3">
        <v>0.007751</v>
      </c>
      <c r="K85" s="3">
        <v>0.0337407</v>
      </c>
      <c r="L85" s="3">
        <v>0.707703</v>
      </c>
      <c r="M85" s="4">
        <v>4.6e-9</v>
      </c>
      <c r="N85" s="3">
        <v>0.0327378</v>
      </c>
      <c r="O85" s="3">
        <v>0.419014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ref="T85:T113" si="4">H85*H85/(H85*H85+L85*L85*S85)</f>
        <v>0.000528653616316417</v>
      </c>
      <c r="U85" s="2">
        <f t="shared" ref="U85:U113" si="5">T85*(S85-2)/(1-T85)</f>
        <v>34.3526270594273</v>
      </c>
    </row>
    <row r="86" spans="1:21">
      <c r="A86" s="3" t="s">
        <v>111</v>
      </c>
      <c r="B86" s="3" t="s">
        <v>101</v>
      </c>
      <c r="C86" s="3" t="s">
        <v>154</v>
      </c>
      <c r="D86" s="3">
        <v>18</v>
      </c>
      <c r="E86" s="3">
        <v>72344503</v>
      </c>
      <c r="F86" s="3" t="s">
        <v>27</v>
      </c>
      <c r="G86" s="3" t="s">
        <v>29</v>
      </c>
      <c r="H86" s="3">
        <v>3.63371</v>
      </c>
      <c r="I86" s="3">
        <v>0.0198487</v>
      </c>
      <c r="J86" s="3">
        <v>0.008704</v>
      </c>
      <c r="K86" s="3">
        <v>0.00595616</v>
      </c>
      <c r="L86" s="3">
        <v>0.655449</v>
      </c>
      <c r="M86" s="4">
        <v>3e-8</v>
      </c>
      <c r="N86" s="3">
        <v>0.0765775</v>
      </c>
      <c r="O86" s="3">
        <v>0.795483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4"/>
        <v>0.000472982188917395</v>
      </c>
      <c r="U86" s="2">
        <f t="shared" si="5"/>
        <v>30.7333105321062</v>
      </c>
    </row>
    <row r="87" spans="1:21">
      <c r="A87" s="3" t="s">
        <v>112</v>
      </c>
      <c r="B87" s="3" t="s">
        <v>101</v>
      </c>
      <c r="C87" s="3" t="s">
        <v>154</v>
      </c>
      <c r="D87" s="3">
        <v>11</v>
      </c>
      <c r="E87" s="3">
        <v>76750342</v>
      </c>
      <c r="F87" s="3" t="s">
        <v>29</v>
      </c>
      <c r="G87" s="3" t="s">
        <v>27</v>
      </c>
      <c r="H87" s="3">
        <v>4.5911</v>
      </c>
      <c r="I87" s="3">
        <v>0.0228012</v>
      </c>
      <c r="J87" s="3">
        <v>0.005412</v>
      </c>
      <c r="K87" s="3">
        <v>0.0345764</v>
      </c>
      <c r="L87" s="3">
        <v>0.823545</v>
      </c>
      <c r="M87" s="4">
        <v>2.5e-8</v>
      </c>
      <c r="N87" s="3">
        <v>0.0315042</v>
      </c>
      <c r="O87" s="3">
        <v>0.469219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4"/>
        <v>0.000478276017194746</v>
      </c>
      <c r="U87" s="2">
        <f t="shared" si="5"/>
        <v>31.0774560906708</v>
      </c>
    </row>
    <row r="88" spans="1:21">
      <c r="A88" s="3" t="s">
        <v>150</v>
      </c>
      <c r="B88" s="3" t="s">
        <v>101</v>
      </c>
      <c r="C88" s="3" t="s">
        <v>154</v>
      </c>
      <c r="D88" s="3">
        <v>7</v>
      </c>
      <c r="E88" s="3">
        <v>52636338</v>
      </c>
      <c r="F88" s="3" t="s">
        <v>27</v>
      </c>
      <c r="G88" s="3" t="s">
        <v>24</v>
      </c>
      <c r="H88" s="3">
        <v>4.30532</v>
      </c>
      <c r="I88" s="3">
        <v>0.0301849</v>
      </c>
      <c r="J88" s="3">
        <v>0.007719</v>
      </c>
      <c r="K88" s="3">
        <v>0.00324262</v>
      </c>
      <c r="L88" s="3">
        <v>0.744377</v>
      </c>
      <c r="M88" s="4">
        <v>7.3e-9</v>
      </c>
      <c r="N88" s="3">
        <v>0.102796</v>
      </c>
      <c r="O88" s="3">
        <v>0.769033</v>
      </c>
      <c r="P88" s="3" t="b">
        <v>0</v>
      </c>
      <c r="Q88" s="3" t="b">
        <v>0</v>
      </c>
      <c r="R88" s="3" t="b">
        <v>1</v>
      </c>
      <c r="S88" s="5">
        <v>64949</v>
      </c>
      <c r="T88" s="2">
        <f t="shared" si="4"/>
        <v>0.000514788558341102</v>
      </c>
      <c r="U88" s="2">
        <f t="shared" si="5"/>
        <v>33.4511927898906</v>
      </c>
    </row>
    <row r="89" spans="1:21">
      <c r="A89" s="3" t="s">
        <v>151</v>
      </c>
      <c r="B89" s="3" t="s">
        <v>101</v>
      </c>
      <c r="C89" s="3" t="s">
        <v>154</v>
      </c>
      <c r="D89" s="3">
        <v>18</v>
      </c>
      <c r="E89" s="3">
        <v>50721934</v>
      </c>
      <c r="F89" s="3" t="s">
        <v>29</v>
      </c>
      <c r="G89" s="3" t="s">
        <v>25</v>
      </c>
      <c r="H89" s="3">
        <v>3.53501</v>
      </c>
      <c r="I89" s="3">
        <v>0.00051612</v>
      </c>
      <c r="J89" s="3">
        <v>0.009871</v>
      </c>
      <c r="K89" s="3">
        <v>0.00500024</v>
      </c>
      <c r="L89" s="3">
        <v>0.632623</v>
      </c>
      <c r="M89" s="4">
        <v>2.3e-8</v>
      </c>
      <c r="N89" s="3">
        <v>0.0867033</v>
      </c>
      <c r="O89" s="3">
        <v>0.99525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4"/>
        <v>0.000480518522761493</v>
      </c>
      <c r="U89" s="2">
        <f t="shared" si="5"/>
        <v>31.2232398428758</v>
      </c>
    </row>
    <row r="90" spans="1:21">
      <c r="A90" s="3" t="s">
        <v>113</v>
      </c>
      <c r="B90" s="3" t="s">
        <v>101</v>
      </c>
      <c r="C90" s="3" t="s">
        <v>154</v>
      </c>
      <c r="D90" s="3">
        <v>10</v>
      </c>
      <c r="E90" s="3">
        <v>125405959</v>
      </c>
      <c r="F90" s="3" t="s">
        <v>25</v>
      </c>
      <c r="G90" s="3" t="s">
        <v>29</v>
      </c>
      <c r="H90" s="3">
        <v>3.45156</v>
      </c>
      <c r="I90" s="3">
        <v>-0.0709031</v>
      </c>
      <c r="J90" s="3">
        <v>0.009933</v>
      </c>
      <c r="K90" s="3">
        <v>0.0100901</v>
      </c>
      <c r="L90" s="3">
        <v>0.60022</v>
      </c>
      <c r="M90" s="4">
        <v>8.9e-9</v>
      </c>
      <c r="N90" s="3">
        <v>0.0570973</v>
      </c>
      <c r="O90" s="3">
        <v>0.214312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4"/>
        <v>0.000508881192551001</v>
      </c>
      <c r="U90" s="2">
        <f t="shared" si="5"/>
        <v>33.0671340552221</v>
      </c>
    </row>
    <row r="91" spans="1:21">
      <c r="A91" s="3" t="s">
        <v>114</v>
      </c>
      <c r="B91" s="3" t="s">
        <v>101</v>
      </c>
      <c r="C91" s="3" t="s">
        <v>154</v>
      </c>
      <c r="D91" s="3">
        <v>4</v>
      </c>
      <c r="E91" s="3">
        <v>164426853</v>
      </c>
      <c r="F91" s="3" t="s">
        <v>29</v>
      </c>
      <c r="G91" s="3" t="s">
        <v>25</v>
      </c>
      <c r="H91" s="3">
        <v>3.28994</v>
      </c>
      <c r="I91" s="3">
        <v>0.0828608</v>
      </c>
      <c r="J91" s="3">
        <v>0.011362</v>
      </c>
      <c r="K91" s="3">
        <v>0.00306803</v>
      </c>
      <c r="L91" s="3">
        <v>0.571396</v>
      </c>
      <c r="M91" s="4">
        <v>8.5e-9</v>
      </c>
      <c r="N91" s="3">
        <v>0.103615</v>
      </c>
      <c r="O91" s="3">
        <v>0.423885</v>
      </c>
      <c r="P91" s="3" t="b">
        <v>0</v>
      </c>
      <c r="Q91" s="3" t="b">
        <v>0</v>
      </c>
      <c r="R91" s="3" t="b">
        <v>1</v>
      </c>
      <c r="S91" s="5">
        <v>64949</v>
      </c>
      <c r="T91" s="2">
        <f t="shared" si="4"/>
        <v>0.000510161261716725</v>
      </c>
      <c r="U91" s="2">
        <f t="shared" si="5"/>
        <v>33.1503554919002</v>
      </c>
    </row>
    <row r="92" spans="1:21">
      <c r="A92" s="3" t="s">
        <v>115</v>
      </c>
      <c r="B92" s="3" t="s">
        <v>101</v>
      </c>
      <c r="C92" s="3" t="s">
        <v>154</v>
      </c>
      <c r="D92" s="3">
        <v>12</v>
      </c>
      <c r="E92" s="3">
        <v>67978827</v>
      </c>
      <c r="F92" s="3" t="s">
        <v>29</v>
      </c>
      <c r="G92" s="3" t="s">
        <v>24</v>
      </c>
      <c r="H92" s="3">
        <v>2.53173</v>
      </c>
      <c r="I92" s="3">
        <v>0.0102486</v>
      </c>
      <c r="J92" s="3">
        <v>0.020412</v>
      </c>
      <c r="K92" s="3">
        <v>0.0392484</v>
      </c>
      <c r="L92" s="3">
        <v>0.423009</v>
      </c>
      <c r="M92" s="4">
        <v>2.2e-9</v>
      </c>
      <c r="N92" s="3">
        <v>0.0295747</v>
      </c>
      <c r="O92" s="3">
        <v>0.728942</v>
      </c>
      <c r="P92" s="3" t="b">
        <v>1</v>
      </c>
      <c r="Q92" s="3" t="b">
        <v>0</v>
      </c>
      <c r="R92" s="3" t="b">
        <v>1</v>
      </c>
      <c r="S92" s="5">
        <v>64949</v>
      </c>
      <c r="T92" s="2">
        <f t="shared" si="4"/>
        <v>0.000551218309316158</v>
      </c>
      <c r="U92" s="2">
        <f t="shared" si="5"/>
        <v>35.8197200206665</v>
      </c>
    </row>
    <row r="93" spans="1:21">
      <c r="A93" s="3" t="s">
        <v>116</v>
      </c>
      <c r="B93" s="3" t="s">
        <v>101</v>
      </c>
      <c r="C93" s="3" t="s">
        <v>154</v>
      </c>
      <c r="D93" s="3">
        <v>8</v>
      </c>
      <c r="E93" s="3">
        <v>42694533</v>
      </c>
      <c r="F93" s="3" t="s">
        <v>29</v>
      </c>
      <c r="G93" s="3" t="s">
        <v>25</v>
      </c>
      <c r="H93" s="3">
        <v>2.93094</v>
      </c>
      <c r="I93" s="3">
        <v>0.0553523</v>
      </c>
      <c r="J93" s="3">
        <v>0.014049</v>
      </c>
      <c r="K93" s="3">
        <v>0.0112913</v>
      </c>
      <c r="L93" s="3">
        <v>0.502233</v>
      </c>
      <c r="M93" s="4">
        <v>5.4e-9</v>
      </c>
      <c r="N93" s="3">
        <v>0.0544497</v>
      </c>
      <c r="O93" s="3">
        <v>0.309354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4"/>
        <v>0.000524086809048675</v>
      </c>
      <c r="U93" s="2">
        <f t="shared" si="5"/>
        <v>34.0557141378366</v>
      </c>
    </row>
    <row r="94" spans="1:21">
      <c r="A94" s="3" t="s">
        <v>117</v>
      </c>
      <c r="B94" s="3" t="s">
        <v>118</v>
      </c>
      <c r="C94" s="3" t="s">
        <v>154</v>
      </c>
      <c r="D94" s="3">
        <v>21</v>
      </c>
      <c r="E94" s="3">
        <v>32619860</v>
      </c>
      <c r="F94" s="3" t="s">
        <v>24</v>
      </c>
      <c r="G94" s="3" t="s">
        <v>25</v>
      </c>
      <c r="H94" s="3">
        <v>3.20963</v>
      </c>
      <c r="I94" s="3">
        <v>-0.110645</v>
      </c>
      <c r="J94" s="3">
        <v>0.011694</v>
      </c>
      <c r="K94" s="3">
        <v>0.00422715</v>
      </c>
      <c r="L94" s="3">
        <v>0.555077</v>
      </c>
      <c r="M94" s="4">
        <v>7.4e-9</v>
      </c>
      <c r="N94" s="3">
        <v>0.0897457</v>
      </c>
      <c r="O94" s="3">
        <v>0.217621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4"/>
        <v>0.000514526200137448</v>
      </c>
      <c r="U94" s="2">
        <f t="shared" si="5"/>
        <v>33.4341358592053</v>
      </c>
    </row>
    <row r="95" spans="1:21">
      <c r="A95" s="3" t="s">
        <v>140</v>
      </c>
      <c r="B95" s="3" t="s">
        <v>118</v>
      </c>
      <c r="C95" s="3" t="s">
        <v>154</v>
      </c>
      <c r="D95" s="3">
        <v>16</v>
      </c>
      <c r="E95" s="3">
        <v>21603574</v>
      </c>
      <c r="F95" s="3" t="s">
        <v>27</v>
      </c>
      <c r="G95" s="3" t="s">
        <v>25</v>
      </c>
      <c r="H95" s="3">
        <v>3.97893</v>
      </c>
      <c r="I95" s="3">
        <v>-0.0751403</v>
      </c>
      <c r="J95" s="3">
        <v>0.006957</v>
      </c>
      <c r="K95" s="3">
        <v>0.00218686</v>
      </c>
      <c r="L95" s="3">
        <v>0.726631</v>
      </c>
      <c r="M95" s="4">
        <v>4.4e-8</v>
      </c>
      <c r="N95" s="3">
        <v>0.126354</v>
      </c>
      <c r="O95" s="3">
        <v>0.552057</v>
      </c>
      <c r="P95" s="3" t="b">
        <v>1</v>
      </c>
      <c r="Q95" s="3" t="b">
        <v>0</v>
      </c>
      <c r="R95" s="3" t="b">
        <v>1</v>
      </c>
      <c r="S95" s="5">
        <v>64949</v>
      </c>
      <c r="T95" s="2">
        <f t="shared" si="4"/>
        <v>0.000461457628634313</v>
      </c>
      <c r="U95" s="2">
        <f t="shared" si="5"/>
        <v>29.9841250101366</v>
      </c>
    </row>
    <row r="96" spans="1:21">
      <c r="A96" s="3" t="s">
        <v>119</v>
      </c>
      <c r="B96" s="3" t="s">
        <v>118</v>
      </c>
      <c r="C96" s="3" t="s">
        <v>154</v>
      </c>
      <c r="D96" s="3">
        <v>3</v>
      </c>
      <c r="E96" s="3">
        <v>40833901</v>
      </c>
      <c r="F96" s="3" t="s">
        <v>24</v>
      </c>
      <c r="G96" s="3" t="s">
        <v>27</v>
      </c>
      <c r="H96" s="3">
        <v>3.00972</v>
      </c>
      <c r="I96" s="3">
        <v>-0.0195569</v>
      </c>
      <c r="J96" s="3">
        <v>0.01334</v>
      </c>
      <c r="K96" s="3">
        <v>0.00335076</v>
      </c>
      <c r="L96" s="3">
        <v>0.550266</v>
      </c>
      <c r="M96" s="4">
        <v>4.5e-8</v>
      </c>
      <c r="N96" s="3">
        <v>0.103813</v>
      </c>
      <c r="O96" s="3">
        <v>0.850574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4"/>
        <v>0.000460398994281926</v>
      </c>
      <c r="U96" s="2">
        <f t="shared" si="5"/>
        <v>29.9153064586354</v>
      </c>
    </row>
    <row r="97" spans="1:21">
      <c r="A97" s="3" t="s">
        <v>120</v>
      </c>
      <c r="B97" s="3" t="s">
        <v>118</v>
      </c>
      <c r="C97" s="3" t="s">
        <v>154</v>
      </c>
      <c r="D97" s="3">
        <v>9</v>
      </c>
      <c r="E97" s="3">
        <v>28832007</v>
      </c>
      <c r="F97" s="3" t="s">
        <v>29</v>
      </c>
      <c r="G97" s="3" t="s">
        <v>25</v>
      </c>
      <c r="H97" s="3">
        <v>4.90357</v>
      </c>
      <c r="I97" s="3">
        <v>0.0741726</v>
      </c>
      <c r="J97" s="3">
        <v>0.006559</v>
      </c>
      <c r="K97" s="3">
        <v>0.0081599</v>
      </c>
      <c r="L97" s="3">
        <v>0.742882</v>
      </c>
      <c r="M97" s="4">
        <v>4.1e-11</v>
      </c>
      <c r="N97" s="3">
        <v>0.0642716</v>
      </c>
      <c r="O97" s="3">
        <v>0.24848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4"/>
        <v>0.000670380508719137</v>
      </c>
      <c r="U97" s="2">
        <f t="shared" si="5"/>
        <v>43.5684103128514</v>
      </c>
    </row>
    <row r="98" spans="1:21">
      <c r="A98" s="3" t="s">
        <v>121</v>
      </c>
      <c r="B98" s="3" t="s">
        <v>118</v>
      </c>
      <c r="C98" s="3" t="s">
        <v>154</v>
      </c>
      <c r="D98" s="3">
        <v>6</v>
      </c>
      <c r="E98" s="3">
        <v>132763764</v>
      </c>
      <c r="F98" s="3" t="s">
        <v>29</v>
      </c>
      <c r="G98" s="3" t="s">
        <v>25</v>
      </c>
      <c r="H98" s="3">
        <v>3.89273</v>
      </c>
      <c r="I98" s="3">
        <v>0.213455</v>
      </c>
      <c r="J98" s="3">
        <v>0.008531</v>
      </c>
      <c r="K98" s="3">
        <v>0.00499505</v>
      </c>
      <c r="L98" s="3">
        <v>0.674419</v>
      </c>
      <c r="M98" s="4">
        <v>7.8e-9</v>
      </c>
      <c r="N98" s="3">
        <v>0.085062</v>
      </c>
      <c r="O98" s="3">
        <v>0.0120932</v>
      </c>
      <c r="P98" s="3" t="b">
        <v>0</v>
      </c>
      <c r="Q98" s="3" t="b">
        <v>0</v>
      </c>
      <c r="R98" s="3" t="b">
        <v>1</v>
      </c>
      <c r="S98" s="5">
        <v>64949</v>
      </c>
      <c r="T98" s="2">
        <f t="shared" si="4"/>
        <v>0.000512688748601909</v>
      </c>
      <c r="U98" s="2">
        <f t="shared" si="5"/>
        <v>33.314676215107</v>
      </c>
    </row>
    <row r="99" spans="1:21">
      <c r="A99" s="3" t="s">
        <v>122</v>
      </c>
      <c r="B99" s="3" t="s">
        <v>118</v>
      </c>
      <c r="C99" s="3" t="s">
        <v>154</v>
      </c>
      <c r="D99" s="3">
        <v>20</v>
      </c>
      <c r="E99" s="3">
        <v>44300228</v>
      </c>
      <c r="F99" s="3" t="s">
        <v>27</v>
      </c>
      <c r="G99" s="3" t="s">
        <v>24</v>
      </c>
      <c r="H99" s="3">
        <v>1.92055</v>
      </c>
      <c r="I99" s="3">
        <v>0.00626809</v>
      </c>
      <c r="J99" s="3">
        <v>0.031795</v>
      </c>
      <c r="K99" s="3">
        <v>0.0463639</v>
      </c>
      <c r="L99" s="3">
        <v>0.34217</v>
      </c>
      <c r="M99" s="4">
        <v>2e-8</v>
      </c>
      <c r="N99" s="3">
        <v>0.0275045</v>
      </c>
      <c r="O99" s="3">
        <v>0.819729</v>
      </c>
      <c r="P99" s="3" t="b">
        <v>0</v>
      </c>
      <c r="Q99" s="3" t="b">
        <v>0</v>
      </c>
      <c r="R99" s="3" t="b">
        <v>1</v>
      </c>
      <c r="S99" s="5">
        <v>64949</v>
      </c>
      <c r="T99" s="2">
        <f t="shared" si="4"/>
        <v>0.000484824212199503</v>
      </c>
      <c r="U99" s="2">
        <f t="shared" si="5"/>
        <v>31.5031516003776</v>
      </c>
    </row>
    <row r="100" spans="1:21">
      <c r="A100" s="3" t="s">
        <v>152</v>
      </c>
      <c r="B100" s="3" t="s">
        <v>118</v>
      </c>
      <c r="C100" s="3" t="s">
        <v>154</v>
      </c>
      <c r="D100" s="3">
        <v>13</v>
      </c>
      <c r="E100" s="3">
        <v>95021353</v>
      </c>
      <c r="F100" s="3" t="s">
        <v>25</v>
      </c>
      <c r="G100" s="3" t="s">
        <v>29</v>
      </c>
      <c r="H100" s="3">
        <v>3.55014</v>
      </c>
      <c r="I100" s="3">
        <v>-0.0432308</v>
      </c>
      <c r="J100" s="3">
        <v>0.01159</v>
      </c>
      <c r="K100" s="3">
        <v>0.0124648</v>
      </c>
      <c r="L100" s="3">
        <v>0.617762</v>
      </c>
      <c r="M100" s="4">
        <v>9.1e-9</v>
      </c>
      <c r="N100" s="3">
        <v>0.0526954</v>
      </c>
      <c r="O100" s="3">
        <v>0.411994</v>
      </c>
      <c r="P100" s="3" t="b">
        <v>0</v>
      </c>
      <c r="Q100" s="3" t="b">
        <v>0</v>
      </c>
      <c r="R100" s="3" t="b">
        <v>1</v>
      </c>
      <c r="S100" s="5">
        <v>64949</v>
      </c>
      <c r="T100" s="2">
        <f t="shared" si="4"/>
        <v>0.000508224193319513</v>
      </c>
      <c r="U100" s="2">
        <f t="shared" si="5"/>
        <v>33.0244204929873</v>
      </c>
    </row>
    <row r="101" spans="1:21">
      <c r="A101" s="3" t="s">
        <v>123</v>
      </c>
      <c r="B101" s="3" t="s">
        <v>118</v>
      </c>
      <c r="C101" s="3" t="s">
        <v>154</v>
      </c>
      <c r="D101" s="3">
        <v>7</v>
      </c>
      <c r="E101" s="3">
        <v>157738890</v>
      </c>
      <c r="F101" s="3" t="s">
        <v>27</v>
      </c>
      <c r="G101" s="3" t="s">
        <v>29</v>
      </c>
      <c r="H101" s="3">
        <v>2.01942</v>
      </c>
      <c r="I101" s="3">
        <v>0.0285795</v>
      </c>
      <c r="J101" s="3">
        <v>0.030423</v>
      </c>
      <c r="K101" s="3">
        <v>0.0291357</v>
      </c>
      <c r="L101" s="3">
        <v>0.348689</v>
      </c>
      <c r="M101" s="4">
        <v>7e-9</v>
      </c>
      <c r="N101" s="3">
        <v>0.0342895</v>
      </c>
      <c r="O101" s="3">
        <v>0.404577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4"/>
        <v>0.0005161549805193</v>
      </c>
      <c r="U101" s="2">
        <f t="shared" si="5"/>
        <v>33.5400293729946</v>
      </c>
    </row>
    <row r="102" spans="1:21">
      <c r="A102" s="3" t="s">
        <v>124</v>
      </c>
      <c r="B102" s="3" t="s">
        <v>118</v>
      </c>
      <c r="C102" s="3" t="s">
        <v>154</v>
      </c>
      <c r="D102" s="3">
        <v>18</v>
      </c>
      <c r="E102" s="3">
        <v>73592537</v>
      </c>
      <c r="F102" s="3" t="s">
        <v>27</v>
      </c>
      <c r="G102" s="3" t="s">
        <v>24</v>
      </c>
      <c r="H102" s="3">
        <v>2.16091</v>
      </c>
      <c r="I102" s="3">
        <v>0.0128426</v>
      </c>
      <c r="J102" s="3">
        <v>0.026945</v>
      </c>
      <c r="K102" s="3">
        <v>0.0290995</v>
      </c>
      <c r="L102" s="3">
        <v>0.378903</v>
      </c>
      <c r="M102" s="4">
        <v>1.2e-8</v>
      </c>
      <c r="N102" s="3">
        <v>0.0346203</v>
      </c>
      <c r="O102" s="3">
        <v>0.710672</v>
      </c>
      <c r="P102" s="3" t="b">
        <v>0</v>
      </c>
      <c r="Q102" s="3" t="b">
        <v>0</v>
      </c>
      <c r="R102" s="3" t="b">
        <v>1</v>
      </c>
      <c r="S102" s="5">
        <v>64949</v>
      </c>
      <c r="T102" s="2">
        <f t="shared" si="4"/>
        <v>0.000500526840908276</v>
      </c>
      <c r="U102" s="2">
        <f t="shared" si="5"/>
        <v>32.523995869376</v>
      </c>
    </row>
    <row r="103" spans="1:21">
      <c r="A103" s="3" t="s">
        <v>125</v>
      </c>
      <c r="B103" s="3" t="s">
        <v>118</v>
      </c>
      <c r="C103" s="3" t="s">
        <v>154</v>
      </c>
      <c r="D103" s="3">
        <v>14</v>
      </c>
      <c r="E103" s="3">
        <v>104291444</v>
      </c>
      <c r="F103" s="3" t="s">
        <v>25</v>
      </c>
      <c r="G103" s="3" t="s">
        <v>29</v>
      </c>
      <c r="H103" s="3">
        <v>3.24633</v>
      </c>
      <c r="I103" s="3">
        <v>-0.0467698</v>
      </c>
      <c r="J103" s="3">
        <v>0.014186</v>
      </c>
      <c r="K103" s="3">
        <v>0.00388574</v>
      </c>
      <c r="L103" s="3">
        <v>0.565762</v>
      </c>
      <c r="M103" s="4">
        <v>9.6e-9</v>
      </c>
      <c r="N103" s="3">
        <v>0.100756</v>
      </c>
      <c r="O103" s="3">
        <v>0.642512</v>
      </c>
      <c r="P103" s="3" t="b">
        <v>0</v>
      </c>
      <c r="Q103" s="3" t="b">
        <v>0</v>
      </c>
      <c r="R103" s="3" t="b">
        <v>1</v>
      </c>
      <c r="S103" s="5">
        <v>64949</v>
      </c>
      <c r="T103" s="2">
        <f t="shared" si="4"/>
        <v>0.000506670026732954</v>
      </c>
      <c r="U103" s="2">
        <f t="shared" si="5"/>
        <v>32.9233795158046</v>
      </c>
    </row>
    <row r="104" spans="1:21">
      <c r="A104" s="3" t="s">
        <v>126</v>
      </c>
      <c r="B104" s="3" t="s">
        <v>118</v>
      </c>
      <c r="C104" s="3" t="s">
        <v>154</v>
      </c>
      <c r="D104" s="3">
        <v>2</v>
      </c>
      <c r="E104" s="3">
        <v>22762400</v>
      </c>
      <c r="F104" s="3" t="s">
        <v>25</v>
      </c>
      <c r="G104" s="3" t="s">
        <v>27</v>
      </c>
      <c r="H104" s="3">
        <v>3.45976</v>
      </c>
      <c r="I104" s="3">
        <v>0.00143011</v>
      </c>
      <c r="J104" s="3">
        <v>0.010296</v>
      </c>
      <c r="K104" s="3">
        <v>0.0255507</v>
      </c>
      <c r="L104" s="3">
        <v>0.617814</v>
      </c>
      <c r="M104" s="4">
        <v>2.1e-8</v>
      </c>
      <c r="N104" s="3">
        <v>0.0365717</v>
      </c>
      <c r="O104" s="3">
        <v>0.968807</v>
      </c>
      <c r="P104" s="3" t="b">
        <v>1</v>
      </c>
      <c r="Q104" s="3" t="b">
        <v>0</v>
      </c>
      <c r="R104" s="3" t="b">
        <v>1</v>
      </c>
      <c r="S104" s="5">
        <v>64949</v>
      </c>
      <c r="T104" s="2">
        <f t="shared" si="4"/>
        <v>0.0004826078062895</v>
      </c>
      <c r="U104" s="2">
        <f t="shared" si="5"/>
        <v>31.3590633238422</v>
      </c>
    </row>
    <row r="105" spans="1:21">
      <c r="A105" s="3" t="s">
        <v>127</v>
      </c>
      <c r="B105" s="3" t="s">
        <v>118</v>
      </c>
      <c r="C105" s="3" t="s">
        <v>154</v>
      </c>
      <c r="D105" s="3">
        <v>2</v>
      </c>
      <c r="E105" s="3">
        <v>212971753</v>
      </c>
      <c r="F105" s="3" t="s">
        <v>25</v>
      </c>
      <c r="G105" s="3" t="s">
        <v>29</v>
      </c>
      <c r="H105" s="3">
        <v>4.88015</v>
      </c>
      <c r="I105" s="3">
        <v>-0.0044633</v>
      </c>
      <c r="J105" s="3">
        <v>0.005665</v>
      </c>
      <c r="K105" s="3">
        <v>0.0257206</v>
      </c>
      <c r="L105" s="3">
        <v>0.821066</v>
      </c>
      <c r="M105" s="4">
        <v>2.8e-9</v>
      </c>
      <c r="N105" s="3">
        <v>0.0367768</v>
      </c>
      <c r="O105" s="3">
        <v>0.903405</v>
      </c>
      <c r="P105" s="3" t="b">
        <v>0</v>
      </c>
      <c r="Q105" s="3" t="b">
        <v>0</v>
      </c>
      <c r="R105" s="3" t="b">
        <v>1</v>
      </c>
      <c r="S105" s="5">
        <v>64949</v>
      </c>
      <c r="T105" s="2">
        <f t="shared" si="4"/>
        <v>0.00054362769974946</v>
      </c>
      <c r="U105" s="2">
        <f t="shared" si="5"/>
        <v>35.3261925124046</v>
      </c>
    </row>
    <row r="106" spans="1:21">
      <c r="A106" s="3" t="s">
        <v>128</v>
      </c>
      <c r="B106" s="3" t="s">
        <v>118</v>
      </c>
      <c r="C106" s="3" t="s">
        <v>154</v>
      </c>
      <c r="D106" s="3">
        <v>2</v>
      </c>
      <c r="E106" s="3">
        <v>79310450</v>
      </c>
      <c r="F106" s="3" t="s">
        <v>25</v>
      </c>
      <c r="G106" s="3" t="s">
        <v>27</v>
      </c>
      <c r="H106" s="3">
        <v>4.99373</v>
      </c>
      <c r="I106" s="3">
        <v>-0.117356</v>
      </c>
      <c r="J106" s="3">
        <v>0.006149</v>
      </c>
      <c r="K106" s="3">
        <v>0.00170871</v>
      </c>
      <c r="L106" s="3">
        <v>0.812513</v>
      </c>
      <c r="M106" s="4">
        <v>7.9e-10</v>
      </c>
      <c r="N106" s="3">
        <v>0.142791</v>
      </c>
      <c r="O106" s="3">
        <v>0.411148</v>
      </c>
      <c r="P106" s="3" t="b">
        <v>1</v>
      </c>
      <c r="Q106" s="3" t="b">
        <v>0</v>
      </c>
      <c r="R106" s="3" t="b">
        <v>1</v>
      </c>
      <c r="S106" s="5">
        <v>64949</v>
      </c>
      <c r="T106" s="2">
        <f t="shared" si="4"/>
        <v>0.000581252054921603</v>
      </c>
      <c r="U106" s="2">
        <f t="shared" si="5"/>
        <v>37.7725325731711</v>
      </c>
    </row>
    <row r="107" spans="1:21">
      <c r="A107" s="3" t="s">
        <v>129</v>
      </c>
      <c r="B107" s="3" t="s">
        <v>118</v>
      </c>
      <c r="C107" s="3" t="s">
        <v>154</v>
      </c>
      <c r="D107" s="3">
        <v>11</v>
      </c>
      <c r="E107" s="3">
        <v>64238809</v>
      </c>
      <c r="F107" s="3" t="s">
        <v>29</v>
      </c>
      <c r="G107" s="3" t="s">
        <v>27</v>
      </c>
      <c r="H107" s="3">
        <v>3.54822</v>
      </c>
      <c r="I107" s="3">
        <v>-0.000906834</v>
      </c>
      <c r="J107" s="3">
        <v>0.008749</v>
      </c>
      <c r="K107" s="3">
        <v>0.00363683</v>
      </c>
      <c r="L107" s="3">
        <v>0.64978</v>
      </c>
      <c r="M107" s="4">
        <v>4.7e-8</v>
      </c>
      <c r="N107" s="3">
        <v>0.0953899</v>
      </c>
      <c r="O107" s="3">
        <v>0.992415</v>
      </c>
      <c r="P107" s="3" t="b">
        <v>0</v>
      </c>
      <c r="Q107" s="3" t="b">
        <v>0</v>
      </c>
      <c r="R107" s="3" t="b">
        <v>1</v>
      </c>
      <c r="S107" s="5">
        <v>64949</v>
      </c>
      <c r="T107" s="2">
        <f t="shared" si="4"/>
        <v>0.000458898446943529</v>
      </c>
      <c r="U107" s="2">
        <f t="shared" si="5"/>
        <v>29.8177607577445</v>
      </c>
    </row>
    <row r="108" spans="1:21">
      <c r="A108" s="3" t="s">
        <v>130</v>
      </c>
      <c r="B108" s="3" t="s">
        <v>118</v>
      </c>
      <c r="C108" s="3" t="s">
        <v>154</v>
      </c>
      <c r="D108" s="3">
        <v>7</v>
      </c>
      <c r="E108" s="3">
        <v>35478356</v>
      </c>
      <c r="F108" s="3" t="s">
        <v>24</v>
      </c>
      <c r="G108" s="3" t="s">
        <v>27</v>
      </c>
      <c r="H108" s="3">
        <v>3.56083</v>
      </c>
      <c r="I108" s="3">
        <v>0.048582</v>
      </c>
      <c r="J108" s="3">
        <v>0.010006</v>
      </c>
      <c r="K108" s="3">
        <v>0.0153543</v>
      </c>
      <c r="L108" s="3">
        <v>0.625652</v>
      </c>
      <c r="M108" s="4">
        <v>1.3e-8</v>
      </c>
      <c r="N108" s="3">
        <v>0.0468494</v>
      </c>
      <c r="O108" s="3">
        <v>0.299744</v>
      </c>
      <c r="P108" s="3" t="b">
        <v>0</v>
      </c>
      <c r="Q108" s="3" t="b">
        <v>0</v>
      </c>
      <c r="R108" s="3" t="b">
        <v>1</v>
      </c>
      <c r="S108" s="5">
        <v>64949</v>
      </c>
      <c r="T108" s="2">
        <f t="shared" si="4"/>
        <v>0.000498480066484</v>
      </c>
      <c r="U108" s="2">
        <f t="shared" si="5"/>
        <v>32.3909311114302</v>
      </c>
    </row>
    <row r="109" spans="1:21">
      <c r="A109" s="3" t="s">
        <v>131</v>
      </c>
      <c r="B109" s="3" t="s">
        <v>118</v>
      </c>
      <c r="C109" s="3" t="s">
        <v>154</v>
      </c>
      <c r="D109" s="3">
        <v>17</v>
      </c>
      <c r="E109" s="3">
        <v>50638344</v>
      </c>
      <c r="F109" s="3" t="s">
        <v>24</v>
      </c>
      <c r="G109" s="3" t="s">
        <v>27</v>
      </c>
      <c r="H109" s="3">
        <v>2.8216</v>
      </c>
      <c r="I109" s="3">
        <v>-0.0773265</v>
      </c>
      <c r="J109" s="3">
        <v>0.015194</v>
      </c>
      <c r="K109" s="3">
        <v>0.00644069</v>
      </c>
      <c r="L109" s="3">
        <v>0.511814</v>
      </c>
      <c r="M109" s="4">
        <v>3.5e-8</v>
      </c>
      <c r="N109" s="3">
        <v>0.0740304</v>
      </c>
      <c r="O109" s="3">
        <v>0.296243</v>
      </c>
      <c r="P109" s="3" t="b">
        <v>0</v>
      </c>
      <c r="Q109" s="3" t="b">
        <v>0</v>
      </c>
      <c r="R109" s="3" t="b">
        <v>1</v>
      </c>
      <c r="S109" s="5">
        <v>64949</v>
      </c>
      <c r="T109" s="2">
        <f t="shared" si="4"/>
        <v>0.000467725366489424</v>
      </c>
      <c r="U109" s="2">
        <f t="shared" si="5"/>
        <v>30.3915742876105</v>
      </c>
    </row>
    <row r="110" spans="1:21">
      <c r="A110" s="3" t="s">
        <v>132</v>
      </c>
      <c r="B110" s="3" t="s">
        <v>118</v>
      </c>
      <c r="C110" s="3" t="s">
        <v>154</v>
      </c>
      <c r="D110" s="3">
        <v>10</v>
      </c>
      <c r="E110" s="3">
        <v>87986057</v>
      </c>
      <c r="F110" s="3" t="s">
        <v>24</v>
      </c>
      <c r="G110" s="3" t="s">
        <v>27</v>
      </c>
      <c r="H110" s="3">
        <v>0.848874</v>
      </c>
      <c r="I110" s="3">
        <v>-0.0209513</v>
      </c>
      <c r="J110" s="3">
        <v>0.196485</v>
      </c>
      <c r="K110" s="3">
        <v>0.226841</v>
      </c>
      <c r="L110" s="3">
        <v>0.150756</v>
      </c>
      <c r="M110" s="4">
        <v>1.8e-8</v>
      </c>
      <c r="N110" s="3">
        <v>0.0137377</v>
      </c>
      <c r="O110" s="3">
        <v>0.127236</v>
      </c>
      <c r="P110" s="3" t="b">
        <v>0</v>
      </c>
      <c r="Q110" s="3" t="b">
        <v>0</v>
      </c>
      <c r="R110" s="3" t="b">
        <v>1</v>
      </c>
      <c r="S110" s="5">
        <v>64949</v>
      </c>
      <c r="T110" s="2">
        <f t="shared" si="4"/>
        <v>0.000487924727889271</v>
      </c>
      <c r="U110" s="2">
        <f t="shared" si="5"/>
        <v>31.7047168175505</v>
      </c>
    </row>
    <row r="111" spans="1:21">
      <c r="A111" s="3" t="s">
        <v>133</v>
      </c>
      <c r="B111" s="3" t="s">
        <v>118</v>
      </c>
      <c r="C111" s="3" t="s">
        <v>154</v>
      </c>
      <c r="D111" s="3">
        <v>5</v>
      </c>
      <c r="E111" s="3">
        <v>62417695</v>
      </c>
      <c r="F111" s="3" t="s">
        <v>27</v>
      </c>
      <c r="G111" s="3" t="s">
        <v>25</v>
      </c>
      <c r="H111" s="3">
        <v>3.27496</v>
      </c>
      <c r="I111" s="3">
        <v>0.0127941</v>
      </c>
      <c r="J111" s="3">
        <v>0.011607</v>
      </c>
      <c r="K111" s="3">
        <v>0.0358716</v>
      </c>
      <c r="L111" s="3">
        <v>0.577735</v>
      </c>
      <c r="M111" s="4">
        <v>1.4e-8</v>
      </c>
      <c r="N111" s="3">
        <v>0.031121</v>
      </c>
      <c r="O111" s="3">
        <v>0.680994</v>
      </c>
      <c r="P111" s="3" t="b">
        <v>1</v>
      </c>
      <c r="Q111" s="3" t="b">
        <v>0</v>
      </c>
      <c r="R111" s="3" t="b">
        <v>1</v>
      </c>
      <c r="S111" s="5">
        <v>64949</v>
      </c>
      <c r="T111" s="2">
        <f t="shared" si="4"/>
        <v>0.000494501213656525</v>
      </c>
      <c r="U111" s="2">
        <f t="shared" si="5"/>
        <v>32.1322597648016</v>
      </c>
    </row>
    <row r="112" spans="1:21">
      <c r="A112" s="3" t="s">
        <v>134</v>
      </c>
      <c r="B112" s="3" t="s">
        <v>118</v>
      </c>
      <c r="C112" s="3" t="s">
        <v>154</v>
      </c>
      <c r="D112" s="3">
        <v>10</v>
      </c>
      <c r="E112" s="3">
        <v>14799243</v>
      </c>
      <c r="F112" s="3" t="s">
        <v>29</v>
      </c>
      <c r="G112" s="3" t="s">
        <v>25</v>
      </c>
      <c r="H112" s="3">
        <v>2.67635</v>
      </c>
      <c r="I112" s="3">
        <v>0.0366282</v>
      </c>
      <c r="J112" s="3">
        <v>0.016328</v>
      </c>
      <c r="K112" s="3">
        <v>0.0213614</v>
      </c>
      <c r="L112" s="3">
        <v>0.472895</v>
      </c>
      <c r="M112" s="4">
        <v>1.5e-8</v>
      </c>
      <c r="N112" s="3">
        <v>0.0407812</v>
      </c>
      <c r="O112" s="3">
        <v>0.369097</v>
      </c>
      <c r="P112" s="3" t="b">
        <v>0</v>
      </c>
      <c r="Q112" s="3" t="b">
        <v>0</v>
      </c>
      <c r="R112" s="3" t="b">
        <v>1</v>
      </c>
      <c r="S112" s="5">
        <v>64949</v>
      </c>
      <c r="T112" s="2">
        <f t="shared" si="4"/>
        <v>0.000492912441714997</v>
      </c>
      <c r="U112" s="2">
        <f t="shared" si="5"/>
        <v>32.0289718307747</v>
      </c>
    </row>
    <row r="113" spans="1:21">
      <c r="A113" s="3" t="s">
        <v>135</v>
      </c>
      <c r="B113" s="3" t="s">
        <v>118</v>
      </c>
      <c r="C113" s="3" t="s">
        <v>154</v>
      </c>
      <c r="D113" s="3">
        <v>6</v>
      </c>
      <c r="E113" s="3">
        <v>117610708</v>
      </c>
      <c r="F113" s="3" t="s">
        <v>29</v>
      </c>
      <c r="G113" s="3" t="s">
        <v>25</v>
      </c>
      <c r="H113" s="3">
        <v>5.14056</v>
      </c>
      <c r="I113" s="3">
        <v>0.03016</v>
      </c>
      <c r="J113" s="3">
        <v>0.005782</v>
      </c>
      <c r="K113" s="3">
        <v>0.0041611</v>
      </c>
      <c r="L113" s="3">
        <v>0.853785</v>
      </c>
      <c r="M113" s="4">
        <v>1.7e-9</v>
      </c>
      <c r="N113" s="3">
        <v>0.0914425</v>
      </c>
      <c r="O113" s="3">
        <v>0.741532</v>
      </c>
      <c r="P113" s="3" t="b">
        <v>0</v>
      </c>
      <c r="Q113" s="3" t="b">
        <v>0</v>
      </c>
      <c r="R113" s="3" t="b">
        <v>1</v>
      </c>
      <c r="S113" s="5">
        <v>64949</v>
      </c>
      <c r="T113" s="2">
        <f t="shared" si="4"/>
        <v>0.000557839189597251</v>
      </c>
      <c r="U113" s="2">
        <f t="shared" si="5"/>
        <v>36.2502036309889</v>
      </c>
    </row>
  </sheetData>
  <mergeCells count="1">
    <mergeCell ref="A1:U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3"/>
  <sheetViews>
    <sheetView topLeftCell="I1" workbookViewId="0">
      <selection activeCell="T81" sqref="T81:U109"/>
    </sheetView>
  </sheetViews>
  <sheetFormatPr defaultColWidth="9.14159292035398" defaultRowHeight="13.85"/>
  <cols>
    <col min="1" max="1" width="12.141592920354" style="2" customWidth="1"/>
    <col min="2" max="2" width="16.070796460177" style="2" customWidth="1"/>
    <col min="3" max="3" width="15.283185840708" style="2" customWidth="1"/>
    <col min="4" max="4" width="11.716814159292" style="2" customWidth="1"/>
    <col min="5" max="5" width="12" style="2" customWidth="1"/>
    <col min="6" max="6" width="11.353982300885" style="2" customWidth="1"/>
    <col min="7" max="7" width="10.787610619469" style="2" customWidth="1"/>
    <col min="8" max="8" width="12.716814159292" style="2" customWidth="1"/>
    <col min="9" max="9" width="13.929203539823" style="2" customWidth="1"/>
    <col min="10" max="10" width="11.716814159292" style="2" customWidth="1"/>
    <col min="11" max="12" width="11.646017699115" style="2" customWidth="1"/>
    <col min="13" max="13" width="12.858407079646" style="2" customWidth="1"/>
    <col min="14" max="14" width="10.858407079646" style="2" customWidth="1"/>
    <col min="15" max="15" width="12.716814159292" style="2" customWidth="1"/>
    <col min="16" max="16" width="11" style="2" customWidth="1"/>
    <col min="17" max="17" width="9.71681415929203" style="2" customWidth="1"/>
    <col min="18" max="18" width="8.14159292035398" style="2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2"/>
  </cols>
  <sheetData>
    <row r="1" spans="1:21">
      <c r="A1" s="7" t="s">
        <v>15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1">
      <c r="A2" s="3" t="s">
        <v>1</v>
      </c>
      <c r="B2" s="3" t="s">
        <v>2</v>
      </c>
      <c r="C2" s="3" t="s">
        <v>3</v>
      </c>
      <c r="D2" s="3" t="s">
        <v>145</v>
      </c>
      <c r="E2" s="3" t="s">
        <v>146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56</v>
      </c>
      <c r="D3" s="3">
        <v>1</v>
      </c>
      <c r="E3" s="3">
        <v>75126543</v>
      </c>
      <c r="F3" s="3" t="s">
        <v>24</v>
      </c>
      <c r="G3" s="3" t="s">
        <v>25</v>
      </c>
      <c r="H3" s="3">
        <v>5.15745</v>
      </c>
      <c r="I3" s="3">
        <v>-0.0151923</v>
      </c>
      <c r="J3" s="3">
        <v>0.210598</v>
      </c>
      <c r="K3" s="3">
        <v>0.258589</v>
      </c>
      <c r="L3" s="3">
        <v>1.12492</v>
      </c>
      <c r="M3" s="4">
        <v>4.5e-6</v>
      </c>
      <c r="N3" s="3">
        <v>0.027964</v>
      </c>
      <c r="O3" s="3">
        <v>0.586935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56</v>
      </c>
      <c r="D4" s="3">
        <v>1</v>
      </c>
      <c r="E4" s="3">
        <v>198659354</v>
      </c>
      <c r="F4" s="3" t="s">
        <v>27</v>
      </c>
      <c r="G4" s="3" t="s">
        <v>24</v>
      </c>
      <c r="H4" s="3">
        <v>-13.061</v>
      </c>
      <c r="I4" s="3">
        <v>-0.0451839</v>
      </c>
      <c r="J4" s="3">
        <v>0.030548</v>
      </c>
      <c r="K4" s="3">
        <v>0.0361872</v>
      </c>
      <c r="L4" s="3">
        <v>2.67526</v>
      </c>
      <c r="M4" s="4">
        <v>1e-6</v>
      </c>
      <c r="N4" s="3">
        <v>0.0654294</v>
      </c>
      <c r="O4" s="3">
        <v>0.489833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56</v>
      </c>
      <c r="D5" s="3">
        <v>9</v>
      </c>
      <c r="E5" s="3">
        <v>29408137</v>
      </c>
      <c r="F5" s="3" t="s">
        <v>29</v>
      </c>
      <c r="G5" s="3" t="s">
        <v>27</v>
      </c>
      <c r="H5" s="3">
        <v>9.30132</v>
      </c>
      <c r="I5" s="3">
        <v>-0.000179705</v>
      </c>
      <c r="J5" s="3">
        <v>0.053742</v>
      </c>
      <c r="K5" s="3">
        <v>0.0720584</v>
      </c>
      <c r="L5" s="3">
        <v>2.03597</v>
      </c>
      <c r="M5" s="4">
        <v>4.9e-6</v>
      </c>
      <c r="N5" s="3">
        <v>0.047328</v>
      </c>
      <c r="O5" s="3">
        <v>0.99697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56</v>
      </c>
      <c r="D6" s="3">
        <v>10</v>
      </c>
      <c r="E6" s="3">
        <v>125698031</v>
      </c>
      <c r="F6" s="3" t="s">
        <v>25</v>
      </c>
      <c r="G6" s="3" t="s">
        <v>27</v>
      </c>
      <c r="H6" s="3">
        <v>14.2008</v>
      </c>
      <c r="I6" s="3">
        <v>-0.0525225</v>
      </c>
      <c r="J6" s="3">
        <v>0.026624</v>
      </c>
      <c r="K6" s="3">
        <v>0.0276934</v>
      </c>
      <c r="L6" s="3">
        <v>3.01379</v>
      </c>
      <c r="M6" s="4">
        <v>2.5e-6</v>
      </c>
      <c r="N6" s="3">
        <v>0.0760443</v>
      </c>
      <c r="O6" s="3">
        <v>0.489764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56</v>
      </c>
      <c r="D7" s="3">
        <v>9</v>
      </c>
      <c r="E7" s="3">
        <v>118411682</v>
      </c>
      <c r="F7" s="3" t="s">
        <v>24</v>
      </c>
      <c r="G7" s="3" t="s">
        <v>27</v>
      </c>
      <c r="H7" s="3">
        <v>-12.438</v>
      </c>
      <c r="I7" s="3">
        <v>0.0302557</v>
      </c>
      <c r="J7" s="3">
        <v>0.031449</v>
      </c>
      <c r="K7" s="3">
        <v>0.0109626</v>
      </c>
      <c r="L7" s="3">
        <v>2.67112</v>
      </c>
      <c r="M7" s="4">
        <v>3.2e-6</v>
      </c>
      <c r="N7" s="3">
        <v>0.119775</v>
      </c>
      <c r="O7" s="3">
        <v>0.800573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56</v>
      </c>
      <c r="D8" s="3">
        <v>8</v>
      </c>
      <c r="E8" s="3">
        <v>39531058</v>
      </c>
      <c r="F8" s="3" t="s">
        <v>25</v>
      </c>
      <c r="G8" s="3" t="s">
        <v>29</v>
      </c>
      <c r="H8" s="3">
        <v>14.2336</v>
      </c>
      <c r="I8" s="3">
        <v>0.10464</v>
      </c>
      <c r="J8" s="3">
        <v>0.025809</v>
      </c>
      <c r="K8" s="3">
        <v>0.0235517</v>
      </c>
      <c r="L8" s="3">
        <v>2.96125</v>
      </c>
      <c r="M8" s="4">
        <v>1.5e-6</v>
      </c>
      <c r="N8" s="3">
        <v>0.0820462</v>
      </c>
      <c r="O8" s="3">
        <v>0.202175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4</v>
      </c>
      <c r="B9" s="3" t="s">
        <v>22</v>
      </c>
      <c r="C9" s="3" t="s">
        <v>156</v>
      </c>
      <c r="D9" s="3">
        <v>7</v>
      </c>
      <c r="E9" s="3">
        <v>17268223</v>
      </c>
      <c r="F9" s="3" t="s">
        <v>25</v>
      </c>
      <c r="G9" s="3" t="s">
        <v>29</v>
      </c>
      <c r="H9" s="3">
        <v>5.64296</v>
      </c>
      <c r="I9" s="3">
        <v>0.0510201</v>
      </c>
      <c r="J9" s="3">
        <v>0.592157</v>
      </c>
      <c r="K9" s="3">
        <v>0.618836</v>
      </c>
      <c r="L9" s="3">
        <v>0.934115</v>
      </c>
      <c r="M9" s="4">
        <v>1.5e-9</v>
      </c>
      <c r="N9" s="3">
        <v>0.0252748</v>
      </c>
      <c r="O9" s="3">
        <v>0.0435271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561560861321221</v>
      </c>
      <c r="U9" s="2">
        <f t="shared" si="1"/>
        <v>36.4921858435431</v>
      </c>
    </row>
    <row r="10" spans="1:21">
      <c r="A10" s="3" t="s">
        <v>62</v>
      </c>
      <c r="B10" s="3" t="s">
        <v>22</v>
      </c>
      <c r="C10" s="3" t="s">
        <v>156</v>
      </c>
      <c r="D10" s="3">
        <v>15</v>
      </c>
      <c r="E10" s="3">
        <v>74735539</v>
      </c>
      <c r="F10" s="3" t="s">
        <v>29</v>
      </c>
      <c r="G10" s="3" t="s">
        <v>25</v>
      </c>
      <c r="H10" s="3">
        <v>10.2075</v>
      </c>
      <c r="I10" s="3">
        <v>0.0218484</v>
      </c>
      <c r="J10" s="3">
        <v>0.25771</v>
      </c>
      <c r="K10" s="3">
        <v>0.248071</v>
      </c>
      <c r="L10" s="3">
        <v>1.04443</v>
      </c>
      <c r="M10" s="4">
        <v>1.5e-22</v>
      </c>
      <c r="N10" s="3">
        <v>0.0283061</v>
      </c>
      <c r="O10" s="3">
        <v>0.440197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146848464278711</v>
      </c>
      <c r="U10" s="2">
        <f t="shared" si="1"/>
        <v>95.5139328386405</v>
      </c>
    </row>
    <row r="11" spans="1:21">
      <c r="A11" s="3" t="s">
        <v>35</v>
      </c>
      <c r="B11" s="3" t="s">
        <v>22</v>
      </c>
      <c r="C11" s="3" t="s">
        <v>156</v>
      </c>
      <c r="D11" s="3">
        <v>17</v>
      </c>
      <c r="E11" s="3">
        <v>10199952</v>
      </c>
      <c r="F11" s="3" t="s">
        <v>25</v>
      </c>
      <c r="G11" s="3" t="s">
        <v>29</v>
      </c>
      <c r="H11" s="3">
        <v>5.08384</v>
      </c>
      <c r="I11" s="3">
        <v>-0.0356893</v>
      </c>
      <c r="J11" s="3">
        <v>0.738055</v>
      </c>
      <c r="K11" s="3">
        <v>0.710785</v>
      </c>
      <c r="L11" s="3">
        <v>1.04373</v>
      </c>
      <c r="M11" s="4">
        <v>1.1e-6</v>
      </c>
      <c r="N11" s="3">
        <v>0.0270592</v>
      </c>
      <c r="O11" s="3">
        <v>0.187191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0365154226971068</v>
      </c>
      <c r="U11" s="2">
        <f t="shared" si="1"/>
        <v>23.7243346201586</v>
      </c>
    </row>
    <row r="12" spans="1:21">
      <c r="A12" s="3" t="s">
        <v>36</v>
      </c>
      <c r="B12" s="3" t="s">
        <v>22</v>
      </c>
      <c r="C12" s="3" t="s">
        <v>156</v>
      </c>
      <c r="D12" s="3">
        <v>1</v>
      </c>
      <c r="E12" s="3">
        <v>32744812</v>
      </c>
      <c r="F12" s="3" t="s">
        <v>29</v>
      </c>
      <c r="G12" s="3" t="s">
        <v>25</v>
      </c>
      <c r="H12" s="3">
        <v>4.62683</v>
      </c>
      <c r="I12" s="3">
        <v>0.00705522</v>
      </c>
      <c r="J12" s="3">
        <v>0.323405</v>
      </c>
      <c r="K12" s="3">
        <v>0.354082</v>
      </c>
      <c r="L12" s="3">
        <v>1.01109</v>
      </c>
      <c r="M12" s="4">
        <v>4.7e-6</v>
      </c>
      <c r="N12" s="3">
        <v>0.0258068</v>
      </c>
      <c r="O12" s="3">
        <v>0.784556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22310895161684</v>
      </c>
      <c r="U12" s="2">
        <f t="shared" si="1"/>
        <v>20.9398748578759</v>
      </c>
    </row>
    <row r="13" spans="1:21">
      <c r="A13" s="3" t="s">
        <v>37</v>
      </c>
      <c r="B13" s="3" t="s">
        <v>22</v>
      </c>
      <c r="C13" s="3" t="s">
        <v>156</v>
      </c>
      <c r="D13" s="3">
        <v>18</v>
      </c>
      <c r="E13" s="3">
        <v>37620217</v>
      </c>
      <c r="F13" s="3" t="s">
        <v>24</v>
      </c>
      <c r="G13" s="3" t="s">
        <v>27</v>
      </c>
      <c r="H13" s="3">
        <v>4.49714</v>
      </c>
      <c r="I13" s="3">
        <v>0.032491</v>
      </c>
      <c r="J13" s="3">
        <v>0.359559</v>
      </c>
      <c r="K13" s="3">
        <v>0.329346</v>
      </c>
      <c r="L13" s="3">
        <v>0.957195</v>
      </c>
      <c r="M13" s="4">
        <v>2.6e-6</v>
      </c>
      <c r="N13" s="3">
        <v>0.0261164</v>
      </c>
      <c r="O13" s="3">
        <v>0.213468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974410504224</v>
      </c>
      <c r="U13" s="2">
        <f t="shared" si="1"/>
        <v>22.0728595140797</v>
      </c>
    </row>
    <row r="14" spans="1:21">
      <c r="A14" s="3" t="s">
        <v>38</v>
      </c>
      <c r="B14" s="3" t="s">
        <v>22</v>
      </c>
      <c r="C14" s="3" t="s">
        <v>156</v>
      </c>
      <c r="D14" s="3">
        <v>9</v>
      </c>
      <c r="E14" s="3">
        <v>90309086</v>
      </c>
      <c r="F14" s="3" t="s">
        <v>29</v>
      </c>
      <c r="G14" s="3" t="s">
        <v>25</v>
      </c>
      <c r="H14" s="3">
        <v>4.71588</v>
      </c>
      <c r="I14" s="3">
        <v>0.0423561</v>
      </c>
      <c r="J14" s="3">
        <v>0.287566</v>
      </c>
      <c r="K14" s="3">
        <v>0.360332</v>
      </c>
      <c r="L14" s="3">
        <v>1.01767</v>
      </c>
      <c r="M14" s="4">
        <v>3.6e-6</v>
      </c>
      <c r="N14" s="3">
        <v>0.0256076</v>
      </c>
      <c r="O14" s="3">
        <v>0.0981183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0518301363194</v>
      </c>
      <c r="U14" s="2">
        <f t="shared" si="1"/>
        <v>21.4732694271712</v>
      </c>
    </row>
    <row r="15" spans="1:21">
      <c r="A15" s="3" t="s">
        <v>39</v>
      </c>
      <c r="B15" s="3" t="s">
        <v>22</v>
      </c>
      <c r="C15" s="3" t="s">
        <v>156</v>
      </c>
      <c r="D15" s="3">
        <v>10</v>
      </c>
      <c r="E15" s="3">
        <v>24977353</v>
      </c>
      <c r="F15" s="3" t="s">
        <v>27</v>
      </c>
      <c r="G15" s="3" t="s">
        <v>24</v>
      </c>
      <c r="H15" s="3">
        <v>-9.95702</v>
      </c>
      <c r="I15" s="3">
        <v>0.0261779</v>
      </c>
      <c r="J15" s="3">
        <v>0.059257</v>
      </c>
      <c r="K15" s="3">
        <v>0.0459568</v>
      </c>
      <c r="L15" s="3">
        <v>1.98884</v>
      </c>
      <c r="M15" s="4">
        <v>5.5e-7</v>
      </c>
      <c r="N15" s="3">
        <v>0.0592881</v>
      </c>
      <c r="O15" s="3">
        <v>0.658823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85761633167891</v>
      </c>
      <c r="U15" s="2">
        <f t="shared" si="1"/>
        <v>25.0637294145472</v>
      </c>
    </row>
    <row r="16" spans="1:21">
      <c r="A16" s="3" t="s">
        <v>40</v>
      </c>
      <c r="B16" s="3" t="s">
        <v>22</v>
      </c>
      <c r="C16" s="3" t="s">
        <v>156</v>
      </c>
      <c r="D16" s="3">
        <v>15</v>
      </c>
      <c r="E16" s="3">
        <v>76346850</v>
      </c>
      <c r="F16" s="3" t="s">
        <v>24</v>
      </c>
      <c r="G16" s="3" t="s">
        <v>27</v>
      </c>
      <c r="H16" s="3">
        <v>5.24212</v>
      </c>
      <c r="I16" s="3">
        <v>-0.013214</v>
      </c>
      <c r="J16" s="3">
        <v>0.332653</v>
      </c>
      <c r="K16" s="3">
        <v>0.353659</v>
      </c>
      <c r="L16" s="3">
        <v>0.975876</v>
      </c>
      <c r="M16" s="4">
        <v>7.8e-8</v>
      </c>
      <c r="N16" s="3">
        <v>0.0255575</v>
      </c>
      <c r="O16" s="3">
        <v>0.605137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444078011587146</v>
      </c>
      <c r="U16" s="2">
        <f t="shared" si="1"/>
        <v>28.8543482001248</v>
      </c>
    </row>
    <row r="17" spans="1:21">
      <c r="A17" s="3" t="s">
        <v>43</v>
      </c>
      <c r="B17" s="3" t="s">
        <v>42</v>
      </c>
      <c r="C17" s="3" t="s">
        <v>156</v>
      </c>
      <c r="D17" s="3">
        <v>10</v>
      </c>
      <c r="E17" s="3">
        <v>12650903</v>
      </c>
      <c r="F17" s="3" t="s">
        <v>24</v>
      </c>
      <c r="G17" s="3" t="s">
        <v>27</v>
      </c>
      <c r="H17" s="3">
        <v>-0.0128727</v>
      </c>
      <c r="I17" s="3">
        <v>-0.0112459</v>
      </c>
      <c r="J17" s="3">
        <v>0.506082</v>
      </c>
      <c r="K17" s="3">
        <v>0.64708</v>
      </c>
      <c r="L17" s="3">
        <v>0.00211975</v>
      </c>
      <c r="M17" s="4">
        <v>1.3e-9</v>
      </c>
      <c r="N17" s="3">
        <v>0.0255843</v>
      </c>
      <c r="O17" s="3">
        <v>0.660255</v>
      </c>
      <c r="P17" s="3" t="b">
        <v>0</v>
      </c>
      <c r="Q17" s="3" t="b">
        <v>0</v>
      </c>
      <c r="R17" s="3" t="b">
        <v>1</v>
      </c>
      <c r="S17" s="5">
        <v>447485</v>
      </c>
      <c r="T17" s="2">
        <f t="shared" si="0"/>
        <v>8.24054122826468e-5</v>
      </c>
      <c r="U17" s="2">
        <f t="shared" si="1"/>
        <v>36.8780600562188</v>
      </c>
    </row>
    <row r="18" spans="1:21">
      <c r="A18" s="3" t="s">
        <v>44</v>
      </c>
      <c r="B18" s="3" t="s">
        <v>42</v>
      </c>
      <c r="C18" s="3" t="s">
        <v>156</v>
      </c>
      <c r="D18" s="3">
        <v>10</v>
      </c>
      <c r="E18" s="3">
        <v>127354344</v>
      </c>
      <c r="F18" s="3" t="s">
        <v>24</v>
      </c>
      <c r="G18" s="3" t="s">
        <v>27</v>
      </c>
      <c r="H18" s="3">
        <v>-0.0121906</v>
      </c>
      <c r="I18" s="3">
        <v>0.0503063</v>
      </c>
      <c r="J18" s="3">
        <v>0.607155</v>
      </c>
      <c r="K18" s="3">
        <v>0.531811</v>
      </c>
      <c r="L18" s="3">
        <v>0.00216898</v>
      </c>
      <c r="M18" s="4">
        <v>1.9e-8</v>
      </c>
      <c r="N18" s="3">
        <v>0.0245208</v>
      </c>
      <c r="O18" s="3">
        <v>0.0402105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7.05878458816225e-5</v>
      </c>
      <c r="U18" s="2">
        <f t="shared" si="1"/>
        <v>31.5890908445221</v>
      </c>
    </row>
    <row r="19" spans="1:21">
      <c r="A19" s="3" t="s">
        <v>45</v>
      </c>
      <c r="B19" s="3" t="s">
        <v>42</v>
      </c>
      <c r="C19" s="3" t="s">
        <v>156</v>
      </c>
      <c r="D19" s="3">
        <v>1</v>
      </c>
      <c r="E19" s="3">
        <v>93086630</v>
      </c>
      <c r="F19" s="3" t="s">
        <v>27</v>
      </c>
      <c r="G19" s="3" t="s">
        <v>25</v>
      </c>
      <c r="H19" s="3">
        <v>-0.0119604</v>
      </c>
      <c r="I19" s="3">
        <v>0.00604836</v>
      </c>
      <c r="J19" s="3">
        <v>0.604574</v>
      </c>
      <c r="K19" s="3">
        <v>0.628068</v>
      </c>
      <c r="L19" s="3">
        <v>0.00218232</v>
      </c>
      <c r="M19" s="4">
        <v>4.2e-8</v>
      </c>
      <c r="N19" s="3">
        <v>0.0254214</v>
      </c>
      <c r="O19" s="3">
        <v>0.81194</v>
      </c>
      <c r="P19" s="3" t="b">
        <v>1</v>
      </c>
      <c r="Q19" s="3" t="b">
        <v>0</v>
      </c>
      <c r="R19" s="3" t="b">
        <v>1</v>
      </c>
      <c r="S19" s="5">
        <v>447485</v>
      </c>
      <c r="T19" s="2">
        <f t="shared" si="0"/>
        <v>6.71192214863702e-5</v>
      </c>
      <c r="U19" s="2">
        <f t="shared" si="1"/>
        <v>30.0367266300928</v>
      </c>
    </row>
    <row r="20" spans="1:21">
      <c r="A20" s="3" t="s">
        <v>46</v>
      </c>
      <c r="B20" s="3" t="s">
        <v>42</v>
      </c>
      <c r="C20" s="3" t="s">
        <v>156</v>
      </c>
      <c r="D20" s="3">
        <v>2</v>
      </c>
      <c r="E20" s="3">
        <v>58288240</v>
      </c>
      <c r="F20" s="3" t="s">
        <v>27</v>
      </c>
      <c r="G20" s="3" t="s">
        <v>24</v>
      </c>
      <c r="H20" s="3">
        <v>-0.015454</v>
      </c>
      <c r="I20" s="3">
        <v>-0.00184427</v>
      </c>
      <c r="J20" s="3">
        <v>0.210071</v>
      </c>
      <c r="K20" s="3">
        <v>0.227141</v>
      </c>
      <c r="L20" s="3">
        <v>0.00260325</v>
      </c>
      <c r="M20" s="4">
        <v>2.9e-9</v>
      </c>
      <c r="N20" s="3">
        <v>0.0291358</v>
      </c>
      <c r="O20" s="3">
        <v>0.949528</v>
      </c>
      <c r="P20" s="3" t="b">
        <v>0</v>
      </c>
      <c r="Q20" s="3" t="b">
        <v>0</v>
      </c>
      <c r="R20" s="3" t="b">
        <v>1</v>
      </c>
      <c r="S20" s="5">
        <v>447485</v>
      </c>
      <c r="T20" s="2">
        <f t="shared" si="0"/>
        <v>7.87476094330254e-5</v>
      </c>
      <c r="U20" s="2">
        <f t="shared" si="1"/>
        <v>35.2409916557655</v>
      </c>
    </row>
    <row r="21" spans="1:21">
      <c r="A21" s="3" t="s">
        <v>47</v>
      </c>
      <c r="B21" s="3" t="s">
        <v>42</v>
      </c>
      <c r="C21" s="3" t="s">
        <v>156</v>
      </c>
      <c r="D21" s="3">
        <v>1</v>
      </c>
      <c r="E21" s="3">
        <v>150750368</v>
      </c>
      <c r="F21" s="3" t="s">
        <v>27</v>
      </c>
      <c r="G21" s="3" t="s">
        <v>24</v>
      </c>
      <c r="H21" s="3">
        <v>0.0140328</v>
      </c>
      <c r="I21" s="3">
        <v>-0.035469</v>
      </c>
      <c r="J21" s="3">
        <v>0.393464</v>
      </c>
      <c r="K21" s="3">
        <v>0.403133</v>
      </c>
      <c r="L21" s="3">
        <v>0.00217078</v>
      </c>
      <c r="M21" s="4">
        <v>1e-10</v>
      </c>
      <c r="N21" s="3">
        <v>0.0249515</v>
      </c>
      <c r="O21" s="3">
        <v>0.155166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0"/>
        <v>9.33765902020371e-5</v>
      </c>
      <c r="U21" s="2">
        <f t="shared" si="1"/>
        <v>41.7883387659623</v>
      </c>
    </row>
    <row r="22" spans="1:21">
      <c r="A22" s="3" t="s">
        <v>48</v>
      </c>
      <c r="B22" s="3" t="s">
        <v>42</v>
      </c>
      <c r="C22" s="3" t="s">
        <v>156</v>
      </c>
      <c r="D22" s="3">
        <v>15</v>
      </c>
      <c r="E22" s="3">
        <v>60610313</v>
      </c>
      <c r="F22" s="3" t="s">
        <v>29</v>
      </c>
      <c r="G22" s="3" t="s">
        <v>25</v>
      </c>
      <c r="H22" s="3">
        <v>-0.0184399</v>
      </c>
      <c r="I22" s="3">
        <v>-0.0107261</v>
      </c>
      <c r="J22" s="3">
        <v>0.158804</v>
      </c>
      <c r="K22" s="3">
        <v>0.0987166</v>
      </c>
      <c r="L22" s="3">
        <v>0.00294243</v>
      </c>
      <c r="M22" s="4">
        <v>3.7e-10</v>
      </c>
      <c r="N22" s="3">
        <v>0.0412233</v>
      </c>
      <c r="O22" s="3">
        <v>0.794714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8.77583090870216e-5</v>
      </c>
      <c r="U22" s="2">
        <f t="shared" si="1"/>
        <v>39.273798027294</v>
      </c>
    </row>
    <row r="23" spans="1:21">
      <c r="A23" s="3" t="s">
        <v>49</v>
      </c>
      <c r="B23" s="3" t="s">
        <v>42</v>
      </c>
      <c r="C23" s="3" t="s">
        <v>156</v>
      </c>
      <c r="D23" s="3">
        <v>8</v>
      </c>
      <c r="E23" s="3">
        <v>22231462</v>
      </c>
      <c r="F23" s="3" t="s">
        <v>29</v>
      </c>
      <c r="G23" s="3" t="s">
        <v>25</v>
      </c>
      <c r="H23" s="3">
        <v>-0.0135837</v>
      </c>
      <c r="I23" s="3">
        <v>-0.0311991</v>
      </c>
      <c r="J23" s="3">
        <v>0.285899</v>
      </c>
      <c r="K23" s="3">
        <v>0.409259</v>
      </c>
      <c r="L23" s="3">
        <v>0.00235432</v>
      </c>
      <c r="M23" s="4">
        <v>7.9e-9</v>
      </c>
      <c r="N23" s="3">
        <v>0.0250158</v>
      </c>
      <c r="O23" s="3">
        <v>0.212333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7.4386545412485e-5</v>
      </c>
      <c r="U23" s="2">
        <f t="shared" si="1"/>
        <v>33.2891907687159</v>
      </c>
    </row>
    <row r="24" spans="1:21">
      <c r="A24" s="3" t="s">
        <v>51</v>
      </c>
      <c r="B24" s="3" t="s">
        <v>42</v>
      </c>
      <c r="C24" s="3" t="s">
        <v>156</v>
      </c>
      <c r="D24" s="3">
        <v>7</v>
      </c>
      <c r="E24" s="3">
        <v>17518956</v>
      </c>
      <c r="F24" s="3" t="s">
        <v>24</v>
      </c>
      <c r="G24" s="3" t="s">
        <v>27</v>
      </c>
      <c r="H24" s="3">
        <v>0.0407321</v>
      </c>
      <c r="I24" s="3">
        <v>-0.0263043</v>
      </c>
      <c r="J24" s="3">
        <v>0.026713</v>
      </c>
      <c r="K24" s="3">
        <v>0.0144063</v>
      </c>
      <c r="L24" s="3">
        <v>0.00681204</v>
      </c>
      <c r="M24" s="4">
        <v>2.2e-9</v>
      </c>
      <c r="N24" s="3">
        <v>0.104428</v>
      </c>
      <c r="O24" s="3">
        <v>0.801126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98925059010139e-5</v>
      </c>
      <c r="U24" s="2">
        <f t="shared" si="1"/>
        <v>35.7533946463962</v>
      </c>
    </row>
    <row r="25" spans="1:21">
      <c r="A25" s="3" t="s">
        <v>52</v>
      </c>
      <c r="B25" s="3" t="s">
        <v>42</v>
      </c>
      <c r="C25" s="3" t="s">
        <v>156</v>
      </c>
      <c r="D25" s="3">
        <v>11</v>
      </c>
      <c r="E25" s="3">
        <v>59424616</v>
      </c>
      <c r="F25" s="3" t="s">
        <v>24</v>
      </c>
      <c r="G25" s="3" t="s">
        <v>29</v>
      </c>
      <c r="H25" s="3">
        <v>-0.0133414</v>
      </c>
      <c r="I25" s="3">
        <v>0.00233747</v>
      </c>
      <c r="J25" s="3">
        <v>0.664929</v>
      </c>
      <c r="K25" s="3">
        <v>0.6697</v>
      </c>
      <c r="L25" s="3">
        <v>0.00224973</v>
      </c>
      <c r="M25" s="4">
        <v>3e-9</v>
      </c>
      <c r="N25" s="3">
        <v>0.0259833</v>
      </c>
      <c r="O25" s="3">
        <v>0.928319</v>
      </c>
      <c r="P25" s="3" t="b">
        <v>1</v>
      </c>
      <c r="Q25" s="3" t="b">
        <v>0</v>
      </c>
      <c r="R25" s="3" t="b">
        <v>1</v>
      </c>
      <c r="S25" s="5">
        <v>447485</v>
      </c>
      <c r="T25" s="2">
        <f t="shared" si="0"/>
        <v>7.85831438917485e-5</v>
      </c>
      <c r="U25" s="2">
        <f t="shared" si="1"/>
        <v>35.167384541751</v>
      </c>
    </row>
    <row r="26" spans="1:21">
      <c r="A26" s="3" t="s">
        <v>53</v>
      </c>
      <c r="B26" s="3" t="s">
        <v>42</v>
      </c>
      <c r="C26" s="3" t="s">
        <v>156</v>
      </c>
      <c r="D26" s="3">
        <v>4</v>
      </c>
      <c r="E26" s="3">
        <v>88117930</v>
      </c>
      <c r="F26" s="3" t="s">
        <v>27</v>
      </c>
      <c r="G26" s="3" t="s">
        <v>24</v>
      </c>
      <c r="H26" s="3">
        <v>-0.0262435</v>
      </c>
      <c r="I26" s="3">
        <v>0.085428</v>
      </c>
      <c r="J26" s="3">
        <v>0.112209</v>
      </c>
      <c r="K26" s="3">
        <v>0.074472</v>
      </c>
      <c r="L26" s="3">
        <v>0.00335608</v>
      </c>
      <c r="M26" s="4">
        <v>5.3e-15</v>
      </c>
      <c r="N26" s="3">
        <v>0.04669</v>
      </c>
      <c r="O26" s="3">
        <v>0.0672977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0.000136628429785454</v>
      </c>
      <c r="U26" s="2">
        <f t="shared" si="1"/>
        <v>61.1472540989977</v>
      </c>
    </row>
    <row r="27" spans="1:21">
      <c r="A27" s="3" t="s">
        <v>54</v>
      </c>
      <c r="B27" s="3" t="s">
        <v>42</v>
      </c>
      <c r="C27" s="3" t="s">
        <v>156</v>
      </c>
      <c r="D27" s="3">
        <v>6</v>
      </c>
      <c r="E27" s="3">
        <v>136774131</v>
      </c>
      <c r="F27" s="3" t="s">
        <v>27</v>
      </c>
      <c r="G27" s="3" t="s">
        <v>24</v>
      </c>
      <c r="H27" s="3">
        <v>-0.0719337</v>
      </c>
      <c r="I27" s="3">
        <v>0.0157904</v>
      </c>
      <c r="J27" s="3">
        <v>0.008538</v>
      </c>
      <c r="K27" s="3">
        <v>0.0206537</v>
      </c>
      <c r="L27" s="3">
        <v>0.0125823</v>
      </c>
      <c r="M27" s="4">
        <v>1.1e-8</v>
      </c>
      <c r="N27" s="3">
        <v>0.0876569</v>
      </c>
      <c r="O27" s="3">
        <v>0.857044</v>
      </c>
      <c r="P27" s="3" t="b">
        <v>0</v>
      </c>
      <c r="Q27" s="3" t="b">
        <v>0</v>
      </c>
      <c r="R27" s="3" t="b">
        <v>1</v>
      </c>
      <c r="S27" s="5">
        <v>447485</v>
      </c>
      <c r="T27" s="2">
        <f t="shared" si="0"/>
        <v>7.30355871187597e-5</v>
      </c>
      <c r="U27" s="2">
        <f t="shared" si="1"/>
        <v>32.6845707674797</v>
      </c>
    </row>
    <row r="28" spans="1:21">
      <c r="A28" s="3" t="s">
        <v>55</v>
      </c>
      <c r="B28" s="3" t="s">
        <v>42</v>
      </c>
      <c r="C28" s="3" t="s">
        <v>156</v>
      </c>
      <c r="D28" s="3">
        <v>11</v>
      </c>
      <c r="E28" s="3">
        <v>1658539</v>
      </c>
      <c r="F28" s="3" t="s">
        <v>24</v>
      </c>
      <c r="G28" s="3" t="s">
        <v>27</v>
      </c>
      <c r="H28" s="3">
        <v>-0.0146481</v>
      </c>
      <c r="I28" s="3">
        <v>0.0228819</v>
      </c>
      <c r="J28" s="3">
        <v>0.208046</v>
      </c>
      <c r="K28" s="3">
        <v>0.174615</v>
      </c>
      <c r="L28" s="3">
        <v>0.00260905</v>
      </c>
      <c r="M28" s="4">
        <v>2e-8</v>
      </c>
      <c r="N28" s="3">
        <v>0.0322948</v>
      </c>
      <c r="O28" s="3">
        <v>0.478614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7.04350318924582e-5</v>
      </c>
      <c r="U28" s="2">
        <f t="shared" si="1"/>
        <v>31.5206995378101</v>
      </c>
    </row>
    <row r="29" spans="1:21">
      <c r="A29" s="3" t="s">
        <v>56</v>
      </c>
      <c r="B29" s="3" t="s">
        <v>42</v>
      </c>
      <c r="C29" s="3" t="s">
        <v>156</v>
      </c>
      <c r="D29" s="3">
        <v>13</v>
      </c>
      <c r="E29" s="3">
        <v>99619765</v>
      </c>
      <c r="F29" s="3" t="s">
        <v>24</v>
      </c>
      <c r="G29" s="3" t="s">
        <v>27</v>
      </c>
      <c r="H29" s="3">
        <v>-0.0134812</v>
      </c>
      <c r="I29" s="3">
        <v>0.0610405</v>
      </c>
      <c r="J29" s="3">
        <v>0.247081</v>
      </c>
      <c r="K29" s="3">
        <v>0.230632</v>
      </c>
      <c r="L29" s="3">
        <v>0.00245655</v>
      </c>
      <c r="M29" s="4">
        <v>4.1e-8</v>
      </c>
      <c r="N29" s="3">
        <v>0.029237</v>
      </c>
      <c r="O29" s="3">
        <v>0.036818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6.72973831918015e-5</v>
      </c>
      <c r="U29" s="2">
        <f t="shared" si="1"/>
        <v>30.1164616818791</v>
      </c>
    </row>
    <row r="30" spans="1:21">
      <c r="A30" s="3" t="s">
        <v>57</v>
      </c>
      <c r="B30" s="3" t="s">
        <v>42</v>
      </c>
      <c r="C30" s="3" t="s">
        <v>156</v>
      </c>
      <c r="D30" s="3">
        <v>7</v>
      </c>
      <c r="E30" s="3">
        <v>75986787</v>
      </c>
      <c r="F30" s="3" t="s">
        <v>24</v>
      </c>
      <c r="G30" s="3" t="s">
        <v>27</v>
      </c>
      <c r="H30" s="3">
        <v>0.0230655</v>
      </c>
      <c r="I30" s="3">
        <v>-0.0516856</v>
      </c>
      <c r="J30" s="3">
        <v>0.277512</v>
      </c>
      <c r="K30" s="3">
        <v>0.380383</v>
      </c>
      <c r="L30" s="3">
        <v>0.00236195</v>
      </c>
      <c r="M30" s="4">
        <v>1.6e-22</v>
      </c>
      <c r="N30" s="3">
        <v>0.0251801</v>
      </c>
      <c r="O30" s="3">
        <v>0.0401079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0.000213065592491154</v>
      </c>
      <c r="U30" s="2">
        <f t="shared" si="1"/>
        <v>95.3635492158346</v>
      </c>
    </row>
    <row r="31" spans="1:21">
      <c r="A31" s="3" t="s">
        <v>58</v>
      </c>
      <c r="B31" s="3" t="s">
        <v>42</v>
      </c>
      <c r="C31" s="3" t="s">
        <v>156</v>
      </c>
      <c r="D31" s="3">
        <v>3</v>
      </c>
      <c r="E31" s="3">
        <v>89476355</v>
      </c>
      <c r="F31" s="3" t="s">
        <v>27</v>
      </c>
      <c r="G31" s="3" t="s">
        <v>24</v>
      </c>
      <c r="H31" s="3">
        <v>0.0129948</v>
      </c>
      <c r="I31" s="3">
        <v>0.0254045</v>
      </c>
      <c r="J31" s="3">
        <v>0.405148</v>
      </c>
      <c r="K31" s="3">
        <v>0.484673</v>
      </c>
      <c r="L31" s="3">
        <v>0.0021557</v>
      </c>
      <c r="M31" s="4">
        <v>1.7e-9</v>
      </c>
      <c r="N31" s="3">
        <v>0.024577</v>
      </c>
      <c r="O31" s="3">
        <v>0.301292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8.11986499437773e-5</v>
      </c>
      <c r="U31" s="2">
        <f t="shared" si="1"/>
        <v>36.3379660665776</v>
      </c>
    </row>
    <row r="32" spans="1:21">
      <c r="A32" s="3" t="s">
        <v>60</v>
      </c>
      <c r="B32" s="3" t="s">
        <v>42</v>
      </c>
      <c r="C32" s="3" t="s">
        <v>156</v>
      </c>
      <c r="D32" s="3">
        <v>17</v>
      </c>
      <c r="E32" s="3">
        <v>42667791</v>
      </c>
      <c r="F32" s="3" t="s">
        <v>24</v>
      </c>
      <c r="G32" s="3" t="s">
        <v>27</v>
      </c>
      <c r="H32" s="3">
        <v>-0.0119879</v>
      </c>
      <c r="I32" s="3">
        <v>-0.0247755</v>
      </c>
      <c r="J32" s="3">
        <v>0.379343</v>
      </c>
      <c r="K32" s="3">
        <v>0.365159</v>
      </c>
      <c r="L32" s="3">
        <v>0.00218318</v>
      </c>
      <c r="M32" s="4">
        <v>4e-8</v>
      </c>
      <c r="N32" s="3">
        <v>0.0253872</v>
      </c>
      <c r="O32" s="3">
        <v>0.329112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6.73750950841668e-5</v>
      </c>
      <c r="U32" s="2">
        <f t="shared" si="1"/>
        <v>30.1512411162853</v>
      </c>
    </row>
    <row r="33" spans="1:21">
      <c r="A33" s="3" t="s">
        <v>61</v>
      </c>
      <c r="B33" s="3" t="s">
        <v>42</v>
      </c>
      <c r="C33" s="3" t="s">
        <v>156</v>
      </c>
      <c r="D33" s="3">
        <v>10</v>
      </c>
      <c r="E33" s="3">
        <v>85090860</v>
      </c>
      <c r="F33" s="3" t="s">
        <v>24</v>
      </c>
      <c r="G33" s="3" t="s">
        <v>27</v>
      </c>
      <c r="H33" s="3">
        <v>0.0129023</v>
      </c>
      <c r="I33" s="3">
        <v>0.0112552</v>
      </c>
      <c r="J33" s="3">
        <v>0.318935</v>
      </c>
      <c r="K33" s="3">
        <v>0.315123</v>
      </c>
      <c r="L33" s="3">
        <v>0.0022823</v>
      </c>
      <c r="M33" s="4">
        <v>1.6e-8</v>
      </c>
      <c r="N33" s="3">
        <v>0.0263469</v>
      </c>
      <c r="O33" s="3">
        <v>0.669239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0"/>
        <v>7.14133347233608e-5</v>
      </c>
      <c r="U33" s="2">
        <f t="shared" si="1"/>
        <v>31.9585355276086</v>
      </c>
    </row>
    <row r="34" spans="1:21">
      <c r="A34" s="3" t="s">
        <v>62</v>
      </c>
      <c r="B34" s="3" t="s">
        <v>42</v>
      </c>
      <c r="C34" s="3" t="s">
        <v>156</v>
      </c>
      <c r="D34" s="3">
        <v>15</v>
      </c>
      <c r="E34" s="3">
        <v>74735539</v>
      </c>
      <c r="F34" s="3" t="s">
        <v>29</v>
      </c>
      <c r="G34" s="3" t="s">
        <v>25</v>
      </c>
      <c r="H34" s="3">
        <v>0.0533453</v>
      </c>
      <c r="I34" s="3">
        <v>0.0218484</v>
      </c>
      <c r="J34" s="3">
        <v>0.262049</v>
      </c>
      <c r="K34" s="3">
        <v>0.248071</v>
      </c>
      <c r="L34" s="3">
        <v>0.00240098</v>
      </c>
      <c r="M34" s="4">
        <v>2.3e-109</v>
      </c>
      <c r="N34" s="3">
        <v>0.0283061</v>
      </c>
      <c r="O34" s="3">
        <v>0.440197</v>
      </c>
      <c r="P34" s="3" t="b">
        <v>0</v>
      </c>
      <c r="Q34" s="3" t="b">
        <v>0</v>
      </c>
      <c r="R34" s="3" t="b">
        <v>1</v>
      </c>
      <c r="S34" s="5">
        <v>447485</v>
      </c>
      <c r="T34" s="2">
        <f t="shared" si="0"/>
        <v>0.00110193994511925</v>
      </c>
      <c r="U34" s="2">
        <f t="shared" si="1"/>
        <v>493.643357796394</v>
      </c>
    </row>
    <row r="35" spans="1:21">
      <c r="A35" s="3" t="s">
        <v>63</v>
      </c>
      <c r="B35" s="3" t="s">
        <v>42</v>
      </c>
      <c r="C35" s="3" t="s">
        <v>156</v>
      </c>
      <c r="D35" s="3">
        <v>6</v>
      </c>
      <c r="E35" s="3">
        <v>51418312</v>
      </c>
      <c r="F35" s="3" t="s">
        <v>27</v>
      </c>
      <c r="G35" s="3" t="s">
        <v>24</v>
      </c>
      <c r="H35" s="3">
        <v>0.0218943</v>
      </c>
      <c r="I35" s="3">
        <v>-0.0116446</v>
      </c>
      <c r="J35" s="3">
        <v>0.208758</v>
      </c>
      <c r="K35" s="3">
        <v>0.171842</v>
      </c>
      <c r="L35" s="3">
        <v>0.00261129</v>
      </c>
      <c r="M35" s="4">
        <v>5.1e-17</v>
      </c>
      <c r="N35" s="3">
        <v>0.0324412</v>
      </c>
      <c r="O35" s="3">
        <v>0.719636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0.000157074329316442</v>
      </c>
      <c r="U35" s="2">
        <f t="shared" si="1"/>
        <v>70.2991342948804</v>
      </c>
    </row>
    <row r="36" spans="1:21">
      <c r="A36" s="3" t="s">
        <v>64</v>
      </c>
      <c r="B36" s="3" t="s">
        <v>42</v>
      </c>
      <c r="C36" s="3" t="s">
        <v>156</v>
      </c>
      <c r="D36" s="3">
        <v>13</v>
      </c>
      <c r="E36" s="3">
        <v>55870395</v>
      </c>
      <c r="F36" s="3" t="s">
        <v>27</v>
      </c>
      <c r="G36" s="3" t="s">
        <v>24</v>
      </c>
      <c r="H36" s="3">
        <v>-0.0149842</v>
      </c>
      <c r="I36" s="3">
        <v>0.0308716</v>
      </c>
      <c r="J36" s="3">
        <v>0.813066</v>
      </c>
      <c r="K36" s="3">
        <v>0.850517</v>
      </c>
      <c r="L36" s="3">
        <v>0.0027166</v>
      </c>
      <c r="M36" s="4">
        <v>3.5e-8</v>
      </c>
      <c r="N36" s="3">
        <v>0.0344842</v>
      </c>
      <c r="O36" s="3">
        <v>0.37066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6.79841577213827e-5</v>
      </c>
      <c r="U36" s="2">
        <f t="shared" si="1"/>
        <v>30.4238231876316</v>
      </c>
    </row>
    <row r="37" spans="1:21">
      <c r="A37" s="3" t="s">
        <v>65</v>
      </c>
      <c r="B37" s="3" t="s">
        <v>42</v>
      </c>
      <c r="C37" s="3" t="s">
        <v>156</v>
      </c>
      <c r="D37" s="3">
        <v>13</v>
      </c>
      <c r="E37" s="3">
        <v>79594585</v>
      </c>
      <c r="F37" s="3" t="s">
        <v>27</v>
      </c>
      <c r="G37" s="3" t="s">
        <v>25</v>
      </c>
      <c r="H37" s="3">
        <v>-0.0117331</v>
      </c>
      <c r="I37" s="3">
        <v>0.0231769</v>
      </c>
      <c r="J37" s="3">
        <v>0.484878</v>
      </c>
      <c r="K37" s="3">
        <v>0.449251</v>
      </c>
      <c r="L37" s="3">
        <v>0.00213314</v>
      </c>
      <c r="M37" s="4">
        <v>3.8e-8</v>
      </c>
      <c r="N37" s="3">
        <v>0.0246726</v>
      </c>
      <c r="O37" s="3">
        <v>0.347538</v>
      </c>
      <c r="P37" s="3" t="b">
        <v>1</v>
      </c>
      <c r="Q37" s="3" t="b">
        <v>1</v>
      </c>
      <c r="R37" s="3" t="b">
        <v>0</v>
      </c>
      <c r="S37" s="5">
        <v>447485</v>
      </c>
      <c r="T37" s="2">
        <f t="shared" si="0"/>
        <v>6.7605025610667e-5</v>
      </c>
      <c r="U37" s="2">
        <f t="shared" si="1"/>
        <v>30.2541450075862</v>
      </c>
    </row>
    <row r="38" spans="1:21">
      <c r="A38" s="3" t="s">
        <v>66</v>
      </c>
      <c r="B38" s="3" t="s">
        <v>42</v>
      </c>
      <c r="C38" s="3" t="s">
        <v>156</v>
      </c>
      <c r="D38" s="3">
        <v>5</v>
      </c>
      <c r="E38" s="3">
        <v>61169538</v>
      </c>
      <c r="F38" s="3" t="s">
        <v>24</v>
      </c>
      <c r="G38" s="3" t="s">
        <v>27</v>
      </c>
      <c r="H38" s="3">
        <v>0.0117117</v>
      </c>
      <c r="I38" s="3">
        <v>0.00200848</v>
      </c>
      <c r="J38" s="3">
        <v>0.430905</v>
      </c>
      <c r="K38" s="3">
        <v>0.422911</v>
      </c>
      <c r="L38" s="3">
        <v>0.0021375</v>
      </c>
      <c r="M38" s="4">
        <v>4.3e-8</v>
      </c>
      <c r="N38" s="3">
        <v>0.0248351</v>
      </c>
      <c r="O38" s="3">
        <v>0.935543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0"/>
        <v>6.7084164363658e-5</v>
      </c>
      <c r="U38" s="2">
        <f t="shared" si="1"/>
        <v>30.0210370581272</v>
      </c>
    </row>
    <row r="39" spans="1:21">
      <c r="A39" s="3" t="s">
        <v>68</v>
      </c>
      <c r="B39" s="3" t="s">
        <v>42</v>
      </c>
      <c r="C39" s="3" t="s">
        <v>156</v>
      </c>
      <c r="D39" s="3">
        <v>19</v>
      </c>
      <c r="E39" s="3">
        <v>19299813</v>
      </c>
      <c r="F39" s="3" t="s">
        <v>25</v>
      </c>
      <c r="G39" s="3" t="s">
        <v>29</v>
      </c>
      <c r="H39" s="3">
        <v>0.0151149</v>
      </c>
      <c r="I39" s="3">
        <v>0.0403702</v>
      </c>
      <c r="J39" s="3">
        <v>0.335324</v>
      </c>
      <c r="K39" s="3">
        <v>0.246934</v>
      </c>
      <c r="L39" s="3">
        <v>0.0022472</v>
      </c>
      <c r="M39" s="4">
        <v>1.7e-11</v>
      </c>
      <c r="N39" s="3">
        <v>0.0284551</v>
      </c>
      <c r="O39" s="3">
        <v>0.155977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0"/>
        <v>0.000101089190154123</v>
      </c>
      <c r="U39" s="2">
        <f t="shared" si="1"/>
        <v>45.2402673797294</v>
      </c>
    </row>
    <row r="40" spans="1:21">
      <c r="A40" s="3" t="s">
        <v>69</v>
      </c>
      <c r="B40" s="3" t="s">
        <v>42</v>
      </c>
      <c r="C40" s="3" t="s">
        <v>156</v>
      </c>
      <c r="D40" s="3">
        <v>21</v>
      </c>
      <c r="E40" s="3">
        <v>32971520</v>
      </c>
      <c r="F40" s="3" t="s">
        <v>25</v>
      </c>
      <c r="G40" s="3" t="s">
        <v>29</v>
      </c>
      <c r="H40" s="3">
        <v>0.015068</v>
      </c>
      <c r="I40" s="3">
        <v>0.0253453</v>
      </c>
      <c r="J40" s="3">
        <v>0.38998</v>
      </c>
      <c r="K40" s="3">
        <v>0.433427</v>
      </c>
      <c r="L40" s="3">
        <v>0.0021746</v>
      </c>
      <c r="M40" s="4">
        <v>4.2e-12</v>
      </c>
      <c r="N40" s="3">
        <v>0.0248177</v>
      </c>
      <c r="O40" s="3">
        <v>0.307133</v>
      </c>
      <c r="P40" s="3" t="b">
        <v>0</v>
      </c>
      <c r="Q40" s="3" t="b">
        <v>0</v>
      </c>
      <c r="R40" s="3" t="b">
        <v>1</v>
      </c>
      <c r="S40" s="5">
        <v>447485</v>
      </c>
      <c r="T40" s="2">
        <f t="shared" si="0"/>
        <v>0.000107282127922282</v>
      </c>
      <c r="U40" s="2">
        <f t="shared" si="1"/>
        <v>48.0120792870786</v>
      </c>
    </row>
    <row r="41" spans="1:21">
      <c r="A41" s="3" t="s">
        <v>70</v>
      </c>
      <c r="B41" s="3" t="s">
        <v>42</v>
      </c>
      <c r="C41" s="3" t="s">
        <v>156</v>
      </c>
      <c r="D41" s="3">
        <v>1</v>
      </c>
      <c r="E41" s="3">
        <v>174220131</v>
      </c>
      <c r="F41" s="3" t="s">
        <v>25</v>
      </c>
      <c r="G41" s="3" t="s">
        <v>29</v>
      </c>
      <c r="H41" s="3">
        <v>-0.0157568</v>
      </c>
      <c r="I41" s="3">
        <v>0.0309115</v>
      </c>
      <c r="J41" s="3">
        <v>0.387454</v>
      </c>
      <c r="K41" s="3">
        <v>0.365254</v>
      </c>
      <c r="L41" s="3">
        <v>0.0021747</v>
      </c>
      <c r="M41" s="4">
        <v>4.3e-13</v>
      </c>
      <c r="N41" s="3">
        <v>0.025373</v>
      </c>
      <c r="O41" s="3">
        <v>0.223117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0.000117302672645223</v>
      </c>
      <c r="U41" s="2">
        <f t="shared" si="1"/>
        <v>52.4971099146013</v>
      </c>
    </row>
    <row r="42" spans="1:21">
      <c r="A42" s="3" t="s">
        <v>71</v>
      </c>
      <c r="B42" s="3" t="s">
        <v>42</v>
      </c>
      <c r="C42" s="3" t="s">
        <v>156</v>
      </c>
      <c r="D42" s="3">
        <v>9</v>
      </c>
      <c r="E42" s="3">
        <v>7054124</v>
      </c>
      <c r="F42" s="3" t="s">
        <v>27</v>
      </c>
      <c r="G42" s="3" t="s">
        <v>25</v>
      </c>
      <c r="H42" s="3">
        <v>0.0158824</v>
      </c>
      <c r="I42" s="3">
        <v>-0.0323506</v>
      </c>
      <c r="J42" s="3">
        <v>0.184619</v>
      </c>
      <c r="K42" s="3">
        <v>0.130548</v>
      </c>
      <c r="L42" s="3">
        <v>0.00273191</v>
      </c>
      <c r="M42" s="4">
        <v>6.1e-9</v>
      </c>
      <c r="N42" s="3">
        <v>0.0363065</v>
      </c>
      <c r="O42" s="3">
        <v>0.372907</v>
      </c>
      <c r="P42" s="3" t="b">
        <v>1</v>
      </c>
      <c r="Q42" s="3" t="b">
        <v>0</v>
      </c>
      <c r="R42" s="3" t="b">
        <v>1</v>
      </c>
      <c r="S42" s="5">
        <v>447485</v>
      </c>
      <c r="T42" s="2">
        <f t="shared" si="0"/>
        <v>7.55245593858246e-5</v>
      </c>
      <c r="U42" s="2">
        <f t="shared" si="1"/>
        <v>33.798509025149</v>
      </c>
    </row>
    <row r="43" spans="1:21">
      <c r="A43" s="3" t="s">
        <v>72</v>
      </c>
      <c r="B43" s="3" t="s">
        <v>42</v>
      </c>
      <c r="C43" s="3" t="s">
        <v>156</v>
      </c>
      <c r="D43" s="3">
        <v>3</v>
      </c>
      <c r="E43" s="3">
        <v>50202370</v>
      </c>
      <c r="F43" s="3" t="s">
        <v>24</v>
      </c>
      <c r="G43" s="3" t="s">
        <v>27</v>
      </c>
      <c r="H43" s="3">
        <v>0.0191505</v>
      </c>
      <c r="I43" s="3">
        <v>0.0175595</v>
      </c>
      <c r="J43" s="3">
        <v>0.108773</v>
      </c>
      <c r="K43" s="3">
        <v>0.142414</v>
      </c>
      <c r="L43" s="3">
        <v>0.00340563</v>
      </c>
      <c r="M43" s="4">
        <v>1.9e-8</v>
      </c>
      <c r="N43" s="3">
        <v>0.0350067</v>
      </c>
      <c r="O43" s="3">
        <v>0.615947</v>
      </c>
      <c r="P43" s="3" t="b">
        <v>0</v>
      </c>
      <c r="Q43" s="3" t="b">
        <v>0</v>
      </c>
      <c r="R43" s="3" t="b">
        <v>1</v>
      </c>
      <c r="S43" s="5">
        <v>447485</v>
      </c>
      <c r="T43" s="2">
        <f t="shared" si="0"/>
        <v>7.06571539196292e-5</v>
      </c>
      <c r="U43" s="2">
        <f t="shared" si="1"/>
        <v>31.6201093943538</v>
      </c>
    </row>
    <row r="44" spans="1:21">
      <c r="A44" s="3" t="s">
        <v>73</v>
      </c>
      <c r="B44" s="3" t="s">
        <v>42</v>
      </c>
      <c r="C44" s="3" t="s">
        <v>156</v>
      </c>
      <c r="D44" s="3">
        <v>19</v>
      </c>
      <c r="E44" s="3">
        <v>4338176</v>
      </c>
      <c r="F44" s="3" t="s">
        <v>27</v>
      </c>
      <c r="G44" s="3" t="s">
        <v>24</v>
      </c>
      <c r="H44" s="3">
        <v>-0.0131035</v>
      </c>
      <c r="I44" s="3">
        <v>-0.0256371</v>
      </c>
      <c r="J44" s="3">
        <v>0.296859</v>
      </c>
      <c r="K44" s="3">
        <v>0.336686</v>
      </c>
      <c r="L44" s="3">
        <v>0.00232117</v>
      </c>
      <c r="M44" s="4">
        <v>1.7e-8</v>
      </c>
      <c r="N44" s="3">
        <v>0.0258685</v>
      </c>
      <c r="O44" s="3">
        <v>0.321659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0"/>
        <v>7.12116942160521e-5</v>
      </c>
      <c r="U44" s="2">
        <f t="shared" si="1"/>
        <v>31.8682919579438</v>
      </c>
    </row>
    <row r="45" spans="1:21">
      <c r="A45" s="3" t="s">
        <v>74</v>
      </c>
      <c r="B45" s="3" t="s">
        <v>42</v>
      </c>
      <c r="C45" s="3" t="s">
        <v>156</v>
      </c>
      <c r="D45" s="3">
        <v>13</v>
      </c>
      <c r="E45" s="3">
        <v>110878917</v>
      </c>
      <c r="F45" s="3" t="s">
        <v>29</v>
      </c>
      <c r="G45" s="3" t="s">
        <v>25</v>
      </c>
      <c r="H45" s="3">
        <v>-0.0119163</v>
      </c>
      <c r="I45" s="3">
        <v>-0.0223662</v>
      </c>
      <c r="J45" s="3">
        <v>0.596155</v>
      </c>
      <c r="K45" s="3">
        <v>0.600403</v>
      </c>
      <c r="L45" s="3">
        <v>0.00216546</v>
      </c>
      <c r="M45" s="4">
        <v>3.7e-8</v>
      </c>
      <c r="N45" s="3">
        <v>0.0250194</v>
      </c>
      <c r="O45" s="3">
        <v>0.371347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0"/>
        <v>6.76666466084581e-5</v>
      </c>
      <c r="U45" s="2">
        <f t="shared" si="1"/>
        <v>30.2817230869475</v>
      </c>
    </row>
    <row r="46" spans="1:21">
      <c r="A46" s="3" t="s">
        <v>75</v>
      </c>
      <c r="B46" s="3" t="s">
        <v>42</v>
      </c>
      <c r="C46" s="3" t="s">
        <v>156</v>
      </c>
      <c r="D46" s="3">
        <v>7</v>
      </c>
      <c r="E46" s="3">
        <v>141973545</v>
      </c>
      <c r="F46" s="3" t="s">
        <v>27</v>
      </c>
      <c r="G46" s="3" t="s">
        <v>25</v>
      </c>
      <c r="H46" s="3">
        <v>0.0133969</v>
      </c>
      <c r="I46" s="3">
        <v>-0.022081</v>
      </c>
      <c r="J46" s="3">
        <v>0.402254</v>
      </c>
      <c r="K46" s="3">
        <v>0.350128</v>
      </c>
      <c r="L46" s="3">
        <v>0.00215659</v>
      </c>
      <c r="M46" s="4">
        <v>5.2e-10</v>
      </c>
      <c r="N46" s="3">
        <v>0.0256782</v>
      </c>
      <c r="O46" s="3">
        <v>0.389838</v>
      </c>
      <c r="P46" s="3" t="b">
        <v>1</v>
      </c>
      <c r="Q46" s="3" t="b">
        <v>0</v>
      </c>
      <c r="R46" s="3" t="b">
        <v>1</v>
      </c>
      <c r="S46" s="5">
        <v>447485</v>
      </c>
      <c r="T46" s="2">
        <f t="shared" si="0"/>
        <v>8.62298288884957e-5</v>
      </c>
      <c r="U46" s="2">
        <f t="shared" si="1"/>
        <v>38.5897101046099</v>
      </c>
    </row>
    <row r="47" spans="1:21">
      <c r="A47" s="3" t="s">
        <v>76</v>
      </c>
      <c r="B47" s="3" t="s">
        <v>42</v>
      </c>
      <c r="C47" s="3" t="s">
        <v>156</v>
      </c>
      <c r="D47" s="3">
        <v>5</v>
      </c>
      <c r="E47" s="3">
        <v>152652090</v>
      </c>
      <c r="F47" s="3" t="s">
        <v>27</v>
      </c>
      <c r="G47" s="3" t="s">
        <v>24</v>
      </c>
      <c r="H47" s="3">
        <v>-0.0171147</v>
      </c>
      <c r="I47" s="3">
        <v>-0.0369752</v>
      </c>
      <c r="J47" s="3">
        <v>0.270797</v>
      </c>
      <c r="K47" s="3">
        <v>0.209702</v>
      </c>
      <c r="L47" s="3">
        <v>0.00238353</v>
      </c>
      <c r="M47" s="4">
        <v>7e-13</v>
      </c>
      <c r="N47" s="3">
        <v>0.0301783</v>
      </c>
      <c r="O47" s="3">
        <v>0.220491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0"/>
        <v>0.000115204334436258</v>
      </c>
      <c r="U47" s="2">
        <f t="shared" si="1"/>
        <v>51.5579208825001</v>
      </c>
    </row>
    <row r="48" spans="1:21">
      <c r="A48" s="3" t="s">
        <v>77</v>
      </c>
      <c r="B48" s="3" t="s">
        <v>42</v>
      </c>
      <c r="C48" s="3" t="s">
        <v>156</v>
      </c>
      <c r="D48" s="3">
        <v>6</v>
      </c>
      <c r="E48" s="3">
        <v>136901533</v>
      </c>
      <c r="F48" s="3" t="s">
        <v>27</v>
      </c>
      <c r="G48" s="3" t="s">
        <v>24</v>
      </c>
      <c r="H48" s="3">
        <v>-0.0118039</v>
      </c>
      <c r="I48" s="3">
        <v>-0.0201175</v>
      </c>
      <c r="J48" s="3">
        <v>0.555426</v>
      </c>
      <c r="K48" s="3">
        <v>0.566547</v>
      </c>
      <c r="L48" s="3">
        <v>0.00213302</v>
      </c>
      <c r="M48" s="4">
        <v>3.1e-8</v>
      </c>
      <c r="N48" s="3">
        <v>0.0247067</v>
      </c>
      <c r="O48" s="3">
        <v>0.415501</v>
      </c>
      <c r="P48" s="3" t="b">
        <v>0</v>
      </c>
      <c r="Q48" s="3" t="b">
        <v>0</v>
      </c>
      <c r="R48" s="3" t="b">
        <v>1</v>
      </c>
      <c r="S48" s="5">
        <v>447485</v>
      </c>
      <c r="T48" s="2">
        <f t="shared" si="0"/>
        <v>6.84310156401558e-5</v>
      </c>
      <c r="U48" s="2">
        <f t="shared" si="1"/>
        <v>30.6238117902474</v>
      </c>
    </row>
    <row r="49" spans="1:21">
      <c r="A49" s="3" t="s">
        <v>78</v>
      </c>
      <c r="B49" s="3" t="s">
        <v>42</v>
      </c>
      <c r="C49" s="3" t="s">
        <v>156</v>
      </c>
      <c r="D49" s="3">
        <v>16</v>
      </c>
      <c r="E49" s="3">
        <v>24706279</v>
      </c>
      <c r="F49" s="3" t="s">
        <v>27</v>
      </c>
      <c r="G49" s="3" t="s">
        <v>25</v>
      </c>
      <c r="H49" s="3">
        <v>0.0122457</v>
      </c>
      <c r="I49" s="3">
        <v>0.0424608</v>
      </c>
      <c r="J49" s="3">
        <v>0.635799</v>
      </c>
      <c r="K49" s="3">
        <v>0.639188</v>
      </c>
      <c r="L49" s="3">
        <v>0.00220122</v>
      </c>
      <c r="M49" s="4">
        <v>2.6e-8</v>
      </c>
      <c r="N49" s="3">
        <v>0.0255115</v>
      </c>
      <c r="O49" s="3">
        <v>0.0960373</v>
      </c>
      <c r="P49" s="3" t="b">
        <v>1</v>
      </c>
      <c r="Q49" s="3" t="b">
        <v>0</v>
      </c>
      <c r="R49" s="3" t="b">
        <v>1</v>
      </c>
      <c r="S49" s="5">
        <v>447485</v>
      </c>
      <c r="T49" s="2">
        <f t="shared" si="0"/>
        <v>6.9156310243383e-5</v>
      </c>
      <c r="U49" s="2">
        <f t="shared" si="1"/>
        <v>30.9484134547222</v>
      </c>
    </row>
    <row r="50" spans="1:21">
      <c r="A50" s="3" t="s">
        <v>79</v>
      </c>
      <c r="B50" s="3" t="s">
        <v>42</v>
      </c>
      <c r="C50" s="3" t="s">
        <v>156</v>
      </c>
      <c r="D50" s="3">
        <v>22</v>
      </c>
      <c r="E50" s="3">
        <v>24424300</v>
      </c>
      <c r="F50" s="3" t="s">
        <v>24</v>
      </c>
      <c r="G50" s="3" t="s">
        <v>27</v>
      </c>
      <c r="H50" s="3">
        <v>0.0252071</v>
      </c>
      <c r="I50" s="3">
        <v>-0.0413127</v>
      </c>
      <c r="J50" s="3">
        <v>0.580054</v>
      </c>
      <c r="K50" s="3">
        <v>0.549088</v>
      </c>
      <c r="L50" s="3">
        <v>0.00215485</v>
      </c>
      <c r="M50" s="4">
        <v>1.3e-31</v>
      </c>
      <c r="N50" s="3">
        <v>0.0246065</v>
      </c>
      <c r="O50" s="3">
        <v>0.0931644</v>
      </c>
      <c r="P50" s="3" t="b">
        <v>0</v>
      </c>
      <c r="Q50" s="3" t="b">
        <v>0</v>
      </c>
      <c r="R50" s="3" t="b">
        <v>1</v>
      </c>
      <c r="S50" s="5">
        <v>447485</v>
      </c>
      <c r="T50" s="2">
        <f t="shared" si="0"/>
        <v>0.000305703501156375</v>
      </c>
      <c r="U50" s="2">
        <f t="shared" si="1"/>
        <v>136.838951954665</v>
      </c>
    </row>
    <row r="51" spans="1:21">
      <c r="A51" s="3" t="s">
        <v>80</v>
      </c>
      <c r="B51" s="3" t="s">
        <v>42</v>
      </c>
      <c r="C51" s="3" t="s">
        <v>156</v>
      </c>
      <c r="D51" s="3">
        <v>7</v>
      </c>
      <c r="E51" s="3">
        <v>39253434</v>
      </c>
      <c r="F51" s="3" t="s">
        <v>24</v>
      </c>
      <c r="G51" s="3" t="s">
        <v>27</v>
      </c>
      <c r="H51" s="3">
        <v>0.0125013</v>
      </c>
      <c r="I51" s="3">
        <v>-0.057683</v>
      </c>
      <c r="J51" s="3">
        <v>0.622954</v>
      </c>
      <c r="K51" s="3">
        <v>0.638429</v>
      </c>
      <c r="L51" s="3">
        <v>0.00218542</v>
      </c>
      <c r="M51" s="4">
        <v>1.1e-8</v>
      </c>
      <c r="N51" s="3">
        <v>0.0255145</v>
      </c>
      <c r="O51" s="3">
        <v>0.0237722</v>
      </c>
      <c r="P51" s="3" t="b">
        <v>0</v>
      </c>
      <c r="Q51" s="3" t="b">
        <v>0</v>
      </c>
      <c r="R51" s="3" t="b">
        <v>1</v>
      </c>
      <c r="S51" s="5">
        <v>447485</v>
      </c>
      <c r="T51" s="2">
        <f t="shared" si="0"/>
        <v>7.31190078301617e-5</v>
      </c>
      <c r="U51" s="2">
        <f t="shared" si="1"/>
        <v>32.7219055741341</v>
      </c>
    </row>
    <row r="52" spans="1:21">
      <c r="A52" s="3" t="s">
        <v>81</v>
      </c>
      <c r="B52" s="3" t="s">
        <v>42</v>
      </c>
      <c r="C52" s="3" t="s">
        <v>156</v>
      </c>
      <c r="D52" s="3">
        <v>12</v>
      </c>
      <c r="E52" s="3">
        <v>11132173</v>
      </c>
      <c r="F52" s="3" t="s">
        <v>29</v>
      </c>
      <c r="G52" s="3" t="s">
        <v>25</v>
      </c>
      <c r="H52" s="3">
        <v>0.0217813</v>
      </c>
      <c r="I52" s="3">
        <v>-0.0313104</v>
      </c>
      <c r="J52" s="3">
        <v>0.833746</v>
      </c>
      <c r="K52" s="3">
        <v>0.914922</v>
      </c>
      <c r="L52" s="3">
        <v>0.00285559</v>
      </c>
      <c r="M52" s="4">
        <v>2.4e-14</v>
      </c>
      <c r="N52" s="3">
        <v>0.0438443</v>
      </c>
      <c r="O52" s="3">
        <v>0.475149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0"/>
        <v>0.000129999279375535</v>
      </c>
      <c r="U52" s="2">
        <f t="shared" si="1"/>
        <v>58.1800308948931</v>
      </c>
    </row>
    <row r="53" spans="1:21">
      <c r="A53" s="3" t="s">
        <v>82</v>
      </c>
      <c r="B53" s="3" t="s">
        <v>42</v>
      </c>
      <c r="C53" s="3" t="s">
        <v>156</v>
      </c>
      <c r="D53" s="3">
        <v>16</v>
      </c>
      <c r="E53" s="3">
        <v>53765935</v>
      </c>
      <c r="F53" s="3" t="s">
        <v>24</v>
      </c>
      <c r="G53" s="3" t="s">
        <v>27</v>
      </c>
      <c r="H53" s="3">
        <v>-0.0140923</v>
      </c>
      <c r="I53" s="3">
        <v>-0.00385129</v>
      </c>
      <c r="J53" s="3">
        <v>0.424074</v>
      </c>
      <c r="K53" s="3">
        <v>0.428575</v>
      </c>
      <c r="L53" s="3">
        <v>0.0021433</v>
      </c>
      <c r="M53" s="4">
        <v>4.9e-11</v>
      </c>
      <c r="N53" s="3">
        <v>0.0246895</v>
      </c>
      <c r="O53" s="3">
        <v>0.876042</v>
      </c>
      <c r="P53" s="3" t="b">
        <v>0</v>
      </c>
      <c r="Q53" s="3" t="b">
        <v>0</v>
      </c>
      <c r="R53" s="3" t="b">
        <v>1</v>
      </c>
      <c r="S53" s="5">
        <v>447485</v>
      </c>
      <c r="T53" s="2">
        <f t="shared" si="0"/>
        <v>9.66000597538334e-5</v>
      </c>
      <c r="U53" s="2">
        <f t="shared" si="1"/>
        <v>43.2310606618678</v>
      </c>
    </row>
    <row r="54" spans="1:21">
      <c r="A54" s="3" t="s">
        <v>83</v>
      </c>
      <c r="B54" s="3" t="s">
        <v>84</v>
      </c>
      <c r="C54" s="3" t="s">
        <v>156</v>
      </c>
      <c r="D54" s="3">
        <v>12</v>
      </c>
      <c r="E54" s="3">
        <v>27558038</v>
      </c>
      <c r="F54" s="3" t="s">
        <v>25</v>
      </c>
      <c r="G54" s="3" t="s">
        <v>29</v>
      </c>
      <c r="H54" s="3">
        <v>-0.0121928</v>
      </c>
      <c r="I54" s="3">
        <v>-0.0358162</v>
      </c>
      <c r="J54" s="3">
        <v>0.305941</v>
      </c>
      <c r="K54" s="3">
        <v>0.343057</v>
      </c>
      <c r="L54" s="3">
        <v>0.00260205</v>
      </c>
      <c r="M54" s="4">
        <v>2.8e-6</v>
      </c>
      <c r="N54" s="3">
        <v>0.025707</v>
      </c>
      <c r="O54" s="3">
        <v>0.163545</v>
      </c>
      <c r="P54" s="3" t="b">
        <v>0</v>
      </c>
      <c r="Q54" s="3" t="b">
        <v>0</v>
      </c>
      <c r="R54" s="3" t="b">
        <v>1</v>
      </c>
      <c r="S54" s="5">
        <v>64949</v>
      </c>
      <c r="T54" s="2">
        <f t="shared" si="0"/>
        <v>0.000337953042282665</v>
      </c>
      <c r="U54" s="2">
        <f t="shared" si="1"/>
        <v>21.9564564884002</v>
      </c>
    </row>
    <row r="55" spans="1:21">
      <c r="A55" s="3" t="s">
        <v>85</v>
      </c>
      <c r="B55" s="3" t="s">
        <v>84</v>
      </c>
      <c r="C55" s="3" t="s">
        <v>156</v>
      </c>
      <c r="D55" s="3">
        <v>9</v>
      </c>
      <c r="E55" s="3">
        <v>102238311</v>
      </c>
      <c r="F55" s="3" t="s">
        <v>27</v>
      </c>
      <c r="G55" s="3" t="s">
        <v>29</v>
      </c>
      <c r="H55" s="3">
        <v>0.0339284</v>
      </c>
      <c r="I55" s="3">
        <v>-0.167605</v>
      </c>
      <c r="J55" s="3">
        <v>0.031763</v>
      </c>
      <c r="K55" s="3">
        <v>0.0143351</v>
      </c>
      <c r="L55" s="3">
        <v>0.00684075</v>
      </c>
      <c r="M55" s="4">
        <v>7.1e-7</v>
      </c>
      <c r="N55" s="3">
        <v>0.103412</v>
      </c>
      <c r="O55" s="3">
        <v>0.10507</v>
      </c>
      <c r="P55" s="3" t="b">
        <v>0</v>
      </c>
      <c r="Q55" s="3" t="b">
        <v>0</v>
      </c>
      <c r="R55" s="3" t="b">
        <v>1</v>
      </c>
      <c r="S55" s="5">
        <v>64949</v>
      </c>
      <c r="T55" s="2">
        <f t="shared" si="0"/>
        <v>0.00037860155774527</v>
      </c>
      <c r="U55" s="2">
        <f t="shared" si="1"/>
        <v>24.598348343883</v>
      </c>
    </row>
    <row r="56" spans="1:21">
      <c r="A56" s="3" t="s">
        <v>86</v>
      </c>
      <c r="B56" s="3" t="s">
        <v>84</v>
      </c>
      <c r="C56" s="3" t="s">
        <v>156</v>
      </c>
      <c r="D56" s="3">
        <v>1</v>
      </c>
      <c r="E56" s="3">
        <v>241138096</v>
      </c>
      <c r="F56" s="3" t="s">
        <v>29</v>
      </c>
      <c r="G56" s="3" t="s">
        <v>25</v>
      </c>
      <c r="H56" s="3">
        <v>0.0169583</v>
      </c>
      <c r="I56" s="3">
        <v>0.0232528</v>
      </c>
      <c r="J56" s="3">
        <v>0.159763</v>
      </c>
      <c r="K56" s="3">
        <v>0.117233</v>
      </c>
      <c r="L56" s="3">
        <v>0.00326378</v>
      </c>
      <c r="M56" s="4">
        <v>2e-7</v>
      </c>
      <c r="N56" s="3">
        <v>0.0380331</v>
      </c>
      <c r="O56" s="3">
        <v>0.540945</v>
      </c>
      <c r="P56" s="3" t="b">
        <v>0</v>
      </c>
      <c r="Q56" s="3" t="b">
        <v>0</v>
      </c>
      <c r="R56" s="3" t="b">
        <v>1</v>
      </c>
      <c r="S56" s="5">
        <v>64949</v>
      </c>
      <c r="T56" s="2">
        <f t="shared" si="0"/>
        <v>0.000415498938859015</v>
      </c>
      <c r="U56" s="2">
        <f t="shared" si="1"/>
        <v>26.9966266518031</v>
      </c>
    </row>
    <row r="57" spans="1:21">
      <c r="A57" s="3" t="s">
        <v>87</v>
      </c>
      <c r="B57" s="3" t="s">
        <v>84</v>
      </c>
      <c r="C57" s="3" t="s">
        <v>156</v>
      </c>
      <c r="D57" s="3">
        <v>9</v>
      </c>
      <c r="E57" s="3">
        <v>37683601</v>
      </c>
      <c r="F57" s="3" t="s">
        <v>24</v>
      </c>
      <c r="G57" s="3" t="s">
        <v>27</v>
      </c>
      <c r="H57" s="3">
        <v>0.0564464</v>
      </c>
      <c r="I57" s="3">
        <v>0.0312748</v>
      </c>
      <c r="J57" s="3">
        <v>0.010832</v>
      </c>
      <c r="K57" s="3">
        <v>0.0147942</v>
      </c>
      <c r="L57" s="3">
        <v>0.0116125</v>
      </c>
      <c r="M57" s="4">
        <v>1.2e-6</v>
      </c>
      <c r="N57" s="3">
        <v>0.100981</v>
      </c>
      <c r="O57" s="3">
        <v>0.756781</v>
      </c>
      <c r="P57" s="3" t="b">
        <v>0</v>
      </c>
      <c r="Q57" s="3" t="b">
        <v>0</v>
      </c>
      <c r="R57" s="3" t="b">
        <v>1</v>
      </c>
      <c r="S57" s="5">
        <v>64949</v>
      </c>
      <c r="T57" s="2">
        <f t="shared" si="0"/>
        <v>0.000363655878874335</v>
      </c>
      <c r="U57" s="2">
        <f t="shared" si="1"/>
        <v>23.6269504446805</v>
      </c>
    </row>
    <row r="58" spans="1:21">
      <c r="A58" s="3" t="s">
        <v>88</v>
      </c>
      <c r="B58" s="3" t="s">
        <v>84</v>
      </c>
      <c r="C58" s="3" t="s">
        <v>156</v>
      </c>
      <c r="D58" s="3">
        <v>6</v>
      </c>
      <c r="E58" s="3">
        <v>157060226</v>
      </c>
      <c r="F58" s="3" t="s">
        <v>25</v>
      </c>
      <c r="G58" s="3" t="s">
        <v>29</v>
      </c>
      <c r="H58" s="3">
        <v>-0.0300694</v>
      </c>
      <c r="I58" s="3">
        <v>0.0629611</v>
      </c>
      <c r="J58" s="3">
        <v>0.034727</v>
      </c>
      <c r="K58" s="3">
        <v>0.0266201</v>
      </c>
      <c r="L58" s="3">
        <v>0.00653959</v>
      </c>
      <c r="M58" s="4">
        <v>4.3e-6</v>
      </c>
      <c r="N58" s="3">
        <v>0.0766426</v>
      </c>
      <c r="O58" s="3">
        <v>0.411368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0"/>
        <v>0.000325412825518918</v>
      </c>
      <c r="U58" s="2">
        <f t="shared" si="1"/>
        <v>21.1414664833211</v>
      </c>
    </row>
    <row r="59" spans="1:21">
      <c r="A59" s="3" t="s">
        <v>148</v>
      </c>
      <c r="B59" s="3" t="s">
        <v>84</v>
      </c>
      <c r="C59" s="3" t="s">
        <v>156</v>
      </c>
      <c r="D59" s="3">
        <v>17</v>
      </c>
      <c r="E59" s="3">
        <v>45423471</v>
      </c>
      <c r="F59" s="3" t="s">
        <v>24</v>
      </c>
      <c r="G59" s="3" t="s">
        <v>27</v>
      </c>
      <c r="H59" s="3">
        <v>-0.0114378</v>
      </c>
      <c r="I59" s="3">
        <v>-0.0115414</v>
      </c>
      <c r="J59" s="3">
        <v>0.547155</v>
      </c>
      <c r="K59" s="3">
        <v>0.608171</v>
      </c>
      <c r="L59" s="3">
        <v>0.00241799</v>
      </c>
      <c r="M59" s="4">
        <v>2.2e-6</v>
      </c>
      <c r="N59" s="3">
        <v>0.0251146</v>
      </c>
      <c r="O59" s="3">
        <v>0.64584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344392696847392</v>
      </c>
      <c r="U59" s="2">
        <f t="shared" si="1"/>
        <v>22.3749782612529</v>
      </c>
    </row>
    <row r="60" spans="1:21">
      <c r="A60" s="3" t="s">
        <v>89</v>
      </c>
      <c r="B60" s="3" t="s">
        <v>84</v>
      </c>
      <c r="C60" s="3" t="s">
        <v>156</v>
      </c>
      <c r="D60" s="3">
        <v>3</v>
      </c>
      <c r="E60" s="3">
        <v>115534606</v>
      </c>
      <c r="F60" s="3" t="s">
        <v>29</v>
      </c>
      <c r="G60" s="3" t="s">
        <v>24</v>
      </c>
      <c r="H60" s="3">
        <v>0.0377126</v>
      </c>
      <c r="I60" s="3">
        <v>-0.103065</v>
      </c>
      <c r="J60" s="3">
        <v>0.025732</v>
      </c>
      <c r="K60" s="3">
        <v>0.0473896</v>
      </c>
      <c r="L60" s="3">
        <v>0.00758867</v>
      </c>
      <c r="M60" s="4">
        <v>6.7e-7</v>
      </c>
      <c r="N60" s="3">
        <v>0.0576547</v>
      </c>
      <c r="O60" s="3">
        <v>0.0738363</v>
      </c>
      <c r="P60" s="3" t="b">
        <v>1</v>
      </c>
      <c r="Q60" s="3" t="b">
        <v>0</v>
      </c>
      <c r="R60" s="3" t="b">
        <v>1</v>
      </c>
      <c r="S60" s="5">
        <v>64949</v>
      </c>
      <c r="T60" s="2">
        <f t="shared" si="0"/>
        <v>0.000380105397482603</v>
      </c>
      <c r="U60" s="2">
        <f t="shared" si="1"/>
        <v>24.6960923683086</v>
      </c>
    </row>
    <row r="61" spans="1:21">
      <c r="A61" s="3" t="s">
        <v>90</v>
      </c>
      <c r="B61" s="3" t="s">
        <v>84</v>
      </c>
      <c r="C61" s="3" t="s">
        <v>156</v>
      </c>
      <c r="D61" s="3">
        <v>15</v>
      </c>
      <c r="E61" s="3">
        <v>53475929</v>
      </c>
      <c r="F61" s="3" t="s">
        <v>25</v>
      </c>
      <c r="G61" s="3" t="s">
        <v>29</v>
      </c>
      <c r="H61" s="3">
        <v>0.0391565</v>
      </c>
      <c r="I61" s="3">
        <v>-0.0128</v>
      </c>
      <c r="J61" s="3">
        <v>0.022333</v>
      </c>
      <c r="K61" s="3">
        <v>0.0369362</v>
      </c>
      <c r="L61" s="3">
        <v>0.0081118</v>
      </c>
      <c r="M61" s="4">
        <v>1.4e-6</v>
      </c>
      <c r="N61" s="3">
        <v>0.0648033</v>
      </c>
      <c r="O61" s="3">
        <v>0.84342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35862867779759</v>
      </c>
      <c r="U61" s="2">
        <f t="shared" si="1"/>
        <v>23.300212861451</v>
      </c>
    </row>
    <row r="62" spans="1:21">
      <c r="A62" s="3" t="s">
        <v>91</v>
      </c>
      <c r="B62" s="3" t="s">
        <v>84</v>
      </c>
      <c r="C62" s="3" t="s">
        <v>156</v>
      </c>
      <c r="D62" s="3">
        <v>13</v>
      </c>
      <c r="E62" s="3">
        <v>51823771</v>
      </c>
      <c r="F62" s="3" t="s">
        <v>24</v>
      </c>
      <c r="G62" s="3" t="s">
        <v>27</v>
      </c>
      <c r="H62" s="3">
        <v>0.0172079</v>
      </c>
      <c r="I62" s="3">
        <v>-0.0332747</v>
      </c>
      <c r="J62" s="3">
        <v>0.12031</v>
      </c>
      <c r="K62" s="3">
        <v>0.0727086</v>
      </c>
      <c r="L62" s="3">
        <v>0.00372241</v>
      </c>
      <c r="M62" s="4">
        <v>3.8e-6</v>
      </c>
      <c r="N62" s="3">
        <v>0.0472082</v>
      </c>
      <c r="O62" s="3">
        <v>0.480904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0"/>
        <v>0.000328921296725515</v>
      </c>
      <c r="U62" s="2">
        <f t="shared" si="1"/>
        <v>21.3694803356144</v>
      </c>
    </row>
    <row r="63" spans="1:21">
      <c r="A63" s="3" t="s">
        <v>92</v>
      </c>
      <c r="B63" s="3" t="s">
        <v>84</v>
      </c>
      <c r="C63" s="3" t="s">
        <v>156</v>
      </c>
      <c r="D63" s="3">
        <v>5</v>
      </c>
      <c r="E63" s="3">
        <v>155631887</v>
      </c>
      <c r="F63" s="3" t="s">
        <v>25</v>
      </c>
      <c r="G63" s="3" t="s">
        <v>29</v>
      </c>
      <c r="H63" s="3">
        <v>-0.0157033</v>
      </c>
      <c r="I63" s="3">
        <v>-0.00600451</v>
      </c>
      <c r="J63" s="3">
        <v>0.150255</v>
      </c>
      <c r="K63" s="3">
        <v>0.127936</v>
      </c>
      <c r="L63" s="3">
        <v>0.00336716</v>
      </c>
      <c r="M63" s="4">
        <v>3.1e-6</v>
      </c>
      <c r="N63" s="3">
        <v>0.0366297</v>
      </c>
      <c r="O63" s="3">
        <v>0.869791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0"/>
        <v>0.000334762243399851</v>
      </c>
      <c r="U63" s="2">
        <f t="shared" si="1"/>
        <v>21.7490841943069</v>
      </c>
    </row>
    <row r="64" spans="1:21">
      <c r="A64" s="3" t="s">
        <v>93</v>
      </c>
      <c r="B64" s="3" t="s">
        <v>84</v>
      </c>
      <c r="C64" s="3" t="s">
        <v>156</v>
      </c>
      <c r="D64" s="3">
        <v>6</v>
      </c>
      <c r="E64" s="3">
        <v>168415229</v>
      </c>
      <c r="F64" s="3" t="s">
        <v>24</v>
      </c>
      <c r="G64" s="3" t="s">
        <v>27</v>
      </c>
      <c r="H64" s="3">
        <v>0.0464487</v>
      </c>
      <c r="I64" s="3">
        <v>-0.0259335</v>
      </c>
      <c r="J64" s="3">
        <v>0.014819</v>
      </c>
      <c r="K64" s="3">
        <v>0.0208975</v>
      </c>
      <c r="L64" s="3">
        <v>0.00993919</v>
      </c>
      <c r="M64" s="4">
        <v>3e-6</v>
      </c>
      <c r="N64" s="3">
        <v>0.0864416</v>
      </c>
      <c r="O64" s="3">
        <v>0.764168</v>
      </c>
      <c r="P64" s="3" t="b">
        <v>0</v>
      </c>
      <c r="Q64" s="3" t="b">
        <v>0</v>
      </c>
      <c r="R64" s="3" t="b">
        <v>1</v>
      </c>
      <c r="S64" s="5">
        <v>64949</v>
      </c>
      <c r="T64" s="2">
        <f t="shared" si="0"/>
        <v>0.000336145005101905</v>
      </c>
      <c r="U64" s="2">
        <f t="shared" si="1"/>
        <v>21.8389507005481</v>
      </c>
    </row>
    <row r="65" spans="1:21">
      <c r="A65" s="3" t="s">
        <v>94</v>
      </c>
      <c r="B65" s="3" t="s">
        <v>84</v>
      </c>
      <c r="C65" s="3" t="s">
        <v>156</v>
      </c>
      <c r="D65" s="3">
        <v>10</v>
      </c>
      <c r="E65" s="3">
        <v>111739124</v>
      </c>
      <c r="F65" s="3" t="s">
        <v>24</v>
      </c>
      <c r="G65" s="3" t="s">
        <v>27</v>
      </c>
      <c r="H65" s="3">
        <v>-0.0138563</v>
      </c>
      <c r="I65" s="3">
        <v>-0.00758914</v>
      </c>
      <c r="J65" s="3">
        <v>0.205197</v>
      </c>
      <c r="K65" s="3">
        <v>0.225237</v>
      </c>
      <c r="L65" s="3">
        <v>0.00298098</v>
      </c>
      <c r="M65" s="4">
        <v>3.3e-6</v>
      </c>
      <c r="N65" s="3">
        <v>0.0293464</v>
      </c>
      <c r="O65" s="3">
        <v>0.79594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332551960429695</v>
      </c>
      <c r="U65" s="2">
        <f t="shared" si="1"/>
        <v>21.6054371044924</v>
      </c>
    </row>
    <row r="66" spans="1:21">
      <c r="A66" s="3" t="s">
        <v>95</v>
      </c>
      <c r="B66" s="3" t="s">
        <v>84</v>
      </c>
      <c r="C66" s="3" t="s">
        <v>156</v>
      </c>
      <c r="D66" s="3">
        <v>4</v>
      </c>
      <c r="E66" s="3">
        <v>125236865</v>
      </c>
      <c r="F66" s="3" t="s">
        <v>27</v>
      </c>
      <c r="G66" s="3" t="s">
        <v>29</v>
      </c>
      <c r="H66" s="3">
        <v>0.0173374</v>
      </c>
      <c r="I66" s="3">
        <v>0.00253815</v>
      </c>
      <c r="J66" s="3">
        <v>0.131396</v>
      </c>
      <c r="K66" s="3">
        <v>0.0832006</v>
      </c>
      <c r="L66" s="3">
        <v>0.00359546</v>
      </c>
      <c r="M66" s="4">
        <v>1.4e-6</v>
      </c>
      <c r="N66" s="3">
        <v>0.0449506</v>
      </c>
      <c r="O66" s="3">
        <v>0.954971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357874781262812</v>
      </c>
      <c r="U66" s="2">
        <f t="shared" si="1"/>
        <v>23.2512144419584</v>
      </c>
    </row>
    <row r="67" spans="1:21">
      <c r="A67" s="3" t="s">
        <v>96</v>
      </c>
      <c r="B67" s="3" t="s">
        <v>84</v>
      </c>
      <c r="C67" s="3" t="s">
        <v>156</v>
      </c>
      <c r="D67" s="3">
        <v>20</v>
      </c>
      <c r="E67" s="3">
        <v>41383381</v>
      </c>
      <c r="F67" s="3" t="s">
        <v>24</v>
      </c>
      <c r="G67" s="3" t="s">
        <v>27</v>
      </c>
      <c r="H67" s="3">
        <v>0.0156904</v>
      </c>
      <c r="I67" s="3">
        <v>0.00280769</v>
      </c>
      <c r="J67" s="3">
        <v>0.165131</v>
      </c>
      <c r="K67" s="3">
        <v>0.239137</v>
      </c>
      <c r="L67" s="3">
        <v>0.00324953</v>
      </c>
      <c r="M67" s="4">
        <v>1.4e-6</v>
      </c>
      <c r="N67" s="3">
        <v>0.0288162</v>
      </c>
      <c r="O67" s="3">
        <v>0.922381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84" si="2">H67*H67/(H67*H67+L67*L67*S67)</f>
        <v>0.000358838135095702</v>
      </c>
      <c r="U67" s="2">
        <f t="shared" ref="U67:U84" si="3">T67*(S67-2)/(1-T67)</f>
        <v>23.313826249994</v>
      </c>
    </row>
    <row r="68" spans="1:21">
      <c r="A68" s="3" t="s">
        <v>97</v>
      </c>
      <c r="B68" s="3" t="s">
        <v>84</v>
      </c>
      <c r="C68" s="3" t="s">
        <v>156</v>
      </c>
      <c r="D68" s="3">
        <v>13</v>
      </c>
      <c r="E68" s="3">
        <v>26307326</v>
      </c>
      <c r="F68" s="3" t="s">
        <v>24</v>
      </c>
      <c r="G68" s="3" t="s">
        <v>27</v>
      </c>
      <c r="H68" s="3">
        <v>0.0298991</v>
      </c>
      <c r="I68" s="3">
        <v>0.0258936</v>
      </c>
      <c r="J68" s="3">
        <v>0.038607</v>
      </c>
      <c r="K68" s="3">
        <v>0.0233502</v>
      </c>
      <c r="L68" s="3">
        <v>0.00623051</v>
      </c>
      <c r="M68" s="4">
        <v>1.6e-6</v>
      </c>
      <c r="N68" s="3">
        <v>0.0818467</v>
      </c>
      <c r="O68" s="3">
        <v>0.751723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354439903215202</v>
      </c>
      <c r="U68" s="2">
        <f t="shared" si="3"/>
        <v>23.0279704257266</v>
      </c>
    </row>
    <row r="69" spans="1:21">
      <c r="A69" s="3" t="s">
        <v>98</v>
      </c>
      <c r="B69" s="3" t="s">
        <v>84</v>
      </c>
      <c r="C69" s="3" t="s">
        <v>156</v>
      </c>
      <c r="D69" s="3">
        <v>22</v>
      </c>
      <c r="E69" s="3">
        <v>43224651</v>
      </c>
      <c r="F69" s="3" t="s">
        <v>24</v>
      </c>
      <c r="G69" s="3" t="s">
        <v>27</v>
      </c>
      <c r="H69" s="3">
        <v>0.0229082</v>
      </c>
      <c r="I69" s="3">
        <v>0.0370252</v>
      </c>
      <c r="J69" s="3">
        <v>0.063591</v>
      </c>
      <c r="K69" s="3">
        <v>0.111455</v>
      </c>
      <c r="L69" s="3">
        <v>0.00497534</v>
      </c>
      <c r="M69" s="4">
        <v>4.1e-6</v>
      </c>
      <c r="N69" s="3">
        <v>0.0388279</v>
      </c>
      <c r="O69" s="3">
        <v>0.3403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326303850986625</v>
      </c>
      <c r="U69" s="2">
        <f t="shared" si="3"/>
        <v>21.1993736472879</v>
      </c>
    </row>
    <row r="70" spans="1:21">
      <c r="A70" s="3" t="s">
        <v>99</v>
      </c>
      <c r="B70" s="3" t="s">
        <v>84</v>
      </c>
      <c r="C70" s="3" t="s">
        <v>156</v>
      </c>
      <c r="D70" s="3">
        <v>8</v>
      </c>
      <c r="E70" s="3">
        <v>132219292</v>
      </c>
      <c r="F70" s="3" t="s">
        <v>29</v>
      </c>
      <c r="G70" s="3" t="s">
        <v>25</v>
      </c>
      <c r="H70" s="3">
        <v>0.0239904</v>
      </c>
      <c r="I70" s="3">
        <v>0.0158031</v>
      </c>
      <c r="J70" s="3">
        <v>0.055859</v>
      </c>
      <c r="K70" s="3">
        <v>0.06631</v>
      </c>
      <c r="L70" s="3">
        <v>0.00523323</v>
      </c>
      <c r="M70" s="4">
        <v>4.6e-6</v>
      </c>
      <c r="N70" s="3">
        <v>0.0493578</v>
      </c>
      <c r="O70" s="3">
        <v>0.748836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323461327552248</v>
      </c>
      <c r="U70" s="2">
        <f t="shared" si="3"/>
        <v>21.0146402639736</v>
      </c>
    </row>
    <row r="71" spans="1:21">
      <c r="A71" s="3" t="s">
        <v>100</v>
      </c>
      <c r="B71" s="3" t="s">
        <v>101</v>
      </c>
      <c r="C71" s="3" t="s">
        <v>156</v>
      </c>
      <c r="D71" s="3">
        <v>14</v>
      </c>
      <c r="E71" s="3">
        <v>63148838</v>
      </c>
      <c r="F71" s="3" t="s">
        <v>24</v>
      </c>
      <c r="G71" s="3" t="s">
        <v>29</v>
      </c>
      <c r="H71" s="3">
        <v>4.05076</v>
      </c>
      <c r="I71" s="3">
        <v>-0.131019</v>
      </c>
      <c r="J71" s="3">
        <v>0.00698</v>
      </c>
      <c r="K71" s="3">
        <v>0.00444449</v>
      </c>
      <c r="L71" s="3">
        <v>0.733715</v>
      </c>
      <c r="M71" s="4">
        <v>3.4e-8</v>
      </c>
      <c r="N71" s="3">
        <v>0.187442</v>
      </c>
      <c r="O71" s="3">
        <v>0.484562</v>
      </c>
      <c r="P71" s="3" t="b">
        <v>1</v>
      </c>
      <c r="Q71" s="3" t="b">
        <v>0</v>
      </c>
      <c r="R71" s="3" t="b">
        <v>1</v>
      </c>
      <c r="S71" s="5">
        <v>64949</v>
      </c>
      <c r="T71" s="2">
        <f t="shared" si="2"/>
        <v>0.000469074686328735</v>
      </c>
      <c r="U71" s="2">
        <f t="shared" si="3"/>
        <v>30.4792907167248</v>
      </c>
    </row>
    <row r="72" spans="1:21">
      <c r="A72" s="3" t="s">
        <v>102</v>
      </c>
      <c r="B72" s="3" t="s">
        <v>101</v>
      </c>
      <c r="C72" s="3" t="s">
        <v>156</v>
      </c>
      <c r="D72" s="3">
        <v>4</v>
      </c>
      <c r="E72" s="3">
        <v>138309833</v>
      </c>
      <c r="F72" s="3" t="s">
        <v>27</v>
      </c>
      <c r="G72" s="3" t="s">
        <v>24</v>
      </c>
      <c r="H72" s="3">
        <v>3.2706</v>
      </c>
      <c r="I72" s="3">
        <v>0.0730115</v>
      </c>
      <c r="J72" s="3">
        <v>0.010861</v>
      </c>
      <c r="K72" s="3">
        <v>0.00470665</v>
      </c>
      <c r="L72" s="3">
        <v>0.584593</v>
      </c>
      <c r="M72" s="4">
        <v>2.2e-8</v>
      </c>
      <c r="N72" s="3">
        <v>0.178679</v>
      </c>
      <c r="O72" s="3">
        <v>0.68282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481688113731073</v>
      </c>
      <c r="U72" s="2">
        <f t="shared" si="3"/>
        <v>31.2992744109442</v>
      </c>
    </row>
    <row r="73" spans="1:21">
      <c r="A73" s="3" t="s">
        <v>103</v>
      </c>
      <c r="B73" s="3" t="s">
        <v>101</v>
      </c>
      <c r="C73" s="3" t="s">
        <v>156</v>
      </c>
      <c r="D73" s="3">
        <v>18</v>
      </c>
      <c r="E73" s="3">
        <v>24586228</v>
      </c>
      <c r="F73" s="3" t="s">
        <v>29</v>
      </c>
      <c r="G73" s="3" t="s">
        <v>27</v>
      </c>
      <c r="H73" s="3">
        <v>2.49682</v>
      </c>
      <c r="I73" s="3">
        <v>-0.0713715</v>
      </c>
      <c r="J73" s="3">
        <v>0.018642</v>
      </c>
      <c r="K73" s="3">
        <v>0.0251101</v>
      </c>
      <c r="L73" s="3">
        <v>0.443009</v>
      </c>
      <c r="M73" s="4">
        <v>1.7e-8</v>
      </c>
      <c r="N73" s="3">
        <v>0.0786353</v>
      </c>
      <c r="O73" s="3">
        <v>0.364076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488837540376531</v>
      </c>
      <c r="U73" s="2">
        <f t="shared" si="3"/>
        <v>31.764059199406</v>
      </c>
    </row>
    <row r="74" spans="1:21">
      <c r="A74" s="3" t="s">
        <v>104</v>
      </c>
      <c r="B74" s="3" t="s">
        <v>101</v>
      </c>
      <c r="C74" s="3" t="s">
        <v>156</v>
      </c>
      <c r="D74" s="3">
        <v>1</v>
      </c>
      <c r="E74" s="3">
        <v>157686811</v>
      </c>
      <c r="F74" s="3" t="s">
        <v>25</v>
      </c>
      <c r="G74" s="3" t="s">
        <v>29</v>
      </c>
      <c r="H74" s="3">
        <v>4.23585</v>
      </c>
      <c r="I74" s="3">
        <v>0.0490723</v>
      </c>
      <c r="J74" s="3">
        <v>0.009742</v>
      </c>
      <c r="K74" s="3">
        <v>0.0129366</v>
      </c>
      <c r="L74" s="3">
        <v>0.669053</v>
      </c>
      <c r="M74" s="4">
        <v>2.4e-10</v>
      </c>
      <c r="N74" s="3">
        <v>0.111611</v>
      </c>
      <c r="O74" s="3">
        <v>0.660175</v>
      </c>
      <c r="P74" s="3" t="b">
        <v>0</v>
      </c>
      <c r="Q74" s="3" t="b">
        <v>0</v>
      </c>
      <c r="R74" s="3" t="b">
        <v>1</v>
      </c>
      <c r="S74" s="5">
        <v>64949</v>
      </c>
      <c r="T74" s="2">
        <f t="shared" si="2"/>
        <v>0.000616764958240607</v>
      </c>
      <c r="U74" s="2">
        <f t="shared" si="3"/>
        <v>40.0817547646564</v>
      </c>
    </row>
    <row r="75" spans="1:21">
      <c r="A75" s="3" t="s">
        <v>149</v>
      </c>
      <c r="B75" s="3" t="s">
        <v>101</v>
      </c>
      <c r="C75" s="3" t="s">
        <v>156</v>
      </c>
      <c r="D75" s="3">
        <v>1</v>
      </c>
      <c r="E75" s="3">
        <v>209469760</v>
      </c>
      <c r="F75" s="3" t="s">
        <v>25</v>
      </c>
      <c r="G75" s="3" t="s">
        <v>24</v>
      </c>
      <c r="H75" s="3">
        <v>4.95948</v>
      </c>
      <c r="I75" s="3">
        <v>0.334239</v>
      </c>
      <c r="J75" s="3">
        <v>0.006138</v>
      </c>
      <c r="K75" s="3">
        <v>0.00401398</v>
      </c>
      <c r="L75" s="3">
        <v>0.797242</v>
      </c>
      <c r="M75" s="4">
        <v>4.9e-10</v>
      </c>
      <c r="N75" s="3">
        <v>0.198242</v>
      </c>
      <c r="O75" s="3">
        <v>0.0917931</v>
      </c>
      <c r="P75" s="3" t="b">
        <v>0</v>
      </c>
      <c r="Q75" s="3" t="b">
        <v>0</v>
      </c>
      <c r="R75" s="3" t="b">
        <v>1</v>
      </c>
      <c r="S75" s="5">
        <v>64949</v>
      </c>
      <c r="T75" s="2">
        <f t="shared" si="2"/>
        <v>0.000595471240056237</v>
      </c>
      <c r="U75" s="2">
        <f t="shared" si="3"/>
        <v>38.6971136461819</v>
      </c>
    </row>
    <row r="76" spans="1:21">
      <c r="A76" s="3" t="s">
        <v>105</v>
      </c>
      <c r="B76" s="3" t="s">
        <v>101</v>
      </c>
      <c r="C76" s="3" t="s">
        <v>156</v>
      </c>
      <c r="D76" s="3">
        <v>1</v>
      </c>
      <c r="E76" s="3">
        <v>193812869</v>
      </c>
      <c r="F76" s="3" t="s">
        <v>29</v>
      </c>
      <c r="G76" s="3" t="s">
        <v>24</v>
      </c>
      <c r="H76" s="3">
        <v>3.9211</v>
      </c>
      <c r="I76" s="3">
        <v>0.0398311</v>
      </c>
      <c r="J76" s="3">
        <v>0.008141</v>
      </c>
      <c r="K76" s="3">
        <v>0.0206043</v>
      </c>
      <c r="L76" s="3">
        <v>0.672118</v>
      </c>
      <c r="M76" s="4">
        <v>5.4e-9</v>
      </c>
      <c r="N76" s="3">
        <v>0.0859483</v>
      </c>
      <c r="O76" s="3">
        <v>0.643056</v>
      </c>
      <c r="P76" s="3" t="b">
        <v>1</v>
      </c>
      <c r="Q76" s="3" t="b">
        <v>0</v>
      </c>
      <c r="R76" s="3" t="b">
        <v>1</v>
      </c>
      <c r="S76" s="5">
        <v>64949</v>
      </c>
      <c r="T76" s="2">
        <f t="shared" si="2"/>
        <v>0.000523750913277144</v>
      </c>
      <c r="U76" s="2">
        <f t="shared" si="3"/>
        <v>34.0338758381633</v>
      </c>
    </row>
    <row r="77" spans="1:21">
      <c r="A77" s="3" t="s">
        <v>106</v>
      </c>
      <c r="B77" s="3" t="s">
        <v>101</v>
      </c>
      <c r="C77" s="3" t="s">
        <v>156</v>
      </c>
      <c r="D77" s="3">
        <v>8</v>
      </c>
      <c r="E77" s="3">
        <v>71903355</v>
      </c>
      <c r="F77" s="3" t="s">
        <v>29</v>
      </c>
      <c r="G77" s="3" t="s">
        <v>25</v>
      </c>
      <c r="H77" s="3">
        <v>2.86998</v>
      </c>
      <c r="I77" s="3">
        <v>0.00920598</v>
      </c>
      <c r="J77" s="3">
        <v>0.014203</v>
      </c>
      <c r="K77" s="3">
        <v>0.0206773</v>
      </c>
      <c r="L77" s="3">
        <v>0.515989</v>
      </c>
      <c r="M77" s="4">
        <v>2.7e-8</v>
      </c>
      <c r="N77" s="3">
        <v>0.086632</v>
      </c>
      <c r="O77" s="3">
        <v>0.915372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476099328161363</v>
      </c>
      <c r="U77" s="2">
        <f t="shared" si="3"/>
        <v>30.9359516518935</v>
      </c>
    </row>
    <row r="78" spans="1:21">
      <c r="A78" s="3" t="s">
        <v>107</v>
      </c>
      <c r="B78" s="3" t="s">
        <v>101</v>
      </c>
      <c r="C78" s="3" t="s">
        <v>156</v>
      </c>
      <c r="D78" s="3">
        <v>8</v>
      </c>
      <c r="E78" s="3">
        <v>111666762</v>
      </c>
      <c r="F78" s="3" t="s">
        <v>24</v>
      </c>
      <c r="G78" s="3" t="s">
        <v>27</v>
      </c>
      <c r="H78" s="3">
        <v>3.42362</v>
      </c>
      <c r="I78" s="3">
        <v>0.101973</v>
      </c>
      <c r="J78" s="3">
        <v>0.010457</v>
      </c>
      <c r="K78" s="3">
        <v>0.0291463</v>
      </c>
      <c r="L78" s="3">
        <v>0.597023</v>
      </c>
      <c r="M78" s="4">
        <v>9.8e-9</v>
      </c>
      <c r="N78" s="3">
        <v>0.0726715</v>
      </c>
      <c r="O78" s="3">
        <v>0.160557</v>
      </c>
      <c r="P78" s="3" t="b">
        <v>0</v>
      </c>
      <c r="Q78" s="3" t="b">
        <v>0</v>
      </c>
      <c r="R78" s="3" t="b">
        <v>1</v>
      </c>
      <c r="S78" s="5">
        <v>64949</v>
      </c>
      <c r="T78" s="2">
        <f t="shared" si="2"/>
        <v>0.000506053792498864</v>
      </c>
      <c r="U78" s="2">
        <f t="shared" si="3"/>
        <v>32.883316388392</v>
      </c>
    </row>
    <row r="79" spans="1:21">
      <c r="A79" s="3" t="s">
        <v>108</v>
      </c>
      <c r="B79" s="3" t="s">
        <v>101</v>
      </c>
      <c r="C79" s="3" t="s">
        <v>156</v>
      </c>
      <c r="D79" s="3">
        <v>11</v>
      </c>
      <c r="E79" s="3">
        <v>103647291</v>
      </c>
      <c r="F79" s="3" t="s">
        <v>29</v>
      </c>
      <c r="G79" s="3" t="s">
        <v>25</v>
      </c>
      <c r="H79" s="3">
        <v>4.24384</v>
      </c>
      <c r="I79" s="3">
        <v>0.0373463</v>
      </c>
      <c r="J79" s="3">
        <v>0.006752</v>
      </c>
      <c r="K79" s="3">
        <v>0.028894</v>
      </c>
      <c r="L79" s="3">
        <v>0.748342</v>
      </c>
      <c r="M79" s="4">
        <v>1.4e-8</v>
      </c>
      <c r="N79" s="3">
        <v>0.0734631</v>
      </c>
      <c r="O79" s="3">
        <v>0.611195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494914642005003</v>
      </c>
      <c r="U79" s="2">
        <f t="shared" si="3"/>
        <v>32.1591372822141</v>
      </c>
    </row>
    <row r="80" spans="1:21">
      <c r="A80" s="3" t="s">
        <v>109</v>
      </c>
      <c r="B80" s="3" t="s">
        <v>101</v>
      </c>
      <c r="C80" s="3" t="s">
        <v>156</v>
      </c>
      <c r="D80" s="3">
        <v>6</v>
      </c>
      <c r="E80" s="3">
        <v>9736293</v>
      </c>
      <c r="F80" s="3" t="s">
        <v>24</v>
      </c>
      <c r="G80" s="3" t="s">
        <v>27</v>
      </c>
      <c r="H80" s="3">
        <v>3.845</v>
      </c>
      <c r="I80" s="3">
        <v>0.00435554</v>
      </c>
      <c r="J80" s="3">
        <v>0.009776</v>
      </c>
      <c r="K80" s="3">
        <v>0.0665896</v>
      </c>
      <c r="L80" s="3">
        <v>0.618252</v>
      </c>
      <c r="M80" s="4">
        <v>5e-10</v>
      </c>
      <c r="N80" s="3">
        <v>0.0493843</v>
      </c>
      <c r="O80" s="3">
        <v>0.92972</v>
      </c>
      <c r="P80" s="3" t="b">
        <v>0</v>
      </c>
      <c r="Q80" s="3" t="b">
        <v>0</v>
      </c>
      <c r="R80" s="3" t="b">
        <v>1</v>
      </c>
      <c r="S80" s="5">
        <v>64949</v>
      </c>
      <c r="T80" s="2">
        <f t="shared" si="2"/>
        <v>0.000595155717126826</v>
      </c>
      <c r="U80" s="2">
        <f t="shared" si="3"/>
        <v>38.6765969580345</v>
      </c>
    </row>
    <row r="81" spans="1:21">
      <c r="A81" s="3" t="s">
        <v>110</v>
      </c>
      <c r="B81" s="3" t="s">
        <v>101</v>
      </c>
      <c r="C81" s="3" t="s">
        <v>156</v>
      </c>
      <c r="D81" s="3">
        <v>4</v>
      </c>
      <c r="E81" s="3">
        <v>160127742</v>
      </c>
      <c r="F81" s="3" t="s">
        <v>29</v>
      </c>
      <c r="G81" s="3" t="s">
        <v>25</v>
      </c>
      <c r="H81" s="3">
        <v>4.14799</v>
      </c>
      <c r="I81" s="3">
        <v>-0.0777201</v>
      </c>
      <c r="J81" s="3">
        <v>0.007751</v>
      </c>
      <c r="K81" s="3">
        <v>0.0337674</v>
      </c>
      <c r="L81" s="3">
        <v>0.707703</v>
      </c>
      <c r="M81" s="4">
        <v>4.6e-9</v>
      </c>
      <c r="N81" s="3">
        <v>0.0691957</v>
      </c>
      <c r="O81" s="3">
        <v>0.261356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528653616316417</v>
      </c>
      <c r="U81" s="2">
        <f t="shared" si="3"/>
        <v>34.3526270594273</v>
      </c>
    </row>
    <row r="82" spans="1:21">
      <c r="A82" s="3" t="s">
        <v>111</v>
      </c>
      <c r="B82" s="3" t="s">
        <v>101</v>
      </c>
      <c r="C82" s="3" t="s">
        <v>156</v>
      </c>
      <c r="D82" s="3">
        <v>18</v>
      </c>
      <c r="E82" s="3">
        <v>72344503</v>
      </c>
      <c r="F82" s="3" t="s">
        <v>27</v>
      </c>
      <c r="G82" s="3" t="s">
        <v>29</v>
      </c>
      <c r="H82" s="3">
        <v>3.63371</v>
      </c>
      <c r="I82" s="3">
        <v>-0.223734</v>
      </c>
      <c r="J82" s="3">
        <v>0.008704</v>
      </c>
      <c r="K82" s="3">
        <v>0.00594459</v>
      </c>
      <c r="L82" s="3">
        <v>0.655449</v>
      </c>
      <c r="M82" s="4">
        <v>3e-8</v>
      </c>
      <c r="N82" s="3">
        <v>0.161312</v>
      </c>
      <c r="O82" s="3">
        <v>0.165454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472982188917395</v>
      </c>
      <c r="U82" s="2">
        <f t="shared" si="3"/>
        <v>30.7333105321062</v>
      </c>
    </row>
    <row r="83" spans="1:21">
      <c r="A83" s="3" t="s">
        <v>112</v>
      </c>
      <c r="B83" s="3" t="s">
        <v>101</v>
      </c>
      <c r="C83" s="3" t="s">
        <v>156</v>
      </c>
      <c r="D83" s="3">
        <v>11</v>
      </c>
      <c r="E83" s="3">
        <v>76750342</v>
      </c>
      <c r="F83" s="3" t="s">
        <v>29</v>
      </c>
      <c r="G83" s="3" t="s">
        <v>27</v>
      </c>
      <c r="H83" s="3">
        <v>4.5911</v>
      </c>
      <c r="I83" s="3">
        <v>0.0566437</v>
      </c>
      <c r="J83" s="3">
        <v>0.005412</v>
      </c>
      <c r="K83" s="3">
        <v>0.0345428</v>
      </c>
      <c r="L83" s="3">
        <v>0.823545</v>
      </c>
      <c r="M83" s="4">
        <v>2.5e-8</v>
      </c>
      <c r="N83" s="3">
        <v>0.0671407</v>
      </c>
      <c r="O83" s="3">
        <v>0.398861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478276017194746</v>
      </c>
      <c r="U83" s="2">
        <f t="shared" si="3"/>
        <v>31.0774560906708</v>
      </c>
    </row>
    <row r="84" spans="1:21">
      <c r="A84" s="3" t="s">
        <v>150</v>
      </c>
      <c r="B84" s="3" t="s">
        <v>101</v>
      </c>
      <c r="C84" s="3" t="s">
        <v>156</v>
      </c>
      <c r="D84" s="3">
        <v>7</v>
      </c>
      <c r="E84" s="3">
        <v>52636338</v>
      </c>
      <c r="F84" s="3" t="s">
        <v>27</v>
      </c>
      <c r="G84" s="3" t="s">
        <v>24</v>
      </c>
      <c r="H84" s="3">
        <v>4.30532</v>
      </c>
      <c r="I84" s="3">
        <v>0.0992774</v>
      </c>
      <c r="J84" s="3">
        <v>0.007719</v>
      </c>
      <c r="K84" s="3">
        <v>0.00323745</v>
      </c>
      <c r="L84" s="3">
        <v>0.744377</v>
      </c>
      <c r="M84" s="4">
        <v>7.3e-9</v>
      </c>
      <c r="N84" s="3">
        <v>0.221457</v>
      </c>
      <c r="O84" s="3">
        <v>0.653942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514788558341102</v>
      </c>
      <c r="U84" s="2">
        <f t="shared" si="3"/>
        <v>33.4511927898906</v>
      </c>
    </row>
    <row r="85" spans="1:21">
      <c r="A85" s="3" t="s">
        <v>151</v>
      </c>
      <c r="B85" s="3" t="s">
        <v>101</v>
      </c>
      <c r="C85" s="3" t="s">
        <v>156</v>
      </c>
      <c r="D85" s="3">
        <v>18</v>
      </c>
      <c r="E85" s="3">
        <v>50721934</v>
      </c>
      <c r="F85" s="3" t="s">
        <v>29</v>
      </c>
      <c r="G85" s="3" t="s">
        <v>25</v>
      </c>
      <c r="H85" s="3">
        <v>3.53501</v>
      </c>
      <c r="I85" s="3">
        <v>-0.039521</v>
      </c>
      <c r="J85" s="3">
        <v>0.009871</v>
      </c>
      <c r="K85" s="3">
        <v>0.00501351</v>
      </c>
      <c r="L85" s="3">
        <v>0.632623</v>
      </c>
      <c r="M85" s="4">
        <v>2.3e-8</v>
      </c>
      <c r="N85" s="3">
        <v>0.18083</v>
      </c>
      <c r="O85" s="3">
        <v>0.826998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ref="T85:T109" si="4">H85*H85/(H85*H85+L85*L85*S85)</f>
        <v>0.000480518522761493</v>
      </c>
      <c r="U85" s="2">
        <f t="shared" ref="U85:U109" si="5">T85*(S85-2)/(1-T85)</f>
        <v>31.2232398428758</v>
      </c>
    </row>
    <row r="86" spans="1:21">
      <c r="A86" s="3" t="s">
        <v>113</v>
      </c>
      <c r="B86" s="3" t="s">
        <v>101</v>
      </c>
      <c r="C86" s="3" t="s">
        <v>156</v>
      </c>
      <c r="D86" s="3">
        <v>10</v>
      </c>
      <c r="E86" s="3">
        <v>125405959</v>
      </c>
      <c r="F86" s="3" t="s">
        <v>25</v>
      </c>
      <c r="G86" s="3" t="s">
        <v>29</v>
      </c>
      <c r="H86" s="3">
        <v>3.45156</v>
      </c>
      <c r="I86" s="3">
        <v>-0.157629</v>
      </c>
      <c r="J86" s="3">
        <v>0.009933</v>
      </c>
      <c r="K86" s="3">
        <v>0.0100935</v>
      </c>
      <c r="L86" s="3">
        <v>0.60022</v>
      </c>
      <c r="M86" s="4">
        <v>8.9e-9</v>
      </c>
      <c r="N86" s="3">
        <v>0.122629</v>
      </c>
      <c r="O86" s="3">
        <v>0.198648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4"/>
        <v>0.000508881192551001</v>
      </c>
      <c r="U86" s="2">
        <f t="shared" si="5"/>
        <v>33.0671340552221</v>
      </c>
    </row>
    <row r="87" spans="1:21">
      <c r="A87" s="3" t="s">
        <v>114</v>
      </c>
      <c r="B87" s="3" t="s">
        <v>101</v>
      </c>
      <c r="C87" s="3" t="s">
        <v>156</v>
      </c>
      <c r="D87" s="3">
        <v>4</v>
      </c>
      <c r="E87" s="3">
        <v>164426853</v>
      </c>
      <c r="F87" s="3" t="s">
        <v>29</v>
      </c>
      <c r="G87" s="3" t="s">
        <v>25</v>
      </c>
      <c r="H87" s="3">
        <v>3.28994</v>
      </c>
      <c r="I87" s="3">
        <v>0.281188</v>
      </c>
      <c r="J87" s="3">
        <v>0.011362</v>
      </c>
      <c r="K87" s="3">
        <v>0.00305979</v>
      </c>
      <c r="L87" s="3">
        <v>0.571396</v>
      </c>
      <c r="M87" s="4">
        <v>8.5e-9</v>
      </c>
      <c r="N87" s="3">
        <v>0.221018</v>
      </c>
      <c r="O87" s="3">
        <v>0.203288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4"/>
        <v>0.000510161261716725</v>
      </c>
      <c r="U87" s="2">
        <f t="shared" si="5"/>
        <v>33.1503554919002</v>
      </c>
    </row>
    <row r="88" spans="1:21">
      <c r="A88" s="3" t="s">
        <v>115</v>
      </c>
      <c r="B88" s="3" t="s">
        <v>101</v>
      </c>
      <c r="C88" s="3" t="s">
        <v>156</v>
      </c>
      <c r="D88" s="3">
        <v>12</v>
      </c>
      <c r="E88" s="3">
        <v>67978827</v>
      </c>
      <c r="F88" s="3" t="s">
        <v>29</v>
      </c>
      <c r="G88" s="3" t="s">
        <v>24</v>
      </c>
      <c r="H88" s="3">
        <v>2.53173</v>
      </c>
      <c r="I88" s="3">
        <v>0.154621</v>
      </c>
      <c r="J88" s="3">
        <v>0.020412</v>
      </c>
      <c r="K88" s="3">
        <v>0.0392555</v>
      </c>
      <c r="L88" s="3">
        <v>0.423009</v>
      </c>
      <c r="M88" s="4">
        <v>2.2e-9</v>
      </c>
      <c r="N88" s="3">
        <v>0.0603198</v>
      </c>
      <c r="O88" s="3">
        <v>0.0103667</v>
      </c>
      <c r="P88" s="3" t="b">
        <v>1</v>
      </c>
      <c r="Q88" s="3" t="b">
        <v>0</v>
      </c>
      <c r="R88" s="3" t="b">
        <v>1</v>
      </c>
      <c r="S88" s="5">
        <v>64949</v>
      </c>
      <c r="T88" s="2">
        <f t="shared" si="4"/>
        <v>0.000551218309316158</v>
      </c>
      <c r="U88" s="2">
        <f t="shared" si="5"/>
        <v>35.8197200206665</v>
      </c>
    </row>
    <row r="89" spans="1:21">
      <c r="A89" s="3" t="s">
        <v>116</v>
      </c>
      <c r="B89" s="3" t="s">
        <v>101</v>
      </c>
      <c r="C89" s="3" t="s">
        <v>156</v>
      </c>
      <c r="D89" s="3">
        <v>8</v>
      </c>
      <c r="E89" s="3">
        <v>42694533</v>
      </c>
      <c r="F89" s="3" t="s">
        <v>29</v>
      </c>
      <c r="G89" s="3" t="s">
        <v>25</v>
      </c>
      <c r="H89" s="3">
        <v>2.93094</v>
      </c>
      <c r="I89" s="3">
        <v>0.0767097</v>
      </c>
      <c r="J89" s="3">
        <v>0.014049</v>
      </c>
      <c r="K89" s="3">
        <v>0.011264</v>
      </c>
      <c r="L89" s="3">
        <v>0.502233</v>
      </c>
      <c r="M89" s="4">
        <v>5.4e-9</v>
      </c>
      <c r="N89" s="3">
        <v>0.115611</v>
      </c>
      <c r="O89" s="3">
        <v>0.507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4"/>
        <v>0.000524086809048675</v>
      </c>
      <c r="U89" s="2">
        <f t="shared" si="5"/>
        <v>34.0557141378366</v>
      </c>
    </row>
    <row r="90" spans="1:21">
      <c r="A90" s="3" t="s">
        <v>117</v>
      </c>
      <c r="B90" s="3" t="s">
        <v>118</v>
      </c>
      <c r="C90" s="3" t="s">
        <v>156</v>
      </c>
      <c r="D90" s="3">
        <v>21</v>
      </c>
      <c r="E90" s="3">
        <v>32619860</v>
      </c>
      <c r="F90" s="3" t="s">
        <v>24</v>
      </c>
      <c r="G90" s="3" t="s">
        <v>25</v>
      </c>
      <c r="H90" s="3">
        <v>3.20963</v>
      </c>
      <c r="I90" s="3">
        <v>0.217495</v>
      </c>
      <c r="J90" s="3">
        <v>0.011694</v>
      </c>
      <c r="K90" s="3">
        <v>0.00426238</v>
      </c>
      <c r="L90" s="3">
        <v>0.555077</v>
      </c>
      <c r="M90" s="4">
        <v>7.4e-9</v>
      </c>
      <c r="N90" s="3">
        <v>0.18811</v>
      </c>
      <c r="O90" s="3">
        <v>0.247593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4"/>
        <v>0.000514526200137448</v>
      </c>
      <c r="U90" s="2">
        <f t="shared" si="5"/>
        <v>33.4341358592053</v>
      </c>
    </row>
    <row r="91" spans="1:21">
      <c r="A91" s="3" t="s">
        <v>140</v>
      </c>
      <c r="B91" s="3" t="s">
        <v>118</v>
      </c>
      <c r="C91" s="3" t="s">
        <v>156</v>
      </c>
      <c r="D91" s="3">
        <v>16</v>
      </c>
      <c r="E91" s="3">
        <v>21603574</v>
      </c>
      <c r="F91" s="3" t="s">
        <v>27</v>
      </c>
      <c r="G91" s="3" t="s">
        <v>25</v>
      </c>
      <c r="H91" s="3">
        <v>3.97893</v>
      </c>
      <c r="I91" s="3">
        <v>-0.191629</v>
      </c>
      <c r="J91" s="3">
        <v>0.006957</v>
      </c>
      <c r="K91" s="3">
        <v>0.00218938</v>
      </c>
      <c r="L91" s="3">
        <v>0.726631</v>
      </c>
      <c r="M91" s="4">
        <v>4.4e-8</v>
      </c>
      <c r="N91" s="3">
        <v>0.269885</v>
      </c>
      <c r="O91" s="3">
        <v>0.477681</v>
      </c>
      <c r="P91" s="3" t="b">
        <v>1</v>
      </c>
      <c r="Q91" s="3" t="b">
        <v>0</v>
      </c>
      <c r="R91" s="3" t="b">
        <v>1</v>
      </c>
      <c r="S91" s="5">
        <v>64949</v>
      </c>
      <c r="T91" s="2">
        <f t="shared" si="4"/>
        <v>0.000461457628634313</v>
      </c>
      <c r="U91" s="2">
        <f t="shared" si="5"/>
        <v>29.9841250101366</v>
      </c>
    </row>
    <row r="92" spans="1:21">
      <c r="A92" s="3" t="s">
        <v>119</v>
      </c>
      <c r="B92" s="3" t="s">
        <v>118</v>
      </c>
      <c r="C92" s="3" t="s">
        <v>156</v>
      </c>
      <c r="D92" s="3">
        <v>3</v>
      </c>
      <c r="E92" s="3">
        <v>40833901</v>
      </c>
      <c r="F92" s="3" t="s">
        <v>24</v>
      </c>
      <c r="G92" s="3" t="s">
        <v>27</v>
      </c>
      <c r="H92" s="3">
        <v>3.00972</v>
      </c>
      <c r="I92" s="3">
        <v>-0.217961</v>
      </c>
      <c r="J92" s="3">
        <v>0.01334</v>
      </c>
      <c r="K92" s="3">
        <v>0.00334791</v>
      </c>
      <c r="L92" s="3">
        <v>0.550266</v>
      </c>
      <c r="M92" s="4">
        <v>4.5e-8</v>
      </c>
      <c r="N92" s="3">
        <v>0.219567</v>
      </c>
      <c r="O92" s="3">
        <v>0.320863</v>
      </c>
      <c r="P92" s="3" t="b">
        <v>0</v>
      </c>
      <c r="Q92" s="3" t="b">
        <v>0</v>
      </c>
      <c r="R92" s="3" t="b">
        <v>1</v>
      </c>
      <c r="S92" s="5">
        <v>64949</v>
      </c>
      <c r="T92" s="2">
        <f t="shared" si="4"/>
        <v>0.000460398994281926</v>
      </c>
      <c r="U92" s="2">
        <f t="shared" si="5"/>
        <v>29.9153064586354</v>
      </c>
    </row>
    <row r="93" spans="1:21">
      <c r="A93" s="3" t="s">
        <v>120</v>
      </c>
      <c r="B93" s="3" t="s">
        <v>118</v>
      </c>
      <c r="C93" s="3" t="s">
        <v>156</v>
      </c>
      <c r="D93" s="3">
        <v>9</v>
      </c>
      <c r="E93" s="3">
        <v>28832007</v>
      </c>
      <c r="F93" s="3" t="s">
        <v>29</v>
      </c>
      <c r="G93" s="3" t="s">
        <v>25</v>
      </c>
      <c r="H93" s="3">
        <v>4.90357</v>
      </c>
      <c r="I93" s="3">
        <v>-0.0577306</v>
      </c>
      <c r="J93" s="3">
        <v>0.006559</v>
      </c>
      <c r="K93" s="3">
        <v>0.00812122</v>
      </c>
      <c r="L93" s="3">
        <v>0.742882</v>
      </c>
      <c r="M93" s="4">
        <v>4.1e-11</v>
      </c>
      <c r="N93" s="3">
        <v>0.13745</v>
      </c>
      <c r="O93" s="3">
        <v>0.674475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4"/>
        <v>0.000670380508719137</v>
      </c>
      <c r="U93" s="2">
        <f t="shared" si="5"/>
        <v>43.5684103128514</v>
      </c>
    </row>
    <row r="94" spans="1:21">
      <c r="A94" s="3" t="s">
        <v>121</v>
      </c>
      <c r="B94" s="3" t="s">
        <v>118</v>
      </c>
      <c r="C94" s="3" t="s">
        <v>156</v>
      </c>
      <c r="D94" s="3">
        <v>6</v>
      </c>
      <c r="E94" s="3">
        <v>132763764</v>
      </c>
      <c r="F94" s="3" t="s">
        <v>29</v>
      </c>
      <c r="G94" s="3" t="s">
        <v>25</v>
      </c>
      <c r="H94" s="3">
        <v>3.89273</v>
      </c>
      <c r="I94" s="3">
        <v>-0.321505</v>
      </c>
      <c r="J94" s="3">
        <v>0.008531</v>
      </c>
      <c r="K94" s="3">
        <v>0.00494223</v>
      </c>
      <c r="L94" s="3">
        <v>0.674419</v>
      </c>
      <c r="M94" s="4">
        <v>7.8e-9</v>
      </c>
      <c r="N94" s="3">
        <v>0.17592</v>
      </c>
      <c r="O94" s="3">
        <v>0.0676161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4"/>
        <v>0.000512688748601909</v>
      </c>
      <c r="U94" s="2">
        <f t="shared" si="5"/>
        <v>33.314676215107</v>
      </c>
    </row>
    <row r="95" spans="1:21">
      <c r="A95" s="3" t="s">
        <v>122</v>
      </c>
      <c r="B95" s="3" t="s">
        <v>118</v>
      </c>
      <c r="C95" s="3" t="s">
        <v>156</v>
      </c>
      <c r="D95" s="3">
        <v>20</v>
      </c>
      <c r="E95" s="3">
        <v>44300228</v>
      </c>
      <c r="F95" s="3" t="s">
        <v>27</v>
      </c>
      <c r="G95" s="3" t="s">
        <v>24</v>
      </c>
      <c r="H95" s="3">
        <v>1.92055</v>
      </c>
      <c r="I95" s="3">
        <v>0.0161613</v>
      </c>
      <c r="J95" s="3">
        <v>0.031795</v>
      </c>
      <c r="K95" s="3">
        <v>0.0463593</v>
      </c>
      <c r="L95" s="3">
        <v>0.34217</v>
      </c>
      <c r="M95" s="4">
        <v>2e-8</v>
      </c>
      <c r="N95" s="3">
        <v>0.0582909</v>
      </c>
      <c r="O95" s="3">
        <v>0.781586</v>
      </c>
      <c r="P95" s="3" t="b">
        <v>0</v>
      </c>
      <c r="Q95" s="3" t="b">
        <v>0</v>
      </c>
      <c r="R95" s="3" t="b">
        <v>1</v>
      </c>
      <c r="S95" s="5">
        <v>64949</v>
      </c>
      <c r="T95" s="2">
        <f t="shared" si="4"/>
        <v>0.000484824212199503</v>
      </c>
      <c r="U95" s="2">
        <f t="shared" si="5"/>
        <v>31.5031516003776</v>
      </c>
    </row>
    <row r="96" spans="1:21">
      <c r="A96" s="3" t="s">
        <v>152</v>
      </c>
      <c r="B96" s="3" t="s">
        <v>118</v>
      </c>
      <c r="C96" s="3" t="s">
        <v>156</v>
      </c>
      <c r="D96" s="3">
        <v>13</v>
      </c>
      <c r="E96" s="3">
        <v>95021353</v>
      </c>
      <c r="F96" s="3" t="s">
        <v>25</v>
      </c>
      <c r="G96" s="3" t="s">
        <v>29</v>
      </c>
      <c r="H96" s="3">
        <v>3.55014</v>
      </c>
      <c r="I96" s="3">
        <v>-0.0603972</v>
      </c>
      <c r="J96" s="3">
        <v>0.01159</v>
      </c>
      <c r="K96" s="3">
        <v>0.0124722</v>
      </c>
      <c r="L96" s="3">
        <v>0.617762</v>
      </c>
      <c r="M96" s="4">
        <v>9.1e-9</v>
      </c>
      <c r="N96" s="3">
        <v>0.112594</v>
      </c>
      <c r="O96" s="3">
        <v>0.591671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4"/>
        <v>0.000508224193319513</v>
      </c>
      <c r="U96" s="2">
        <f t="shared" si="5"/>
        <v>33.0244204929873</v>
      </c>
    </row>
    <row r="97" spans="1:21">
      <c r="A97" s="3" t="s">
        <v>123</v>
      </c>
      <c r="B97" s="3" t="s">
        <v>118</v>
      </c>
      <c r="C97" s="3" t="s">
        <v>156</v>
      </c>
      <c r="D97" s="3">
        <v>7</v>
      </c>
      <c r="E97" s="3">
        <v>157738890</v>
      </c>
      <c r="F97" s="3" t="s">
        <v>27</v>
      </c>
      <c r="G97" s="3" t="s">
        <v>29</v>
      </c>
      <c r="H97" s="3">
        <v>2.01942</v>
      </c>
      <c r="I97" s="3">
        <v>0.0521969</v>
      </c>
      <c r="J97" s="3">
        <v>0.030423</v>
      </c>
      <c r="K97" s="3">
        <v>0.0291066</v>
      </c>
      <c r="L97" s="3">
        <v>0.348689</v>
      </c>
      <c r="M97" s="4">
        <v>7e-9</v>
      </c>
      <c r="N97" s="3">
        <v>0.0726877</v>
      </c>
      <c r="O97" s="3">
        <v>0.472697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4"/>
        <v>0.0005161549805193</v>
      </c>
      <c r="U97" s="2">
        <f t="shared" si="5"/>
        <v>33.5400293729946</v>
      </c>
    </row>
    <row r="98" spans="1:21">
      <c r="A98" s="3" t="s">
        <v>124</v>
      </c>
      <c r="B98" s="3" t="s">
        <v>118</v>
      </c>
      <c r="C98" s="3" t="s">
        <v>156</v>
      </c>
      <c r="D98" s="3">
        <v>18</v>
      </c>
      <c r="E98" s="3">
        <v>73592537</v>
      </c>
      <c r="F98" s="3" t="s">
        <v>27</v>
      </c>
      <c r="G98" s="3" t="s">
        <v>24</v>
      </c>
      <c r="H98" s="3">
        <v>2.16091</v>
      </c>
      <c r="I98" s="3">
        <v>-0.0938261</v>
      </c>
      <c r="J98" s="3">
        <v>0.026945</v>
      </c>
      <c r="K98" s="3">
        <v>0.0290504</v>
      </c>
      <c r="L98" s="3">
        <v>0.378903</v>
      </c>
      <c r="M98" s="4">
        <v>1.2e-8</v>
      </c>
      <c r="N98" s="3">
        <v>0.07361</v>
      </c>
      <c r="O98" s="3">
        <v>0.202437</v>
      </c>
      <c r="P98" s="3" t="b">
        <v>0</v>
      </c>
      <c r="Q98" s="3" t="b">
        <v>0</v>
      </c>
      <c r="R98" s="3" t="b">
        <v>1</v>
      </c>
      <c r="S98" s="5">
        <v>64949</v>
      </c>
      <c r="T98" s="2">
        <f t="shared" si="4"/>
        <v>0.000500526840908276</v>
      </c>
      <c r="U98" s="2">
        <f t="shared" si="5"/>
        <v>32.523995869376</v>
      </c>
    </row>
    <row r="99" spans="1:21">
      <c r="A99" s="3" t="s">
        <v>125</v>
      </c>
      <c r="B99" s="3" t="s">
        <v>118</v>
      </c>
      <c r="C99" s="3" t="s">
        <v>156</v>
      </c>
      <c r="D99" s="3">
        <v>14</v>
      </c>
      <c r="E99" s="3">
        <v>104291444</v>
      </c>
      <c r="F99" s="3" t="s">
        <v>25</v>
      </c>
      <c r="G99" s="3" t="s">
        <v>29</v>
      </c>
      <c r="H99" s="3">
        <v>3.24633</v>
      </c>
      <c r="I99" s="3">
        <v>0.264235</v>
      </c>
      <c r="J99" s="3">
        <v>0.014186</v>
      </c>
      <c r="K99" s="3">
        <v>0.00391036</v>
      </c>
      <c r="L99" s="3">
        <v>0.565762</v>
      </c>
      <c r="M99" s="4">
        <v>9.6e-9</v>
      </c>
      <c r="N99" s="3">
        <v>0.210649</v>
      </c>
      <c r="O99" s="3">
        <v>0.209702</v>
      </c>
      <c r="P99" s="3" t="b">
        <v>0</v>
      </c>
      <c r="Q99" s="3" t="b">
        <v>0</v>
      </c>
      <c r="R99" s="3" t="b">
        <v>1</v>
      </c>
      <c r="S99" s="5">
        <v>64949</v>
      </c>
      <c r="T99" s="2">
        <f t="shared" si="4"/>
        <v>0.000506670026732954</v>
      </c>
      <c r="U99" s="2">
        <f t="shared" si="5"/>
        <v>32.9233795158046</v>
      </c>
    </row>
    <row r="100" spans="1:21">
      <c r="A100" s="3" t="s">
        <v>126</v>
      </c>
      <c r="B100" s="3" t="s">
        <v>118</v>
      </c>
      <c r="C100" s="3" t="s">
        <v>156</v>
      </c>
      <c r="D100" s="3">
        <v>2</v>
      </c>
      <c r="E100" s="3">
        <v>22762400</v>
      </c>
      <c r="F100" s="3" t="s">
        <v>25</v>
      </c>
      <c r="G100" s="3" t="s">
        <v>27</v>
      </c>
      <c r="H100" s="3">
        <v>3.45976</v>
      </c>
      <c r="I100" s="3">
        <v>-0.0257573</v>
      </c>
      <c r="J100" s="3">
        <v>0.010296</v>
      </c>
      <c r="K100" s="3">
        <v>0.0255323</v>
      </c>
      <c r="L100" s="3">
        <v>0.617814</v>
      </c>
      <c r="M100" s="4">
        <v>2.1e-8</v>
      </c>
      <c r="N100" s="3">
        <v>0.0775144</v>
      </c>
      <c r="O100" s="3">
        <v>0.73967</v>
      </c>
      <c r="P100" s="3" t="b">
        <v>1</v>
      </c>
      <c r="Q100" s="3" t="b">
        <v>0</v>
      </c>
      <c r="R100" s="3" t="b">
        <v>1</v>
      </c>
      <c r="S100" s="5">
        <v>64949</v>
      </c>
      <c r="T100" s="2">
        <f t="shared" si="4"/>
        <v>0.0004826078062895</v>
      </c>
      <c r="U100" s="2">
        <f t="shared" si="5"/>
        <v>31.3590633238422</v>
      </c>
    </row>
    <row r="101" spans="1:21">
      <c r="A101" s="3" t="s">
        <v>127</v>
      </c>
      <c r="B101" s="3" t="s">
        <v>118</v>
      </c>
      <c r="C101" s="3" t="s">
        <v>156</v>
      </c>
      <c r="D101" s="3">
        <v>2</v>
      </c>
      <c r="E101" s="3">
        <v>212971753</v>
      </c>
      <c r="F101" s="3" t="s">
        <v>25</v>
      </c>
      <c r="G101" s="3" t="s">
        <v>29</v>
      </c>
      <c r="H101" s="3">
        <v>4.88015</v>
      </c>
      <c r="I101" s="3">
        <v>-0.0460415</v>
      </c>
      <c r="J101" s="3">
        <v>0.005665</v>
      </c>
      <c r="K101" s="3">
        <v>0.0257306</v>
      </c>
      <c r="L101" s="3">
        <v>0.821066</v>
      </c>
      <c r="M101" s="4">
        <v>2.8e-9</v>
      </c>
      <c r="N101" s="3">
        <v>0.0776401</v>
      </c>
      <c r="O101" s="3">
        <v>0.553173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4"/>
        <v>0.00054362769974946</v>
      </c>
      <c r="U101" s="2">
        <f t="shared" si="5"/>
        <v>35.3261925124046</v>
      </c>
    </row>
    <row r="102" spans="1:21">
      <c r="A102" s="3" t="s">
        <v>128</v>
      </c>
      <c r="B102" s="3" t="s">
        <v>118</v>
      </c>
      <c r="C102" s="3" t="s">
        <v>156</v>
      </c>
      <c r="D102" s="3">
        <v>2</v>
      </c>
      <c r="E102" s="3">
        <v>79310450</v>
      </c>
      <c r="F102" s="3" t="s">
        <v>25</v>
      </c>
      <c r="G102" s="3" t="s">
        <v>27</v>
      </c>
      <c r="H102" s="3">
        <v>4.99373</v>
      </c>
      <c r="I102" s="3">
        <v>-0.548935</v>
      </c>
      <c r="J102" s="3">
        <v>0.006149</v>
      </c>
      <c r="K102" s="3">
        <v>0.0017073</v>
      </c>
      <c r="L102" s="3">
        <v>0.812513</v>
      </c>
      <c r="M102" s="4">
        <v>7.9e-10</v>
      </c>
      <c r="N102" s="3">
        <v>0.303466</v>
      </c>
      <c r="O102" s="3">
        <v>0.0704693</v>
      </c>
      <c r="P102" s="3" t="b">
        <v>1</v>
      </c>
      <c r="Q102" s="3" t="b">
        <v>0</v>
      </c>
      <c r="R102" s="3" t="b">
        <v>1</v>
      </c>
      <c r="S102" s="5">
        <v>64949</v>
      </c>
      <c r="T102" s="2">
        <f t="shared" si="4"/>
        <v>0.000581252054921603</v>
      </c>
      <c r="U102" s="2">
        <f t="shared" si="5"/>
        <v>37.7725325731711</v>
      </c>
    </row>
    <row r="103" spans="1:21">
      <c r="A103" s="3" t="s">
        <v>129</v>
      </c>
      <c r="B103" s="3" t="s">
        <v>118</v>
      </c>
      <c r="C103" s="3" t="s">
        <v>156</v>
      </c>
      <c r="D103" s="3">
        <v>11</v>
      </c>
      <c r="E103" s="3">
        <v>64238809</v>
      </c>
      <c r="F103" s="3" t="s">
        <v>29</v>
      </c>
      <c r="G103" s="3" t="s">
        <v>27</v>
      </c>
      <c r="H103" s="3">
        <v>3.54822</v>
      </c>
      <c r="I103" s="3">
        <v>-0.305519</v>
      </c>
      <c r="J103" s="3">
        <v>0.008749</v>
      </c>
      <c r="K103" s="3">
        <v>0.00362175</v>
      </c>
      <c r="L103" s="3">
        <v>0.64978</v>
      </c>
      <c r="M103" s="4">
        <v>4.7e-8</v>
      </c>
      <c r="N103" s="3">
        <v>0.204048</v>
      </c>
      <c r="O103" s="3">
        <v>0.134318</v>
      </c>
      <c r="P103" s="3" t="b">
        <v>0</v>
      </c>
      <c r="Q103" s="3" t="b">
        <v>0</v>
      </c>
      <c r="R103" s="3" t="b">
        <v>1</v>
      </c>
      <c r="S103" s="5">
        <v>64949</v>
      </c>
      <c r="T103" s="2">
        <f t="shared" si="4"/>
        <v>0.000458898446943529</v>
      </c>
      <c r="U103" s="2">
        <f t="shared" si="5"/>
        <v>29.8177607577445</v>
      </c>
    </row>
    <row r="104" spans="1:21">
      <c r="A104" s="3" t="s">
        <v>130</v>
      </c>
      <c r="B104" s="3" t="s">
        <v>118</v>
      </c>
      <c r="C104" s="3" t="s">
        <v>156</v>
      </c>
      <c r="D104" s="3">
        <v>7</v>
      </c>
      <c r="E104" s="3">
        <v>35478356</v>
      </c>
      <c r="F104" s="3" t="s">
        <v>24</v>
      </c>
      <c r="G104" s="3" t="s">
        <v>27</v>
      </c>
      <c r="H104" s="3">
        <v>3.56083</v>
      </c>
      <c r="I104" s="3">
        <v>0.0634769</v>
      </c>
      <c r="J104" s="3">
        <v>0.010006</v>
      </c>
      <c r="K104" s="3">
        <v>0.0153084</v>
      </c>
      <c r="L104" s="3">
        <v>0.625652</v>
      </c>
      <c r="M104" s="4">
        <v>1.3e-8</v>
      </c>
      <c r="N104" s="3">
        <v>0.101053</v>
      </c>
      <c r="O104" s="3">
        <v>0.529901</v>
      </c>
      <c r="P104" s="3" t="b">
        <v>0</v>
      </c>
      <c r="Q104" s="3" t="b">
        <v>0</v>
      </c>
      <c r="R104" s="3" t="b">
        <v>1</v>
      </c>
      <c r="S104" s="5">
        <v>64949</v>
      </c>
      <c r="T104" s="2">
        <f t="shared" si="4"/>
        <v>0.000498480066484</v>
      </c>
      <c r="U104" s="2">
        <f t="shared" si="5"/>
        <v>32.3909311114302</v>
      </c>
    </row>
    <row r="105" spans="1:21">
      <c r="A105" s="3" t="s">
        <v>131</v>
      </c>
      <c r="B105" s="3" t="s">
        <v>118</v>
      </c>
      <c r="C105" s="3" t="s">
        <v>156</v>
      </c>
      <c r="D105" s="3">
        <v>17</v>
      </c>
      <c r="E105" s="3">
        <v>50638344</v>
      </c>
      <c r="F105" s="3" t="s">
        <v>24</v>
      </c>
      <c r="G105" s="3" t="s">
        <v>27</v>
      </c>
      <c r="H105" s="3">
        <v>2.8216</v>
      </c>
      <c r="I105" s="3">
        <v>0.119165</v>
      </c>
      <c r="J105" s="3">
        <v>0.015194</v>
      </c>
      <c r="K105" s="3">
        <v>0.00647485</v>
      </c>
      <c r="L105" s="3">
        <v>0.511814</v>
      </c>
      <c r="M105" s="4">
        <v>3.5e-8</v>
      </c>
      <c r="N105" s="3">
        <v>0.156093</v>
      </c>
      <c r="O105" s="3">
        <v>0.445209</v>
      </c>
      <c r="P105" s="3" t="b">
        <v>0</v>
      </c>
      <c r="Q105" s="3" t="b">
        <v>0</v>
      </c>
      <c r="R105" s="3" t="b">
        <v>1</v>
      </c>
      <c r="S105" s="5">
        <v>64949</v>
      </c>
      <c r="T105" s="2">
        <f t="shared" si="4"/>
        <v>0.000467725366489424</v>
      </c>
      <c r="U105" s="2">
        <f t="shared" si="5"/>
        <v>30.3915742876105</v>
      </c>
    </row>
    <row r="106" spans="1:21">
      <c r="A106" s="3" t="s">
        <v>132</v>
      </c>
      <c r="B106" s="3" t="s">
        <v>118</v>
      </c>
      <c r="C106" s="3" t="s">
        <v>156</v>
      </c>
      <c r="D106" s="3">
        <v>10</v>
      </c>
      <c r="E106" s="3">
        <v>87986057</v>
      </c>
      <c r="F106" s="3" t="s">
        <v>24</v>
      </c>
      <c r="G106" s="3" t="s">
        <v>27</v>
      </c>
      <c r="H106" s="3">
        <v>0.848874</v>
      </c>
      <c r="I106" s="3">
        <v>-0.00189443</v>
      </c>
      <c r="J106" s="3">
        <v>0.196485</v>
      </c>
      <c r="K106" s="3">
        <v>0.226952</v>
      </c>
      <c r="L106" s="3">
        <v>0.150756</v>
      </c>
      <c r="M106" s="4">
        <v>1.8e-8</v>
      </c>
      <c r="N106" s="3">
        <v>0.029181</v>
      </c>
      <c r="O106" s="3">
        <v>0.948238</v>
      </c>
      <c r="P106" s="3" t="b">
        <v>0</v>
      </c>
      <c r="Q106" s="3" t="b">
        <v>0</v>
      </c>
      <c r="R106" s="3" t="b">
        <v>1</v>
      </c>
      <c r="S106" s="5">
        <v>64949</v>
      </c>
      <c r="T106" s="2">
        <f t="shared" si="4"/>
        <v>0.000487924727889271</v>
      </c>
      <c r="U106" s="2">
        <f t="shared" si="5"/>
        <v>31.7047168175505</v>
      </c>
    </row>
    <row r="107" spans="1:21">
      <c r="A107" s="3" t="s">
        <v>133</v>
      </c>
      <c r="B107" s="3" t="s">
        <v>118</v>
      </c>
      <c r="C107" s="3" t="s">
        <v>156</v>
      </c>
      <c r="D107" s="3">
        <v>5</v>
      </c>
      <c r="E107" s="3">
        <v>62417695</v>
      </c>
      <c r="F107" s="3" t="s">
        <v>27</v>
      </c>
      <c r="G107" s="3" t="s">
        <v>25</v>
      </c>
      <c r="H107" s="3">
        <v>3.27496</v>
      </c>
      <c r="I107" s="3">
        <v>0.0535157</v>
      </c>
      <c r="J107" s="3">
        <v>0.011607</v>
      </c>
      <c r="K107" s="3">
        <v>0.0358585</v>
      </c>
      <c r="L107" s="3">
        <v>0.577735</v>
      </c>
      <c r="M107" s="4">
        <v>1.4e-8</v>
      </c>
      <c r="N107" s="3">
        <v>0.0660113</v>
      </c>
      <c r="O107" s="3">
        <v>0.417534</v>
      </c>
      <c r="P107" s="3" t="b">
        <v>1</v>
      </c>
      <c r="Q107" s="3" t="b">
        <v>0</v>
      </c>
      <c r="R107" s="3" t="b">
        <v>1</v>
      </c>
      <c r="S107" s="5">
        <v>64949</v>
      </c>
      <c r="T107" s="2">
        <f t="shared" si="4"/>
        <v>0.000494501213656525</v>
      </c>
      <c r="U107" s="2">
        <f t="shared" si="5"/>
        <v>32.1322597648016</v>
      </c>
    </row>
    <row r="108" spans="1:21">
      <c r="A108" s="3" t="s">
        <v>134</v>
      </c>
      <c r="B108" s="3" t="s">
        <v>118</v>
      </c>
      <c r="C108" s="3" t="s">
        <v>156</v>
      </c>
      <c r="D108" s="3">
        <v>10</v>
      </c>
      <c r="E108" s="3">
        <v>14799243</v>
      </c>
      <c r="F108" s="3" t="s">
        <v>29</v>
      </c>
      <c r="G108" s="3" t="s">
        <v>25</v>
      </c>
      <c r="H108" s="3">
        <v>2.67635</v>
      </c>
      <c r="I108" s="3">
        <v>0.167992</v>
      </c>
      <c r="J108" s="3">
        <v>0.016328</v>
      </c>
      <c r="K108" s="3">
        <v>0.0213893</v>
      </c>
      <c r="L108" s="3">
        <v>0.472895</v>
      </c>
      <c r="M108" s="4">
        <v>1.5e-8</v>
      </c>
      <c r="N108" s="3">
        <v>0.0853071</v>
      </c>
      <c r="O108" s="3">
        <v>0.0489227</v>
      </c>
      <c r="P108" s="3" t="b">
        <v>0</v>
      </c>
      <c r="Q108" s="3" t="b">
        <v>0</v>
      </c>
      <c r="R108" s="3" t="b">
        <v>1</v>
      </c>
      <c r="S108" s="5">
        <v>64949</v>
      </c>
      <c r="T108" s="2">
        <f t="shared" si="4"/>
        <v>0.000492912441714997</v>
      </c>
      <c r="U108" s="2">
        <f t="shared" si="5"/>
        <v>32.0289718307747</v>
      </c>
    </row>
    <row r="109" spans="1:21">
      <c r="A109" s="3" t="s">
        <v>135</v>
      </c>
      <c r="B109" s="3" t="s">
        <v>118</v>
      </c>
      <c r="C109" s="3" t="s">
        <v>156</v>
      </c>
      <c r="D109" s="3">
        <v>6</v>
      </c>
      <c r="E109" s="3">
        <v>117610708</v>
      </c>
      <c r="F109" s="3" t="s">
        <v>29</v>
      </c>
      <c r="G109" s="3" t="s">
        <v>25</v>
      </c>
      <c r="H109" s="3">
        <v>5.14056</v>
      </c>
      <c r="I109" s="3">
        <v>0.174945</v>
      </c>
      <c r="J109" s="3">
        <v>0.005782</v>
      </c>
      <c r="K109" s="3">
        <v>0.00416988</v>
      </c>
      <c r="L109" s="3">
        <v>0.853785</v>
      </c>
      <c r="M109" s="4">
        <v>1.7e-9</v>
      </c>
      <c r="N109" s="3">
        <v>0.192033</v>
      </c>
      <c r="O109" s="3">
        <v>0.362286</v>
      </c>
      <c r="P109" s="3" t="b">
        <v>0</v>
      </c>
      <c r="Q109" s="3" t="b">
        <v>0</v>
      </c>
      <c r="R109" s="3" t="b">
        <v>1</v>
      </c>
      <c r="S109" s="5">
        <v>64949</v>
      </c>
      <c r="T109" s="2">
        <f t="shared" si="4"/>
        <v>0.000557839189597251</v>
      </c>
      <c r="U109" s="2">
        <f t="shared" si="5"/>
        <v>36.2502036309889</v>
      </c>
    </row>
    <row r="110" spans="19:19">
      <c r="S110" s="5"/>
    </row>
    <row r="111" spans="19:19">
      <c r="S111" s="5"/>
    </row>
    <row r="112" spans="19:19">
      <c r="S112" s="5"/>
    </row>
    <row r="113" spans="19:19">
      <c r="S113" s="5"/>
    </row>
  </sheetData>
  <mergeCells count="1">
    <mergeCell ref="A1:U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3"/>
  <sheetViews>
    <sheetView topLeftCell="I1" workbookViewId="0">
      <selection activeCell="T82" sqref="T82:U113"/>
    </sheetView>
  </sheetViews>
  <sheetFormatPr defaultColWidth="9" defaultRowHeight="13.85"/>
  <cols>
    <col min="1" max="1" width="12.141592920354" style="6" customWidth="1"/>
    <col min="2" max="2" width="16.070796460177" style="6" customWidth="1"/>
    <col min="3" max="3" width="21.5752212389381" style="6" customWidth="1"/>
    <col min="4" max="4" width="11.716814159292" style="6" customWidth="1"/>
    <col min="5" max="5" width="12" style="6" customWidth="1"/>
    <col min="6" max="6" width="11.353982300885" style="6" customWidth="1"/>
    <col min="7" max="7" width="10.787610619469" style="6" customWidth="1"/>
    <col min="8" max="8" width="12.716814159292" style="6" customWidth="1"/>
    <col min="9" max="9" width="13.929203539823" style="6" customWidth="1"/>
    <col min="10" max="10" width="11.716814159292" style="6" customWidth="1"/>
    <col min="11" max="12" width="11.646017699115" style="6" customWidth="1"/>
    <col min="13" max="13" width="12.858407079646" style="6" customWidth="1"/>
    <col min="14" max="14" width="10.858407079646" style="6" customWidth="1"/>
    <col min="15" max="15" width="12.716814159292" style="6" customWidth="1"/>
    <col min="16" max="16" width="11" style="6" customWidth="1"/>
    <col min="17" max="17" width="9.71681415929203" style="6" customWidth="1"/>
    <col min="18" max="18" width="8.14159292035398" style="6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" style="6"/>
  </cols>
  <sheetData>
    <row r="1" spans="1:21">
      <c r="A1" s="1" t="s">
        <v>15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T1" s="1"/>
      <c r="U1" s="1"/>
    </row>
    <row r="2" spans="1:21">
      <c r="A2" s="3" t="s">
        <v>1</v>
      </c>
      <c r="B2" s="3" t="s">
        <v>2</v>
      </c>
      <c r="C2" s="3" t="s">
        <v>3</v>
      </c>
      <c r="D2" s="3" t="s">
        <v>145</v>
      </c>
      <c r="E2" s="3" t="s">
        <v>146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58</v>
      </c>
      <c r="D3" s="3">
        <v>1</v>
      </c>
      <c r="E3" s="3">
        <v>75126543</v>
      </c>
      <c r="F3" s="3" t="s">
        <v>24</v>
      </c>
      <c r="G3" s="3" t="s">
        <v>25</v>
      </c>
      <c r="H3" s="3">
        <v>5.15745</v>
      </c>
      <c r="I3" s="3">
        <v>-0.0288639</v>
      </c>
      <c r="J3" s="3">
        <v>0.210598</v>
      </c>
      <c r="K3" s="3">
        <v>0.258671</v>
      </c>
      <c r="L3" s="3">
        <v>1.12492</v>
      </c>
      <c r="M3" s="4">
        <v>4.5e-6</v>
      </c>
      <c r="N3" s="3">
        <v>0.0384231</v>
      </c>
      <c r="O3" s="3">
        <v>0.452525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58</v>
      </c>
      <c r="D4" s="3">
        <v>1</v>
      </c>
      <c r="E4" s="3">
        <v>198659354</v>
      </c>
      <c r="F4" s="3" t="s">
        <v>27</v>
      </c>
      <c r="G4" s="3" t="s">
        <v>24</v>
      </c>
      <c r="H4" s="3">
        <v>-13.061</v>
      </c>
      <c r="I4" s="3">
        <v>0.00750663</v>
      </c>
      <c r="J4" s="3">
        <v>0.030548</v>
      </c>
      <c r="K4" s="3">
        <v>0.036201</v>
      </c>
      <c r="L4" s="3">
        <v>2.67526</v>
      </c>
      <c r="M4" s="4">
        <v>1e-6</v>
      </c>
      <c r="N4" s="3">
        <v>0.0898695</v>
      </c>
      <c r="O4" s="3">
        <v>0.933432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58</v>
      </c>
      <c r="D5" s="3">
        <v>9</v>
      </c>
      <c r="E5" s="3">
        <v>29408137</v>
      </c>
      <c r="F5" s="3" t="s">
        <v>29</v>
      </c>
      <c r="G5" s="3" t="s">
        <v>27</v>
      </c>
      <c r="H5" s="3">
        <v>9.30132</v>
      </c>
      <c r="I5" s="3">
        <v>0.0301313</v>
      </c>
      <c r="J5" s="3">
        <v>0.053742</v>
      </c>
      <c r="K5" s="3">
        <v>0.0718824</v>
      </c>
      <c r="L5" s="3">
        <v>2.03597</v>
      </c>
      <c r="M5" s="4">
        <v>4.9e-6</v>
      </c>
      <c r="N5" s="3">
        <v>0.0654635</v>
      </c>
      <c r="O5" s="3">
        <v>0.645318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58</v>
      </c>
      <c r="D6" s="3">
        <v>10</v>
      </c>
      <c r="E6" s="3">
        <v>125698031</v>
      </c>
      <c r="F6" s="3" t="s">
        <v>25</v>
      </c>
      <c r="G6" s="3" t="s">
        <v>27</v>
      </c>
      <c r="H6" s="3">
        <v>14.2008</v>
      </c>
      <c r="I6" s="3">
        <v>-0.162118</v>
      </c>
      <c r="J6" s="3">
        <v>0.026624</v>
      </c>
      <c r="K6" s="3">
        <v>0.0276707</v>
      </c>
      <c r="L6" s="3">
        <v>3.01379</v>
      </c>
      <c r="M6" s="4">
        <v>2.5e-6</v>
      </c>
      <c r="N6" s="3">
        <v>0.104757</v>
      </c>
      <c r="O6" s="3">
        <v>0.121727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58</v>
      </c>
      <c r="D7" s="3">
        <v>9</v>
      </c>
      <c r="E7" s="3">
        <v>118411682</v>
      </c>
      <c r="F7" s="3" t="s">
        <v>24</v>
      </c>
      <c r="G7" s="3" t="s">
        <v>27</v>
      </c>
      <c r="H7" s="3">
        <v>-12.438</v>
      </c>
      <c r="I7" s="3">
        <v>-0.279161</v>
      </c>
      <c r="J7" s="3">
        <v>0.031449</v>
      </c>
      <c r="K7" s="3">
        <v>0.0108037</v>
      </c>
      <c r="L7" s="3">
        <v>2.67112</v>
      </c>
      <c r="M7" s="4">
        <v>3.2e-6</v>
      </c>
      <c r="N7" s="3">
        <v>0.167401</v>
      </c>
      <c r="O7" s="3">
        <v>0.0953894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58</v>
      </c>
      <c r="D8" s="3">
        <v>8</v>
      </c>
      <c r="E8" s="3">
        <v>39531058</v>
      </c>
      <c r="F8" s="3" t="s">
        <v>25</v>
      </c>
      <c r="G8" s="3" t="s">
        <v>29</v>
      </c>
      <c r="H8" s="3">
        <v>14.2336</v>
      </c>
      <c r="I8" s="3">
        <v>0.063088</v>
      </c>
      <c r="J8" s="3">
        <v>0.025809</v>
      </c>
      <c r="K8" s="3">
        <v>0.0233584</v>
      </c>
      <c r="L8" s="3">
        <v>2.96125</v>
      </c>
      <c r="M8" s="4">
        <v>1.5e-6</v>
      </c>
      <c r="N8" s="3">
        <v>0.112362</v>
      </c>
      <c r="O8" s="3">
        <v>0.574476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4</v>
      </c>
      <c r="B9" s="3" t="s">
        <v>22</v>
      </c>
      <c r="C9" s="3" t="s">
        <v>158</v>
      </c>
      <c r="D9" s="3">
        <v>7</v>
      </c>
      <c r="E9" s="3">
        <v>17268223</v>
      </c>
      <c r="F9" s="3" t="s">
        <v>25</v>
      </c>
      <c r="G9" s="3" t="s">
        <v>29</v>
      </c>
      <c r="H9" s="3">
        <v>5.64296</v>
      </c>
      <c r="I9" s="3">
        <v>-0.0334547</v>
      </c>
      <c r="J9" s="3">
        <v>0.592157</v>
      </c>
      <c r="K9" s="3">
        <v>0.61855</v>
      </c>
      <c r="L9" s="3">
        <v>0.934115</v>
      </c>
      <c r="M9" s="4">
        <v>1.5e-9</v>
      </c>
      <c r="N9" s="3">
        <v>0.0346977</v>
      </c>
      <c r="O9" s="3">
        <v>0.334958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561560861321221</v>
      </c>
      <c r="U9" s="2">
        <f t="shared" si="1"/>
        <v>36.4921858435431</v>
      </c>
    </row>
    <row r="10" spans="1:21">
      <c r="A10" s="3" t="s">
        <v>62</v>
      </c>
      <c r="B10" s="3" t="s">
        <v>22</v>
      </c>
      <c r="C10" s="3" t="s">
        <v>158</v>
      </c>
      <c r="D10" s="3">
        <v>15</v>
      </c>
      <c r="E10" s="3">
        <v>74735539</v>
      </c>
      <c r="F10" s="3" t="s">
        <v>29</v>
      </c>
      <c r="G10" s="3" t="s">
        <v>25</v>
      </c>
      <c r="H10" s="3">
        <v>10.2075</v>
      </c>
      <c r="I10" s="3">
        <v>-0.0414402</v>
      </c>
      <c r="J10" s="3">
        <v>0.25771</v>
      </c>
      <c r="K10" s="3">
        <v>0.247881</v>
      </c>
      <c r="L10" s="3">
        <v>1.04443</v>
      </c>
      <c r="M10" s="4">
        <v>1.5e-22</v>
      </c>
      <c r="N10" s="3">
        <v>0.0389861</v>
      </c>
      <c r="O10" s="3">
        <v>0.287806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146848464278711</v>
      </c>
      <c r="U10" s="2">
        <f t="shared" si="1"/>
        <v>95.5139328386405</v>
      </c>
    </row>
    <row r="11" spans="1:21">
      <c r="A11" s="3" t="s">
        <v>35</v>
      </c>
      <c r="B11" s="3" t="s">
        <v>22</v>
      </c>
      <c r="C11" s="3" t="s">
        <v>158</v>
      </c>
      <c r="D11" s="3">
        <v>17</v>
      </c>
      <c r="E11" s="3">
        <v>10199952</v>
      </c>
      <c r="F11" s="3" t="s">
        <v>25</v>
      </c>
      <c r="G11" s="3" t="s">
        <v>29</v>
      </c>
      <c r="H11" s="3">
        <v>5.08384</v>
      </c>
      <c r="I11" s="3">
        <v>0.0177302</v>
      </c>
      <c r="J11" s="3">
        <v>0.738055</v>
      </c>
      <c r="K11" s="3">
        <v>0.710951</v>
      </c>
      <c r="L11" s="3">
        <v>1.04373</v>
      </c>
      <c r="M11" s="4">
        <v>1.1e-6</v>
      </c>
      <c r="N11" s="3">
        <v>0.0372107</v>
      </c>
      <c r="O11" s="3">
        <v>0.633733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0365154226971068</v>
      </c>
      <c r="U11" s="2">
        <f t="shared" si="1"/>
        <v>23.7243346201586</v>
      </c>
    </row>
    <row r="12" spans="1:21">
      <c r="A12" s="3" t="s">
        <v>36</v>
      </c>
      <c r="B12" s="3" t="s">
        <v>22</v>
      </c>
      <c r="C12" s="3" t="s">
        <v>158</v>
      </c>
      <c r="D12" s="3">
        <v>1</v>
      </c>
      <c r="E12" s="3">
        <v>32744812</v>
      </c>
      <c r="F12" s="3" t="s">
        <v>29</v>
      </c>
      <c r="G12" s="3" t="s">
        <v>25</v>
      </c>
      <c r="H12" s="3">
        <v>4.62683</v>
      </c>
      <c r="I12" s="3">
        <v>0.0111355</v>
      </c>
      <c r="J12" s="3">
        <v>0.323405</v>
      </c>
      <c r="K12" s="3">
        <v>0.354056</v>
      </c>
      <c r="L12" s="3">
        <v>1.01109</v>
      </c>
      <c r="M12" s="4">
        <v>4.7e-6</v>
      </c>
      <c r="N12" s="3">
        <v>0.0354811</v>
      </c>
      <c r="O12" s="3">
        <v>0.75364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22310895161684</v>
      </c>
      <c r="U12" s="2">
        <f t="shared" si="1"/>
        <v>20.9398748578759</v>
      </c>
    </row>
    <row r="13" spans="1:21">
      <c r="A13" s="3" t="s">
        <v>37</v>
      </c>
      <c r="B13" s="3" t="s">
        <v>22</v>
      </c>
      <c r="C13" s="3" t="s">
        <v>158</v>
      </c>
      <c r="D13" s="3">
        <v>18</v>
      </c>
      <c r="E13" s="3">
        <v>37620217</v>
      </c>
      <c r="F13" s="3" t="s">
        <v>24</v>
      </c>
      <c r="G13" s="3" t="s">
        <v>27</v>
      </c>
      <c r="H13" s="3">
        <v>4.49714</v>
      </c>
      <c r="I13" s="3">
        <v>-0.0174665</v>
      </c>
      <c r="J13" s="3">
        <v>0.359559</v>
      </c>
      <c r="K13" s="3">
        <v>0.329426</v>
      </c>
      <c r="L13" s="3">
        <v>0.957195</v>
      </c>
      <c r="M13" s="4">
        <v>2.6e-6</v>
      </c>
      <c r="N13" s="3">
        <v>0.0357888</v>
      </c>
      <c r="O13" s="3">
        <v>0.62552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3974410504224</v>
      </c>
      <c r="U13" s="2">
        <f t="shared" si="1"/>
        <v>22.0728595140797</v>
      </c>
    </row>
    <row r="14" spans="1:21">
      <c r="A14" s="3" t="s">
        <v>38</v>
      </c>
      <c r="B14" s="3" t="s">
        <v>22</v>
      </c>
      <c r="C14" s="3" t="s">
        <v>158</v>
      </c>
      <c r="D14" s="3">
        <v>9</v>
      </c>
      <c r="E14" s="3">
        <v>90309086</v>
      </c>
      <c r="F14" s="3" t="s">
        <v>29</v>
      </c>
      <c r="G14" s="3" t="s">
        <v>25</v>
      </c>
      <c r="H14" s="3">
        <v>4.71588</v>
      </c>
      <c r="I14" s="3">
        <v>0.048828</v>
      </c>
      <c r="J14" s="3">
        <v>0.287566</v>
      </c>
      <c r="K14" s="3">
        <v>0.360147</v>
      </c>
      <c r="L14" s="3">
        <v>1.01767</v>
      </c>
      <c r="M14" s="4">
        <v>3.6e-6</v>
      </c>
      <c r="N14" s="3">
        <v>0.0351605</v>
      </c>
      <c r="O14" s="3">
        <v>0.164919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0518301363194</v>
      </c>
      <c r="U14" s="2">
        <f t="shared" si="1"/>
        <v>21.4732694271712</v>
      </c>
    </row>
    <row r="15" spans="1:21">
      <c r="A15" s="3" t="s">
        <v>39</v>
      </c>
      <c r="B15" s="3" t="s">
        <v>22</v>
      </c>
      <c r="C15" s="3" t="s">
        <v>158</v>
      </c>
      <c r="D15" s="3">
        <v>10</v>
      </c>
      <c r="E15" s="3">
        <v>24977353</v>
      </c>
      <c r="F15" s="3" t="s">
        <v>27</v>
      </c>
      <c r="G15" s="3" t="s">
        <v>24</v>
      </c>
      <c r="H15" s="3">
        <v>-9.95702</v>
      </c>
      <c r="I15" s="3">
        <v>0.122936</v>
      </c>
      <c r="J15" s="3">
        <v>0.059257</v>
      </c>
      <c r="K15" s="3">
        <v>0.0460925</v>
      </c>
      <c r="L15" s="3">
        <v>1.98884</v>
      </c>
      <c r="M15" s="4">
        <v>5.5e-7</v>
      </c>
      <c r="N15" s="3">
        <v>0.0812215</v>
      </c>
      <c r="O15" s="3">
        <v>0.130131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85761633167891</v>
      </c>
      <c r="U15" s="2">
        <f t="shared" si="1"/>
        <v>25.0637294145472</v>
      </c>
    </row>
    <row r="16" spans="1:21">
      <c r="A16" s="3" t="s">
        <v>40</v>
      </c>
      <c r="B16" s="3" t="s">
        <v>22</v>
      </c>
      <c r="C16" s="3" t="s">
        <v>158</v>
      </c>
      <c r="D16" s="3">
        <v>15</v>
      </c>
      <c r="E16" s="3">
        <v>76346850</v>
      </c>
      <c r="F16" s="3" t="s">
        <v>24</v>
      </c>
      <c r="G16" s="3" t="s">
        <v>27</v>
      </c>
      <c r="H16" s="3">
        <v>5.24212</v>
      </c>
      <c r="I16" s="3">
        <v>-0.0123736</v>
      </c>
      <c r="J16" s="3">
        <v>0.332653</v>
      </c>
      <c r="K16" s="3">
        <v>0.35378</v>
      </c>
      <c r="L16" s="3">
        <v>0.975876</v>
      </c>
      <c r="M16" s="4">
        <v>7.8e-8</v>
      </c>
      <c r="N16" s="3">
        <v>0.0351278</v>
      </c>
      <c r="O16" s="3">
        <v>0.724655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444078011587146</v>
      </c>
      <c r="U16" s="2">
        <f t="shared" si="1"/>
        <v>28.8543482001248</v>
      </c>
    </row>
    <row r="17" spans="1:21">
      <c r="A17" s="3" t="s">
        <v>41</v>
      </c>
      <c r="B17" s="3" t="s">
        <v>42</v>
      </c>
      <c r="C17" s="3" t="s">
        <v>158</v>
      </c>
      <c r="D17" s="3">
        <v>11</v>
      </c>
      <c r="E17" s="3">
        <v>16264637</v>
      </c>
      <c r="F17" s="3" t="s">
        <v>25</v>
      </c>
      <c r="G17" s="3" t="s">
        <v>29</v>
      </c>
      <c r="H17" s="3">
        <v>0.0150037</v>
      </c>
      <c r="I17" s="3">
        <v>-0.0127772</v>
      </c>
      <c r="J17" s="3">
        <v>0.627915</v>
      </c>
      <c r="K17" s="3">
        <v>0.732746</v>
      </c>
      <c r="L17" s="3">
        <v>0.00219355</v>
      </c>
      <c r="M17" s="4">
        <v>7.9e-12</v>
      </c>
      <c r="N17" s="3">
        <v>0.0380797</v>
      </c>
      <c r="O17" s="3">
        <v>0.73722</v>
      </c>
      <c r="P17" s="3" t="b">
        <v>0</v>
      </c>
      <c r="Q17" s="3" t="b">
        <v>0</v>
      </c>
      <c r="R17" s="3" t="b">
        <v>1</v>
      </c>
      <c r="S17" s="5">
        <v>447485</v>
      </c>
      <c r="T17" s="2">
        <f t="shared" si="0"/>
        <v>0.000104538865381379</v>
      </c>
      <c r="U17" s="2">
        <f t="shared" si="1"/>
        <v>46.7842558704819</v>
      </c>
    </row>
    <row r="18" spans="1:21">
      <c r="A18" s="3" t="s">
        <v>43</v>
      </c>
      <c r="B18" s="3" t="s">
        <v>42</v>
      </c>
      <c r="C18" s="3" t="s">
        <v>158</v>
      </c>
      <c r="D18" s="3">
        <v>10</v>
      </c>
      <c r="E18" s="3">
        <v>12650903</v>
      </c>
      <c r="F18" s="3" t="s">
        <v>24</v>
      </c>
      <c r="G18" s="3" t="s">
        <v>27</v>
      </c>
      <c r="H18" s="3">
        <v>-0.0128727</v>
      </c>
      <c r="I18" s="3">
        <v>-0.0422114</v>
      </c>
      <c r="J18" s="3">
        <v>0.506082</v>
      </c>
      <c r="K18" s="3">
        <v>0.647264</v>
      </c>
      <c r="L18" s="3">
        <v>0.00211975</v>
      </c>
      <c r="M18" s="4">
        <v>1.3e-9</v>
      </c>
      <c r="N18" s="3">
        <v>0.0351794</v>
      </c>
      <c r="O18" s="3">
        <v>0.230182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8.24054122826468e-5</v>
      </c>
      <c r="U18" s="2">
        <f t="shared" si="1"/>
        <v>36.8780600562188</v>
      </c>
    </row>
    <row r="19" spans="1:21">
      <c r="A19" s="3" t="s">
        <v>44</v>
      </c>
      <c r="B19" s="3" t="s">
        <v>42</v>
      </c>
      <c r="C19" s="3" t="s">
        <v>158</v>
      </c>
      <c r="D19" s="3">
        <v>10</v>
      </c>
      <c r="E19" s="3">
        <v>127354344</v>
      </c>
      <c r="F19" s="3" t="s">
        <v>24</v>
      </c>
      <c r="G19" s="3" t="s">
        <v>27</v>
      </c>
      <c r="H19" s="3">
        <v>-0.0121906</v>
      </c>
      <c r="I19" s="3">
        <v>-0.0383859</v>
      </c>
      <c r="J19" s="3">
        <v>0.607155</v>
      </c>
      <c r="K19" s="3">
        <v>0.531616</v>
      </c>
      <c r="L19" s="3">
        <v>0.00216898</v>
      </c>
      <c r="M19" s="4">
        <v>1.9e-8</v>
      </c>
      <c r="N19" s="3">
        <v>0.0337389</v>
      </c>
      <c r="O19" s="3">
        <v>0.255231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7.05878458816225e-5</v>
      </c>
      <c r="U19" s="2">
        <f t="shared" si="1"/>
        <v>31.5890908445221</v>
      </c>
    </row>
    <row r="20" spans="1:21">
      <c r="A20" s="3" t="s">
        <v>45</v>
      </c>
      <c r="B20" s="3" t="s">
        <v>42</v>
      </c>
      <c r="C20" s="3" t="s">
        <v>158</v>
      </c>
      <c r="D20" s="3">
        <v>1</v>
      </c>
      <c r="E20" s="3">
        <v>93086630</v>
      </c>
      <c r="F20" s="3" t="s">
        <v>27</v>
      </c>
      <c r="G20" s="3" t="s">
        <v>25</v>
      </c>
      <c r="H20" s="3">
        <v>-0.0119604</v>
      </c>
      <c r="I20" s="3">
        <v>-0.0600589</v>
      </c>
      <c r="J20" s="3">
        <v>0.604574</v>
      </c>
      <c r="K20" s="3">
        <v>0.628127</v>
      </c>
      <c r="L20" s="3">
        <v>0.00218232</v>
      </c>
      <c r="M20" s="4">
        <v>4.2e-8</v>
      </c>
      <c r="N20" s="3">
        <v>0.0349478</v>
      </c>
      <c r="O20" s="3">
        <v>0.0856998</v>
      </c>
      <c r="P20" s="3" t="b">
        <v>1</v>
      </c>
      <c r="Q20" s="3" t="b">
        <v>0</v>
      </c>
      <c r="R20" s="3" t="b">
        <v>1</v>
      </c>
      <c r="S20" s="5">
        <v>447485</v>
      </c>
      <c r="T20" s="2">
        <f t="shared" si="0"/>
        <v>6.71192214863702e-5</v>
      </c>
      <c r="U20" s="2">
        <f t="shared" si="1"/>
        <v>30.0367266300928</v>
      </c>
    </row>
    <row r="21" spans="1:21">
      <c r="A21" s="3" t="s">
        <v>46</v>
      </c>
      <c r="B21" s="3" t="s">
        <v>42</v>
      </c>
      <c r="C21" s="3" t="s">
        <v>158</v>
      </c>
      <c r="D21" s="3">
        <v>2</v>
      </c>
      <c r="E21" s="3">
        <v>58288240</v>
      </c>
      <c r="F21" s="3" t="s">
        <v>27</v>
      </c>
      <c r="G21" s="3" t="s">
        <v>24</v>
      </c>
      <c r="H21" s="3">
        <v>-0.015454</v>
      </c>
      <c r="I21" s="3">
        <v>-0.051063</v>
      </c>
      <c r="J21" s="3">
        <v>0.210071</v>
      </c>
      <c r="K21" s="3">
        <v>0.227194</v>
      </c>
      <c r="L21" s="3">
        <v>0.00260325</v>
      </c>
      <c r="M21" s="4">
        <v>2.9e-9</v>
      </c>
      <c r="N21" s="3">
        <v>0.0399926</v>
      </c>
      <c r="O21" s="3">
        <v>0.201669</v>
      </c>
      <c r="P21" s="3" t="b">
        <v>0</v>
      </c>
      <c r="Q21" s="3" t="b">
        <v>0</v>
      </c>
      <c r="R21" s="3" t="b">
        <v>1</v>
      </c>
      <c r="S21" s="5">
        <v>447485</v>
      </c>
      <c r="T21" s="2">
        <f t="shared" si="0"/>
        <v>7.87476094330254e-5</v>
      </c>
      <c r="U21" s="2">
        <f t="shared" si="1"/>
        <v>35.2409916557655</v>
      </c>
    </row>
    <row r="22" spans="1:21">
      <c r="A22" s="3" t="s">
        <v>47</v>
      </c>
      <c r="B22" s="3" t="s">
        <v>42</v>
      </c>
      <c r="C22" s="3" t="s">
        <v>158</v>
      </c>
      <c r="D22" s="3">
        <v>1</v>
      </c>
      <c r="E22" s="3">
        <v>150750368</v>
      </c>
      <c r="F22" s="3" t="s">
        <v>27</v>
      </c>
      <c r="G22" s="3" t="s">
        <v>24</v>
      </c>
      <c r="H22" s="3">
        <v>0.0140328</v>
      </c>
      <c r="I22" s="3">
        <v>-0.016774</v>
      </c>
      <c r="J22" s="3">
        <v>0.393464</v>
      </c>
      <c r="K22" s="3">
        <v>0.402921</v>
      </c>
      <c r="L22" s="3">
        <v>0.00217078</v>
      </c>
      <c r="M22" s="4">
        <v>1e-10</v>
      </c>
      <c r="N22" s="3">
        <v>0.0342288</v>
      </c>
      <c r="O22" s="3">
        <v>0.624095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9.33765902020371e-5</v>
      </c>
      <c r="U22" s="2">
        <f t="shared" si="1"/>
        <v>41.7883387659623</v>
      </c>
    </row>
    <row r="23" spans="1:21">
      <c r="A23" s="3" t="s">
        <v>48</v>
      </c>
      <c r="B23" s="3" t="s">
        <v>42</v>
      </c>
      <c r="C23" s="3" t="s">
        <v>158</v>
      </c>
      <c r="D23" s="3">
        <v>15</v>
      </c>
      <c r="E23" s="3">
        <v>60610313</v>
      </c>
      <c r="F23" s="3" t="s">
        <v>29</v>
      </c>
      <c r="G23" s="3" t="s">
        <v>25</v>
      </c>
      <c r="H23" s="3">
        <v>-0.0184399</v>
      </c>
      <c r="I23" s="3">
        <v>-0.0522176</v>
      </c>
      <c r="J23" s="3">
        <v>0.158804</v>
      </c>
      <c r="K23" s="3">
        <v>0.0987862</v>
      </c>
      <c r="L23" s="3">
        <v>0.00294243</v>
      </c>
      <c r="M23" s="4">
        <v>3.7e-10</v>
      </c>
      <c r="N23" s="3">
        <v>0.056544</v>
      </c>
      <c r="O23" s="3">
        <v>0.355753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8.77583090870216e-5</v>
      </c>
      <c r="U23" s="2">
        <f t="shared" si="1"/>
        <v>39.273798027294</v>
      </c>
    </row>
    <row r="24" spans="1:21">
      <c r="A24" s="3" t="s">
        <v>49</v>
      </c>
      <c r="B24" s="3" t="s">
        <v>42</v>
      </c>
      <c r="C24" s="3" t="s">
        <v>158</v>
      </c>
      <c r="D24" s="3">
        <v>8</v>
      </c>
      <c r="E24" s="3">
        <v>22231462</v>
      </c>
      <c r="F24" s="3" t="s">
        <v>29</v>
      </c>
      <c r="G24" s="3" t="s">
        <v>25</v>
      </c>
      <c r="H24" s="3">
        <v>-0.0135837</v>
      </c>
      <c r="I24" s="3">
        <v>0.0282691</v>
      </c>
      <c r="J24" s="3">
        <v>0.285899</v>
      </c>
      <c r="K24" s="3">
        <v>0.408977</v>
      </c>
      <c r="L24" s="3">
        <v>0.00235432</v>
      </c>
      <c r="M24" s="4">
        <v>7.9e-9</v>
      </c>
      <c r="N24" s="3">
        <v>0.0343686</v>
      </c>
      <c r="O24" s="3">
        <v>0.410777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7.4386545412485e-5</v>
      </c>
      <c r="U24" s="2">
        <f t="shared" si="1"/>
        <v>33.2891907687159</v>
      </c>
    </row>
    <row r="25" spans="1:21">
      <c r="A25" s="3" t="s">
        <v>50</v>
      </c>
      <c r="B25" s="3" t="s">
        <v>42</v>
      </c>
      <c r="C25" s="3" t="s">
        <v>158</v>
      </c>
      <c r="D25" s="3">
        <v>22</v>
      </c>
      <c r="E25" s="3">
        <v>41402892</v>
      </c>
      <c r="F25" s="3" t="s">
        <v>25</v>
      </c>
      <c r="G25" s="3" t="s">
        <v>27</v>
      </c>
      <c r="H25" s="3">
        <v>0.0166007</v>
      </c>
      <c r="I25" s="3">
        <v>-0.0464945</v>
      </c>
      <c r="J25" s="3">
        <v>0.778651</v>
      </c>
      <c r="K25" s="3">
        <v>0.760703</v>
      </c>
      <c r="L25" s="3">
        <v>0.00255257</v>
      </c>
      <c r="M25" s="4">
        <v>7.8e-11</v>
      </c>
      <c r="N25" s="3">
        <v>0.0393308</v>
      </c>
      <c r="O25" s="3">
        <v>0.23715</v>
      </c>
      <c r="P25" s="3" t="b">
        <v>1</v>
      </c>
      <c r="Q25" s="3" t="b">
        <v>0</v>
      </c>
      <c r="R25" s="3" t="b">
        <v>1</v>
      </c>
      <c r="S25" s="5">
        <v>447485</v>
      </c>
      <c r="T25" s="2">
        <f t="shared" si="0"/>
        <v>9.4510041075434e-5</v>
      </c>
      <c r="U25" s="2">
        <f t="shared" si="1"/>
        <v>42.2956340726719</v>
      </c>
    </row>
    <row r="26" spans="1:21">
      <c r="A26" s="3" t="s">
        <v>51</v>
      </c>
      <c r="B26" s="3" t="s">
        <v>42</v>
      </c>
      <c r="C26" s="3" t="s">
        <v>158</v>
      </c>
      <c r="D26" s="3">
        <v>7</v>
      </c>
      <c r="E26" s="3">
        <v>17518956</v>
      </c>
      <c r="F26" s="3" t="s">
        <v>24</v>
      </c>
      <c r="G26" s="3" t="s">
        <v>27</v>
      </c>
      <c r="H26" s="3">
        <v>0.0407321</v>
      </c>
      <c r="I26" s="3">
        <v>0.206327</v>
      </c>
      <c r="J26" s="3">
        <v>0.026713</v>
      </c>
      <c r="K26" s="3">
        <v>0.0145163</v>
      </c>
      <c r="L26" s="3">
        <v>0.00681204</v>
      </c>
      <c r="M26" s="4">
        <v>2.2e-9</v>
      </c>
      <c r="N26" s="3">
        <v>0.141978</v>
      </c>
      <c r="O26" s="3">
        <v>0.146159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7.98925059010139e-5</v>
      </c>
      <c r="U26" s="2">
        <f t="shared" si="1"/>
        <v>35.7533946463962</v>
      </c>
    </row>
    <row r="27" spans="1:21">
      <c r="A27" s="3" t="s">
        <v>52</v>
      </c>
      <c r="B27" s="3" t="s">
        <v>42</v>
      </c>
      <c r="C27" s="3" t="s">
        <v>158</v>
      </c>
      <c r="D27" s="3">
        <v>11</v>
      </c>
      <c r="E27" s="3">
        <v>59424616</v>
      </c>
      <c r="F27" s="3" t="s">
        <v>24</v>
      </c>
      <c r="G27" s="3" t="s">
        <v>29</v>
      </c>
      <c r="H27" s="3">
        <v>-0.0133414</v>
      </c>
      <c r="I27" s="3">
        <v>0.0324925</v>
      </c>
      <c r="J27" s="3">
        <v>0.664929</v>
      </c>
      <c r="K27" s="3">
        <v>0.669727</v>
      </c>
      <c r="L27" s="3">
        <v>0.00224973</v>
      </c>
      <c r="M27" s="4">
        <v>3e-9</v>
      </c>
      <c r="N27" s="3">
        <v>0.0356903</v>
      </c>
      <c r="O27" s="3">
        <v>0.36261</v>
      </c>
      <c r="P27" s="3" t="b">
        <v>1</v>
      </c>
      <c r="Q27" s="3" t="b">
        <v>0</v>
      </c>
      <c r="R27" s="3" t="b">
        <v>1</v>
      </c>
      <c r="S27" s="5">
        <v>447485</v>
      </c>
      <c r="T27" s="2">
        <f t="shared" si="0"/>
        <v>7.85831438917485e-5</v>
      </c>
      <c r="U27" s="2">
        <f t="shared" si="1"/>
        <v>35.167384541751</v>
      </c>
    </row>
    <row r="28" spans="1:21">
      <c r="A28" s="3" t="s">
        <v>53</v>
      </c>
      <c r="B28" s="3" t="s">
        <v>42</v>
      </c>
      <c r="C28" s="3" t="s">
        <v>158</v>
      </c>
      <c r="D28" s="3">
        <v>4</v>
      </c>
      <c r="E28" s="3">
        <v>88117930</v>
      </c>
      <c r="F28" s="3" t="s">
        <v>27</v>
      </c>
      <c r="G28" s="3" t="s">
        <v>24</v>
      </c>
      <c r="H28" s="3">
        <v>-0.0262435</v>
      </c>
      <c r="I28" s="3">
        <v>0.0556484</v>
      </c>
      <c r="J28" s="3">
        <v>0.112209</v>
      </c>
      <c r="K28" s="3">
        <v>0.0747067</v>
      </c>
      <c r="L28" s="3">
        <v>0.00335608</v>
      </c>
      <c r="M28" s="4">
        <v>5.3e-15</v>
      </c>
      <c r="N28" s="3">
        <v>0.064267</v>
      </c>
      <c r="O28" s="3">
        <v>0.386549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0.000136628429785454</v>
      </c>
      <c r="U28" s="2">
        <f t="shared" si="1"/>
        <v>61.1472540989977</v>
      </c>
    </row>
    <row r="29" spans="1:21">
      <c r="A29" s="3" t="s">
        <v>54</v>
      </c>
      <c r="B29" s="3" t="s">
        <v>42</v>
      </c>
      <c r="C29" s="3" t="s">
        <v>158</v>
      </c>
      <c r="D29" s="3">
        <v>6</v>
      </c>
      <c r="E29" s="3">
        <v>136774131</v>
      </c>
      <c r="F29" s="3" t="s">
        <v>27</v>
      </c>
      <c r="G29" s="3" t="s">
        <v>24</v>
      </c>
      <c r="H29" s="3">
        <v>-0.0719337</v>
      </c>
      <c r="I29" s="3">
        <v>-0.0455464</v>
      </c>
      <c r="J29" s="3">
        <v>0.008538</v>
      </c>
      <c r="K29" s="3">
        <v>0.0206015</v>
      </c>
      <c r="L29" s="3">
        <v>0.0125823</v>
      </c>
      <c r="M29" s="4">
        <v>1.1e-8</v>
      </c>
      <c r="N29" s="3">
        <v>0.121104</v>
      </c>
      <c r="O29" s="3">
        <v>0.706848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30355871187597e-5</v>
      </c>
      <c r="U29" s="2">
        <f t="shared" si="1"/>
        <v>32.6845707674797</v>
      </c>
    </row>
    <row r="30" spans="1:21">
      <c r="A30" s="3" t="s">
        <v>55</v>
      </c>
      <c r="B30" s="3" t="s">
        <v>42</v>
      </c>
      <c r="C30" s="3" t="s">
        <v>158</v>
      </c>
      <c r="D30" s="3">
        <v>11</v>
      </c>
      <c r="E30" s="3">
        <v>1658539</v>
      </c>
      <c r="F30" s="3" t="s">
        <v>24</v>
      </c>
      <c r="G30" s="3" t="s">
        <v>27</v>
      </c>
      <c r="H30" s="3">
        <v>-0.0146481</v>
      </c>
      <c r="I30" s="3">
        <v>-0.0100377</v>
      </c>
      <c r="J30" s="3">
        <v>0.208046</v>
      </c>
      <c r="K30" s="3">
        <v>0.174408</v>
      </c>
      <c r="L30" s="3">
        <v>0.00260905</v>
      </c>
      <c r="M30" s="4">
        <v>2e-8</v>
      </c>
      <c r="N30" s="3">
        <v>0.0442876</v>
      </c>
      <c r="O30" s="3">
        <v>0.820698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7.04350318924582e-5</v>
      </c>
      <c r="U30" s="2">
        <f t="shared" si="1"/>
        <v>31.5206995378101</v>
      </c>
    </row>
    <row r="31" spans="1:21">
      <c r="A31" s="3" t="s">
        <v>56</v>
      </c>
      <c r="B31" s="3" t="s">
        <v>42</v>
      </c>
      <c r="C31" s="3" t="s">
        <v>158</v>
      </c>
      <c r="D31" s="3">
        <v>13</v>
      </c>
      <c r="E31" s="3">
        <v>99619765</v>
      </c>
      <c r="F31" s="3" t="s">
        <v>24</v>
      </c>
      <c r="G31" s="3" t="s">
        <v>27</v>
      </c>
      <c r="H31" s="3">
        <v>-0.0134812</v>
      </c>
      <c r="I31" s="3">
        <v>-0.0252933</v>
      </c>
      <c r="J31" s="3">
        <v>0.247081</v>
      </c>
      <c r="K31" s="3">
        <v>0.230392</v>
      </c>
      <c r="L31" s="3">
        <v>0.00245655</v>
      </c>
      <c r="M31" s="4">
        <v>4.1e-8</v>
      </c>
      <c r="N31" s="3">
        <v>0.0402628</v>
      </c>
      <c r="O31" s="3">
        <v>0.52987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6.72973831918015e-5</v>
      </c>
      <c r="U31" s="2">
        <f t="shared" si="1"/>
        <v>30.1164616818791</v>
      </c>
    </row>
    <row r="32" spans="1:21">
      <c r="A32" s="3" t="s">
        <v>57</v>
      </c>
      <c r="B32" s="3" t="s">
        <v>42</v>
      </c>
      <c r="C32" s="3" t="s">
        <v>158</v>
      </c>
      <c r="D32" s="3">
        <v>7</v>
      </c>
      <c r="E32" s="3">
        <v>75986787</v>
      </c>
      <c r="F32" s="3" t="s">
        <v>24</v>
      </c>
      <c r="G32" s="3" t="s">
        <v>27</v>
      </c>
      <c r="H32" s="3">
        <v>0.0230655</v>
      </c>
      <c r="I32" s="3">
        <v>-0.00776618</v>
      </c>
      <c r="J32" s="3">
        <v>0.277512</v>
      </c>
      <c r="K32" s="3">
        <v>0.380227</v>
      </c>
      <c r="L32" s="3">
        <v>0.00236195</v>
      </c>
      <c r="M32" s="4">
        <v>1.6e-22</v>
      </c>
      <c r="N32" s="3">
        <v>0.0345922</v>
      </c>
      <c r="O32" s="3">
        <v>0.822363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0.000213065592491154</v>
      </c>
      <c r="U32" s="2">
        <f t="shared" si="1"/>
        <v>95.3635492158346</v>
      </c>
    </row>
    <row r="33" spans="1:21">
      <c r="A33" s="3" t="s">
        <v>58</v>
      </c>
      <c r="B33" s="3" t="s">
        <v>42</v>
      </c>
      <c r="C33" s="3" t="s">
        <v>158</v>
      </c>
      <c r="D33" s="3">
        <v>3</v>
      </c>
      <c r="E33" s="3">
        <v>89476355</v>
      </c>
      <c r="F33" s="3" t="s">
        <v>27</v>
      </c>
      <c r="G33" s="3" t="s">
        <v>24</v>
      </c>
      <c r="H33" s="3">
        <v>0.0129948</v>
      </c>
      <c r="I33" s="3">
        <v>0.00429074</v>
      </c>
      <c r="J33" s="3">
        <v>0.405148</v>
      </c>
      <c r="K33" s="3">
        <v>0.48436</v>
      </c>
      <c r="L33" s="3">
        <v>0.0021557</v>
      </c>
      <c r="M33" s="4">
        <v>1.7e-9</v>
      </c>
      <c r="N33" s="3">
        <v>0.033771</v>
      </c>
      <c r="O33" s="3">
        <v>0.898898</v>
      </c>
      <c r="P33" s="3" t="b">
        <v>0</v>
      </c>
      <c r="Q33" s="3" t="b">
        <v>0</v>
      </c>
      <c r="R33" s="3" t="b">
        <v>1</v>
      </c>
      <c r="S33" s="5">
        <v>447485</v>
      </c>
      <c r="T33" s="2">
        <f t="shared" si="0"/>
        <v>8.11986499437773e-5</v>
      </c>
      <c r="U33" s="2">
        <f t="shared" si="1"/>
        <v>36.3379660665776</v>
      </c>
    </row>
    <row r="34" spans="1:21">
      <c r="A34" s="3" t="s">
        <v>59</v>
      </c>
      <c r="B34" s="3" t="s">
        <v>42</v>
      </c>
      <c r="C34" s="3" t="s">
        <v>158</v>
      </c>
      <c r="D34" s="3">
        <v>20</v>
      </c>
      <c r="E34" s="3">
        <v>64268767</v>
      </c>
      <c r="F34" s="3" t="s">
        <v>29</v>
      </c>
      <c r="G34" s="3" t="s">
        <v>24</v>
      </c>
      <c r="H34" s="3">
        <v>0.0174715</v>
      </c>
      <c r="I34" s="3">
        <v>0.0329295</v>
      </c>
      <c r="J34" s="3">
        <v>0.203788</v>
      </c>
      <c r="K34" s="3">
        <v>0.137254</v>
      </c>
      <c r="L34" s="3">
        <v>0.00263421</v>
      </c>
      <c r="M34" s="4">
        <v>3.3e-11</v>
      </c>
      <c r="N34" s="3">
        <v>0.0492047</v>
      </c>
      <c r="O34" s="3">
        <v>0.503346</v>
      </c>
      <c r="P34" s="3" t="b">
        <v>1</v>
      </c>
      <c r="Q34" s="3" t="b">
        <v>0</v>
      </c>
      <c r="R34" s="3" t="b">
        <v>1</v>
      </c>
      <c r="S34" s="5">
        <v>447485</v>
      </c>
      <c r="T34" s="2">
        <f t="shared" si="0"/>
        <v>9.82965834559812e-5</v>
      </c>
      <c r="U34" s="2">
        <f t="shared" si="1"/>
        <v>43.9903741581175</v>
      </c>
    </row>
    <row r="35" spans="1:21">
      <c r="A35" s="3" t="s">
        <v>60</v>
      </c>
      <c r="B35" s="3" t="s">
        <v>42</v>
      </c>
      <c r="C35" s="3" t="s">
        <v>158</v>
      </c>
      <c r="D35" s="3">
        <v>17</v>
      </c>
      <c r="E35" s="3">
        <v>42667791</v>
      </c>
      <c r="F35" s="3" t="s">
        <v>24</v>
      </c>
      <c r="G35" s="3" t="s">
        <v>27</v>
      </c>
      <c r="H35" s="3">
        <v>-0.0119879</v>
      </c>
      <c r="I35" s="3">
        <v>0.0139258</v>
      </c>
      <c r="J35" s="3">
        <v>0.379343</v>
      </c>
      <c r="K35" s="3">
        <v>0.364623</v>
      </c>
      <c r="L35" s="3">
        <v>0.00218318</v>
      </c>
      <c r="M35" s="4">
        <v>4e-8</v>
      </c>
      <c r="N35" s="3">
        <v>0.0348992</v>
      </c>
      <c r="O35" s="3">
        <v>0.689873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6.73750950841668e-5</v>
      </c>
      <c r="U35" s="2">
        <f t="shared" si="1"/>
        <v>30.1512411162853</v>
      </c>
    </row>
    <row r="36" spans="1:21">
      <c r="A36" s="3" t="s">
        <v>61</v>
      </c>
      <c r="B36" s="3" t="s">
        <v>42</v>
      </c>
      <c r="C36" s="3" t="s">
        <v>158</v>
      </c>
      <c r="D36" s="3">
        <v>10</v>
      </c>
      <c r="E36" s="3">
        <v>85090860</v>
      </c>
      <c r="F36" s="3" t="s">
        <v>24</v>
      </c>
      <c r="G36" s="3" t="s">
        <v>27</v>
      </c>
      <c r="H36" s="3">
        <v>0.0129023</v>
      </c>
      <c r="I36" s="3">
        <v>0.0525144</v>
      </c>
      <c r="J36" s="3">
        <v>0.318935</v>
      </c>
      <c r="K36" s="3">
        <v>0.31476</v>
      </c>
      <c r="L36" s="3">
        <v>0.0022823</v>
      </c>
      <c r="M36" s="4">
        <v>1.6e-8</v>
      </c>
      <c r="N36" s="3">
        <v>0.0361754</v>
      </c>
      <c r="O36" s="3">
        <v>0.146597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7.14133347233608e-5</v>
      </c>
      <c r="U36" s="2">
        <f t="shared" si="1"/>
        <v>31.9585355276086</v>
      </c>
    </row>
    <row r="37" spans="1:21">
      <c r="A37" s="3" t="s">
        <v>62</v>
      </c>
      <c r="B37" s="3" t="s">
        <v>42</v>
      </c>
      <c r="C37" s="3" t="s">
        <v>158</v>
      </c>
      <c r="D37" s="3">
        <v>15</v>
      </c>
      <c r="E37" s="3">
        <v>74735539</v>
      </c>
      <c r="F37" s="3" t="s">
        <v>29</v>
      </c>
      <c r="G37" s="3" t="s">
        <v>25</v>
      </c>
      <c r="H37" s="3">
        <v>0.0533453</v>
      </c>
      <c r="I37" s="3">
        <v>-0.0414402</v>
      </c>
      <c r="J37" s="3">
        <v>0.262049</v>
      </c>
      <c r="K37" s="3">
        <v>0.247881</v>
      </c>
      <c r="L37" s="3">
        <v>0.00240098</v>
      </c>
      <c r="M37" s="4">
        <v>2.3e-109</v>
      </c>
      <c r="N37" s="3">
        <v>0.0389861</v>
      </c>
      <c r="O37" s="3">
        <v>0.287806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0.00110193994511925</v>
      </c>
      <c r="U37" s="2">
        <f t="shared" si="1"/>
        <v>493.643357796394</v>
      </c>
    </row>
    <row r="38" spans="1:21">
      <c r="A38" s="3" t="s">
        <v>63</v>
      </c>
      <c r="B38" s="3" t="s">
        <v>42</v>
      </c>
      <c r="C38" s="3" t="s">
        <v>158</v>
      </c>
      <c r="D38" s="3">
        <v>6</v>
      </c>
      <c r="E38" s="3">
        <v>51418312</v>
      </c>
      <c r="F38" s="3" t="s">
        <v>27</v>
      </c>
      <c r="G38" s="3" t="s">
        <v>24</v>
      </c>
      <c r="H38" s="3">
        <v>0.0218943</v>
      </c>
      <c r="I38" s="3">
        <v>0.0203306</v>
      </c>
      <c r="J38" s="3">
        <v>0.208758</v>
      </c>
      <c r="K38" s="3">
        <v>0.171716</v>
      </c>
      <c r="L38" s="3">
        <v>0.00261129</v>
      </c>
      <c r="M38" s="4">
        <v>5.1e-17</v>
      </c>
      <c r="N38" s="3">
        <v>0.0444357</v>
      </c>
      <c r="O38" s="3">
        <v>0.647292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0"/>
        <v>0.000157074329316442</v>
      </c>
      <c r="U38" s="2">
        <f t="shared" si="1"/>
        <v>70.2991342948804</v>
      </c>
    </row>
    <row r="39" spans="1:21">
      <c r="A39" s="3" t="s">
        <v>64</v>
      </c>
      <c r="B39" s="3" t="s">
        <v>42</v>
      </c>
      <c r="C39" s="3" t="s">
        <v>158</v>
      </c>
      <c r="D39" s="3">
        <v>13</v>
      </c>
      <c r="E39" s="3">
        <v>55870395</v>
      </c>
      <c r="F39" s="3" t="s">
        <v>27</v>
      </c>
      <c r="G39" s="3" t="s">
        <v>24</v>
      </c>
      <c r="H39" s="3">
        <v>-0.0149842</v>
      </c>
      <c r="I39" s="3">
        <v>0.0204178</v>
      </c>
      <c r="J39" s="3">
        <v>0.813066</v>
      </c>
      <c r="K39" s="3">
        <v>0.850643</v>
      </c>
      <c r="L39" s="3">
        <v>0.0027166</v>
      </c>
      <c r="M39" s="4">
        <v>3.5e-8</v>
      </c>
      <c r="N39" s="3">
        <v>0.0474084</v>
      </c>
      <c r="O39" s="3">
        <v>0.666702</v>
      </c>
      <c r="P39" s="3" t="b">
        <v>0</v>
      </c>
      <c r="Q39" s="3" t="b">
        <v>0</v>
      </c>
      <c r="R39" s="3" t="b">
        <v>1</v>
      </c>
      <c r="S39" s="5">
        <v>447485</v>
      </c>
      <c r="T39" s="2">
        <f t="shared" si="0"/>
        <v>6.79841577213827e-5</v>
      </c>
      <c r="U39" s="2">
        <f t="shared" si="1"/>
        <v>30.4238231876316</v>
      </c>
    </row>
    <row r="40" spans="1:21">
      <c r="A40" s="3" t="s">
        <v>65</v>
      </c>
      <c r="B40" s="3" t="s">
        <v>42</v>
      </c>
      <c r="C40" s="3" t="s">
        <v>158</v>
      </c>
      <c r="D40" s="3">
        <v>13</v>
      </c>
      <c r="E40" s="3">
        <v>79594585</v>
      </c>
      <c r="F40" s="3" t="s">
        <v>27</v>
      </c>
      <c r="G40" s="3" t="s">
        <v>25</v>
      </c>
      <c r="H40" s="3">
        <v>-0.0117331</v>
      </c>
      <c r="I40" s="3">
        <v>0.0223716</v>
      </c>
      <c r="J40" s="3">
        <v>0.484878</v>
      </c>
      <c r="K40" s="3">
        <v>0.448867</v>
      </c>
      <c r="L40" s="3">
        <v>0.00213314</v>
      </c>
      <c r="M40" s="4">
        <v>3.8e-8</v>
      </c>
      <c r="N40" s="3">
        <v>0.0338692</v>
      </c>
      <c r="O40" s="3">
        <v>0.508916</v>
      </c>
      <c r="P40" s="3" t="b">
        <v>1</v>
      </c>
      <c r="Q40" s="3" t="b">
        <v>1</v>
      </c>
      <c r="R40" s="3" t="b">
        <v>0</v>
      </c>
      <c r="S40" s="5">
        <v>447485</v>
      </c>
      <c r="T40" s="2">
        <f t="shared" si="0"/>
        <v>6.7605025610667e-5</v>
      </c>
      <c r="U40" s="2">
        <f t="shared" si="1"/>
        <v>30.2541450075862</v>
      </c>
    </row>
    <row r="41" spans="1:21">
      <c r="A41" s="3" t="s">
        <v>66</v>
      </c>
      <c r="B41" s="3" t="s">
        <v>42</v>
      </c>
      <c r="C41" s="3" t="s">
        <v>158</v>
      </c>
      <c r="D41" s="3">
        <v>5</v>
      </c>
      <c r="E41" s="3">
        <v>61169538</v>
      </c>
      <c r="F41" s="3" t="s">
        <v>24</v>
      </c>
      <c r="G41" s="3" t="s">
        <v>27</v>
      </c>
      <c r="H41" s="3">
        <v>0.0117117</v>
      </c>
      <c r="I41" s="3">
        <v>-0.0910361</v>
      </c>
      <c r="J41" s="3">
        <v>0.430905</v>
      </c>
      <c r="K41" s="3">
        <v>0.422943</v>
      </c>
      <c r="L41" s="3">
        <v>0.0021375</v>
      </c>
      <c r="M41" s="4">
        <v>4.3e-8</v>
      </c>
      <c r="N41" s="3">
        <v>0.0341037</v>
      </c>
      <c r="O41" s="3">
        <v>0.00759889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6.7084164363658e-5</v>
      </c>
      <c r="U41" s="2">
        <f t="shared" si="1"/>
        <v>30.0210370581272</v>
      </c>
    </row>
    <row r="42" spans="1:21">
      <c r="A42" s="3" t="s">
        <v>67</v>
      </c>
      <c r="B42" s="3" t="s">
        <v>42</v>
      </c>
      <c r="C42" s="3" t="s">
        <v>158</v>
      </c>
      <c r="D42" s="3">
        <v>7</v>
      </c>
      <c r="E42" s="3">
        <v>17244953</v>
      </c>
      <c r="F42" s="3" t="s">
        <v>25</v>
      </c>
      <c r="G42" s="3" t="s">
        <v>29</v>
      </c>
      <c r="H42" s="3">
        <v>0.0405506</v>
      </c>
      <c r="I42" s="3">
        <v>-0.0484824</v>
      </c>
      <c r="J42" s="3">
        <v>0.631224</v>
      </c>
      <c r="K42" s="3">
        <v>0.662646</v>
      </c>
      <c r="L42" s="3">
        <v>0.00219507</v>
      </c>
      <c r="M42" s="4">
        <v>3.4e-76</v>
      </c>
      <c r="N42" s="3">
        <v>0.0356055</v>
      </c>
      <c r="O42" s="3">
        <v>0.173307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0"/>
        <v>0.000762058399953179</v>
      </c>
      <c r="U42" s="2">
        <f t="shared" si="1"/>
        <v>341.268245319231</v>
      </c>
    </row>
    <row r="43" spans="1:21">
      <c r="A43" s="3" t="s">
        <v>68</v>
      </c>
      <c r="B43" s="3" t="s">
        <v>42</v>
      </c>
      <c r="C43" s="3" t="s">
        <v>158</v>
      </c>
      <c r="D43" s="3">
        <v>19</v>
      </c>
      <c r="E43" s="3">
        <v>19299813</v>
      </c>
      <c r="F43" s="3" t="s">
        <v>25</v>
      </c>
      <c r="G43" s="3" t="s">
        <v>29</v>
      </c>
      <c r="H43" s="3">
        <v>0.0151149</v>
      </c>
      <c r="I43" s="3">
        <v>0.024581</v>
      </c>
      <c r="J43" s="3">
        <v>0.335324</v>
      </c>
      <c r="K43" s="3">
        <v>0.246987</v>
      </c>
      <c r="L43" s="3">
        <v>0.0022472</v>
      </c>
      <c r="M43" s="4">
        <v>1.7e-11</v>
      </c>
      <c r="N43" s="3">
        <v>0.0391244</v>
      </c>
      <c r="O43" s="3">
        <v>0.529823</v>
      </c>
      <c r="P43" s="3" t="b">
        <v>0</v>
      </c>
      <c r="Q43" s="3" t="b">
        <v>0</v>
      </c>
      <c r="R43" s="3" t="b">
        <v>1</v>
      </c>
      <c r="S43" s="5">
        <v>447485</v>
      </c>
      <c r="T43" s="2">
        <f t="shared" si="0"/>
        <v>0.000101089190154123</v>
      </c>
      <c r="U43" s="2">
        <f t="shared" si="1"/>
        <v>45.2402673797294</v>
      </c>
    </row>
    <row r="44" spans="1:21">
      <c r="A44" s="3" t="s">
        <v>69</v>
      </c>
      <c r="B44" s="3" t="s">
        <v>42</v>
      </c>
      <c r="C44" s="3" t="s">
        <v>158</v>
      </c>
      <c r="D44" s="3">
        <v>21</v>
      </c>
      <c r="E44" s="3">
        <v>32971520</v>
      </c>
      <c r="F44" s="3" t="s">
        <v>25</v>
      </c>
      <c r="G44" s="3" t="s">
        <v>29</v>
      </c>
      <c r="H44" s="3">
        <v>0.015068</v>
      </c>
      <c r="I44" s="3">
        <v>-0.0109371</v>
      </c>
      <c r="J44" s="3">
        <v>0.38998</v>
      </c>
      <c r="K44" s="3">
        <v>0.433455</v>
      </c>
      <c r="L44" s="3">
        <v>0.0021746</v>
      </c>
      <c r="M44" s="4">
        <v>4.2e-12</v>
      </c>
      <c r="N44" s="3">
        <v>0.0341001</v>
      </c>
      <c r="O44" s="3">
        <v>0.748411</v>
      </c>
      <c r="P44" s="3" t="b">
        <v>0</v>
      </c>
      <c r="Q44" s="3" t="b">
        <v>0</v>
      </c>
      <c r="R44" s="3" t="b">
        <v>1</v>
      </c>
      <c r="S44" s="5">
        <v>447485</v>
      </c>
      <c r="T44" s="2">
        <f t="shared" si="0"/>
        <v>0.000107282127922282</v>
      </c>
      <c r="U44" s="2">
        <f t="shared" si="1"/>
        <v>48.0120792870786</v>
      </c>
    </row>
    <row r="45" spans="1:21">
      <c r="A45" s="3" t="s">
        <v>70</v>
      </c>
      <c r="B45" s="3" t="s">
        <v>42</v>
      </c>
      <c r="C45" s="3" t="s">
        <v>158</v>
      </c>
      <c r="D45" s="3">
        <v>1</v>
      </c>
      <c r="E45" s="3">
        <v>174220131</v>
      </c>
      <c r="F45" s="3" t="s">
        <v>25</v>
      </c>
      <c r="G45" s="3" t="s">
        <v>29</v>
      </c>
      <c r="H45" s="3">
        <v>-0.0157568</v>
      </c>
      <c r="I45" s="3">
        <v>-0.0864164</v>
      </c>
      <c r="J45" s="3">
        <v>0.387454</v>
      </c>
      <c r="K45" s="3">
        <v>0.364996</v>
      </c>
      <c r="L45" s="3">
        <v>0.0021747</v>
      </c>
      <c r="M45" s="4">
        <v>4.3e-13</v>
      </c>
      <c r="N45" s="3">
        <v>0.0348299</v>
      </c>
      <c r="O45" s="3">
        <v>0.0130978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0"/>
        <v>0.000117302672645223</v>
      </c>
      <c r="U45" s="2">
        <f t="shared" si="1"/>
        <v>52.4971099146013</v>
      </c>
    </row>
    <row r="46" spans="1:21">
      <c r="A46" s="3" t="s">
        <v>71</v>
      </c>
      <c r="B46" s="3" t="s">
        <v>42</v>
      </c>
      <c r="C46" s="3" t="s">
        <v>158</v>
      </c>
      <c r="D46" s="3">
        <v>9</v>
      </c>
      <c r="E46" s="3">
        <v>7054124</v>
      </c>
      <c r="F46" s="3" t="s">
        <v>27</v>
      </c>
      <c r="G46" s="3" t="s">
        <v>25</v>
      </c>
      <c r="H46" s="3">
        <v>0.0158824</v>
      </c>
      <c r="I46" s="3">
        <v>-0.0288599</v>
      </c>
      <c r="J46" s="3">
        <v>0.184619</v>
      </c>
      <c r="K46" s="3">
        <v>0.130496</v>
      </c>
      <c r="L46" s="3">
        <v>0.00273191</v>
      </c>
      <c r="M46" s="4">
        <v>6.1e-9</v>
      </c>
      <c r="N46" s="3">
        <v>0.0498696</v>
      </c>
      <c r="O46" s="3">
        <v>0.562787</v>
      </c>
      <c r="P46" s="3" t="b">
        <v>1</v>
      </c>
      <c r="Q46" s="3" t="b">
        <v>0</v>
      </c>
      <c r="R46" s="3" t="b">
        <v>1</v>
      </c>
      <c r="S46" s="5">
        <v>447485</v>
      </c>
      <c r="T46" s="2">
        <f t="shared" si="0"/>
        <v>7.55245593858246e-5</v>
      </c>
      <c r="U46" s="2">
        <f t="shared" si="1"/>
        <v>33.798509025149</v>
      </c>
    </row>
    <row r="47" spans="1:21">
      <c r="A47" s="3" t="s">
        <v>72</v>
      </c>
      <c r="B47" s="3" t="s">
        <v>42</v>
      </c>
      <c r="C47" s="3" t="s">
        <v>158</v>
      </c>
      <c r="D47" s="3">
        <v>3</v>
      </c>
      <c r="E47" s="3">
        <v>50202370</v>
      </c>
      <c r="F47" s="3" t="s">
        <v>24</v>
      </c>
      <c r="G47" s="3" t="s">
        <v>27</v>
      </c>
      <c r="H47" s="3">
        <v>0.0191505</v>
      </c>
      <c r="I47" s="3">
        <v>0.074137</v>
      </c>
      <c r="J47" s="3">
        <v>0.108773</v>
      </c>
      <c r="K47" s="3">
        <v>0.142565</v>
      </c>
      <c r="L47" s="3">
        <v>0.00340563</v>
      </c>
      <c r="M47" s="4">
        <v>1.9e-8</v>
      </c>
      <c r="N47" s="3">
        <v>0.048103</v>
      </c>
      <c r="O47" s="3">
        <v>0.123264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0"/>
        <v>7.06571539196292e-5</v>
      </c>
      <c r="U47" s="2">
        <f t="shared" si="1"/>
        <v>31.6201093943538</v>
      </c>
    </row>
    <row r="48" spans="1:21">
      <c r="A48" s="3" t="s">
        <v>73</v>
      </c>
      <c r="B48" s="3" t="s">
        <v>42</v>
      </c>
      <c r="C48" s="3" t="s">
        <v>158</v>
      </c>
      <c r="D48" s="3">
        <v>19</v>
      </c>
      <c r="E48" s="3">
        <v>4338176</v>
      </c>
      <c r="F48" s="3" t="s">
        <v>27</v>
      </c>
      <c r="G48" s="3" t="s">
        <v>24</v>
      </c>
      <c r="H48" s="3">
        <v>-0.0131035</v>
      </c>
      <c r="I48" s="3">
        <v>-0.0653037</v>
      </c>
      <c r="J48" s="3">
        <v>0.296859</v>
      </c>
      <c r="K48" s="3">
        <v>0.336515</v>
      </c>
      <c r="L48" s="3">
        <v>0.00232117</v>
      </c>
      <c r="M48" s="4">
        <v>1.7e-8</v>
      </c>
      <c r="N48" s="3">
        <v>0.0355632</v>
      </c>
      <c r="O48" s="3">
        <v>0.0663178</v>
      </c>
      <c r="P48" s="3" t="b">
        <v>0</v>
      </c>
      <c r="Q48" s="3" t="b">
        <v>0</v>
      </c>
      <c r="R48" s="3" t="b">
        <v>1</v>
      </c>
      <c r="S48" s="5">
        <v>447485</v>
      </c>
      <c r="T48" s="2">
        <f t="shared" si="0"/>
        <v>7.12116942160521e-5</v>
      </c>
      <c r="U48" s="2">
        <f t="shared" si="1"/>
        <v>31.8682919579438</v>
      </c>
    </row>
    <row r="49" spans="1:21">
      <c r="A49" s="3" t="s">
        <v>74</v>
      </c>
      <c r="B49" s="3" t="s">
        <v>42</v>
      </c>
      <c r="C49" s="3" t="s">
        <v>158</v>
      </c>
      <c r="D49" s="3">
        <v>13</v>
      </c>
      <c r="E49" s="3">
        <v>110878917</v>
      </c>
      <c r="F49" s="3" t="s">
        <v>29</v>
      </c>
      <c r="G49" s="3" t="s">
        <v>25</v>
      </c>
      <c r="H49" s="3">
        <v>-0.0119163</v>
      </c>
      <c r="I49" s="3">
        <v>-0.0196923</v>
      </c>
      <c r="J49" s="3">
        <v>0.596155</v>
      </c>
      <c r="K49" s="3">
        <v>0.599807</v>
      </c>
      <c r="L49" s="3">
        <v>0.00216546</v>
      </c>
      <c r="M49" s="4">
        <v>3.7e-8</v>
      </c>
      <c r="N49" s="3">
        <v>0.0343404</v>
      </c>
      <c r="O49" s="3">
        <v>0.566345</v>
      </c>
      <c r="P49" s="3" t="b">
        <v>0</v>
      </c>
      <c r="Q49" s="3" t="b">
        <v>0</v>
      </c>
      <c r="R49" s="3" t="b">
        <v>1</v>
      </c>
      <c r="S49" s="5">
        <v>447485</v>
      </c>
      <c r="T49" s="2">
        <f t="shared" si="0"/>
        <v>6.76666466084581e-5</v>
      </c>
      <c r="U49" s="2">
        <f t="shared" si="1"/>
        <v>30.2817230869475</v>
      </c>
    </row>
    <row r="50" spans="1:21">
      <c r="A50" s="3" t="s">
        <v>75</v>
      </c>
      <c r="B50" s="3" t="s">
        <v>42</v>
      </c>
      <c r="C50" s="3" t="s">
        <v>158</v>
      </c>
      <c r="D50" s="3">
        <v>7</v>
      </c>
      <c r="E50" s="3">
        <v>141973545</v>
      </c>
      <c r="F50" s="3" t="s">
        <v>27</v>
      </c>
      <c r="G50" s="3" t="s">
        <v>25</v>
      </c>
      <c r="H50" s="3">
        <v>0.0133969</v>
      </c>
      <c r="I50" s="3">
        <v>0.00954128</v>
      </c>
      <c r="J50" s="3">
        <v>0.402254</v>
      </c>
      <c r="K50" s="3">
        <v>0.350097</v>
      </c>
      <c r="L50" s="3">
        <v>0.00215659</v>
      </c>
      <c r="M50" s="4">
        <v>5.2e-10</v>
      </c>
      <c r="N50" s="3">
        <v>0.035293</v>
      </c>
      <c r="O50" s="3">
        <v>0.786895</v>
      </c>
      <c r="P50" s="3" t="b">
        <v>1</v>
      </c>
      <c r="Q50" s="3" t="b">
        <v>0</v>
      </c>
      <c r="R50" s="3" t="b">
        <v>1</v>
      </c>
      <c r="S50" s="5">
        <v>447485</v>
      </c>
      <c r="T50" s="2">
        <f t="shared" si="0"/>
        <v>8.62298288884957e-5</v>
      </c>
      <c r="U50" s="2">
        <f t="shared" si="1"/>
        <v>38.5897101046099</v>
      </c>
    </row>
    <row r="51" spans="1:21">
      <c r="A51" s="3" t="s">
        <v>76</v>
      </c>
      <c r="B51" s="3" t="s">
        <v>42</v>
      </c>
      <c r="C51" s="3" t="s">
        <v>158</v>
      </c>
      <c r="D51" s="3">
        <v>5</v>
      </c>
      <c r="E51" s="3">
        <v>152652090</v>
      </c>
      <c r="F51" s="3" t="s">
        <v>27</v>
      </c>
      <c r="G51" s="3" t="s">
        <v>24</v>
      </c>
      <c r="H51" s="3">
        <v>-0.0171147</v>
      </c>
      <c r="I51" s="3">
        <v>-0.0746457</v>
      </c>
      <c r="J51" s="3">
        <v>0.270797</v>
      </c>
      <c r="K51" s="3">
        <v>0.209733</v>
      </c>
      <c r="L51" s="3">
        <v>0.00238353</v>
      </c>
      <c r="M51" s="4">
        <v>7e-13</v>
      </c>
      <c r="N51" s="3">
        <v>0.0414017</v>
      </c>
      <c r="O51" s="3">
        <v>0.0713937</v>
      </c>
      <c r="P51" s="3" t="b">
        <v>0</v>
      </c>
      <c r="Q51" s="3" t="b">
        <v>0</v>
      </c>
      <c r="R51" s="3" t="b">
        <v>1</v>
      </c>
      <c r="S51" s="5">
        <v>447485</v>
      </c>
      <c r="T51" s="2">
        <f t="shared" si="0"/>
        <v>0.000115204334436258</v>
      </c>
      <c r="U51" s="2">
        <f t="shared" si="1"/>
        <v>51.5579208825001</v>
      </c>
    </row>
    <row r="52" spans="1:21">
      <c r="A52" s="3" t="s">
        <v>77</v>
      </c>
      <c r="B52" s="3" t="s">
        <v>42</v>
      </c>
      <c r="C52" s="3" t="s">
        <v>158</v>
      </c>
      <c r="D52" s="3">
        <v>6</v>
      </c>
      <c r="E52" s="3">
        <v>136901533</v>
      </c>
      <c r="F52" s="3" t="s">
        <v>27</v>
      </c>
      <c r="G52" s="3" t="s">
        <v>24</v>
      </c>
      <c r="H52" s="3">
        <v>-0.0118039</v>
      </c>
      <c r="I52" s="3">
        <v>-0.0398269</v>
      </c>
      <c r="J52" s="3">
        <v>0.555426</v>
      </c>
      <c r="K52" s="3">
        <v>0.566744</v>
      </c>
      <c r="L52" s="3">
        <v>0.00213302</v>
      </c>
      <c r="M52" s="4">
        <v>3.1e-8</v>
      </c>
      <c r="N52" s="3">
        <v>0.0338948</v>
      </c>
      <c r="O52" s="3">
        <v>0.239988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0"/>
        <v>6.84310156401558e-5</v>
      </c>
      <c r="U52" s="2">
        <f t="shared" si="1"/>
        <v>30.6238117902474</v>
      </c>
    </row>
    <row r="53" spans="1:21">
      <c r="A53" s="3" t="s">
        <v>78</v>
      </c>
      <c r="B53" s="3" t="s">
        <v>42</v>
      </c>
      <c r="C53" s="3" t="s">
        <v>158</v>
      </c>
      <c r="D53" s="3">
        <v>16</v>
      </c>
      <c r="E53" s="3">
        <v>24706279</v>
      </c>
      <c r="F53" s="3" t="s">
        <v>27</v>
      </c>
      <c r="G53" s="3" t="s">
        <v>25</v>
      </c>
      <c r="H53" s="3">
        <v>0.0122457</v>
      </c>
      <c r="I53" s="3">
        <v>0.00583907</v>
      </c>
      <c r="J53" s="3">
        <v>0.635799</v>
      </c>
      <c r="K53" s="3">
        <v>0.638811</v>
      </c>
      <c r="L53" s="3">
        <v>0.00220122</v>
      </c>
      <c r="M53" s="4">
        <v>2.6e-8</v>
      </c>
      <c r="N53" s="3">
        <v>0.0350047</v>
      </c>
      <c r="O53" s="3">
        <v>0.867521</v>
      </c>
      <c r="P53" s="3" t="b">
        <v>1</v>
      </c>
      <c r="Q53" s="3" t="b">
        <v>0</v>
      </c>
      <c r="R53" s="3" t="b">
        <v>1</v>
      </c>
      <c r="S53" s="5">
        <v>447485</v>
      </c>
      <c r="T53" s="2">
        <f t="shared" si="0"/>
        <v>6.9156310243383e-5</v>
      </c>
      <c r="U53" s="2">
        <f t="shared" si="1"/>
        <v>30.9484134547222</v>
      </c>
    </row>
    <row r="54" spans="1:21">
      <c r="A54" s="3" t="s">
        <v>79</v>
      </c>
      <c r="B54" s="3" t="s">
        <v>42</v>
      </c>
      <c r="C54" s="3" t="s">
        <v>158</v>
      </c>
      <c r="D54" s="3">
        <v>22</v>
      </c>
      <c r="E54" s="3">
        <v>24424300</v>
      </c>
      <c r="F54" s="3" t="s">
        <v>24</v>
      </c>
      <c r="G54" s="3" t="s">
        <v>27</v>
      </c>
      <c r="H54" s="3">
        <v>0.0252071</v>
      </c>
      <c r="I54" s="3">
        <v>-0.0585067</v>
      </c>
      <c r="J54" s="3">
        <v>0.580054</v>
      </c>
      <c r="K54" s="3">
        <v>0.548498</v>
      </c>
      <c r="L54" s="3">
        <v>0.00215485</v>
      </c>
      <c r="M54" s="4">
        <v>1.3e-31</v>
      </c>
      <c r="N54" s="3">
        <v>0.0338144</v>
      </c>
      <c r="O54" s="3">
        <v>0.0835892</v>
      </c>
      <c r="P54" s="3" t="b">
        <v>0</v>
      </c>
      <c r="Q54" s="3" t="b">
        <v>0</v>
      </c>
      <c r="R54" s="3" t="b">
        <v>1</v>
      </c>
      <c r="S54" s="5">
        <v>447485</v>
      </c>
      <c r="T54" s="2">
        <f t="shared" si="0"/>
        <v>0.000305703501156375</v>
      </c>
      <c r="U54" s="2">
        <f t="shared" si="1"/>
        <v>136.838951954665</v>
      </c>
    </row>
    <row r="55" spans="1:21">
      <c r="A55" s="3" t="s">
        <v>80</v>
      </c>
      <c r="B55" s="3" t="s">
        <v>42</v>
      </c>
      <c r="C55" s="3" t="s">
        <v>158</v>
      </c>
      <c r="D55" s="3">
        <v>7</v>
      </c>
      <c r="E55" s="3">
        <v>39253434</v>
      </c>
      <c r="F55" s="3" t="s">
        <v>24</v>
      </c>
      <c r="G55" s="3" t="s">
        <v>27</v>
      </c>
      <c r="H55" s="3">
        <v>0.0125013</v>
      </c>
      <c r="I55" s="3">
        <v>0.0423727</v>
      </c>
      <c r="J55" s="3">
        <v>0.622954</v>
      </c>
      <c r="K55" s="3">
        <v>0.638343</v>
      </c>
      <c r="L55" s="3">
        <v>0.00218542</v>
      </c>
      <c r="M55" s="4">
        <v>1.1e-8</v>
      </c>
      <c r="N55" s="3">
        <v>0.0349888</v>
      </c>
      <c r="O55" s="3">
        <v>0.225882</v>
      </c>
      <c r="P55" s="3" t="b">
        <v>0</v>
      </c>
      <c r="Q55" s="3" t="b">
        <v>0</v>
      </c>
      <c r="R55" s="3" t="b">
        <v>1</v>
      </c>
      <c r="S55" s="5">
        <v>447485</v>
      </c>
      <c r="T55" s="2">
        <f t="shared" si="0"/>
        <v>7.31190078301617e-5</v>
      </c>
      <c r="U55" s="2">
        <f t="shared" si="1"/>
        <v>32.7219055741341</v>
      </c>
    </row>
    <row r="56" spans="1:21">
      <c r="A56" s="3" t="s">
        <v>81</v>
      </c>
      <c r="B56" s="3" t="s">
        <v>42</v>
      </c>
      <c r="C56" s="3" t="s">
        <v>158</v>
      </c>
      <c r="D56" s="3">
        <v>12</v>
      </c>
      <c r="E56" s="3">
        <v>11132173</v>
      </c>
      <c r="F56" s="3" t="s">
        <v>29</v>
      </c>
      <c r="G56" s="3" t="s">
        <v>25</v>
      </c>
      <c r="H56" s="3">
        <v>0.0217813</v>
      </c>
      <c r="I56" s="3">
        <v>0.0472736</v>
      </c>
      <c r="J56" s="3">
        <v>0.833746</v>
      </c>
      <c r="K56" s="3">
        <v>0.914979</v>
      </c>
      <c r="L56" s="3">
        <v>0.00285559</v>
      </c>
      <c r="M56" s="4">
        <v>2.4e-14</v>
      </c>
      <c r="N56" s="3">
        <v>0.0603592</v>
      </c>
      <c r="O56" s="3">
        <v>0.433507</v>
      </c>
      <c r="P56" s="3" t="b">
        <v>0</v>
      </c>
      <c r="Q56" s="3" t="b">
        <v>0</v>
      </c>
      <c r="R56" s="3" t="b">
        <v>1</v>
      </c>
      <c r="S56" s="5">
        <v>447485</v>
      </c>
      <c r="T56" s="2">
        <f t="shared" si="0"/>
        <v>0.000129999279375535</v>
      </c>
      <c r="U56" s="2">
        <f t="shared" si="1"/>
        <v>58.1800308948931</v>
      </c>
    </row>
    <row r="57" spans="1:21">
      <c r="A57" s="3" t="s">
        <v>82</v>
      </c>
      <c r="B57" s="3" t="s">
        <v>42</v>
      </c>
      <c r="C57" s="3" t="s">
        <v>158</v>
      </c>
      <c r="D57" s="3">
        <v>16</v>
      </c>
      <c r="E57" s="3">
        <v>53765935</v>
      </c>
      <c r="F57" s="3" t="s">
        <v>24</v>
      </c>
      <c r="G57" s="3" t="s">
        <v>27</v>
      </c>
      <c r="H57" s="3">
        <v>-0.0140923</v>
      </c>
      <c r="I57" s="3">
        <v>-0.0319844</v>
      </c>
      <c r="J57" s="3">
        <v>0.424074</v>
      </c>
      <c r="K57" s="3">
        <v>0.428553</v>
      </c>
      <c r="L57" s="3">
        <v>0.0021433</v>
      </c>
      <c r="M57" s="4">
        <v>4.9e-11</v>
      </c>
      <c r="N57" s="3">
        <v>0.0338965</v>
      </c>
      <c r="O57" s="3">
        <v>0.345379</v>
      </c>
      <c r="P57" s="3" t="b">
        <v>0</v>
      </c>
      <c r="Q57" s="3" t="b">
        <v>0</v>
      </c>
      <c r="R57" s="3" t="b">
        <v>1</v>
      </c>
      <c r="S57" s="5">
        <v>447485</v>
      </c>
      <c r="T57" s="2">
        <f t="shared" si="0"/>
        <v>9.66000597538334e-5</v>
      </c>
      <c r="U57" s="2">
        <f t="shared" si="1"/>
        <v>43.2310606618678</v>
      </c>
    </row>
    <row r="58" spans="1:21">
      <c r="A58" s="3" t="s">
        <v>83</v>
      </c>
      <c r="B58" s="3" t="s">
        <v>84</v>
      </c>
      <c r="C58" s="3" t="s">
        <v>158</v>
      </c>
      <c r="D58" s="3">
        <v>12</v>
      </c>
      <c r="E58" s="3">
        <v>27558038</v>
      </c>
      <c r="F58" s="3" t="s">
        <v>25</v>
      </c>
      <c r="G58" s="3" t="s">
        <v>29</v>
      </c>
      <c r="H58" s="3">
        <v>-0.0121928</v>
      </c>
      <c r="I58" s="3">
        <v>-0.0334643</v>
      </c>
      <c r="J58" s="3">
        <v>0.305941</v>
      </c>
      <c r="K58" s="3">
        <v>0.343214</v>
      </c>
      <c r="L58" s="3">
        <v>0.00260205</v>
      </c>
      <c r="M58" s="4">
        <v>2.8e-6</v>
      </c>
      <c r="N58" s="3">
        <v>0.0352922</v>
      </c>
      <c r="O58" s="3">
        <v>0.343024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0"/>
        <v>0.000337953042282665</v>
      </c>
      <c r="U58" s="2">
        <f t="shared" si="1"/>
        <v>21.9564564884002</v>
      </c>
    </row>
    <row r="59" spans="1:21">
      <c r="A59" s="3" t="s">
        <v>85</v>
      </c>
      <c r="B59" s="3" t="s">
        <v>84</v>
      </c>
      <c r="C59" s="3" t="s">
        <v>158</v>
      </c>
      <c r="D59" s="3">
        <v>9</v>
      </c>
      <c r="E59" s="3">
        <v>102238311</v>
      </c>
      <c r="F59" s="3" t="s">
        <v>27</v>
      </c>
      <c r="G59" s="3" t="s">
        <v>29</v>
      </c>
      <c r="H59" s="3">
        <v>0.0339284</v>
      </c>
      <c r="I59" s="3">
        <v>-0.0424336</v>
      </c>
      <c r="J59" s="3">
        <v>0.031763</v>
      </c>
      <c r="K59" s="3">
        <v>0.0144185</v>
      </c>
      <c r="L59" s="3">
        <v>0.00684075</v>
      </c>
      <c r="M59" s="4">
        <v>7.1e-7</v>
      </c>
      <c r="N59" s="3">
        <v>0.140651</v>
      </c>
      <c r="O59" s="3">
        <v>0.762885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37860155774527</v>
      </c>
      <c r="U59" s="2">
        <f t="shared" si="1"/>
        <v>24.598348343883</v>
      </c>
    </row>
    <row r="60" spans="1:21">
      <c r="A60" s="3" t="s">
        <v>86</v>
      </c>
      <c r="B60" s="3" t="s">
        <v>84</v>
      </c>
      <c r="C60" s="3" t="s">
        <v>158</v>
      </c>
      <c r="D60" s="3">
        <v>1</v>
      </c>
      <c r="E60" s="3">
        <v>241138096</v>
      </c>
      <c r="F60" s="3" t="s">
        <v>29</v>
      </c>
      <c r="G60" s="3" t="s">
        <v>25</v>
      </c>
      <c r="H60" s="3">
        <v>0.0169583</v>
      </c>
      <c r="I60" s="3">
        <v>0.0710123</v>
      </c>
      <c r="J60" s="3">
        <v>0.159763</v>
      </c>
      <c r="K60" s="3">
        <v>0.117375</v>
      </c>
      <c r="L60" s="3">
        <v>0.00326378</v>
      </c>
      <c r="M60" s="4">
        <v>2e-7</v>
      </c>
      <c r="N60" s="3">
        <v>0.0521832</v>
      </c>
      <c r="O60" s="3">
        <v>0.173569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0"/>
        <v>0.000415498938859015</v>
      </c>
      <c r="U60" s="2">
        <f t="shared" si="1"/>
        <v>26.9966266518031</v>
      </c>
    </row>
    <row r="61" spans="1:21">
      <c r="A61" s="3" t="s">
        <v>87</v>
      </c>
      <c r="B61" s="3" t="s">
        <v>84</v>
      </c>
      <c r="C61" s="3" t="s">
        <v>158</v>
      </c>
      <c r="D61" s="3">
        <v>9</v>
      </c>
      <c r="E61" s="3">
        <v>37683601</v>
      </c>
      <c r="F61" s="3" t="s">
        <v>24</v>
      </c>
      <c r="G61" s="3" t="s">
        <v>27</v>
      </c>
      <c r="H61" s="3">
        <v>0.0564464</v>
      </c>
      <c r="I61" s="3">
        <v>-0.144333</v>
      </c>
      <c r="J61" s="3">
        <v>0.010832</v>
      </c>
      <c r="K61" s="3">
        <v>0.0148379</v>
      </c>
      <c r="L61" s="3">
        <v>0.0116125</v>
      </c>
      <c r="M61" s="4">
        <v>1.2e-6</v>
      </c>
      <c r="N61" s="3">
        <v>0.1395</v>
      </c>
      <c r="O61" s="3">
        <v>0.300835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363655878874335</v>
      </c>
      <c r="U61" s="2">
        <f t="shared" si="1"/>
        <v>23.6269504446805</v>
      </c>
    </row>
    <row r="62" spans="1:21">
      <c r="A62" s="3" t="s">
        <v>88</v>
      </c>
      <c r="B62" s="3" t="s">
        <v>84</v>
      </c>
      <c r="C62" s="3" t="s">
        <v>158</v>
      </c>
      <c r="D62" s="3">
        <v>6</v>
      </c>
      <c r="E62" s="3">
        <v>157060226</v>
      </c>
      <c r="F62" s="3" t="s">
        <v>25</v>
      </c>
      <c r="G62" s="3" t="s">
        <v>29</v>
      </c>
      <c r="H62" s="3">
        <v>-0.0300694</v>
      </c>
      <c r="I62" s="3">
        <v>0.162842</v>
      </c>
      <c r="J62" s="3">
        <v>0.034727</v>
      </c>
      <c r="K62" s="3">
        <v>0.0266098</v>
      </c>
      <c r="L62" s="3">
        <v>0.00653959</v>
      </c>
      <c r="M62" s="4">
        <v>4.3e-6</v>
      </c>
      <c r="N62" s="3">
        <v>0.104821</v>
      </c>
      <c r="O62" s="3">
        <v>0.120298</v>
      </c>
      <c r="P62" s="3" t="b">
        <v>0</v>
      </c>
      <c r="Q62" s="3" t="b">
        <v>0</v>
      </c>
      <c r="R62" s="3" t="b">
        <v>1</v>
      </c>
      <c r="S62" s="5">
        <v>64949</v>
      </c>
      <c r="T62" s="2">
        <f t="shared" si="0"/>
        <v>0.000325412825518918</v>
      </c>
      <c r="U62" s="2">
        <f t="shared" si="1"/>
        <v>21.1414664833211</v>
      </c>
    </row>
    <row r="63" spans="1:21">
      <c r="A63" s="3" t="s">
        <v>148</v>
      </c>
      <c r="B63" s="3" t="s">
        <v>84</v>
      </c>
      <c r="C63" s="3" t="s">
        <v>158</v>
      </c>
      <c r="D63" s="3">
        <v>17</v>
      </c>
      <c r="E63" s="3">
        <v>45423471</v>
      </c>
      <c r="F63" s="3" t="s">
        <v>24</v>
      </c>
      <c r="G63" s="3" t="s">
        <v>27</v>
      </c>
      <c r="H63" s="3">
        <v>-0.0114378</v>
      </c>
      <c r="I63" s="3">
        <v>0.0139737</v>
      </c>
      <c r="J63" s="3">
        <v>0.547155</v>
      </c>
      <c r="K63" s="3">
        <v>0.608448</v>
      </c>
      <c r="L63" s="3">
        <v>0.00241799</v>
      </c>
      <c r="M63" s="4">
        <v>2.2e-6</v>
      </c>
      <c r="N63" s="3">
        <v>0.0345287</v>
      </c>
      <c r="O63" s="3">
        <v>0.6857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0"/>
        <v>0.000344392696847392</v>
      </c>
      <c r="U63" s="2">
        <f t="shared" si="1"/>
        <v>22.3749782612529</v>
      </c>
    </row>
    <row r="64" spans="1:21">
      <c r="A64" s="3" t="s">
        <v>89</v>
      </c>
      <c r="B64" s="3" t="s">
        <v>84</v>
      </c>
      <c r="C64" s="3" t="s">
        <v>158</v>
      </c>
      <c r="D64" s="3">
        <v>3</v>
      </c>
      <c r="E64" s="3">
        <v>115534606</v>
      </c>
      <c r="F64" s="3" t="s">
        <v>29</v>
      </c>
      <c r="G64" s="3" t="s">
        <v>24</v>
      </c>
      <c r="H64" s="3">
        <v>0.0377126</v>
      </c>
      <c r="I64" s="3">
        <v>-0.0325523</v>
      </c>
      <c r="J64" s="3">
        <v>0.025732</v>
      </c>
      <c r="K64" s="3">
        <v>0.0474403</v>
      </c>
      <c r="L64" s="3">
        <v>0.00758867</v>
      </c>
      <c r="M64" s="4">
        <v>6.7e-7</v>
      </c>
      <c r="N64" s="3">
        <v>0.0791378</v>
      </c>
      <c r="O64" s="3">
        <v>0.680826</v>
      </c>
      <c r="P64" s="3" t="b">
        <v>1</v>
      </c>
      <c r="Q64" s="3" t="b">
        <v>0</v>
      </c>
      <c r="R64" s="3" t="b">
        <v>1</v>
      </c>
      <c r="S64" s="5">
        <v>64949</v>
      </c>
      <c r="T64" s="2">
        <f t="shared" si="0"/>
        <v>0.000380105397482603</v>
      </c>
      <c r="U64" s="2">
        <f t="shared" si="1"/>
        <v>24.6960923683086</v>
      </c>
    </row>
    <row r="65" spans="1:21">
      <c r="A65" s="3" t="s">
        <v>90</v>
      </c>
      <c r="B65" s="3" t="s">
        <v>84</v>
      </c>
      <c r="C65" s="3" t="s">
        <v>158</v>
      </c>
      <c r="D65" s="3">
        <v>15</v>
      </c>
      <c r="E65" s="3">
        <v>53475929</v>
      </c>
      <c r="F65" s="3" t="s">
        <v>25</v>
      </c>
      <c r="G65" s="3" t="s">
        <v>29</v>
      </c>
      <c r="H65" s="3">
        <v>0.0391565</v>
      </c>
      <c r="I65" s="3">
        <v>-0.166801</v>
      </c>
      <c r="J65" s="3">
        <v>0.022333</v>
      </c>
      <c r="K65" s="3">
        <v>0.0368186</v>
      </c>
      <c r="L65" s="3">
        <v>0.0081118</v>
      </c>
      <c r="M65" s="4">
        <v>1.4e-6</v>
      </c>
      <c r="N65" s="3">
        <v>0.0896425</v>
      </c>
      <c r="O65" s="3">
        <v>0.0627827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35862867779759</v>
      </c>
      <c r="U65" s="2">
        <f t="shared" si="1"/>
        <v>23.300212861451</v>
      </c>
    </row>
    <row r="66" spans="1:21">
      <c r="A66" s="3" t="s">
        <v>91</v>
      </c>
      <c r="B66" s="3" t="s">
        <v>84</v>
      </c>
      <c r="C66" s="3" t="s">
        <v>158</v>
      </c>
      <c r="D66" s="3">
        <v>13</v>
      </c>
      <c r="E66" s="3">
        <v>51823771</v>
      </c>
      <c r="F66" s="3" t="s">
        <v>24</v>
      </c>
      <c r="G66" s="3" t="s">
        <v>27</v>
      </c>
      <c r="H66" s="3">
        <v>0.0172079</v>
      </c>
      <c r="I66" s="3">
        <v>0.0474869</v>
      </c>
      <c r="J66" s="3">
        <v>0.12031</v>
      </c>
      <c r="K66" s="3">
        <v>0.0726379</v>
      </c>
      <c r="L66" s="3">
        <v>0.00372241</v>
      </c>
      <c r="M66" s="4">
        <v>3.8e-6</v>
      </c>
      <c r="N66" s="3">
        <v>0.0647731</v>
      </c>
      <c r="O66" s="3">
        <v>0.463481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328921296725515</v>
      </c>
      <c r="U66" s="2">
        <f t="shared" si="1"/>
        <v>21.3694803356144</v>
      </c>
    </row>
    <row r="67" spans="1:21">
      <c r="A67" s="3" t="s">
        <v>92</v>
      </c>
      <c r="B67" s="3" t="s">
        <v>84</v>
      </c>
      <c r="C67" s="3" t="s">
        <v>158</v>
      </c>
      <c r="D67" s="3">
        <v>5</v>
      </c>
      <c r="E67" s="3">
        <v>155631887</v>
      </c>
      <c r="F67" s="3" t="s">
        <v>25</v>
      </c>
      <c r="G67" s="3" t="s">
        <v>29</v>
      </c>
      <c r="H67" s="3">
        <v>-0.0157033</v>
      </c>
      <c r="I67" s="3">
        <v>0.0139646</v>
      </c>
      <c r="J67" s="3">
        <v>0.150255</v>
      </c>
      <c r="K67" s="3">
        <v>0.127833</v>
      </c>
      <c r="L67" s="3">
        <v>0.00336716</v>
      </c>
      <c r="M67" s="4">
        <v>3.1e-6</v>
      </c>
      <c r="N67" s="3">
        <v>0.0503712</v>
      </c>
      <c r="O67" s="3">
        <v>0.781601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84" si="2">H67*H67/(H67*H67+L67*L67*S67)</f>
        <v>0.000334762243399851</v>
      </c>
      <c r="U67" s="2">
        <f t="shared" ref="U67:U84" si="3">T67*(S67-2)/(1-T67)</f>
        <v>21.7490841943069</v>
      </c>
    </row>
    <row r="68" spans="1:21">
      <c r="A68" s="3" t="s">
        <v>93</v>
      </c>
      <c r="B68" s="3" t="s">
        <v>84</v>
      </c>
      <c r="C68" s="3" t="s">
        <v>158</v>
      </c>
      <c r="D68" s="3">
        <v>6</v>
      </c>
      <c r="E68" s="3">
        <v>168415229</v>
      </c>
      <c r="F68" s="3" t="s">
        <v>24</v>
      </c>
      <c r="G68" s="3" t="s">
        <v>27</v>
      </c>
      <c r="H68" s="3">
        <v>0.0464487</v>
      </c>
      <c r="I68" s="3">
        <v>0.125645</v>
      </c>
      <c r="J68" s="3">
        <v>0.014819</v>
      </c>
      <c r="K68" s="3">
        <v>0.0208048</v>
      </c>
      <c r="L68" s="3">
        <v>0.00993919</v>
      </c>
      <c r="M68" s="4">
        <v>3e-6</v>
      </c>
      <c r="N68" s="3">
        <v>0.117762</v>
      </c>
      <c r="O68" s="3">
        <v>0.286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336145005101905</v>
      </c>
      <c r="U68" s="2">
        <f t="shared" si="3"/>
        <v>21.8389507005481</v>
      </c>
    </row>
    <row r="69" spans="1:21">
      <c r="A69" s="3" t="s">
        <v>94</v>
      </c>
      <c r="B69" s="3" t="s">
        <v>84</v>
      </c>
      <c r="C69" s="3" t="s">
        <v>158</v>
      </c>
      <c r="D69" s="3">
        <v>10</v>
      </c>
      <c r="E69" s="3">
        <v>111739124</v>
      </c>
      <c r="F69" s="3" t="s">
        <v>24</v>
      </c>
      <c r="G69" s="3" t="s">
        <v>27</v>
      </c>
      <c r="H69" s="3">
        <v>-0.0138563</v>
      </c>
      <c r="I69" s="3">
        <v>-0.0689791</v>
      </c>
      <c r="J69" s="3">
        <v>0.205197</v>
      </c>
      <c r="K69" s="3">
        <v>0.225038</v>
      </c>
      <c r="L69" s="3">
        <v>0.00298098</v>
      </c>
      <c r="M69" s="4">
        <v>3.3e-6</v>
      </c>
      <c r="N69" s="3">
        <v>0.0403309</v>
      </c>
      <c r="O69" s="3">
        <v>0.0872047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332551960429695</v>
      </c>
      <c r="U69" s="2">
        <f t="shared" si="3"/>
        <v>21.6054371044924</v>
      </c>
    </row>
    <row r="70" spans="1:21">
      <c r="A70" s="3" t="s">
        <v>95</v>
      </c>
      <c r="B70" s="3" t="s">
        <v>84</v>
      </c>
      <c r="C70" s="3" t="s">
        <v>158</v>
      </c>
      <c r="D70" s="3">
        <v>4</v>
      </c>
      <c r="E70" s="3">
        <v>125236865</v>
      </c>
      <c r="F70" s="3" t="s">
        <v>27</v>
      </c>
      <c r="G70" s="3" t="s">
        <v>29</v>
      </c>
      <c r="H70" s="3">
        <v>0.0173374</v>
      </c>
      <c r="I70" s="3">
        <v>0.0264923</v>
      </c>
      <c r="J70" s="3">
        <v>0.131396</v>
      </c>
      <c r="K70" s="3">
        <v>0.0829594</v>
      </c>
      <c r="L70" s="3">
        <v>0.00359546</v>
      </c>
      <c r="M70" s="4">
        <v>1.4e-6</v>
      </c>
      <c r="N70" s="3">
        <v>0.0620848</v>
      </c>
      <c r="O70" s="3">
        <v>0.66959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357874781262812</v>
      </c>
      <c r="U70" s="2">
        <f t="shared" si="3"/>
        <v>23.2512144419584</v>
      </c>
    </row>
    <row r="71" spans="1:21">
      <c r="A71" s="3" t="s">
        <v>96</v>
      </c>
      <c r="B71" s="3" t="s">
        <v>84</v>
      </c>
      <c r="C71" s="3" t="s">
        <v>158</v>
      </c>
      <c r="D71" s="3">
        <v>20</v>
      </c>
      <c r="E71" s="3">
        <v>41383381</v>
      </c>
      <c r="F71" s="3" t="s">
        <v>24</v>
      </c>
      <c r="G71" s="3" t="s">
        <v>27</v>
      </c>
      <c r="H71" s="3">
        <v>0.0156904</v>
      </c>
      <c r="I71" s="3">
        <v>-0.0203911</v>
      </c>
      <c r="J71" s="3">
        <v>0.165131</v>
      </c>
      <c r="K71" s="3">
        <v>0.238971</v>
      </c>
      <c r="L71" s="3">
        <v>0.00324953</v>
      </c>
      <c r="M71" s="4">
        <v>1.4e-6</v>
      </c>
      <c r="N71" s="3">
        <v>0.0395533</v>
      </c>
      <c r="O71" s="3">
        <v>0.606179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2"/>
        <v>0.000358838135095702</v>
      </c>
      <c r="U71" s="2">
        <f t="shared" si="3"/>
        <v>23.313826249994</v>
      </c>
    </row>
    <row r="72" spans="1:21">
      <c r="A72" s="3" t="s">
        <v>97</v>
      </c>
      <c r="B72" s="3" t="s">
        <v>84</v>
      </c>
      <c r="C72" s="3" t="s">
        <v>158</v>
      </c>
      <c r="D72" s="3">
        <v>13</v>
      </c>
      <c r="E72" s="3">
        <v>26307326</v>
      </c>
      <c r="F72" s="3" t="s">
        <v>24</v>
      </c>
      <c r="G72" s="3" t="s">
        <v>27</v>
      </c>
      <c r="H72" s="3">
        <v>0.0298991</v>
      </c>
      <c r="I72" s="3">
        <v>0.0972049</v>
      </c>
      <c r="J72" s="3">
        <v>0.038607</v>
      </c>
      <c r="K72" s="3">
        <v>0.0234915</v>
      </c>
      <c r="L72" s="3">
        <v>0.00623051</v>
      </c>
      <c r="M72" s="4">
        <v>1.6e-6</v>
      </c>
      <c r="N72" s="3">
        <v>0.11282</v>
      </c>
      <c r="O72" s="3">
        <v>0.388911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354439903215202</v>
      </c>
      <c r="U72" s="2">
        <f t="shared" si="3"/>
        <v>23.0279704257266</v>
      </c>
    </row>
    <row r="73" spans="1:21">
      <c r="A73" s="3" t="s">
        <v>98</v>
      </c>
      <c r="B73" s="3" t="s">
        <v>84</v>
      </c>
      <c r="C73" s="3" t="s">
        <v>158</v>
      </c>
      <c r="D73" s="3">
        <v>22</v>
      </c>
      <c r="E73" s="3">
        <v>43224651</v>
      </c>
      <c r="F73" s="3" t="s">
        <v>24</v>
      </c>
      <c r="G73" s="3" t="s">
        <v>27</v>
      </c>
      <c r="H73" s="3">
        <v>0.0229082</v>
      </c>
      <c r="I73" s="3">
        <v>-0.053718</v>
      </c>
      <c r="J73" s="3">
        <v>0.063591</v>
      </c>
      <c r="K73" s="3">
        <v>0.111392</v>
      </c>
      <c r="L73" s="3">
        <v>0.00497534</v>
      </c>
      <c r="M73" s="4">
        <v>4.1e-6</v>
      </c>
      <c r="N73" s="3">
        <v>0.0535141</v>
      </c>
      <c r="O73" s="3">
        <v>0.315471</v>
      </c>
      <c r="P73" s="3" t="b">
        <v>0</v>
      </c>
      <c r="Q73" s="3" t="b">
        <v>0</v>
      </c>
      <c r="R73" s="3" t="b">
        <v>1</v>
      </c>
      <c r="S73" s="5">
        <v>64949</v>
      </c>
      <c r="T73" s="2">
        <f t="shared" si="2"/>
        <v>0.000326303850986625</v>
      </c>
      <c r="U73" s="2">
        <f t="shared" si="3"/>
        <v>21.1993736472879</v>
      </c>
    </row>
    <row r="74" spans="1:21">
      <c r="A74" s="3" t="s">
        <v>99</v>
      </c>
      <c r="B74" s="3" t="s">
        <v>84</v>
      </c>
      <c r="C74" s="3" t="s">
        <v>158</v>
      </c>
      <c r="D74" s="3">
        <v>8</v>
      </c>
      <c r="E74" s="3">
        <v>132219292</v>
      </c>
      <c r="F74" s="3" t="s">
        <v>29</v>
      </c>
      <c r="G74" s="3" t="s">
        <v>25</v>
      </c>
      <c r="H74" s="3">
        <v>0.0239904</v>
      </c>
      <c r="I74" s="3">
        <v>-0.0534566</v>
      </c>
      <c r="J74" s="3">
        <v>0.055859</v>
      </c>
      <c r="K74" s="3">
        <v>0.0663486</v>
      </c>
      <c r="L74" s="3">
        <v>0.00523323</v>
      </c>
      <c r="M74" s="4">
        <v>4.6e-6</v>
      </c>
      <c r="N74" s="3">
        <v>0.0680071</v>
      </c>
      <c r="O74" s="3">
        <v>0.431841</v>
      </c>
      <c r="P74" s="3" t="b">
        <v>0</v>
      </c>
      <c r="Q74" s="3" t="b">
        <v>0</v>
      </c>
      <c r="R74" s="3" t="b">
        <v>1</v>
      </c>
      <c r="S74" s="5">
        <v>64949</v>
      </c>
      <c r="T74" s="2">
        <f t="shared" si="2"/>
        <v>0.000323461327552248</v>
      </c>
      <c r="U74" s="2">
        <f t="shared" si="3"/>
        <v>21.0146402639736</v>
      </c>
    </row>
    <row r="75" spans="1:21">
      <c r="A75" s="3" t="s">
        <v>100</v>
      </c>
      <c r="B75" s="3" t="s">
        <v>101</v>
      </c>
      <c r="C75" s="3" t="s">
        <v>158</v>
      </c>
      <c r="D75" s="3">
        <v>14</v>
      </c>
      <c r="E75" s="3">
        <v>63148838</v>
      </c>
      <c r="F75" s="3" t="s">
        <v>24</v>
      </c>
      <c r="G75" s="3" t="s">
        <v>29</v>
      </c>
      <c r="H75" s="3">
        <v>4.05076</v>
      </c>
      <c r="I75" s="3">
        <v>0.0415017</v>
      </c>
      <c r="J75" s="3">
        <v>0.00698</v>
      </c>
      <c r="K75" s="3">
        <v>0.00438412</v>
      </c>
      <c r="L75" s="3">
        <v>0.733715</v>
      </c>
      <c r="M75" s="4">
        <v>3.4e-8</v>
      </c>
      <c r="N75" s="3">
        <v>0.266412</v>
      </c>
      <c r="O75" s="3">
        <v>0.876207</v>
      </c>
      <c r="P75" s="3" t="b">
        <v>1</v>
      </c>
      <c r="Q75" s="3" t="b">
        <v>0</v>
      </c>
      <c r="R75" s="3" t="b">
        <v>1</v>
      </c>
      <c r="S75" s="5">
        <v>64949</v>
      </c>
      <c r="T75" s="2">
        <f t="shared" si="2"/>
        <v>0.000469074686328735</v>
      </c>
      <c r="U75" s="2">
        <f t="shared" si="3"/>
        <v>30.4792907167248</v>
      </c>
    </row>
    <row r="76" spans="1:21">
      <c r="A76" s="3" t="s">
        <v>102</v>
      </c>
      <c r="B76" s="3" t="s">
        <v>101</v>
      </c>
      <c r="C76" s="3" t="s">
        <v>158</v>
      </c>
      <c r="D76" s="3">
        <v>4</v>
      </c>
      <c r="E76" s="3">
        <v>138309833</v>
      </c>
      <c r="F76" s="3" t="s">
        <v>27</v>
      </c>
      <c r="G76" s="3" t="s">
        <v>24</v>
      </c>
      <c r="H76" s="3">
        <v>3.2706</v>
      </c>
      <c r="I76" s="3">
        <v>-0.0701046</v>
      </c>
      <c r="J76" s="3">
        <v>0.010861</v>
      </c>
      <c r="K76" s="3">
        <v>0.00466861</v>
      </c>
      <c r="L76" s="3">
        <v>0.584593</v>
      </c>
      <c r="M76" s="4">
        <v>2.2e-8</v>
      </c>
      <c r="N76" s="3">
        <v>0.236663</v>
      </c>
      <c r="O76" s="3">
        <v>0.767061</v>
      </c>
      <c r="P76" s="3" t="b">
        <v>0</v>
      </c>
      <c r="Q76" s="3" t="b">
        <v>0</v>
      </c>
      <c r="R76" s="3" t="b">
        <v>1</v>
      </c>
      <c r="S76" s="5">
        <v>64949</v>
      </c>
      <c r="T76" s="2">
        <f t="shared" si="2"/>
        <v>0.000481688113731073</v>
      </c>
      <c r="U76" s="2">
        <f t="shared" si="3"/>
        <v>31.2992744109442</v>
      </c>
    </row>
    <row r="77" spans="1:21">
      <c r="A77" s="3" t="s">
        <v>103</v>
      </c>
      <c r="B77" s="3" t="s">
        <v>101</v>
      </c>
      <c r="C77" s="3" t="s">
        <v>158</v>
      </c>
      <c r="D77" s="3">
        <v>18</v>
      </c>
      <c r="E77" s="3">
        <v>24586228</v>
      </c>
      <c r="F77" s="3" t="s">
        <v>29</v>
      </c>
      <c r="G77" s="3" t="s">
        <v>27</v>
      </c>
      <c r="H77" s="3">
        <v>2.49682</v>
      </c>
      <c r="I77" s="3">
        <v>0.0477607</v>
      </c>
      <c r="J77" s="3">
        <v>0.018642</v>
      </c>
      <c r="K77" s="3">
        <v>0.0251781</v>
      </c>
      <c r="L77" s="3">
        <v>0.443009</v>
      </c>
      <c r="M77" s="4">
        <v>1.7e-8</v>
      </c>
      <c r="N77" s="3">
        <v>0.107871</v>
      </c>
      <c r="O77" s="3">
        <v>0.657941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488837540376531</v>
      </c>
      <c r="U77" s="2">
        <f t="shared" si="3"/>
        <v>31.764059199406</v>
      </c>
    </row>
    <row r="78" spans="1:21">
      <c r="A78" s="3" t="s">
        <v>104</v>
      </c>
      <c r="B78" s="3" t="s">
        <v>101</v>
      </c>
      <c r="C78" s="3" t="s">
        <v>158</v>
      </c>
      <c r="D78" s="3">
        <v>1</v>
      </c>
      <c r="E78" s="3">
        <v>157686811</v>
      </c>
      <c r="F78" s="3" t="s">
        <v>25</v>
      </c>
      <c r="G78" s="3" t="s">
        <v>29</v>
      </c>
      <c r="H78" s="3">
        <v>4.23585</v>
      </c>
      <c r="I78" s="3">
        <v>0.138151</v>
      </c>
      <c r="J78" s="3">
        <v>0.009742</v>
      </c>
      <c r="K78" s="3">
        <v>0.0129661</v>
      </c>
      <c r="L78" s="3">
        <v>0.669053</v>
      </c>
      <c r="M78" s="4">
        <v>2.4e-10</v>
      </c>
      <c r="N78" s="3">
        <v>0.152785</v>
      </c>
      <c r="O78" s="3">
        <v>0.365879</v>
      </c>
      <c r="P78" s="3" t="b">
        <v>0</v>
      </c>
      <c r="Q78" s="3" t="b">
        <v>0</v>
      </c>
      <c r="R78" s="3" t="b">
        <v>1</v>
      </c>
      <c r="S78" s="5">
        <v>64949</v>
      </c>
      <c r="T78" s="2">
        <f t="shared" si="2"/>
        <v>0.000616764958240607</v>
      </c>
      <c r="U78" s="2">
        <f t="shared" si="3"/>
        <v>40.0817547646564</v>
      </c>
    </row>
    <row r="79" spans="1:21">
      <c r="A79" s="3" t="s">
        <v>149</v>
      </c>
      <c r="B79" s="3" t="s">
        <v>101</v>
      </c>
      <c r="C79" s="3" t="s">
        <v>158</v>
      </c>
      <c r="D79" s="3">
        <v>1</v>
      </c>
      <c r="E79" s="3">
        <v>209469760</v>
      </c>
      <c r="F79" s="3" t="s">
        <v>25</v>
      </c>
      <c r="G79" s="3" t="s">
        <v>24</v>
      </c>
      <c r="H79" s="3">
        <v>4.95948</v>
      </c>
      <c r="I79" s="3">
        <v>-0.0469759</v>
      </c>
      <c r="J79" s="3">
        <v>0.006138</v>
      </c>
      <c r="K79" s="3">
        <v>0.00395845</v>
      </c>
      <c r="L79" s="3">
        <v>0.797242</v>
      </c>
      <c r="M79" s="4">
        <v>4.9e-10</v>
      </c>
      <c r="N79" s="3">
        <v>0.276431</v>
      </c>
      <c r="O79" s="3">
        <v>0.86506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595471240056237</v>
      </c>
      <c r="U79" s="2">
        <f t="shared" si="3"/>
        <v>38.6971136461819</v>
      </c>
    </row>
    <row r="80" spans="1:21">
      <c r="A80" s="3" t="s">
        <v>105</v>
      </c>
      <c r="B80" s="3" t="s">
        <v>101</v>
      </c>
      <c r="C80" s="3" t="s">
        <v>158</v>
      </c>
      <c r="D80" s="3">
        <v>1</v>
      </c>
      <c r="E80" s="3">
        <v>193812869</v>
      </c>
      <c r="F80" s="3" t="s">
        <v>29</v>
      </c>
      <c r="G80" s="3" t="s">
        <v>24</v>
      </c>
      <c r="H80" s="3">
        <v>3.9211</v>
      </c>
      <c r="I80" s="3">
        <v>-0.0447115</v>
      </c>
      <c r="J80" s="3">
        <v>0.008141</v>
      </c>
      <c r="K80" s="3">
        <v>0.0206781</v>
      </c>
      <c r="L80" s="3">
        <v>0.672118</v>
      </c>
      <c r="M80" s="4">
        <v>5.4e-9</v>
      </c>
      <c r="N80" s="3">
        <v>0.119904</v>
      </c>
      <c r="O80" s="3">
        <v>0.709227</v>
      </c>
      <c r="P80" s="3" t="b">
        <v>1</v>
      </c>
      <c r="Q80" s="3" t="b">
        <v>0</v>
      </c>
      <c r="R80" s="3" t="b">
        <v>1</v>
      </c>
      <c r="S80" s="5">
        <v>64949</v>
      </c>
      <c r="T80" s="2">
        <f t="shared" si="2"/>
        <v>0.000523750913277144</v>
      </c>
      <c r="U80" s="2">
        <f t="shared" si="3"/>
        <v>34.0338758381633</v>
      </c>
    </row>
    <row r="81" spans="1:21">
      <c r="A81" s="3" t="s">
        <v>106</v>
      </c>
      <c r="B81" s="3" t="s">
        <v>101</v>
      </c>
      <c r="C81" s="3" t="s">
        <v>158</v>
      </c>
      <c r="D81" s="3">
        <v>8</v>
      </c>
      <c r="E81" s="3">
        <v>71903355</v>
      </c>
      <c r="F81" s="3" t="s">
        <v>29</v>
      </c>
      <c r="G81" s="3" t="s">
        <v>25</v>
      </c>
      <c r="H81" s="3">
        <v>2.86998</v>
      </c>
      <c r="I81" s="3">
        <v>-0.102607</v>
      </c>
      <c r="J81" s="3">
        <v>0.014203</v>
      </c>
      <c r="K81" s="3">
        <v>0.0206649</v>
      </c>
      <c r="L81" s="3">
        <v>0.515989</v>
      </c>
      <c r="M81" s="4">
        <v>2.7e-8</v>
      </c>
      <c r="N81" s="3">
        <v>0.119215</v>
      </c>
      <c r="O81" s="3">
        <v>0.389405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476099328161363</v>
      </c>
      <c r="U81" s="2">
        <f t="shared" si="3"/>
        <v>30.9359516518935</v>
      </c>
    </row>
    <row r="82" spans="1:21">
      <c r="A82" s="3" t="s">
        <v>107</v>
      </c>
      <c r="B82" s="3" t="s">
        <v>101</v>
      </c>
      <c r="C82" s="3" t="s">
        <v>158</v>
      </c>
      <c r="D82" s="3">
        <v>8</v>
      </c>
      <c r="E82" s="3">
        <v>111666762</v>
      </c>
      <c r="F82" s="3" t="s">
        <v>24</v>
      </c>
      <c r="G82" s="3" t="s">
        <v>27</v>
      </c>
      <c r="H82" s="3">
        <v>3.42362</v>
      </c>
      <c r="I82" s="3">
        <v>0.142798</v>
      </c>
      <c r="J82" s="3">
        <v>0.010457</v>
      </c>
      <c r="K82" s="3">
        <v>0.0293212</v>
      </c>
      <c r="L82" s="3">
        <v>0.597023</v>
      </c>
      <c r="M82" s="4">
        <v>9.8e-9</v>
      </c>
      <c r="N82" s="3">
        <v>0.0998792</v>
      </c>
      <c r="O82" s="3">
        <v>0.1528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506053792498864</v>
      </c>
      <c r="U82" s="2">
        <f t="shared" si="3"/>
        <v>32.883316388392</v>
      </c>
    </row>
    <row r="83" spans="1:21">
      <c r="A83" s="3" t="s">
        <v>108</v>
      </c>
      <c r="B83" s="3" t="s">
        <v>101</v>
      </c>
      <c r="C83" s="3" t="s">
        <v>158</v>
      </c>
      <c r="D83" s="3">
        <v>11</v>
      </c>
      <c r="E83" s="3">
        <v>103647291</v>
      </c>
      <c r="F83" s="3" t="s">
        <v>29</v>
      </c>
      <c r="G83" s="3" t="s">
        <v>25</v>
      </c>
      <c r="H83" s="3">
        <v>4.24384</v>
      </c>
      <c r="I83" s="3">
        <v>-0.197457</v>
      </c>
      <c r="J83" s="3">
        <v>0.006752</v>
      </c>
      <c r="K83" s="3">
        <v>0.0289434</v>
      </c>
      <c r="L83" s="3">
        <v>0.748342</v>
      </c>
      <c r="M83" s="4">
        <v>1.4e-8</v>
      </c>
      <c r="N83" s="3">
        <v>0.100408</v>
      </c>
      <c r="O83" s="3">
        <v>0.0492357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494914642005003</v>
      </c>
      <c r="U83" s="2">
        <f t="shared" si="3"/>
        <v>32.1591372822141</v>
      </c>
    </row>
    <row r="84" spans="1:21">
      <c r="A84" s="3" t="s">
        <v>109</v>
      </c>
      <c r="B84" s="3" t="s">
        <v>101</v>
      </c>
      <c r="C84" s="3" t="s">
        <v>158</v>
      </c>
      <c r="D84" s="3">
        <v>6</v>
      </c>
      <c r="E84" s="3">
        <v>9736293</v>
      </c>
      <c r="F84" s="3" t="s">
        <v>24</v>
      </c>
      <c r="G84" s="3" t="s">
        <v>27</v>
      </c>
      <c r="H84" s="3">
        <v>3.845</v>
      </c>
      <c r="I84" s="3">
        <v>-0.000488552</v>
      </c>
      <c r="J84" s="3">
        <v>0.009776</v>
      </c>
      <c r="K84" s="3">
        <v>0.0665317</v>
      </c>
      <c r="L84" s="3">
        <v>0.618252</v>
      </c>
      <c r="M84" s="4">
        <v>5e-10</v>
      </c>
      <c r="N84" s="3">
        <v>0.0680982</v>
      </c>
      <c r="O84" s="3">
        <v>0.994276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595155717126826</v>
      </c>
      <c r="U84" s="2">
        <f t="shared" si="3"/>
        <v>38.6765969580345</v>
      </c>
    </row>
    <row r="85" spans="1:21">
      <c r="A85" s="3" t="s">
        <v>110</v>
      </c>
      <c r="B85" s="3" t="s">
        <v>101</v>
      </c>
      <c r="C85" s="3" t="s">
        <v>158</v>
      </c>
      <c r="D85" s="3">
        <v>4</v>
      </c>
      <c r="E85" s="3">
        <v>160127742</v>
      </c>
      <c r="F85" s="3" t="s">
        <v>29</v>
      </c>
      <c r="G85" s="3" t="s">
        <v>25</v>
      </c>
      <c r="H85" s="3">
        <v>4.14799</v>
      </c>
      <c r="I85" s="3">
        <v>-0.139989</v>
      </c>
      <c r="J85" s="3">
        <v>0.007751</v>
      </c>
      <c r="K85" s="3">
        <v>0.0337688</v>
      </c>
      <c r="L85" s="3">
        <v>0.707703</v>
      </c>
      <c r="M85" s="4">
        <v>4.6e-9</v>
      </c>
      <c r="N85" s="3">
        <v>0.0943243</v>
      </c>
      <c r="O85" s="3">
        <v>0.137775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ref="T85:T113" si="4">H85*H85/(H85*H85+L85*L85*S85)</f>
        <v>0.000528653616316417</v>
      </c>
      <c r="U85" s="2">
        <f t="shared" ref="U85:U113" si="5">T85*(S85-2)/(1-T85)</f>
        <v>34.3526270594273</v>
      </c>
    </row>
    <row r="86" spans="1:21">
      <c r="A86" s="3" t="s">
        <v>111</v>
      </c>
      <c r="B86" s="3" t="s">
        <v>101</v>
      </c>
      <c r="C86" s="3" t="s">
        <v>158</v>
      </c>
      <c r="D86" s="3">
        <v>18</v>
      </c>
      <c r="E86" s="3">
        <v>72344503</v>
      </c>
      <c r="F86" s="3" t="s">
        <v>27</v>
      </c>
      <c r="G86" s="3" t="s">
        <v>29</v>
      </c>
      <c r="H86" s="3">
        <v>3.63371</v>
      </c>
      <c r="I86" s="3">
        <v>0.220744</v>
      </c>
      <c r="J86" s="3">
        <v>0.008704</v>
      </c>
      <c r="K86" s="3">
        <v>0.00590544</v>
      </c>
      <c r="L86" s="3">
        <v>0.655449</v>
      </c>
      <c r="M86" s="4">
        <v>3e-8</v>
      </c>
      <c r="N86" s="3">
        <v>0.225646</v>
      </c>
      <c r="O86" s="3">
        <v>0.327938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4"/>
        <v>0.000472982188917395</v>
      </c>
      <c r="U86" s="2">
        <f t="shared" si="5"/>
        <v>30.7333105321062</v>
      </c>
    </row>
    <row r="87" spans="1:21">
      <c r="A87" s="3" t="s">
        <v>112</v>
      </c>
      <c r="B87" s="3" t="s">
        <v>101</v>
      </c>
      <c r="C87" s="3" t="s">
        <v>158</v>
      </c>
      <c r="D87" s="3">
        <v>11</v>
      </c>
      <c r="E87" s="3">
        <v>76750342</v>
      </c>
      <c r="F87" s="3" t="s">
        <v>29</v>
      </c>
      <c r="G87" s="3" t="s">
        <v>27</v>
      </c>
      <c r="H87" s="3">
        <v>4.5911</v>
      </c>
      <c r="I87" s="3">
        <v>-0.158524</v>
      </c>
      <c r="J87" s="3">
        <v>0.005412</v>
      </c>
      <c r="K87" s="3">
        <v>0.03455</v>
      </c>
      <c r="L87" s="3">
        <v>0.823545</v>
      </c>
      <c r="M87" s="4">
        <v>2.5e-8</v>
      </c>
      <c r="N87" s="3">
        <v>0.0919589</v>
      </c>
      <c r="O87" s="3">
        <v>0.0847325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4"/>
        <v>0.000478276017194746</v>
      </c>
      <c r="U87" s="2">
        <f t="shared" si="5"/>
        <v>31.0774560906708</v>
      </c>
    </row>
    <row r="88" spans="1:21">
      <c r="A88" s="3" t="s">
        <v>150</v>
      </c>
      <c r="B88" s="3" t="s">
        <v>101</v>
      </c>
      <c r="C88" s="3" t="s">
        <v>158</v>
      </c>
      <c r="D88" s="3">
        <v>7</v>
      </c>
      <c r="E88" s="3">
        <v>52636338</v>
      </c>
      <c r="F88" s="3" t="s">
        <v>27</v>
      </c>
      <c r="G88" s="3" t="s">
        <v>24</v>
      </c>
      <c r="H88" s="3">
        <v>4.30532</v>
      </c>
      <c r="I88" s="3">
        <v>0.0644222</v>
      </c>
      <c r="J88" s="3">
        <v>0.007719</v>
      </c>
      <c r="K88" s="3">
        <v>0.0032441</v>
      </c>
      <c r="L88" s="3">
        <v>0.744377</v>
      </c>
      <c r="M88" s="4">
        <v>7.3e-9</v>
      </c>
      <c r="N88" s="3">
        <v>0.311857</v>
      </c>
      <c r="O88" s="3">
        <v>0.836341</v>
      </c>
      <c r="P88" s="3" t="b">
        <v>0</v>
      </c>
      <c r="Q88" s="3" t="b">
        <v>0</v>
      </c>
      <c r="R88" s="3" t="b">
        <v>1</v>
      </c>
      <c r="S88" s="5">
        <v>64949</v>
      </c>
      <c r="T88" s="2">
        <f t="shared" si="4"/>
        <v>0.000514788558341102</v>
      </c>
      <c r="U88" s="2">
        <f t="shared" si="5"/>
        <v>33.4511927898906</v>
      </c>
    </row>
    <row r="89" spans="1:21">
      <c r="A89" s="3" t="s">
        <v>151</v>
      </c>
      <c r="B89" s="3" t="s">
        <v>101</v>
      </c>
      <c r="C89" s="3" t="s">
        <v>158</v>
      </c>
      <c r="D89" s="3">
        <v>18</v>
      </c>
      <c r="E89" s="3">
        <v>50721934</v>
      </c>
      <c r="F89" s="3" t="s">
        <v>29</v>
      </c>
      <c r="G89" s="3" t="s">
        <v>25</v>
      </c>
      <c r="H89" s="3">
        <v>3.53501</v>
      </c>
      <c r="I89" s="3">
        <v>-0.184417</v>
      </c>
      <c r="J89" s="3">
        <v>0.009871</v>
      </c>
      <c r="K89" s="3">
        <v>0.00505932</v>
      </c>
      <c r="L89" s="3">
        <v>0.632623</v>
      </c>
      <c r="M89" s="4">
        <v>2.3e-8</v>
      </c>
      <c r="N89" s="3">
        <v>0.239293</v>
      </c>
      <c r="O89" s="3">
        <v>0.4409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4"/>
        <v>0.000480518522761493</v>
      </c>
      <c r="U89" s="2">
        <f t="shared" si="5"/>
        <v>31.2232398428758</v>
      </c>
    </row>
    <row r="90" spans="1:21">
      <c r="A90" s="3" t="s">
        <v>113</v>
      </c>
      <c r="B90" s="3" t="s">
        <v>101</v>
      </c>
      <c r="C90" s="3" t="s">
        <v>158</v>
      </c>
      <c r="D90" s="3">
        <v>10</v>
      </c>
      <c r="E90" s="3">
        <v>125405959</v>
      </c>
      <c r="F90" s="3" t="s">
        <v>25</v>
      </c>
      <c r="G90" s="3" t="s">
        <v>29</v>
      </c>
      <c r="H90" s="3">
        <v>3.45156</v>
      </c>
      <c r="I90" s="3">
        <v>-0.0935476</v>
      </c>
      <c r="J90" s="3">
        <v>0.009933</v>
      </c>
      <c r="K90" s="3">
        <v>0.0100403</v>
      </c>
      <c r="L90" s="3">
        <v>0.60022</v>
      </c>
      <c r="M90" s="4">
        <v>8.9e-9</v>
      </c>
      <c r="N90" s="3">
        <v>0.168405</v>
      </c>
      <c r="O90" s="3">
        <v>0.578558</v>
      </c>
      <c r="P90" s="3" t="b">
        <v>0</v>
      </c>
      <c r="Q90" s="3" t="b">
        <v>0</v>
      </c>
      <c r="R90" s="3" t="b">
        <v>1</v>
      </c>
      <c r="S90" s="5">
        <v>64949</v>
      </c>
      <c r="T90" s="2">
        <f t="shared" si="4"/>
        <v>0.000508881192551001</v>
      </c>
      <c r="U90" s="2">
        <f t="shared" si="5"/>
        <v>33.0671340552221</v>
      </c>
    </row>
    <row r="91" spans="1:21">
      <c r="A91" s="3" t="s">
        <v>114</v>
      </c>
      <c r="B91" s="3" t="s">
        <v>101</v>
      </c>
      <c r="C91" s="3" t="s">
        <v>158</v>
      </c>
      <c r="D91" s="3">
        <v>4</v>
      </c>
      <c r="E91" s="3">
        <v>164426853</v>
      </c>
      <c r="F91" s="3" t="s">
        <v>29</v>
      </c>
      <c r="G91" s="3" t="s">
        <v>25</v>
      </c>
      <c r="H91" s="3">
        <v>3.28994</v>
      </c>
      <c r="I91" s="3">
        <v>-0.335796</v>
      </c>
      <c r="J91" s="3">
        <v>0.011362</v>
      </c>
      <c r="K91" s="3">
        <v>0.00310326</v>
      </c>
      <c r="L91" s="3">
        <v>0.571396</v>
      </c>
      <c r="M91" s="4">
        <v>8.5e-9</v>
      </c>
      <c r="N91" s="3">
        <v>0.310032</v>
      </c>
      <c r="O91" s="3">
        <v>0.278764</v>
      </c>
      <c r="P91" s="3" t="b">
        <v>0</v>
      </c>
      <c r="Q91" s="3" t="b">
        <v>0</v>
      </c>
      <c r="R91" s="3" t="b">
        <v>1</v>
      </c>
      <c r="S91" s="5">
        <v>64949</v>
      </c>
      <c r="T91" s="2">
        <f t="shared" si="4"/>
        <v>0.000510161261716725</v>
      </c>
      <c r="U91" s="2">
        <f t="shared" si="5"/>
        <v>33.1503554919002</v>
      </c>
    </row>
    <row r="92" spans="1:21">
      <c r="A92" s="3" t="s">
        <v>115</v>
      </c>
      <c r="B92" s="3" t="s">
        <v>101</v>
      </c>
      <c r="C92" s="3" t="s">
        <v>158</v>
      </c>
      <c r="D92" s="3">
        <v>12</v>
      </c>
      <c r="E92" s="3">
        <v>67978827</v>
      </c>
      <c r="F92" s="3" t="s">
        <v>29</v>
      </c>
      <c r="G92" s="3" t="s">
        <v>24</v>
      </c>
      <c r="H92" s="3">
        <v>2.53173</v>
      </c>
      <c r="I92" s="3">
        <v>0.0154782</v>
      </c>
      <c r="J92" s="3">
        <v>0.020412</v>
      </c>
      <c r="K92" s="3">
        <v>0.0391661</v>
      </c>
      <c r="L92" s="3">
        <v>0.423009</v>
      </c>
      <c r="M92" s="4">
        <v>2.2e-9</v>
      </c>
      <c r="N92" s="3">
        <v>0.0869387</v>
      </c>
      <c r="O92" s="3">
        <v>0.858695</v>
      </c>
      <c r="P92" s="3" t="b">
        <v>1</v>
      </c>
      <c r="Q92" s="3" t="b">
        <v>0</v>
      </c>
      <c r="R92" s="3" t="b">
        <v>1</v>
      </c>
      <c r="S92" s="5">
        <v>64949</v>
      </c>
      <c r="T92" s="2">
        <f t="shared" si="4"/>
        <v>0.000551218309316158</v>
      </c>
      <c r="U92" s="2">
        <f t="shared" si="5"/>
        <v>35.8197200206665</v>
      </c>
    </row>
    <row r="93" spans="1:21">
      <c r="A93" s="3" t="s">
        <v>116</v>
      </c>
      <c r="B93" s="3" t="s">
        <v>101</v>
      </c>
      <c r="C93" s="3" t="s">
        <v>158</v>
      </c>
      <c r="D93" s="3">
        <v>8</v>
      </c>
      <c r="E93" s="3">
        <v>42694533</v>
      </c>
      <c r="F93" s="3" t="s">
        <v>29</v>
      </c>
      <c r="G93" s="3" t="s">
        <v>25</v>
      </c>
      <c r="H93" s="3">
        <v>2.93094</v>
      </c>
      <c r="I93" s="3">
        <v>-0.220703</v>
      </c>
      <c r="J93" s="3">
        <v>0.014049</v>
      </c>
      <c r="K93" s="3">
        <v>0.0113207</v>
      </c>
      <c r="L93" s="3">
        <v>0.502233</v>
      </c>
      <c r="M93" s="4">
        <v>5.4e-9</v>
      </c>
      <c r="N93" s="3">
        <v>0.158835</v>
      </c>
      <c r="O93" s="3">
        <v>0.164679</v>
      </c>
      <c r="P93" s="3" t="b">
        <v>0</v>
      </c>
      <c r="Q93" s="3" t="b">
        <v>0</v>
      </c>
      <c r="R93" s="3" t="b">
        <v>1</v>
      </c>
      <c r="S93" s="5">
        <v>64949</v>
      </c>
      <c r="T93" s="2">
        <f t="shared" si="4"/>
        <v>0.000524086809048675</v>
      </c>
      <c r="U93" s="2">
        <f t="shared" si="5"/>
        <v>34.0557141378366</v>
      </c>
    </row>
    <row r="94" spans="1:21">
      <c r="A94" s="3" t="s">
        <v>117</v>
      </c>
      <c r="B94" s="3" t="s">
        <v>118</v>
      </c>
      <c r="C94" s="3" t="s">
        <v>158</v>
      </c>
      <c r="D94" s="3">
        <v>21</v>
      </c>
      <c r="E94" s="3">
        <v>32619860</v>
      </c>
      <c r="F94" s="3" t="s">
        <v>24</v>
      </c>
      <c r="G94" s="3" t="s">
        <v>25</v>
      </c>
      <c r="H94" s="3">
        <v>3.20963</v>
      </c>
      <c r="I94" s="3">
        <v>-0.166479</v>
      </c>
      <c r="J94" s="3">
        <v>0.011694</v>
      </c>
      <c r="K94" s="3">
        <v>0.00425615</v>
      </c>
      <c r="L94" s="3">
        <v>0.555077</v>
      </c>
      <c r="M94" s="4">
        <v>7.4e-9</v>
      </c>
      <c r="N94" s="3">
        <v>0.256658</v>
      </c>
      <c r="O94" s="3">
        <v>0.516569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4"/>
        <v>0.000514526200137448</v>
      </c>
      <c r="U94" s="2">
        <f t="shared" si="5"/>
        <v>33.4341358592053</v>
      </c>
    </row>
    <row r="95" spans="1:21">
      <c r="A95" s="3" t="s">
        <v>140</v>
      </c>
      <c r="B95" s="3" t="s">
        <v>118</v>
      </c>
      <c r="C95" s="3" t="s">
        <v>158</v>
      </c>
      <c r="D95" s="3">
        <v>16</v>
      </c>
      <c r="E95" s="3">
        <v>21603574</v>
      </c>
      <c r="F95" s="3" t="s">
        <v>27</v>
      </c>
      <c r="G95" s="3" t="s">
        <v>25</v>
      </c>
      <c r="H95" s="3">
        <v>3.97893</v>
      </c>
      <c r="I95" s="3">
        <v>0.207763</v>
      </c>
      <c r="J95" s="3">
        <v>0.006957</v>
      </c>
      <c r="K95" s="3">
        <v>0.00220457</v>
      </c>
      <c r="L95" s="3">
        <v>0.726631</v>
      </c>
      <c r="M95" s="4">
        <v>4.4e-8</v>
      </c>
      <c r="N95" s="3">
        <v>0.373288</v>
      </c>
      <c r="O95" s="3">
        <v>0.577818</v>
      </c>
      <c r="P95" s="3" t="b">
        <v>1</v>
      </c>
      <c r="Q95" s="3" t="b">
        <v>0</v>
      </c>
      <c r="R95" s="3" t="b">
        <v>1</v>
      </c>
      <c r="S95" s="5">
        <v>64949</v>
      </c>
      <c r="T95" s="2">
        <f t="shared" si="4"/>
        <v>0.000461457628634313</v>
      </c>
      <c r="U95" s="2">
        <f t="shared" si="5"/>
        <v>29.9841250101366</v>
      </c>
    </row>
    <row r="96" spans="1:21">
      <c r="A96" s="3" t="s">
        <v>119</v>
      </c>
      <c r="B96" s="3" t="s">
        <v>118</v>
      </c>
      <c r="C96" s="3" t="s">
        <v>158</v>
      </c>
      <c r="D96" s="3">
        <v>3</v>
      </c>
      <c r="E96" s="3">
        <v>40833901</v>
      </c>
      <c r="F96" s="3" t="s">
        <v>24</v>
      </c>
      <c r="G96" s="3" t="s">
        <v>27</v>
      </c>
      <c r="H96" s="3">
        <v>3.00972</v>
      </c>
      <c r="I96" s="3">
        <v>-0.07516</v>
      </c>
      <c r="J96" s="3">
        <v>0.01334</v>
      </c>
      <c r="K96" s="3">
        <v>0.00336397</v>
      </c>
      <c r="L96" s="3">
        <v>0.550266</v>
      </c>
      <c r="M96" s="4">
        <v>4.5e-8</v>
      </c>
      <c r="N96" s="3">
        <v>0.301806</v>
      </c>
      <c r="O96" s="3">
        <v>0.803334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4"/>
        <v>0.000460398994281926</v>
      </c>
      <c r="U96" s="2">
        <f t="shared" si="5"/>
        <v>29.9153064586354</v>
      </c>
    </row>
    <row r="97" spans="1:21">
      <c r="A97" s="3" t="s">
        <v>120</v>
      </c>
      <c r="B97" s="3" t="s">
        <v>118</v>
      </c>
      <c r="C97" s="3" t="s">
        <v>158</v>
      </c>
      <c r="D97" s="3">
        <v>9</v>
      </c>
      <c r="E97" s="3">
        <v>28832007</v>
      </c>
      <c r="F97" s="3" t="s">
        <v>29</v>
      </c>
      <c r="G97" s="3" t="s">
        <v>25</v>
      </c>
      <c r="H97" s="3">
        <v>4.90357</v>
      </c>
      <c r="I97" s="3">
        <v>0.0275948</v>
      </c>
      <c r="J97" s="3">
        <v>0.006559</v>
      </c>
      <c r="K97" s="3">
        <v>0.00813385</v>
      </c>
      <c r="L97" s="3">
        <v>0.742882</v>
      </c>
      <c r="M97" s="4">
        <v>4.1e-11</v>
      </c>
      <c r="N97" s="3">
        <v>0.190535</v>
      </c>
      <c r="O97" s="3">
        <v>0.884846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4"/>
        <v>0.000670380508719137</v>
      </c>
      <c r="U97" s="2">
        <f t="shared" si="5"/>
        <v>43.5684103128514</v>
      </c>
    </row>
    <row r="98" spans="1:21">
      <c r="A98" s="3" t="s">
        <v>121</v>
      </c>
      <c r="B98" s="3" t="s">
        <v>118</v>
      </c>
      <c r="C98" s="3" t="s">
        <v>158</v>
      </c>
      <c r="D98" s="3">
        <v>6</v>
      </c>
      <c r="E98" s="3">
        <v>132763764</v>
      </c>
      <c r="F98" s="3" t="s">
        <v>29</v>
      </c>
      <c r="G98" s="3" t="s">
        <v>25</v>
      </c>
      <c r="H98" s="3">
        <v>3.89273</v>
      </c>
      <c r="I98" s="3">
        <v>0.208937</v>
      </c>
      <c r="J98" s="3">
        <v>0.008531</v>
      </c>
      <c r="K98" s="3">
        <v>0.00500873</v>
      </c>
      <c r="L98" s="3">
        <v>0.674419</v>
      </c>
      <c r="M98" s="4">
        <v>7.8e-9</v>
      </c>
      <c r="N98" s="3">
        <v>0.238233</v>
      </c>
      <c r="O98" s="3">
        <v>0.380471</v>
      </c>
      <c r="P98" s="3" t="b">
        <v>0</v>
      </c>
      <c r="Q98" s="3" t="b">
        <v>0</v>
      </c>
      <c r="R98" s="3" t="b">
        <v>1</v>
      </c>
      <c r="S98" s="5">
        <v>64949</v>
      </c>
      <c r="T98" s="2">
        <f t="shared" si="4"/>
        <v>0.000512688748601909</v>
      </c>
      <c r="U98" s="2">
        <f t="shared" si="5"/>
        <v>33.314676215107</v>
      </c>
    </row>
    <row r="99" spans="1:21">
      <c r="A99" s="3" t="s">
        <v>122</v>
      </c>
      <c r="B99" s="3" t="s">
        <v>118</v>
      </c>
      <c r="C99" s="3" t="s">
        <v>158</v>
      </c>
      <c r="D99" s="3">
        <v>20</v>
      </c>
      <c r="E99" s="3">
        <v>44300228</v>
      </c>
      <c r="F99" s="3" t="s">
        <v>27</v>
      </c>
      <c r="G99" s="3" t="s">
        <v>24</v>
      </c>
      <c r="H99" s="3">
        <v>1.92055</v>
      </c>
      <c r="I99" s="3">
        <v>-0.0793312</v>
      </c>
      <c r="J99" s="3">
        <v>0.031795</v>
      </c>
      <c r="K99" s="3">
        <v>0.0462454</v>
      </c>
      <c r="L99" s="3">
        <v>0.34217</v>
      </c>
      <c r="M99" s="4">
        <v>2e-8</v>
      </c>
      <c r="N99" s="3">
        <v>0.0800506</v>
      </c>
      <c r="O99" s="3">
        <v>0.321679</v>
      </c>
      <c r="P99" s="3" t="b">
        <v>0</v>
      </c>
      <c r="Q99" s="3" t="b">
        <v>0</v>
      </c>
      <c r="R99" s="3" t="b">
        <v>1</v>
      </c>
      <c r="S99" s="5">
        <v>64949</v>
      </c>
      <c r="T99" s="2">
        <f t="shared" si="4"/>
        <v>0.000484824212199503</v>
      </c>
      <c r="U99" s="2">
        <f t="shared" si="5"/>
        <v>31.5031516003776</v>
      </c>
    </row>
    <row r="100" spans="1:21">
      <c r="A100" s="3" t="s">
        <v>152</v>
      </c>
      <c r="B100" s="3" t="s">
        <v>118</v>
      </c>
      <c r="C100" s="3" t="s">
        <v>158</v>
      </c>
      <c r="D100" s="3">
        <v>13</v>
      </c>
      <c r="E100" s="3">
        <v>95021353</v>
      </c>
      <c r="F100" s="3" t="s">
        <v>25</v>
      </c>
      <c r="G100" s="3" t="s">
        <v>29</v>
      </c>
      <c r="H100" s="3">
        <v>3.55014</v>
      </c>
      <c r="I100" s="3">
        <v>-0.0309479</v>
      </c>
      <c r="J100" s="3">
        <v>0.01159</v>
      </c>
      <c r="K100" s="3">
        <v>0.0124246</v>
      </c>
      <c r="L100" s="3">
        <v>0.617762</v>
      </c>
      <c r="M100" s="4">
        <v>9.1e-9</v>
      </c>
      <c r="N100" s="3">
        <v>0.157687</v>
      </c>
      <c r="O100" s="3">
        <v>0.844405</v>
      </c>
      <c r="P100" s="3" t="b">
        <v>0</v>
      </c>
      <c r="Q100" s="3" t="b">
        <v>0</v>
      </c>
      <c r="R100" s="3" t="b">
        <v>1</v>
      </c>
      <c r="S100" s="5">
        <v>64949</v>
      </c>
      <c r="T100" s="2">
        <f t="shared" si="4"/>
        <v>0.000508224193319513</v>
      </c>
      <c r="U100" s="2">
        <f t="shared" si="5"/>
        <v>33.0244204929873</v>
      </c>
    </row>
    <row r="101" spans="1:21">
      <c r="A101" s="3" t="s">
        <v>123</v>
      </c>
      <c r="B101" s="3" t="s">
        <v>118</v>
      </c>
      <c r="C101" s="3" t="s">
        <v>158</v>
      </c>
      <c r="D101" s="3">
        <v>7</v>
      </c>
      <c r="E101" s="3">
        <v>157738890</v>
      </c>
      <c r="F101" s="3" t="s">
        <v>27</v>
      </c>
      <c r="G101" s="3" t="s">
        <v>29</v>
      </c>
      <c r="H101" s="3">
        <v>2.01942</v>
      </c>
      <c r="I101" s="3">
        <v>-0.0136575</v>
      </c>
      <c r="J101" s="3">
        <v>0.030423</v>
      </c>
      <c r="K101" s="3">
        <v>0.0291025</v>
      </c>
      <c r="L101" s="3">
        <v>0.348689</v>
      </c>
      <c r="M101" s="4">
        <v>7e-9</v>
      </c>
      <c r="N101" s="3">
        <v>0.0999937</v>
      </c>
      <c r="O101" s="3">
        <v>0.89136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4"/>
        <v>0.0005161549805193</v>
      </c>
      <c r="U101" s="2">
        <f t="shared" si="5"/>
        <v>33.5400293729946</v>
      </c>
    </row>
    <row r="102" spans="1:21">
      <c r="A102" s="3" t="s">
        <v>124</v>
      </c>
      <c r="B102" s="3" t="s">
        <v>118</v>
      </c>
      <c r="C102" s="3" t="s">
        <v>158</v>
      </c>
      <c r="D102" s="3">
        <v>18</v>
      </c>
      <c r="E102" s="3">
        <v>73592537</v>
      </c>
      <c r="F102" s="3" t="s">
        <v>27</v>
      </c>
      <c r="G102" s="3" t="s">
        <v>24</v>
      </c>
      <c r="H102" s="3">
        <v>2.16091</v>
      </c>
      <c r="I102" s="3">
        <v>-0.0403745</v>
      </c>
      <c r="J102" s="3">
        <v>0.026945</v>
      </c>
      <c r="K102" s="3">
        <v>0.0290388</v>
      </c>
      <c r="L102" s="3">
        <v>0.378903</v>
      </c>
      <c r="M102" s="4">
        <v>1.2e-8</v>
      </c>
      <c r="N102" s="3">
        <v>0.101855</v>
      </c>
      <c r="O102" s="3">
        <v>0.691817</v>
      </c>
      <c r="P102" s="3" t="b">
        <v>0</v>
      </c>
      <c r="Q102" s="3" t="b">
        <v>0</v>
      </c>
      <c r="R102" s="3" t="b">
        <v>1</v>
      </c>
      <c r="S102" s="5">
        <v>64949</v>
      </c>
      <c r="T102" s="2">
        <f t="shared" si="4"/>
        <v>0.000500526840908276</v>
      </c>
      <c r="U102" s="2">
        <f t="shared" si="5"/>
        <v>32.523995869376</v>
      </c>
    </row>
    <row r="103" spans="1:21">
      <c r="A103" s="3" t="s">
        <v>125</v>
      </c>
      <c r="B103" s="3" t="s">
        <v>118</v>
      </c>
      <c r="C103" s="3" t="s">
        <v>158</v>
      </c>
      <c r="D103" s="3">
        <v>14</v>
      </c>
      <c r="E103" s="3">
        <v>104291444</v>
      </c>
      <c r="F103" s="3" t="s">
        <v>25</v>
      </c>
      <c r="G103" s="3" t="s">
        <v>29</v>
      </c>
      <c r="H103" s="3">
        <v>3.24633</v>
      </c>
      <c r="I103" s="3">
        <v>-0.429545</v>
      </c>
      <c r="J103" s="3">
        <v>0.014186</v>
      </c>
      <c r="K103" s="3">
        <v>0.00389555</v>
      </c>
      <c r="L103" s="3">
        <v>0.565762</v>
      </c>
      <c r="M103" s="4">
        <v>9.6e-9</v>
      </c>
      <c r="N103" s="3">
        <v>0.288928</v>
      </c>
      <c r="O103" s="3">
        <v>0.137098</v>
      </c>
      <c r="P103" s="3" t="b">
        <v>0</v>
      </c>
      <c r="Q103" s="3" t="b">
        <v>0</v>
      </c>
      <c r="R103" s="3" t="b">
        <v>1</v>
      </c>
      <c r="S103" s="5">
        <v>64949</v>
      </c>
      <c r="T103" s="2">
        <f t="shared" si="4"/>
        <v>0.000506670026732954</v>
      </c>
      <c r="U103" s="2">
        <f t="shared" si="5"/>
        <v>32.9233795158046</v>
      </c>
    </row>
    <row r="104" spans="1:21">
      <c r="A104" s="3" t="s">
        <v>126</v>
      </c>
      <c r="B104" s="3" t="s">
        <v>118</v>
      </c>
      <c r="C104" s="3" t="s">
        <v>158</v>
      </c>
      <c r="D104" s="3">
        <v>2</v>
      </c>
      <c r="E104" s="3">
        <v>22762400</v>
      </c>
      <c r="F104" s="3" t="s">
        <v>25</v>
      </c>
      <c r="G104" s="3" t="s">
        <v>27</v>
      </c>
      <c r="H104" s="3">
        <v>3.45976</v>
      </c>
      <c r="I104" s="3">
        <v>-0.0307856</v>
      </c>
      <c r="J104" s="3">
        <v>0.010296</v>
      </c>
      <c r="K104" s="3">
        <v>0.0255657</v>
      </c>
      <c r="L104" s="3">
        <v>0.617814</v>
      </c>
      <c r="M104" s="4">
        <v>2.1e-8</v>
      </c>
      <c r="N104" s="3">
        <v>0.106884</v>
      </c>
      <c r="O104" s="3">
        <v>0.773325</v>
      </c>
      <c r="P104" s="3" t="b">
        <v>1</v>
      </c>
      <c r="Q104" s="3" t="b">
        <v>0</v>
      </c>
      <c r="R104" s="3" t="b">
        <v>1</v>
      </c>
      <c r="S104" s="5">
        <v>64949</v>
      </c>
      <c r="T104" s="2">
        <f t="shared" si="4"/>
        <v>0.0004826078062895</v>
      </c>
      <c r="U104" s="2">
        <f t="shared" si="5"/>
        <v>31.3590633238422</v>
      </c>
    </row>
    <row r="105" spans="1:21">
      <c r="A105" s="3" t="s">
        <v>127</v>
      </c>
      <c r="B105" s="3" t="s">
        <v>118</v>
      </c>
      <c r="C105" s="3" t="s">
        <v>158</v>
      </c>
      <c r="D105" s="3">
        <v>2</v>
      </c>
      <c r="E105" s="3">
        <v>212971753</v>
      </c>
      <c r="F105" s="3" t="s">
        <v>25</v>
      </c>
      <c r="G105" s="3" t="s">
        <v>29</v>
      </c>
      <c r="H105" s="3">
        <v>4.88015</v>
      </c>
      <c r="I105" s="3">
        <v>0.209631</v>
      </c>
      <c r="J105" s="3">
        <v>0.005665</v>
      </c>
      <c r="K105" s="3">
        <v>0.0258555</v>
      </c>
      <c r="L105" s="3">
        <v>0.821066</v>
      </c>
      <c r="M105" s="4">
        <v>2.8e-9</v>
      </c>
      <c r="N105" s="3">
        <v>0.105684</v>
      </c>
      <c r="O105" s="3">
        <v>0.0473053</v>
      </c>
      <c r="P105" s="3" t="b">
        <v>0</v>
      </c>
      <c r="Q105" s="3" t="b">
        <v>0</v>
      </c>
      <c r="R105" s="3" t="b">
        <v>1</v>
      </c>
      <c r="S105" s="5">
        <v>64949</v>
      </c>
      <c r="T105" s="2">
        <f t="shared" si="4"/>
        <v>0.00054362769974946</v>
      </c>
      <c r="U105" s="2">
        <f t="shared" si="5"/>
        <v>35.3261925124046</v>
      </c>
    </row>
    <row r="106" spans="1:21">
      <c r="A106" s="3" t="s">
        <v>128</v>
      </c>
      <c r="B106" s="3" t="s">
        <v>118</v>
      </c>
      <c r="C106" s="3" t="s">
        <v>158</v>
      </c>
      <c r="D106" s="3">
        <v>2</v>
      </c>
      <c r="E106" s="3">
        <v>79310450</v>
      </c>
      <c r="F106" s="3" t="s">
        <v>25</v>
      </c>
      <c r="G106" s="3" t="s">
        <v>27</v>
      </c>
      <c r="H106" s="3">
        <v>4.99373</v>
      </c>
      <c r="I106" s="3">
        <v>-0.327609</v>
      </c>
      <c r="J106" s="3">
        <v>0.006149</v>
      </c>
      <c r="K106" s="3">
        <v>0.00169475</v>
      </c>
      <c r="L106" s="3">
        <v>0.812513</v>
      </c>
      <c r="M106" s="4">
        <v>7.9e-10</v>
      </c>
      <c r="N106" s="3">
        <v>0.413433</v>
      </c>
      <c r="O106" s="3">
        <v>0.428121</v>
      </c>
      <c r="P106" s="3" t="b">
        <v>1</v>
      </c>
      <c r="Q106" s="3" t="b">
        <v>0</v>
      </c>
      <c r="R106" s="3" t="b">
        <v>1</v>
      </c>
      <c r="S106" s="5">
        <v>64949</v>
      </c>
      <c r="T106" s="2">
        <f t="shared" si="4"/>
        <v>0.000581252054921603</v>
      </c>
      <c r="U106" s="2">
        <f t="shared" si="5"/>
        <v>37.7725325731711</v>
      </c>
    </row>
    <row r="107" spans="1:21">
      <c r="A107" s="3" t="s">
        <v>129</v>
      </c>
      <c r="B107" s="3" t="s">
        <v>118</v>
      </c>
      <c r="C107" s="3" t="s">
        <v>158</v>
      </c>
      <c r="D107" s="3">
        <v>11</v>
      </c>
      <c r="E107" s="3">
        <v>64238809</v>
      </c>
      <c r="F107" s="3" t="s">
        <v>29</v>
      </c>
      <c r="G107" s="3" t="s">
        <v>27</v>
      </c>
      <c r="H107" s="3">
        <v>3.54822</v>
      </c>
      <c r="I107" s="3">
        <v>0.368912</v>
      </c>
      <c r="J107" s="3">
        <v>0.008749</v>
      </c>
      <c r="K107" s="3">
        <v>0.00355321</v>
      </c>
      <c r="L107" s="3">
        <v>0.64978</v>
      </c>
      <c r="M107" s="4">
        <v>4.7e-8</v>
      </c>
      <c r="N107" s="3">
        <v>0.287685</v>
      </c>
      <c r="O107" s="3">
        <v>0.19972</v>
      </c>
      <c r="P107" s="3" t="b">
        <v>0</v>
      </c>
      <c r="Q107" s="3" t="b">
        <v>0</v>
      </c>
      <c r="R107" s="3" t="b">
        <v>1</v>
      </c>
      <c r="S107" s="5">
        <v>64949</v>
      </c>
      <c r="T107" s="2">
        <f t="shared" si="4"/>
        <v>0.000458898446943529</v>
      </c>
      <c r="U107" s="2">
        <f t="shared" si="5"/>
        <v>29.8177607577445</v>
      </c>
    </row>
    <row r="108" spans="1:21">
      <c r="A108" s="3" t="s">
        <v>130</v>
      </c>
      <c r="B108" s="3" t="s">
        <v>118</v>
      </c>
      <c r="C108" s="3" t="s">
        <v>158</v>
      </c>
      <c r="D108" s="3">
        <v>7</v>
      </c>
      <c r="E108" s="3">
        <v>35478356</v>
      </c>
      <c r="F108" s="3" t="s">
        <v>24</v>
      </c>
      <c r="G108" s="3" t="s">
        <v>27</v>
      </c>
      <c r="H108" s="3">
        <v>3.56083</v>
      </c>
      <c r="I108" s="3">
        <v>0.051934</v>
      </c>
      <c r="J108" s="3">
        <v>0.010006</v>
      </c>
      <c r="K108" s="3">
        <v>0.0152952</v>
      </c>
      <c r="L108" s="3">
        <v>0.625652</v>
      </c>
      <c r="M108" s="4">
        <v>1.3e-8</v>
      </c>
      <c r="N108" s="3">
        <v>0.139213</v>
      </c>
      <c r="O108" s="3">
        <v>0.709109</v>
      </c>
      <c r="P108" s="3" t="b">
        <v>0</v>
      </c>
      <c r="Q108" s="3" t="b">
        <v>0</v>
      </c>
      <c r="R108" s="3" t="b">
        <v>1</v>
      </c>
      <c r="S108" s="5">
        <v>64949</v>
      </c>
      <c r="T108" s="2">
        <f t="shared" si="4"/>
        <v>0.000498480066484</v>
      </c>
      <c r="U108" s="2">
        <f t="shared" si="5"/>
        <v>32.3909311114302</v>
      </c>
    </row>
    <row r="109" spans="1:21">
      <c r="A109" s="3" t="s">
        <v>131</v>
      </c>
      <c r="B109" s="3" t="s">
        <v>118</v>
      </c>
      <c r="C109" s="3" t="s">
        <v>158</v>
      </c>
      <c r="D109" s="3">
        <v>17</v>
      </c>
      <c r="E109" s="3">
        <v>50638344</v>
      </c>
      <c r="F109" s="3" t="s">
        <v>24</v>
      </c>
      <c r="G109" s="3" t="s">
        <v>27</v>
      </c>
      <c r="H109" s="3">
        <v>2.8216</v>
      </c>
      <c r="I109" s="3">
        <v>-0.218552</v>
      </c>
      <c r="J109" s="3">
        <v>0.015194</v>
      </c>
      <c r="K109" s="3">
        <v>0.00641845</v>
      </c>
      <c r="L109" s="3">
        <v>0.511814</v>
      </c>
      <c r="M109" s="4">
        <v>3.5e-8</v>
      </c>
      <c r="N109" s="3">
        <v>0.22096</v>
      </c>
      <c r="O109" s="3">
        <v>0.322615</v>
      </c>
      <c r="P109" s="3" t="b">
        <v>0</v>
      </c>
      <c r="Q109" s="3" t="b">
        <v>0</v>
      </c>
      <c r="R109" s="3" t="b">
        <v>1</v>
      </c>
      <c r="S109" s="5">
        <v>64949</v>
      </c>
      <c r="T109" s="2">
        <f t="shared" si="4"/>
        <v>0.000467725366489424</v>
      </c>
      <c r="U109" s="2">
        <f t="shared" si="5"/>
        <v>30.3915742876105</v>
      </c>
    </row>
    <row r="110" spans="1:21">
      <c r="A110" s="3" t="s">
        <v>132</v>
      </c>
      <c r="B110" s="3" t="s">
        <v>118</v>
      </c>
      <c r="C110" s="3" t="s">
        <v>158</v>
      </c>
      <c r="D110" s="3">
        <v>10</v>
      </c>
      <c r="E110" s="3">
        <v>87986057</v>
      </c>
      <c r="F110" s="3" t="s">
        <v>24</v>
      </c>
      <c r="G110" s="3" t="s">
        <v>27</v>
      </c>
      <c r="H110" s="3">
        <v>0.848874</v>
      </c>
      <c r="I110" s="3">
        <v>-0.0385428</v>
      </c>
      <c r="J110" s="3">
        <v>0.196485</v>
      </c>
      <c r="K110" s="3">
        <v>0.226681</v>
      </c>
      <c r="L110" s="3">
        <v>0.150756</v>
      </c>
      <c r="M110" s="4">
        <v>1.8e-8</v>
      </c>
      <c r="N110" s="3">
        <v>0.0400721</v>
      </c>
      <c r="O110" s="3">
        <v>0.336133</v>
      </c>
      <c r="P110" s="3" t="b">
        <v>0</v>
      </c>
      <c r="Q110" s="3" t="b">
        <v>0</v>
      </c>
      <c r="R110" s="3" t="b">
        <v>1</v>
      </c>
      <c r="S110" s="5">
        <v>64949</v>
      </c>
      <c r="T110" s="2">
        <f t="shared" si="4"/>
        <v>0.000487924727889271</v>
      </c>
      <c r="U110" s="2">
        <f t="shared" si="5"/>
        <v>31.7047168175505</v>
      </c>
    </row>
    <row r="111" spans="1:21">
      <c r="A111" s="3" t="s">
        <v>133</v>
      </c>
      <c r="B111" s="3" t="s">
        <v>118</v>
      </c>
      <c r="C111" s="3" t="s">
        <v>158</v>
      </c>
      <c r="D111" s="3">
        <v>5</v>
      </c>
      <c r="E111" s="3">
        <v>62417695</v>
      </c>
      <c r="F111" s="3" t="s">
        <v>27</v>
      </c>
      <c r="G111" s="3" t="s">
        <v>25</v>
      </c>
      <c r="H111" s="3">
        <v>3.27496</v>
      </c>
      <c r="I111" s="3">
        <v>-0.068294</v>
      </c>
      <c r="J111" s="3">
        <v>0.011607</v>
      </c>
      <c r="K111" s="3">
        <v>0.0358029</v>
      </c>
      <c r="L111" s="3">
        <v>0.577735</v>
      </c>
      <c r="M111" s="4">
        <v>1.4e-8</v>
      </c>
      <c r="N111" s="3">
        <v>0.0914821</v>
      </c>
      <c r="O111" s="3">
        <v>0.455349</v>
      </c>
      <c r="P111" s="3" t="b">
        <v>1</v>
      </c>
      <c r="Q111" s="3" t="b">
        <v>0</v>
      </c>
      <c r="R111" s="3" t="b">
        <v>1</v>
      </c>
      <c r="S111" s="5">
        <v>64949</v>
      </c>
      <c r="T111" s="2">
        <f t="shared" si="4"/>
        <v>0.000494501213656525</v>
      </c>
      <c r="U111" s="2">
        <f t="shared" si="5"/>
        <v>32.1322597648016</v>
      </c>
    </row>
    <row r="112" spans="1:21">
      <c r="A112" s="3" t="s">
        <v>134</v>
      </c>
      <c r="B112" s="3" t="s">
        <v>118</v>
      </c>
      <c r="C112" s="3" t="s">
        <v>158</v>
      </c>
      <c r="D112" s="3">
        <v>10</v>
      </c>
      <c r="E112" s="3">
        <v>14799243</v>
      </c>
      <c r="F112" s="3" t="s">
        <v>29</v>
      </c>
      <c r="G112" s="3" t="s">
        <v>25</v>
      </c>
      <c r="H112" s="3">
        <v>2.67635</v>
      </c>
      <c r="I112" s="3">
        <v>0.186172</v>
      </c>
      <c r="J112" s="3">
        <v>0.016328</v>
      </c>
      <c r="K112" s="3">
        <v>0.0214747</v>
      </c>
      <c r="L112" s="3">
        <v>0.472895</v>
      </c>
      <c r="M112" s="4">
        <v>1.5e-8</v>
      </c>
      <c r="N112" s="3">
        <v>0.117134</v>
      </c>
      <c r="O112" s="3">
        <v>0.111972</v>
      </c>
      <c r="P112" s="3" t="b">
        <v>0</v>
      </c>
      <c r="Q112" s="3" t="b">
        <v>0</v>
      </c>
      <c r="R112" s="3" t="b">
        <v>1</v>
      </c>
      <c r="S112" s="5">
        <v>64949</v>
      </c>
      <c r="T112" s="2">
        <f t="shared" si="4"/>
        <v>0.000492912441714997</v>
      </c>
      <c r="U112" s="2">
        <f t="shared" si="5"/>
        <v>32.0289718307747</v>
      </c>
    </row>
    <row r="113" spans="1:21">
      <c r="A113" s="3" t="s">
        <v>135</v>
      </c>
      <c r="B113" s="3" t="s">
        <v>118</v>
      </c>
      <c r="C113" s="3" t="s">
        <v>158</v>
      </c>
      <c r="D113" s="3">
        <v>6</v>
      </c>
      <c r="E113" s="3">
        <v>117610708</v>
      </c>
      <c r="F113" s="3" t="s">
        <v>29</v>
      </c>
      <c r="G113" s="3" t="s">
        <v>25</v>
      </c>
      <c r="H113" s="3">
        <v>5.14056</v>
      </c>
      <c r="I113" s="3">
        <v>0.323209</v>
      </c>
      <c r="J113" s="3">
        <v>0.005782</v>
      </c>
      <c r="K113" s="3">
        <v>0.0041689</v>
      </c>
      <c r="L113" s="3">
        <v>0.853785</v>
      </c>
      <c r="M113" s="4">
        <v>1.7e-9</v>
      </c>
      <c r="N113" s="3">
        <v>0.260263</v>
      </c>
      <c r="O113" s="3">
        <v>0.21429</v>
      </c>
      <c r="P113" s="3" t="b">
        <v>0</v>
      </c>
      <c r="Q113" s="3" t="b">
        <v>0</v>
      </c>
      <c r="R113" s="3" t="b">
        <v>1</v>
      </c>
      <c r="S113" s="5">
        <v>64949</v>
      </c>
      <c r="T113" s="2">
        <f t="shared" si="4"/>
        <v>0.000557839189597251</v>
      </c>
      <c r="U113" s="2">
        <f t="shared" si="5"/>
        <v>36.2502036309889</v>
      </c>
    </row>
  </sheetData>
  <mergeCells count="1">
    <mergeCell ref="A1:U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3"/>
  <sheetViews>
    <sheetView topLeftCell="M1" workbookViewId="0">
      <selection activeCell="T82" sqref="T82:U110"/>
    </sheetView>
  </sheetViews>
  <sheetFormatPr defaultColWidth="9.14159292035398" defaultRowHeight="13.85"/>
  <cols>
    <col min="1" max="1" width="12.141592920354" style="1" customWidth="1"/>
    <col min="2" max="2" width="16.070796460177" style="1" customWidth="1"/>
    <col min="3" max="3" width="8.14159292035398" style="1" customWidth="1"/>
    <col min="4" max="4" width="4" style="1" customWidth="1"/>
    <col min="5" max="5" width="10.5752212389381" style="1" customWidth="1"/>
    <col min="6" max="6" width="11.353982300885" style="1" customWidth="1"/>
    <col min="7" max="7" width="10.787610619469" style="1" customWidth="1"/>
    <col min="8" max="8" width="12.716814159292" style="1" customWidth="1"/>
    <col min="9" max="9" width="13.929203539823" style="1" customWidth="1"/>
    <col min="10" max="10" width="11.716814159292" style="1" customWidth="1"/>
    <col min="11" max="12" width="11.646017699115" style="1" customWidth="1"/>
    <col min="13" max="13" width="12.858407079646" style="1" customWidth="1"/>
    <col min="14" max="14" width="11.646017699115" style="1" customWidth="1"/>
    <col min="15" max="15" width="12.716814159292" style="1" customWidth="1"/>
    <col min="16" max="16" width="11" style="1" customWidth="1"/>
    <col min="17" max="17" width="9.71681415929203" style="1" customWidth="1"/>
    <col min="18" max="18" width="8.14159292035398" style="1" customWidth="1"/>
    <col min="19" max="19" width="16.070796460177" style="1" customWidth="1"/>
    <col min="20" max="20" width="17.2566371681416" style="2" customWidth="1"/>
    <col min="21" max="21" width="12.787610619469" style="2"/>
    <col min="22" max="16384" width="9.14159292035398" style="1"/>
  </cols>
  <sheetData>
    <row r="1" spans="1:21">
      <c r="A1" s="3" t="s">
        <v>15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2</v>
      </c>
      <c r="T2" s="1" t="s">
        <v>19</v>
      </c>
      <c r="U2" s="1" t="s">
        <v>20</v>
      </c>
    </row>
    <row r="3" spans="1:21">
      <c r="A3" s="3" t="s">
        <v>21</v>
      </c>
      <c r="B3" s="3" t="s">
        <v>22</v>
      </c>
      <c r="C3" s="3" t="s">
        <v>160</v>
      </c>
      <c r="D3" s="3">
        <v>1</v>
      </c>
      <c r="E3" s="3">
        <v>75592228</v>
      </c>
      <c r="F3" s="3" t="s">
        <v>24</v>
      </c>
      <c r="G3" s="3" t="s">
        <v>25</v>
      </c>
      <c r="H3" s="3">
        <v>5.15745</v>
      </c>
      <c r="I3" s="3">
        <v>-0.00115907</v>
      </c>
      <c r="J3" s="3">
        <v>0.210598</v>
      </c>
      <c r="K3" s="3">
        <v>0.215413</v>
      </c>
      <c r="L3" s="3">
        <v>1.12492</v>
      </c>
      <c r="M3" s="4">
        <v>4.5e-6</v>
      </c>
      <c r="N3" s="3">
        <v>0.00795131</v>
      </c>
      <c r="O3" s="3">
        <v>0.884103</v>
      </c>
      <c r="P3" s="3" t="b">
        <v>0</v>
      </c>
      <c r="Q3" s="3" t="b">
        <v>0</v>
      </c>
      <c r="R3" s="3" t="b">
        <v>1</v>
      </c>
      <c r="S3" s="5">
        <v>64949</v>
      </c>
      <c r="T3" s="2">
        <f t="shared" ref="T3:T66" si="0">H3*H3/(H3*H3+L3*L3*S3)</f>
        <v>0.00032352941890589</v>
      </c>
      <c r="U3" s="2">
        <f t="shared" ref="U3:U66" si="1">T3*(S3-2)/(1-T3)</f>
        <v>21.0190654557137</v>
      </c>
    </row>
    <row r="4" spans="1:21">
      <c r="A4" s="3" t="s">
        <v>26</v>
      </c>
      <c r="B4" s="3" t="s">
        <v>22</v>
      </c>
      <c r="C4" s="3" t="s">
        <v>160</v>
      </c>
      <c r="D4" s="3">
        <v>1</v>
      </c>
      <c r="E4" s="3">
        <v>198628483</v>
      </c>
      <c r="F4" s="3" t="s">
        <v>27</v>
      </c>
      <c r="G4" s="3" t="s">
        <v>24</v>
      </c>
      <c r="H4" s="3">
        <v>-13.061</v>
      </c>
      <c r="I4" s="3">
        <v>-0.0490222</v>
      </c>
      <c r="J4" s="3">
        <v>0.030548</v>
      </c>
      <c r="K4" s="3">
        <v>0.0301749</v>
      </c>
      <c r="L4" s="3">
        <v>2.67526</v>
      </c>
      <c r="M4" s="4">
        <v>1e-6</v>
      </c>
      <c r="N4" s="3">
        <v>0.019233</v>
      </c>
      <c r="O4" s="3">
        <v>0.0108074</v>
      </c>
      <c r="P4" s="3" t="b">
        <v>0</v>
      </c>
      <c r="Q4" s="3" t="b">
        <v>0</v>
      </c>
      <c r="R4" s="3" t="b">
        <v>1</v>
      </c>
      <c r="S4" s="5">
        <v>64949</v>
      </c>
      <c r="T4" s="2">
        <f t="shared" si="0"/>
        <v>0.0003668504427706</v>
      </c>
      <c r="U4" s="2">
        <f t="shared" si="1"/>
        <v>23.8345794326402</v>
      </c>
    </row>
    <row r="5" spans="1:21">
      <c r="A5" s="3" t="s">
        <v>28</v>
      </c>
      <c r="B5" s="3" t="s">
        <v>22</v>
      </c>
      <c r="C5" s="3" t="s">
        <v>160</v>
      </c>
      <c r="D5" s="3">
        <v>9</v>
      </c>
      <c r="E5" s="3">
        <v>29408135</v>
      </c>
      <c r="F5" s="3" t="s">
        <v>29</v>
      </c>
      <c r="G5" s="3" t="s">
        <v>27</v>
      </c>
      <c r="H5" s="3">
        <v>9.30132</v>
      </c>
      <c r="I5" s="3">
        <v>-0.0086507</v>
      </c>
      <c r="J5" s="3">
        <v>0.053742</v>
      </c>
      <c r="K5" s="3">
        <v>0.0545621</v>
      </c>
      <c r="L5" s="3">
        <v>2.03597</v>
      </c>
      <c r="M5" s="4">
        <v>4.9e-6</v>
      </c>
      <c r="N5" s="3">
        <v>0.0143846</v>
      </c>
      <c r="O5" s="3">
        <v>0.547582</v>
      </c>
      <c r="P5" s="3" t="b">
        <v>0</v>
      </c>
      <c r="Q5" s="3" t="b">
        <v>0</v>
      </c>
      <c r="R5" s="3" t="b">
        <v>1</v>
      </c>
      <c r="S5" s="5">
        <v>64949</v>
      </c>
      <c r="T5" s="2">
        <f t="shared" si="0"/>
        <v>0.000321243550843743</v>
      </c>
      <c r="U5" s="2">
        <f t="shared" si="1"/>
        <v>20.8705094132004</v>
      </c>
    </row>
    <row r="6" spans="1:21">
      <c r="A6" s="3" t="s">
        <v>30</v>
      </c>
      <c r="B6" s="3" t="s">
        <v>22</v>
      </c>
      <c r="C6" s="3" t="s">
        <v>160</v>
      </c>
      <c r="D6" s="3">
        <v>10</v>
      </c>
      <c r="E6" s="3">
        <v>127386600</v>
      </c>
      <c r="F6" s="3" t="s">
        <v>25</v>
      </c>
      <c r="G6" s="3" t="s">
        <v>27</v>
      </c>
      <c r="H6" s="3">
        <v>14.2008</v>
      </c>
      <c r="I6" s="3">
        <v>-0.0189994</v>
      </c>
      <c r="J6" s="3">
        <v>0.026624</v>
      </c>
      <c r="K6" s="3">
        <v>0.0269182</v>
      </c>
      <c r="L6" s="3">
        <v>3.01379</v>
      </c>
      <c r="M6" s="4">
        <v>2.5e-6</v>
      </c>
      <c r="N6" s="3">
        <v>0.0212842</v>
      </c>
      <c r="O6" s="3">
        <v>0.372043</v>
      </c>
      <c r="P6" s="3" t="b">
        <v>1</v>
      </c>
      <c r="Q6" s="3" t="b">
        <v>0</v>
      </c>
      <c r="R6" s="3" t="b">
        <v>1</v>
      </c>
      <c r="S6" s="5">
        <v>64949</v>
      </c>
      <c r="T6" s="2">
        <f t="shared" si="0"/>
        <v>0.0003417265663618</v>
      </c>
      <c r="U6" s="2">
        <f t="shared" si="1"/>
        <v>22.2017022169658</v>
      </c>
    </row>
    <row r="7" spans="1:21">
      <c r="A7" s="3" t="s">
        <v>31</v>
      </c>
      <c r="B7" s="3" t="s">
        <v>22</v>
      </c>
      <c r="C7" s="3" t="s">
        <v>160</v>
      </c>
      <c r="D7" s="3">
        <v>9</v>
      </c>
      <c r="E7" s="3">
        <v>121173960</v>
      </c>
      <c r="F7" s="3" t="s">
        <v>24</v>
      </c>
      <c r="G7" s="3" t="s">
        <v>27</v>
      </c>
      <c r="H7" s="3">
        <v>-12.438</v>
      </c>
      <c r="I7" s="3">
        <v>0.0108177</v>
      </c>
      <c r="J7" s="3">
        <v>0.031449</v>
      </c>
      <c r="K7" s="3">
        <v>0.0318258</v>
      </c>
      <c r="L7" s="3">
        <v>2.67112</v>
      </c>
      <c r="M7" s="4">
        <v>3.2e-6</v>
      </c>
      <c r="N7" s="3">
        <v>0.0188631</v>
      </c>
      <c r="O7" s="3">
        <v>0.566315</v>
      </c>
      <c r="P7" s="3" t="b">
        <v>0</v>
      </c>
      <c r="Q7" s="3" t="b">
        <v>0</v>
      </c>
      <c r="R7" s="3" t="b">
        <v>1</v>
      </c>
      <c r="S7" s="5">
        <v>64949</v>
      </c>
      <c r="T7" s="2">
        <f t="shared" si="0"/>
        <v>0.000333731250757323</v>
      </c>
      <c r="U7" s="2">
        <f t="shared" si="1"/>
        <v>21.6820795304566</v>
      </c>
    </row>
    <row r="8" spans="1:21">
      <c r="A8" s="3" t="s">
        <v>32</v>
      </c>
      <c r="B8" s="3" t="s">
        <v>22</v>
      </c>
      <c r="C8" s="3" t="s">
        <v>160</v>
      </c>
      <c r="D8" s="3">
        <v>8</v>
      </c>
      <c r="E8" s="3">
        <v>39388577</v>
      </c>
      <c r="F8" s="3" t="s">
        <v>25</v>
      </c>
      <c r="G8" s="3" t="s">
        <v>29</v>
      </c>
      <c r="H8" s="3">
        <v>14.2336</v>
      </c>
      <c r="I8" s="3">
        <v>-0.00790786</v>
      </c>
      <c r="J8" s="3">
        <v>0.025809</v>
      </c>
      <c r="K8" s="3">
        <v>0.0268654</v>
      </c>
      <c r="L8" s="3">
        <v>2.96125</v>
      </c>
      <c r="M8" s="4">
        <v>1.5e-6</v>
      </c>
      <c r="N8" s="3">
        <v>0.0206866</v>
      </c>
      <c r="O8" s="3">
        <v>0.702262</v>
      </c>
      <c r="P8" s="3" t="b">
        <v>0</v>
      </c>
      <c r="Q8" s="3" t="b">
        <v>0</v>
      </c>
      <c r="R8" s="3" t="b">
        <v>1</v>
      </c>
      <c r="S8" s="5">
        <v>64949</v>
      </c>
      <c r="T8" s="2">
        <f t="shared" si="0"/>
        <v>0.00035559237378375</v>
      </c>
      <c r="U8" s="2">
        <f t="shared" si="1"/>
        <v>23.1028731056221</v>
      </c>
    </row>
    <row r="9" spans="1:21">
      <c r="A9" s="3" t="s">
        <v>33</v>
      </c>
      <c r="B9" s="3" t="s">
        <v>22</v>
      </c>
      <c r="C9" s="3" t="s">
        <v>160</v>
      </c>
      <c r="D9" s="3">
        <v>6</v>
      </c>
      <c r="E9" s="3">
        <v>51854625</v>
      </c>
      <c r="F9" s="3" t="s">
        <v>27</v>
      </c>
      <c r="G9" s="3" t="s">
        <v>29</v>
      </c>
      <c r="H9" s="3">
        <v>22.2772</v>
      </c>
      <c r="I9" s="3">
        <v>0.0137173</v>
      </c>
      <c r="J9" s="3">
        <v>0.011882</v>
      </c>
      <c r="K9" s="3">
        <v>0.0117928</v>
      </c>
      <c r="L9" s="3">
        <v>4.54407</v>
      </c>
      <c r="M9" s="4">
        <v>9.5e-7</v>
      </c>
      <c r="N9" s="3">
        <v>0.0324074</v>
      </c>
      <c r="O9" s="3">
        <v>0.672092</v>
      </c>
      <c r="P9" s="3" t="b">
        <v>0</v>
      </c>
      <c r="Q9" s="3" t="b">
        <v>0</v>
      </c>
      <c r="R9" s="3" t="b">
        <v>1</v>
      </c>
      <c r="S9" s="5">
        <v>64949</v>
      </c>
      <c r="T9" s="2">
        <f t="shared" si="0"/>
        <v>0.000369911670109098</v>
      </c>
      <c r="U9" s="2">
        <f t="shared" si="1"/>
        <v>24.0335435268002</v>
      </c>
    </row>
    <row r="10" spans="1:21">
      <c r="A10" s="3" t="s">
        <v>34</v>
      </c>
      <c r="B10" s="3" t="s">
        <v>22</v>
      </c>
      <c r="C10" s="3" t="s">
        <v>160</v>
      </c>
      <c r="D10" s="3">
        <v>7</v>
      </c>
      <c r="E10" s="3">
        <v>17307847</v>
      </c>
      <c r="F10" s="3" t="s">
        <v>25</v>
      </c>
      <c r="G10" s="3" t="s">
        <v>29</v>
      </c>
      <c r="H10" s="3">
        <v>5.64296</v>
      </c>
      <c r="I10" s="3">
        <v>-0.00543439</v>
      </c>
      <c r="J10" s="3">
        <v>0.592157</v>
      </c>
      <c r="K10" s="3">
        <v>0.595372</v>
      </c>
      <c r="L10" s="3">
        <v>0.934115</v>
      </c>
      <c r="M10" s="4">
        <v>1.5e-9</v>
      </c>
      <c r="N10" s="3">
        <v>0.00665112</v>
      </c>
      <c r="O10" s="3">
        <v>0.413891</v>
      </c>
      <c r="P10" s="3" t="b">
        <v>0</v>
      </c>
      <c r="Q10" s="3" t="b">
        <v>0</v>
      </c>
      <c r="R10" s="3" t="b">
        <v>1</v>
      </c>
      <c r="S10" s="5">
        <v>64949</v>
      </c>
      <c r="T10" s="2">
        <f t="shared" si="0"/>
        <v>0.000561560861321221</v>
      </c>
      <c r="U10" s="2">
        <f t="shared" si="1"/>
        <v>36.4921858435431</v>
      </c>
    </row>
    <row r="11" spans="1:21">
      <c r="A11" s="3" t="s">
        <v>62</v>
      </c>
      <c r="B11" s="3" t="s">
        <v>22</v>
      </c>
      <c r="C11" s="3" t="s">
        <v>160</v>
      </c>
      <c r="D11" s="3">
        <v>15</v>
      </c>
      <c r="E11" s="3">
        <v>75027880</v>
      </c>
      <c r="F11" s="3" t="s">
        <v>29</v>
      </c>
      <c r="G11" s="3" t="s">
        <v>25</v>
      </c>
      <c r="H11" s="3">
        <v>10.2075</v>
      </c>
      <c r="I11" s="3">
        <v>0.00940506</v>
      </c>
      <c r="J11" s="3">
        <v>0.25771</v>
      </c>
      <c r="K11" s="3">
        <v>0.266894</v>
      </c>
      <c r="L11" s="3">
        <v>1.04443</v>
      </c>
      <c r="M11" s="4">
        <v>1.5e-22</v>
      </c>
      <c r="N11" s="3">
        <v>0.00736139</v>
      </c>
      <c r="O11" s="3">
        <v>0.201384</v>
      </c>
      <c r="P11" s="3" t="b">
        <v>0</v>
      </c>
      <c r="Q11" s="3" t="b">
        <v>0</v>
      </c>
      <c r="R11" s="3" t="b">
        <v>1</v>
      </c>
      <c r="S11" s="5">
        <v>64949</v>
      </c>
      <c r="T11" s="2">
        <f t="shared" si="0"/>
        <v>0.00146848464278711</v>
      </c>
      <c r="U11" s="2">
        <f t="shared" si="1"/>
        <v>95.5139328386405</v>
      </c>
    </row>
    <row r="12" spans="1:21">
      <c r="A12" s="3" t="s">
        <v>35</v>
      </c>
      <c r="B12" s="3" t="s">
        <v>22</v>
      </c>
      <c r="C12" s="3" t="s">
        <v>160</v>
      </c>
      <c r="D12" s="3">
        <v>17</v>
      </c>
      <c r="E12" s="3">
        <v>10103269</v>
      </c>
      <c r="F12" s="3" t="s">
        <v>25</v>
      </c>
      <c r="G12" s="3" t="s">
        <v>29</v>
      </c>
      <c r="H12" s="3">
        <v>5.08384</v>
      </c>
      <c r="I12" s="3">
        <v>0.00703258</v>
      </c>
      <c r="J12" s="3">
        <v>0.738055</v>
      </c>
      <c r="K12" s="3">
        <v>0.73891</v>
      </c>
      <c r="L12" s="3">
        <v>1.04373</v>
      </c>
      <c r="M12" s="4">
        <v>1.1e-6</v>
      </c>
      <c r="N12" s="3">
        <v>0.00742797</v>
      </c>
      <c r="O12" s="3">
        <v>0.343756</v>
      </c>
      <c r="P12" s="3" t="b">
        <v>0</v>
      </c>
      <c r="Q12" s="3" t="b">
        <v>0</v>
      </c>
      <c r="R12" s="3" t="b">
        <v>1</v>
      </c>
      <c r="S12" s="5">
        <v>64949</v>
      </c>
      <c r="T12" s="2">
        <f t="shared" si="0"/>
        <v>0.000365154226971068</v>
      </c>
      <c r="U12" s="2">
        <f t="shared" si="1"/>
        <v>23.7243346201586</v>
      </c>
    </row>
    <row r="13" spans="1:21">
      <c r="A13" s="3" t="s">
        <v>36</v>
      </c>
      <c r="B13" s="3" t="s">
        <v>22</v>
      </c>
      <c r="C13" s="3" t="s">
        <v>160</v>
      </c>
      <c r="D13" s="3">
        <v>1</v>
      </c>
      <c r="E13" s="3">
        <v>33210413</v>
      </c>
      <c r="F13" s="3" t="s">
        <v>29</v>
      </c>
      <c r="G13" s="3" t="s">
        <v>25</v>
      </c>
      <c r="H13" s="3">
        <v>4.62683</v>
      </c>
      <c r="I13" s="3">
        <v>-0.00742943</v>
      </c>
      <c r="J13" s="3">
        <v>0.323405</v>
      </c>
      <c r="K13" s="3">
        <v>0.323718</v>
      </c>
      <c r="L13" s="3">
        <v>1.01109</v>
      </c>
      <c r="M13" s="4">
        <v>4.7e-6</v>
      </c>
      <c r="N13" s="3">
        <v>0.00718087</v>
      </c>
      <c r="O13" s="3">
        <v>0.300849</v>
      </c>
      <c r="P13" s="3" t="b">
        <v>0</v>
      </c>
      <c r="Q13" s="3" t="b">
        <v>0</v>
      </c>
      <c r="R13" s="3" t="b">
        <v>1</v>
      </c>
      <c r="S13" s="5">
        <v>64949</v>
      </c>
      <c r="T13" s="2">
        <f t="shared" si="0"/>
        <v>0.000322310895161684</v>
      </c>
      <c r="U13" s="2">
        <f t="shared" si="1"/>
        <v>20.9398748578759</v>
      </c>
    </row>
    <row r="14" spans="1:21">
      <c r="A14" s="3" t="s">
        <v>37</v>
      </c>
      <c r="B14" s="3" t="s">
        <v>22</v>
      </c>
      <c r="C14" s="3" t="s">
        <v>160</v>
      </c>
      <c r="D14" s="3">
        <v>18</v>
      </c>
      <c r="E14" s="3">
        <v>35200180</v>
      </c>
      <c r="F14" s="3" t="s">
        <v>24</v>
      </c>
      <c r="G14" s="3" t="s">
        <v>27</v>
      </c>
      <c r="H14" s="3">
        <v>4.49714</v>
      </c>
      <c r="I14" s="3">
        <v>0.0137857</v>
      </c>
      <c r="J14" s="3">
        <v>0.359559</v>
      </c>
      <c r="K14" s="3">
        <v>0.359099</v>
      </c>
      <c r="L14" s="3">
        <v>0.957195</v>
      </c>
      <c r="M14" s="4">
        <v>2.6e-6</v>
      </c>
      <c r="N14" s="3">
        <v>0.0067994</v>
      </c>
      <c r="O14" s="3">
        <v>0.0426128</v>
      </c>
      <c r="P14" s="3" t="b">
        <v>0</v>
      </c>
      <c r="Q14" s="3" t="b">
        <v>0</v>
      </c>
      <c r="R14" s="3" t="b">
        <v>1</v>
      </c>
      <c r="S14" s="5">
        <v>64949</v>
      </c>
      <c r="T14" s="2">
        <f t="shared" si="0"/>
        <v>0.00033974410504224</v>
      </c>
      <c r="U14" s="2">
        <f t="shared" si="1"/>
        <v>22.0728595140797</v>
      </c>
    </row>
    <row r="15" spans="1:21">
      <c r="A15" s="3" t="s">
        <v>38</v>
      </c>
      <c r="B15" s="3" t="s">
        <v>22</v>
      </c>
      <c r="C15" s="3" t="s">
        <v>160</v>
      </c>
      <c r="D15" s="3">
        <v>9</v>
      </c>
      <c r="E15" s="3">
        <v>93071368</v>
      </c>
      <c r="F15" s="3" t="s">
        <v>29</v>
      </c>
      <c r="G15" s="3" t="s">
        <v>25</v>
      </c>
      <c r="H15" s="3">
        <v>4.71588</v>
      </c>
      <c r="I15" s="3">
        <v>-0.00843552</v>
      </c>
      <c r="J15" s="3">
        <v>0.287566</v>
      </c>
      <c r="K15" s="3">
        <v>0.288362</v>
      </c>
      <c r="L15" s="3">
        <v>1.01767</v>
      </c>
      <c r="M15" s="4">
        <v>3.6e-6</v>
      </c>
      <c r="N15" s="3">
        <v>0.00721907</v>
      </c>
      <c r="O15" s="3">
        <v>0.242603</v>
      </c>
      <c r="P15" s="3" t="b">
        <v>0</v>
      </c>
      <c r="Q15" s="3" t="b">
        <v>0</v>
      </c>
      <c r="R15" s="3" t="b">
        <v>1</v>
      </c>
      <c r="S15" s="5">
        <v>64949</v>
      </c>
      <c r="T15" s="2">
        <f t="shared" si="0"/>
        <v>0.000330518301363194</v>
      </c>
      <c r="U15" s="2">
        <f t="shared" si="1"/>
        <v>21.4732694271712</v>
      </c>
    </row>
    <row r="16" spans="1:21">
      <c r="A16" s="3" t="s">
        <v>39</v>
      </c>
      <c r="B16" s="3" t="s">
        <v>22</v>
      </c>
      <c r="C16" s="3" t="s">
        <v>160</v>
      </c>
      <c r="D16" s="3">
        <v>10</v>
      </c>
      <c r="E16" s="3">
        <v>25266282</v>
      </c>
      <c r="F16" s="3" t="s">
        <v>27</v>
      </c>
      <c r="G16" s="3" t="s">
        <v>24</v>
      </c>
      <c r="H16" s="3">
        <v>-9.95702</v>
      </c>
      <c r="I16" s="3">
        <v>0.0180456</v>
      </c>
      <c r="J16" s="3">
        <v>0.059257</v>
      </c>
      <c r="K16" s="3">
        <v>0.059941</v>
      </c>
      <c r="L16" s="3">
        <v>1.98884</v>
      </c>
      <c r="M16" s="4">
        <v>5.5e-7</v>
      </c>
      <c r="N16" s="3">
        <v>0.0140373</v>
      </c>
      <c r="O16" s="3">
        <v>0.198602</v>
      </c>
      <c r="P16" s="3" t="b">
        <v>0</v>
      </c>
      <c r="Q16" s="3" t="b">
        <v>0</v>
      </c>
      <c r="R16" s="3" t="b">
        <v>1</v>
      </c>
      <c r="S16" s="5">
        <v>64949</v>
      </c>
      <c r="T16" s="2">
        <f t="shared" si="0"/>
        <v>0.000385761633167891</v>
      </c>
      <c r="U16" s="2">
        <f t="shared" si="1"/>
        <v>25.0637294145472</v>
      </c>
    </row>
    <row r="17" spans="1:21">
      <c r="A17" s="3" t="s">
        <v>40</v>
      </c>
      <c r="B17" s="3" t="s">
        <v>22</v>
      </c>
      <c r="C17" s="3" t="s">
        <v>160</v>
      </c>
      <c r="D17" s="3">
        <v>15</v>
      </c>
      <c r="E17" s="3">
        <v>76639191</v>
      </c>
      <c r="F17" s="3" t="s">
        <v>24</v>
      </c>
      <c r="G17" s="3" t="s">
        <v>27</v>
      </c>
      <c r="H17" s="3">
        <v>5.24212</v>
      </c>
      <c r="I17" s="3">
        <v>0.0155491</v>
      </c>
      <c r="J17" s="3">
        <v>0.332653</v>
      </c>
      <c r="K17" s="3">
        <v>0.3325</v>
      </c>
      <c r="L17" s="3">
        <v>0.975876</v>
      </c>
      <c r="M17" s="4">
        <v>7.8e-8</v>
      </c>
      <c r="N17" s="3">
        <v>0.00692643</v>
      </c>
      <c r="O17" s="3">
        <v>0.0247748</v>
      </c>
      <c r="P17" s="3" t="b">
        <v>0</v>
      </c>
      <c r="Q17" s="3" t="b">
        <v>0</v>
      </c>
      <c r="R17" s="3" t="b">
        <v>1</v>
      </c>
      <c r="S17" s="5">
        <v>64949</v>
      </c>
      <c r="T17" s="2">
        <f t="shared" si="0"/>
        <v>0.000444078011587146</v>
      </c>
      <c r="U17" s="2">
        <f t="shared" si="1"/>
        <v>28.8543482001248</v>
      </c>
    </row>
    <row r="18" spans="1:21">
      <c r="A18" s="3" t="s">
        <v>41</v>
      </c>
      <c r="B18" s="3" t="s">
        <v>42</v>
      </c>
      <c r="C18" s="3" t="s">
        <v>160</v>
      </c>
      <c r="D18" s="3">
        <v>11</v>
      </c>
      <c r="E18" s="3">
        <v>16286183</v>
      </c>
      <c r="F18" s="3" t="s">
        <v>25</v>
      </c>
      <c r="G18" s="3" t="s">
        <v>29</v>
      </c>
      <c r="H18" s="3">
        <v>0.0150037</v>
      </c>
      <c r="I18" s="3">
        <v>-0.00493601</v>
      </c>
      <c r="J18" s="3">
        <v>0.627915</v>
      </c>
      <c r="K18" s="3">
        <v>0.627036</v>
      </c>
      <c r="L18" s="3">
        <v>0.00219355</v>
      </c>
      <c r="M18" s="4">
        <v>7.9e-12</v>
      </c>
      <c r="N18" s="3">
        <v>0.00675209</v>
      </c>
      <c r="O18" s="3">
        <v>0.464759</v>
      </c>
      <c r="P18" s="3" t="b">
        <v>0</v>
      </c>
      <c r="Q18" s="3" t="b">
        <v>0</v>
      </c>
      <c r="R18" s="3" t="b">
        <v>1</v>
      </c>
      <c r="S18" s="5">
        <v>447485</v>
      </c>
      <c r="T18" s="2">
        <f t="shared" si="0"/>
        <v>0.000104538865381379</v>
      </c>
      <c r="U18" s="2">
        <f t="shared" si="1"/>
        <v>46.7842558704819</v>
      </c>
    </row>
    <row r="19" spans="1:21">
      <c r="A19" s="3" t="s">
        <v>43</v>
      </c>
      <c r="B19" s="3" t="s">
        <v>42</v>
      </c>
      <c r="C19" s="3" t="s">
        <v>160</v>
      </c>
      <c r="D19" s="3">
        <v>10</v>
      </c>
      <c r="E19" s="3">
        <v>12692902</v>
      </c>
      <c r="F19" s="3" t="s">
        <v>24</v>
      </c>
      <c r="G19" s="3" t="s">
        <v>27</v>
      </c>
      <c r="H19" s="3">
        <v>-0.0128727</v>
      </c>
      <c r="I19" s="3">
        <v>-0.00649462</v>
      </c>
      <c r="J19" s="3">
        <v>0.506082</v>
      </c>
      <c r="K19" s="3">
        <v>0.50735</v>
      </c>
      <c r="L19" s="3">
        <v>0.00211975</v>
      </c>
      <c r="M19" s="4">
        <v>1.3e-9</v>
      </c>
      <c r="N19" s="3">
        <v>0.00652666</v>
      </c>
      <c r="O19" s="3">
        <v>0.319692</v>
      </c>
      <c r="P19" s="3" t="b">
        <v>0</v>
      </c>
      <c r="Q19" s="3" t="b">
        <v>0</v>
      </c>
      <c r="R19" s="3" t="b">
        <v>1</v>
      </c>
      <c r="S19" s="5">
        <v>447485</v>
      </c>
      <c r="T19" s="2">
        <f t="shared" si="0"/>
        <v>8.24054122826468e-5</v>
      </c>
      <c r="U19" s="2">
        <f t="shared" si="1"/>
        <v>36.8780600562188</v>
      </c>
    </row>
    <row r="20" spans="1:21">
      <c r="A20" s="3" t="s">
        <v>44</v>
      </c>
      <c r="B20" s="3" t="s">
        <v>42</v>
      </c>
      <c r="C20" s="3" t="s">
        <v>160</v>
      </c>
      <c r="D20" s="3">
        <v>10</v>
      </c>
      <c r="E20" s="3">
        <v>129152608</v>
      </c>
      <c r="F20" s="3" t="s">
        <v>24</v>
      </c>
      <c r="G20" s="3" t="s">
        <v>27</v>
      </c>
      <c r="H20" s="3">
        <v>-0.0121906</v>
      </c>
      <c r="I20" s="3">
        <v>0.00636425</v>
      </c>
      <c r="J20" s="3">
        <v>0.607155</v>
      </c>
      <c r="K20" s="3">
        <v>0.605024</v>
      </c>
      <c r="L20" s="3">
        <v>0.00216898</v>
      </c>
      <c r="M20" s="4">
        <v>1.9e-8</v>
      </c>
      <c r="N20" s="3">
        <v>0.00667099</v>
      </c>
      <c r="O20" s="3">
        <v>0.340074</v>
      </c>
      <c r="P20" s="3" t="b">
        <v>0</v>
      </c>
      <c r="Q20" s="3" t="b">
        <v>0</v>
      </c>
      <c r="R20" s="3" t="b">
        <v>1</v>
      </c>
      <c r="S20" s="5">
        <v>447485</v>
      </c>
      <c r="T20" s="2">
        <f t="shared" si="0"/>
        <v>7.05878458816225e-5</v>
      </c>
      <c r="U20" s="2">
        <f t="shared" si="1"/>
        <v>31.5890908445221</v>
      </c>
    </row>
    <row r="21" spans="1:21">
      <c r="A21" s="3" t="s">
        <v>45</v>
      </c>
      <c r="B21" s="3" t="s">
        <v>42</v>
      </c>
      <c r="C21" s="3" t="s">
        <v>160</v>
      </c>
      <c r="D21" s="3">
        <v>1</v>
      </c>
      <c r="E21" s="3">
        <v>93552187</v>
      </c>
      <c r="F21" s="3" t="s">
        <v>27</v>
      </c>
      <c r="G21" s="3" t="s">
        <v>25</v>
      </c>
      <c r="H21" s="3">
        <v>-0.0119604</v>
      </c>
      <c r="I21" s="3">
        <v>0.00647065</v>
      </c>
      <c r="J21" s="3">
        <v>0.604574</v>
      </c>
      <c r="K21" s="3">
        <v>0.604781</v>
      </c>
      <c r="L21" s="3">
        <v>0.00218232</v>
      </c>
      <c r="M21" s="4">
        <v>4.2e-8</v>
      </c>
      <c r="N21" s="3">
        <v>0.00671904</v>
      </c>
      <c r="O21" s="3">
        <v>0.335531</v>
      </c>
      <c r="P21" s="3" t="b">
        <v>1</v>
      </c>
      <c r="Q21" s="3" t="b">
        <v>0</v>
      </c>
      <c r="R21" s="3" t="b">
        <v>1</v>
      </c>
      <c r="S21" s="5">
        <v>447485</v>
      </c>
      <c r="T21" s="2">
        <f t="shared" si="0"/>
        <v>6.71192214863702e-5</v>
      </c>
      <c r="U21" s="2">
        <f t="shared" si="1"/>
        <v>30.0367266300928</v>
      </c>
    </row>
    <row r="22" spans="1:21">
      <c r="A22" s="3" t="s">
        <v>46</v>
      </c>
      <c r="B22" s="3" t="s">
        <v>42</v>
      </c>
      <c r="C22" s="3" t="s">
        <v>160</v>
      </c>
      <c r="D22" s="3">
        <v>2</v>
      </c>
      <c r="E22" s="3">
        <v>58515375</v>
      </c>
      <c r="F22" s="3" t="s">
        <v>27</v>
      </c>
      <c r="G22" s="3" t="s">
        <v>24</v>
      </c>
      <c r="H22" s="3">
        <v>-0.015454</v>
      </c>
      <c r="I22" s="3">
        <v>0.00454605</v>
      </c>
      <c r="J22" s="3">
        <v>0.210071</v>
      </c>
      <c r="K22" s="3">
        <v>0.209997</v>
      </c>
      <c r="L22" s="3">
        <v>0.00260325</v>
      </c>
      <c r="M22" s="4">
        <v>2.9e-9</v>
      </c>
      <c r="N22" s="3">
        <v>0.00801591</v>
      </c>
      <c r="O22" s="3">
        <v>0.570628</v>
      </c>
      <c r="P22" s="3" t="b">
        <v>0</v>
      </c>
      <c r="Q22" s="3" t="b">
        <v>0</v>
      </c>
      <c r="R22" s="3" t="b">
        <v>1</v>
      </c>
      <c r="S22" s="5">
        <v>447485</v>
      </c>
      <c r="T22" s="2">
        <f t="shared" si="0"/>
        <v>7.87476094330254e-5</v>
      </c>
      <c r="U22" s="2">
        <f t="shared" si="1"/>
        <v>35.2409916557655</v>
      </c>
    </row>
    <row r="23" spans="1:21">
      <c r="A23" s="3" t="s">
        <v>47</v>
      </c>
      <c r="B23" s="3" t="s">
        <v>42</v>
      </c>
      <c r="C23" s="3" t="s">
        <v>160</v>
      </c>
      <c r="D23" s="3">
        <v>1</v>
      </c>
      <c r="E23" s="3">
        <v>150722844</v>
      </c>
      <c r="F23" s="3" t="s">
        <v>27</v>
      </c>
      <c r="G23" s="3" t="s">
        <v>24</v>
      </c>
      <c r="H23" s="3">
        <v>0.0140328</v>
      </c>
      <c r="I23" s="3">
        <v>-0.00188096</v>
      </c>
      <c r="J23" s="3">
        <v>0.393464</v>
      </c>
      <c r="K23" s="3">
        <v>0.392035</v>
      </c>
      <c r="L23" s="3">
        <v>0.00217078</v>
      </c>
      <c r="M23" s="4">
        <v>1e-10</v>
      </c>
      <c r="N23" s="3">
        <v>0.00668893</v>
      </c>
      <c r="O23" s="3">
        <v>0.778553</v>
      </c>
      <c r="P23" s="3" t="b">
        <v>0</v>
      </c>
      <c r="Q23" s="3" t="b">
        <v>0</v>
      </c>
      <c r="R23" s="3" t="b">
        <v>1</v>
      </c>
      <c r="S23" s="5">
        <v>447485</v>
      </c>
      <c r="T23" s="2">
        <f t="shared" si="0"/>
        <v>9.33765902020371e-5</v>
      </c>
      <c r="U23" s="2">
        <f t="shared" si="1"/>
        <v>41.7883387659623</v>
      </c>
    </row>
    <row r="24" spans="1:21">
      <c r="A24" s="3" t="s">
        <v>48</v>
      </c>
      <c r="B24" s="3" t="s">
        <v>42</v>
      </c>
      <c r="C24" s="3" t="s">
        <v>160</v>
      </c>
      <c r="D24" s="3">
        <v>15</v>
      </c>
      <c r="E24" s="3">
        <v>60902512</v>
      </c>
      <c r="F24" s="3" t="s">
        <v>29</v>
      </c>
      <c r="G24" s="3" t="s">
        <v>25</v>
      </c>
      <c r="H24" s="3">
        <v>-0.0184399</v>
      </c>
      <c r="I24" s="3">
        <v>0.0156481</v>
      </c>
      <c r="J24" s="3">
        <v>0.158804</v>
      </c>
      <c r="K24" s="3">
        <v>0.15781</v>
      </c>
      <c r="L24" s="3">
        <v>0.00294243</v>
      </c>
      <c r="M24" s="4">
        <v>3.7e-10</v>
      </c>
      <c r="N24" s="3">
        <v>0.00907609</v>
      </c>
      <c r="O24" s="3">
        <v>0.0846896</v>
      </c>
      <c r="P24" s="3" t="b">
        <v>0</v>
      </c>
      <c r="Q24" s="3" t="b">
        <v>0</v>
      </c>
      <c r="R24" s="3" t="b">
        <v>1</v>
      </c>
      <c r="S24" s="5">
        <v>447485</v>
      </c>
      <c r="T24" s="2">
        <f t="shared" si="0"/>
        <v>8.77583090870216e-5</v>
      </c>
      <c r="U24" s="2">
        <f t="shared" si="1"/>
        <v>39.273798027294</v>
      </c>
    </row>
    <row r="25" spans="1:21">
      <c r="A25" s="3" t="s">
        <v>49</v>
      </c>
      <c r="B25" s="3" t="s">
        <v>42</v>
      </c>
      <c r="C25" s="3" t="s">
        <v>160</v>
      </c>
      <c r="D25" s="3">
        <v>8</v>
      </c>
      <c r="E25" s="3">
        <v>22088975</v>
      </c>
      <c r="F25" s="3" t="s">
        <v>29</v>
      </c>
      <c r="G25" s="3" t="s">
        <v>25</v>
      </c>
      <c r="H25" s="3">
        <v>-0.0135837</v>
      </c>
      <c r="I25" s="3">
        <v>0.00801929</v>
      </c>
      <c r="J25" s="3">
        <v>0.285899</v>
      </c>
      <c r="K25" s="3">
        <v>0.285718</v>
      </c>
      <c r="L25" s="3">
        <v>0.00235432</v>
      </c>
      <c r="M25" s="4">
        <v>7.9e-9</v>
      </c>
      <c r="N25" s="3">
        <v>0.00725138</v>
      </c>
      <c r="O25" s="3">
        <v>0.268771</v>
      </c>
      <c r="P25" s="3" t="b">
        <v>0</v>
      </c>
      <c r="Q25" s="3" t="b">
        <v>0</v>
      </c>
      <c r="R25" s="3" t="b">
        <v>1</v>
      </c>
      <c r="S25" s="5">
        <v>447485</v>
      </c>
      <c r="T25" s="2">
        <f t="shared" si="0"/>
        <v>7.4386545412485e-5</v>
      </c>
      <c r="U25" s="2">
        <f t="shared" si="1"/>
        <v>33.2891907687159</v>
      </c>
    </row>
    <row r="26" spans="1:21">
      <c r="A26" s="3" t="s">
        <v>51</v>
      </c>
      <c r="B26" s="3" t="s">
        <v>42</v>
      </c>
      <c r="C26" s="3" t="s">
        <v>160</v>
      </c>
      <c r="D26" s="3">
        <v>7</v>
      </c>
      <c r="E26" s="3">
        <v>17558580</v>
      </c>
      <c r="F26" s="3" t="s">
        <v>24</v>
      </c>
      <c r="G26" s="3" t="s">
        <v>27</v>
      </c>
      <c r="H26" s="3">
        <v>0.0407321</v>
      </c>
      <c r="I26" s="3">
        <v>-0.00412052</v>
      </c>
      <c r="J26" s="3">
        <v>0.026713</v>
      </c>
      <c r="K26" s="3">
        <v>0.026828</v>
      </c>
      <c r="L26" s="3">
        <v>0.00681204</v>
      </c>
      <c r="M26" s="4">
        <v>2.2e-9</v>
      </c>
      <c r="N26" s="3">
        <v>0.0208984</v>
      </c>
      <c r="O26" s="3">
        <v>0.843695</v>
      </c>
      <c r="P26" s="3" t="b">
        <v>0</v>
      </c>
      <c r="Q26" s="3" t="b">
        <v>0</v>
      </c>
      <c r="R26" s="3" t="b">
        <v>1</v>
      </c>
      <c r="S26" s="5">
        <v>447485</v>
      </c>
      <c r="T26" s="2">
        <f t="shared" si="0"/>
        <v>7.98925059010139e-5</v>
      </c>
      <c r="U26" s="2">
        <f t="shared" si="1"/>
        <v>35.7533946463962</v>
      </c>
    </row>
    <row r="27" spans="1:21">
      <c r="A27" s="3" t="s">
        <v>52</v>
      </c>
      <c r="B27" s="3" t="s">
        <v>42</v>
      </c>
      <c r="C27" s="3" t="s">
        <v>160</v>
      </c>
      <c r="D27" s="3">
        <v>11</v>
      </c>
      <c r="E27" s="3">
        <v>59192089</v>
      </c>
      <c r="F27" s="3" t="s">
        <v>24</v>
      </c>
      <c r="G27" s="3" t="s">
        <v>29</v>
      </c>
      <c r="H27" s="3">
        <v>-0.0133414</v>
      </c>
      <c r="I27" s="3">
        <v>-0.00118159</v>
      </c>
      <c r="J27" s="3">
        <v>0.664929</v>
      </c>
      <c r="K27" s="3">
        <v>0.664564</v>
      </c>
      <c r="L27" s="3">
        <v>0.00224973</v>
      </c>
      <c r="M27" s="4">
        <v>3e-9</v>
      </c>
      <c r="N27" s="3">
        <v>0.0069269</v>
      </c>
      <c r="O27" s="3">
        <v>0.864554</v>
      </c>
      <c r="P27" s="3" t="b">
        <v>1</v>
      </c>
      <c r="Q27" s="3" t="b">
        <v>0</v>
      </c>
      <c r="R27" s="3" t="b">
        <v>1</v>
      </c>
      <c r="S27" s="5">
        <v>447485</v>
      </c>
      <c r="T27" s="2">
        <f t="shared" si="0"/>
        <v>7.85831438917485e-5</v>
      </c>
      <c r="U27" s="2">
        <f t="shared" si="1"/>
        <v>35.167384541751</v>
      </c>
    </row>
    <row r="28" spans="1:21">
      <c r="A28" s="3" t="s">
        <v>54</v>
      </c>
      <c r="B28" s="3" t="s">
        <v>42</v>
      </c>
      <c r="C28" s="3" t="s">
        <v>160</v>
      </c>
      <c r="D28" s="3">
        <v>6</v>
      </c>
      <c r="E28" s="3">
        <v>137095269</v>
      </c>
      <c r="F28" s="3" t="s">
        <v>27</v>
      </c>
      <c r="G28" s="3" t="s">
        <v>24</v>
      </c>
      <c r="H28" s="3">
        <v>-0.0719337</v>
      </c>
      <c r="I28" s="3">
        <v>-0.0391718</v>
      </c>
      <c r="J28" s="3">
        <v>0.008538</v>
      </c>
      <c r="K28" s="3">
        <v>0.00870187</v>
      </c>
      <c r="L28" s="3">
        <v>0.0125823</v>
      </c>
      <c r="M28" s="4">
        <v>1.1e-8</v>
      </c>
      <c r="N28" s="3">
        <v>0.0382081</v>
      </c>
      <c r="O28" s="3">
        <v>0.305258</v>
      </c>
      <c r="P28" s="3" t="b">
        <v>0</v>
      </c>
      <c r="Q28" s="3" t="b">
        <v>0</v>
      </c>
      <c r="R28" s="3" t="b">
        <v>1</v>
      </c>
      <c r="S28" s="5">
        <v>447485</v>
      </c>
      <c r="T28" s="2">
        <f t="shared" si="0"/>
        <v>7.30355871187597e-5</v>
      </c>
      <c r="U28" s="2">
        <f t="shared" si="1"/>
        <v>32.6845707674797</v>
      </c>
    </row>
    <row r="29" spans="1:21">
      <c r="A29" s="3" t="s">
        <v>55</v>
      </c>
      <c r="B29" s="3" t="s">
        <v>42</v>
      </c>
      <c r="C29" s="3" t="s">
        <v>160</v>
      </c>
      <c r="D29" s="3">
        <v>11</v>
      </c>
      <c r="E29" s="3">
        <v>1679769</v>
      </c>
      <c r="F29" s="3" t="s">
        <v>24</v>
      </c>
      <c r="G29" s="3" t="s">
        <v>27</v>
      </c>
      <c r="H29" s="3">
        <v>-0.0146481</v>
      </c>
      <c r="I29" s="3">
        <v>-0.00444877</v>
      </c>
      <c r="J29" s="3">
        <v>0.208046</v>
      </c>
      <c r="K29" s="3">
        <v>0.207021</v>
      </c>
      <c r="L29" s="3">
        <v>0.00260905</v>
      </c>
      <c r="M29" s="4">
        <v>2e-8</v>
      </c>
      <c r="N29" s="3">
        <v>0.00805256</v>
      </c>
      <c r="O29" s="3">
        <v>0.580628</v>
      </c>
      <c r="P29" s="3" t="b">
        <v>0</v>
      </c>
      <c r="Q29" s="3" t="b">
        <v>0</v>
      </c>
      <c r="R29" s="3" t="b">
        <v>1</v>
      </c>
      <c r="S29" s="5">
        <v>447485</v>
      </c>
      <c r="T29" s="2">
        <f t="shared" si="0"/>
        <v>7.04350318924582e-5</v>
      </c>
      <c r="U29" s="2">
        <f t="shared" si="1"/>
        <v>31.5206995378101</v>
      </c>
    </row>
    <row r="30" spans="1:21">
      <c r="A30" s="3" t="s">
        <v>56</v>
      </c>
      <c r="B30" s="3" t="s">
        <v>42</v>
      </c>
      <c r="C30" s="3" t="s">
        <v>160</v>
      </c>
      <c r="D30" s="3">
        <v>13</v>
      </c>
      <c r="E30" s="3">
        <v>100272019</v>
      </c>
      <c r="F30" s="3" t="s">
        <v>24</v>
      </c>
      <c r="G30" s="3" t="s">
        <v>27</v>
      </c>
      <c r="H30" s="3">
        <v>-0.0134812</v>
      </c>
      <c r="I30" s="3">
        <v>0.0172445</v>
      </c>
      <c r="J30" s="3">
        <v>0.247081</v>
      </c>
      <c r="K30" s="3">
        <v>0.246567</v>
      </c>
      <c r="L30" s="3">
        <v>0.00245655</v>
      </c>
      <c r="M30" s="4">
        <v>4.1e-8</v>
      </c>
      <c r="N30" s="3">
        <v>0.00756626</v>
      </c>
      <c r="O30" s="3">
        <v>0.022659</v>
      </c>
      <c r="P30" s="3" t="b">
        <v>0</v>
      </c>
      <c r="Q30" s="3" t="b">
        <v>0</v>
      </c>
      <c r="R30" s="3" t="b">
        <v>1</v>
      </c>
      <c r="S30" s="5">
        <v>447485</v>
      </c>
      <c r="T30" s="2">
        <f t="shared" si="0"/>
        <v>6.72973831918015e-5</v>
      </c>
      <c r="U30" s="2">
        <f t="shared" si="1"/>
        <v>30.1164616818791</v>
      </c>
    </row>
    <row r="31" spans="1:21">
      <c r="A31" s="3" t="s">
        <v>57</v>
      </c>
      <c r="B31" s="3" t="s">
        <v>42</v>
      </c>
      <c r="C31" s="3" t="s">
        <v>160</v>
      </c>
      <c r="D31" s="3">
        <v>7</v>
      </c>
      <c r="E31" s="3">
        <v>75616105</v>
      </c>
      <c r="F31" s="3" t="s">
        <v>24</v>
      </c>
      <c r="G31" s="3" t="s">
        <v>27</v>
      </c>
      <c r="H31" s="3">
        <v>0.0230655</v>
      </c>
      <c r="I31" s="3">
        <v>-0.00959719</v>
      </c>
      <c r="J31" s="3">
        <v>0.277512</v>
      </c>
      <c r="K31" s="3">
        <v>0.278229</v>
      </c>
      <c r="L31" s="3">
        <v>0.00236195</v>
      </c>
      <c r="M31" s="4">
        <v>1.6e-22</v>
      </c>
      <c r="N31" s="3">
        <v>0.00727138</v>
      </c>
      <c r="O31" s="3">
        <v>0.186882</v>
      </c>
      <c r="P31" s="3" t="b">
        <v>0</v>
      </c>
      <c r="Q31" s="3" t="b">
        <v>0</v>
      </c>
      <c r="R31" s="3" t="b">
        <v>1</v>
      </c>
      <c r="S31" s="5">
        <v>447485</v>
      </c>
      <c r="T31" s="2">
        <f t="shared" si="0"/>
        <v>0.000213065592491154</v>
      </c>
      <c r="U31" s="2">
        <f t="shared" si="1"/>
        <v>95.3635492158346</v>
      </c>
    </row>
    <row r="32" spans="1:21">
      <c r="A32" s="3" t="s">
        <v>58</v>
      </c>
      <c r="B32" s="3" t="s">
        <v>42</v>
      </c>
      <c r="C32" s="3" t="s">
        <v>160</v>
      </c>
      <c r="D32" s="3">
        <v>3</v>
      </c>
      <c r="E32" s="3">
        <v>89525505</v>
      </c>
      <c r="F32" s="3" t="s">
        <v>27</v>
      </c>
      <c r="G32" s="3" t="s">
        <v>24</v>
      </c>
      <c r="H32" s="3">
        <v>0.0129948</v>
      </c>
      <c r="I32" s="3">
        <v>0.00835733</v>
      </c>
      <c r="J32" s="3">
        <v>0.405148</v>
      </c>
      <c r="K32" s="3">
        <v>0.405331</v>
      </c>
      <c r="L32" s="3">
        <v>0.0021557</v>
      </c>
      <c r="M32" s="4">
        <v>1.7e-9</v>
      </c>
      <c r="N32" s="3">
        <v>0.00663814</v>
      </c>
      <c r="O32" s="3">
        <v>0.208035</v>
      </c>
      <c r="P32" s="3" t="b">
        <v>0</v>
      </c>
      <c r="Q32" s="3" t="b">
        <v>0</v>
      </c>
      <c r="R32" s="3" t="b">
        <v>1</v>
      </c>
      <c r="S32" s="5">
        <v>447485</v>
      </c>
      <c r="T32" s="2">
        <f t="shared" si="0"/>
        <v>8.11986499437773e-5</v>
      </c>
      <c r="U32" s="2">
        <f t="shared" si="1"/>
        <v>36.3379660665776</v>
      </c>
    </row>
    <row r="33" spans="1:21">
      <c r="A33" s="3" t="s">
        <v>59</v>
      </c>
      <c r="B33" s="3" t="s">
        <v>42</v>
      </c>
      <c r="C33" s="3" t="s">
        <v>160</v>
      </c>
      <c r="D33" s="3">
        <v>20</v>
      </c>
      <c r="E33" s="3">
        <v>62900120</v>
      </c>
      <c r="F33" s="3" t="s">
        <v>29</v>
      </c>
      <c r="G33" s="3" t="s">
        <v>24</v>
      </c>
      <c r="H33" s="3">
        <v>0.0174715</v>
      </c>
      <c r="I33" s="3">
        <v>-0.00912182</v>
      </c>
      <c r="J33" s="3">
        <v>0.203788</v>
      </c>
      <c r="K33" s="3">
        <v>0.204645</v>
      </c>
      <c r="L33" s="3">
        <v>0.00263421</v>
      </c>
      <c r="M33" s="4">
        <v>3.3e-11</v>
      </c>
      <c r="N33" s="3">
        <v>0.00809697</v>
      </c>
      <c r="O33" s="3">
        <v>0.259923</v>
      </c>
      <c r="P33" s="3" t="b">
        <v>1</v>
      </c>
      <c r="Q33" s="3" t="b">
        <v>0</v>
      </c>
      <c r="R33" s="3" t="b">
        <v>1</v>
      </c>
      <c r="S33" s="5">
        <v>447485</v>
      </c>
      <c r="T33" s="2">
        <f t="shared" si="0"/>
        <v>9.82965834559812e-5</v>
      </c>
      <c r="U33" s="2">
        <f t="shared" si="1"/>
        <v>43.9903741581175</v>
      </c>
    </row>
    <row r="34" spans="1:21">
      <c r="A34" s="3" t="s">
        <v>60</v>
      </c>
      <c r="B34" s="3" t="s">
        <v>42</v>
      </c>
      <c r="C34" s="3" t="s">
        <v>160</v>
      </c>
      <c r="D34" s="3">
        <v>17</v>
      </c>
      <c r="E34" s="3">
        <v>40819809</v>
      </c>
      <c r="F34" s="3" t="s">
        <v>24</v>
      </c>
      <c r="G34" s="3" t="s">
        <v>27</v>
      </c>
      <c r="H34" s="3">
        <v>-0.0119879</v>
      </c>
      <c r="I34" s="3">
        <v>0.0063431</v>
      </c>
      <c r="J34" s="3">
        <v>0.379343</v>
      </c>
      <c r="K34" s="3">
        <v>0.376228</v>
      </c>
      <c r="L34" s="3">
        <v>0.00218318</v>
      </c>
      <c r="M34" s="4">
        <v>4e-8</v>
      </c>
      <c r="N34" s="3">
        <v>0.0067325</v>
      </c>
      <c r="O34" s="3">
        <v>0.34611</v>
      </c>
      <c r="P34" s="3" t="b">
        <v>0</v>
      </c>
      <c r="Q34" s="3" t="b">
        <v>0</v>
      </c>
      <c r="R34" s="3" t="b">
        <v>1</v>
      </c>
      <c r="S34" s="5">
        <v>447485</v>
      </c>
      <c r="T34" s="2">
        <f t="shared" si="0"/>
        <v>6.73750950841668e-5</v>
      </c>
      <c r="U34" s="2">
        <f t="shared" si="1"/>
        <v>30.1512411162853</v>
      </c>
    </row>
    <row r="35" spans="1:21">
      <c r="A35" s="3" t="s">
        <v>61</v>
      </c>
      <c r="B35" s="3" t="s">
        <v>42</v>
      </c>
      <c r="C35" s="3" t="s">
        <v>160</v>
      </c>
      <c r="D35" s="3">
        <v>10</v>
      </c>
      <c r="E35" s="3">
        <v>86850616</v>
      </c>
      <c r="F35" s="3" t="s">
        <v>24</v>
      </c>
      <c r="G35" s="3" t="s">
        <v>27</v>
      </c>
      <c r="H35" s="3">
        <v>0.0129023</v>
      </c>
      <c r="I35" s="3">
        <v>0.00299409</v>
      </c>
      <c r="J35" s="3">
        <v>0.318935</v>
      </c>
      <c r="K35" s="3">
        <v>0.319992</v>
      </c>
      <c r="L35" s="3">
        <v>0.0022823</v>
      </c>
      <c r="M35" s="4">
        <v>1.6e-8</v>
      </c>
      <c r="N35" s="3">
        <v>0.00702288</v>
      </c>
      <c r="O35" s="3">
        <v>0.669865</v>
      </c>
      <c r="P35" s="3" t="b">
        <v>0</v>
      </c>
      <c r="Q35" s="3" t="b">
        <v>0</v>
      </c>
      <c r="R35" s="3" t="b">
        <v>1</v>
      </c>
      <c r="S35" s="5">
        <v>447485</v>
      </c>
      <c r="T35" s="2">
        <f t="shared" si="0"/>
        <v>7.14133347233608e-5</v>
      </c>
      <c r="U35" s="2">
        <f t="shared" si="1"/>
        <v>31.9585355276086</v>
      </c>
    </row>
    <row r="36" spans="1:21">
      <c r="A36" s="3" t="s">
        <v>62</v>
      </c>
      <c r="B36" s="3" t="s">
        <v>42</v>
      </c>
      <c r="C36" s="3" t="s">
        <v>160</v>
      </c>
      <c r="D36" s="3">
        <v>15</v>
      </c>
      <c r="E36" s="3">
        <v>75027880</v>
      </c>
      <c r="F36" s="3" t="s">
        <v>29</v>
      </c>
      <c r="G36" s="3" t="s">
        <v>25</v>
      </c>
      <c r="H36" s="3">
        <v>0.0533453</v>
      </c>
      <c r="I36" s="3">
        <v>0.00940506</v>
      </c>
      <c r="J36" s="3">
        <v>0.262049</v>
      </c>
      <c r="K36" s="3">
        <v>0.266894</v>
      </c>
      <c r="L36" s="3">
        <v>0.00240098</v>
      </c>
      <c r="M36" s="4">
        <v>2.3e-109</v>
      </c>
      <c r="N36" s="3">
        <v>0.00736139</v>
      </c>
      <c r="O36" s="3">
        <v>0.201384</v>
      </c>
      <c r="P36" s="3" t="b">
        <v>0</v>
      </c>
      <c r="Q36" s="3" t="b">
        <v>0</v>
      </c>
      <c r="R36" s="3" t="b">
        <v>1</v>
      </c>
      <c r="S36" s="5">
        <v>447485</v>
      </c>
      <c r="T36" s="2">
        <f t="shared" si="0"/>
        <v>0.00110193994511925</v>
      </c>
      <c r="U36" s="2">
        <f t="shared" si="1"/>
        <v>493.643357796394</v>
      </c>
    </row>
    <row r="37" spans="1:21">
      <c r="A37" s="3" t="s">
        <v>63</v>
      </c>
      <c r="B37" s="3" t="s">
        <v>42</v>
      </c>
      <c r="C37" s="3" t="s">
        <v>160</v>
      </c>
      <c r="D37" s="3">
        <v>6</v>
      </c>
      <c r="E37" s="3">
        <v>51283110</v>
      </c>
      <c r="F37" s="3" t="s">
        <v>27</v>
      </c>
      <c r="G37" s="3" t="s">
        <v>24</v>
      </c>
      <c r="H37" s="3">
        <v>0.0218943</v>
      </c>
      <c r="I37" s="3">
        <v>-0.000344436</v>
      </c>
      <c r="J37" s="3">
        <v>0.208758</v>
      </c>
      <c r="K37" s="3">
        <v>0.209221</v>
      </c>
      <c r="L37" s="3">
        <v>0.00261129</v>
      </c>
      <c r="M37" s="4">
        <v>5.1e-17</v>
      </c>
      <c r="N37" s="3">
        <v>0.00804048</v>
      </c>
      <c r="O37" s="3">
        <v>0.965831</v>
      </c>
      <c r="P37" s="3" t="b">
        <v>0</v>
      </c>
      <c r="Q37" s="3" t="b">
        <v>0</v>
      </c>
      <c r="R37" s="3" t="b">
        <v>1</v>
      </c>
      <c r="S37" s="5">
        <v>447485</v>
      </c>
      <c r="T37" s="2">
        <f t="shared" si="0"/>
        <v>0.000157074329316442</v>
      </c>
      <c r="U37" s="2">
        <f t="shared" si="1"/>
        <v>70.2991342948804</v>
      </c>
    </row>
    <row r="38" spans="1:21">
      <c r="A38" s="3" t="s">
        <v>64</v>
      </c>
      <c r="B38" s="3" t="s">
        <v>42</v>
      </c>
      <c r="C38" s="3" t="s">
        <v>160</v>
      </c>
      <c r="D38" s="3">
        <v>13</v>
      </c>
      <c r="E38" s="3">
        <v>56444529</v>
      </c>
      <c r="F38" s="3" t="s">
        <v>27</v>
      </c>
      <c r="G38" s="3" t="s">
        <v>24</v>
      </c>
      <c r="H38" s="3">
        <v>-0.0149842</v>
      </c>
      <c r="I38" s="3">
        <v>-0.010942</v>
      </c>
      <c r="J38" s="3">
        <v>0.813066</v>
      </c>
      <c r="K38" s="3">
        <v>0.812487</v>
      </c>
      <c r="L38" s="3">
        <v>0.0027166</v>
      </c>
      <c r="M38" s="4">
        <v>3.5e-8</v>
      </c>
      <c r="N38" s="3">
        <v>0.00834679</v>
      </c>
      <c r="O38" s="3">
        <v>0.189886</v>
      </c>
      <c r="P38" s="3" t="b">
        <v>0</v>
      </c>
      <c r="Q38" s="3" t="b">
        <v>0</v>
      </c>
      <c r="R38" s="3" t="b">
        <v>1</v>
      </c>
      <c r="S38" s="5">
        <v>447485</v>
      </c>
      <c r="T38" s="2">
        <f t="shared" si="0"/>
        <v>6.79841577213827e-5</v>
      </c>
      <c r="U38" s="2">
        <f t="shared" si="1"/>
        <v>30.4238231876316</v>
      </c>
    </row>
    <row r="39" spans="1:21">
      <c r="A39" s="3" t="s">
        <v>65</v>
      </c>
      <c r="B39" s="3" t="s">
        <v>42</v>
      </c>
      <c r="C39" s="3" t="s">
        <v>160</v>
      </c>
      <c r="D39" s="3">
        <v>13</v>
      </c>
      <c r="E39" s="3">
        <v>80168720</v>
      </c>
      <c r="F39" s="3" t="s">
        <v>27</v>
      </c>
      <c r="G39" s="3" t="s">
        <v>25</v>
      </c>
      <c r="H39" s="3">
        <v>-0.0117331</v>
      </c>
      <c r="I39" s="3">
        <v>0.00804465</v>
      </c>
      <c r="J39" s="3">
        <v>0.484878</v>
      </c>
      <c r="K39" s="3">
        <v>0.485626</v>
      </c>
      <c r="L39" s="3">
        <v>0.00213314</v>
      </c>
      <c r="M39" s="4">
        <v>3.8e-8</v>
      </c>
      <c r="N39" s="3">
        <v>0.00656876</v>
      </c>
      <c r="O39" s="3">
        <v>0.220694</v>
      </c>
      <c r="P39" s="3" t="b">
        <v>1</v>
      </c>
      <c r="Q39" s="3" t="b">
        <v>1</v>
      </c>
      <c r="R39" s="3" t="b">
        <v>0</v>
      </c>
      <c r="S39" s="5">
        <v>447485</v>
      </c>
      <c r="T39" s="2">
        <f t="shared" si="0"/>
        <v>6.7605025610667e-5</v>
      </c>
      <c r="U39" s="2">
        <f t="shared" si="1"/>
        <v>30.2541450075862</v>
      </c>
    </row>
    <row r="40" spans="1:21">
      <c r="A40" s="3" t="s">
        <v>66</v>
      </c>
      <c r="B40" s="3" t="s">
        <v>42</v>
      </c>
      <c r="C40" s="3" t="s">
        <v>160</v>
      </c>
      <c r="D40" s="3">
        <v>5</v>
      </c>
      <c r="E40" s="3">
        <v>60465365</v>
      </c>
      <c r="F40" s="3" t="s">
        <v>24</v>
      </c>
      <c r="G40" s="3" t="s">
        <v>27</v>
      </c>
      <c r="H40" s="3">
        <v>0.0117117</v>
      </c>
      <c r="I40" s="3">
        <v>0.00134556</v>
      </c>
      <c r="J40" s="3">
        <v>0.430905</v>
      </c>
      <c r="K40" s="3">
        <v>0.431686</v>
      </c>
      <c r="L40" s="3">
        <v>0.0021375</v>
      </c>
      <c r="M40" s="4">
        <v>4.3e-8</v>
      </c>
      <c r="N40" s="3">
        <v>0.00657398</v>
      </c>
      <c r="O40" s="3">
        <v>0.837823</v>
      </c>
      <c r="P40" s="3" t="b">
        <v>0</v>
      </c>
      <c r="Q40" s="3" t="b">
        <v>0</v>
      </c>
      <c r="R40" s="3" t="b">
        <v>1</v>
      </c>
      <c r="S40" s="5">
        <v>447485</v>
      </c>
      <c r="T40" s="2">
        <f t="shared" si="0"/>
        <v>6.7084164363658e-5</v>
      </c>
      <c r="U40" s="2">
        <f t="shared" si="1"/>
        <v>30.0210370581272</v>
      </c>
    </row>
    <row r="41" spans="1:21">
      <c r="A41" s="3" t="s">
        <v>67</v>
      </c>
      <c r="B41" s="3" t="s">
        <v>42</v>
      </c>
      <c r="C41" s="3" t="s">
        <v>160</v>
      </c>
      <c r="D41" s="3">
        <v>7</v>
      </c>
      <c r="E41" s="3">
        <v>17284577</v>
      </c>
      <c r="F41" s="3" t="s">
        <v>25</v>
      </c>
      <c r="G41" s="3" t="s">
        <v>29</v>
      </c>
      <c r="H41" s="3">
        <v>0.0405506</v>
      </c>
      <c r="I41" s="3">
        <v>-0.00292346</v>
      </c>
      <c r="J41" s="3">
        <v>0.631224</v>
      </c>
      <c r="K41" s="3">
        <v>0.634318</v>
      </c>
      <c r="L41" s="3">
        <v>0.00219507</v>
      </c>
      <c r="M41" s="4">
        <v>3.4e-76</v>
      </c>
      <c r="N41" s="3">
        <v>0.00677516</v>
      </c>
      <c r="O41" s="3">
        <v>0.666107</v>
      </c>
      <c r="P41" s="3" t="b">
        <v>0</v>
      </c>
      <c r="Q41" s="3" t="b">
        <v>0</v>
      </c>
      <c r="R41" s="3" t="b">
        <v>1</v>
      </c>
      <c r="S41" s="5">
        <v>447485</v>
      </c>
      <c r="T41" s="2">
        <f t="shared" si="0"/>
        <v>0.000762058399953179</v>
      </c>
      <c r="U41" s="2">
        <f t="shared" si="1"/>
        <v>341.268245319231</v>
      </c>
    </row>
    <row r="42" spans="1:21">
      <c r="A42" s="3" t="s">
        <v>68</v>
      </c>
      <c r="B42" s="3" t="s">
        <v>42</v>
      </c>
      <c r="C42" s="3" t="s">
        <v>160</v>
      </c>
      <c r="D42" s="3">
        <v>19</v>
      </c>
      <c r="E42" s="3">
        <v>19410622</v>
      </c>
      <c r="F42" s="3" t="s">
        <v>25</v>
      </c>
      <c r="G42" s="3" t="s">
        <v>29</v>
      </c>
      <c r="H42" s="3">
        <v>0.0151149</v>
      </c>
      <c r="I42" s="3">
        <v>-0.00432208</v>
      </c>
      <c r="J42" s="3">
        <v>0.335324</v>
      </c>
      <c r="K42" s="3">
        <v>0.334715</v>
      </c>
      <c r="L42" s="3">
        <v>0.0022472</v>
      </c>
      <c r="M42" s="4">
        <v>1.7e-11</v>
      </c>
      <c r="N42" s="3">
        <v>0.00692009</v>
      </c>
      <c r="O42" s="3">
        <v>0.532254</v>
      </c>
      <c r="P42" s="3" t="b">
        <v>0</v>
      </c>
      <c r="Q42" s="3" t="b">
        <v>0</v>
      </c>
      <c r="R42" s="3" t="b">
        <v>1</v>
      </c>
      <c r="S42" s="5">
        <v>447485</v>
      </c>
      <c r="T42" s="2">
        <f t="shared" si="0"/>
        <v>0.000101089190154123</v>
      </c>
      <c r="U42" s="2">
        <f t="shared" si="1"/>
        <v>45.2402673797294</v>
      </c>
    </row>
    <row r="43" spans="1:21">
      <c r="A43" s="3" t="s">
        <v>69</v>
      </c>
      <c r="B43" s="3" t="s">
        <v>42</v>
      </c>
      <c r="C43" s="3" t="s">
        <v>160</v>
      </c>
      <c r="D43" s="3">
        <v>21</v>
      </c>
      <c r="E43" s="3">
        <v>34343828</v>
      </c>
      <c r="F43" s="3" t="s">
        <v>25</v>
      </c>
      <c r="G43" s="3" t="s">
        <v>29</v>
      </c>
      <c r="H43" s="3">
        <v>0.015068</v>
      </c>
      <c r="I43" s="3">
        <v>0.00427071</v>
      </c>
      <c r="J43" s="3">
        <v>0.38998</v>
      </c>
      <c r="K43" s="3">
        <v>0.391819</v>
      </c>
      <c r="L43" s="3">
        <v>0.0021746</v>
      </c>
      <c r="M43" s="4">
        <v>4.2e-12</v>
      </c>
      <c r="N43" s="3">
        <v>0.00669243</v>
      </c>
      <c r="O43" s="3">
        <v>0.523381</v>
      </c>
      <c r="P43" s="3" t="b">
        <v>0</v>
      </c>
      <c r="Q43" s="3" t="b">
        <v>0</v>
      </c>
      <c r="R43" s="3" t="b">
        <v>1</v>
      </c>
      <c r="S43" s="5">
        <v>447485</v>
      </c>
      <c r="T43" s="2">
        <f t="shared" si="0"/>
        <v>0.000107282127922282</v>
      </c>
      <c r="U43" s="2">
        <f t="shared" si="1"/>
        <v>48.0120792870786</v>
      </c>
    </row>
    <row r="44" spans="1:21">
      <c r="A44" s="3" t="s">
        <v>71</v>
      </c>
      <c r="B44" s="3" t="s">
        <v>42</v>
      </c>
      <c r="C44" s="3" t="s">
        <v>160</v>
      </c>
      <c r="D44" s="3">
        <v>9</v>
      </c>
      <c r="E44" s="3">
        <v>7054124</v>
      </c>
      <c r="F44" s="3" t="s">
        <v>27</v>
      </c>
      <c r="G44" s="3" t="s">
        <v>25</v>
      </c>
      <c r="H44" s="3">
        <v>0.0158824</v>
      </c>
      <c r="I44" s="3">
        <v>0.00562856</v>
      </c>
      <c r="J44" s="3">
        <v>0.184619</v>
      </c>
      <c r="K44" s="3">
        <v>0.185158</v>
      </c>
      <c r="L44" s="3">
        <v>0.00273191</v>
      </c>
      <c r="M44" s="4">
        <v>6.1e-9</v>
      </c>
      <c r="N44" s="3">
        <v>0.00840279</v>
      </c>
      <c r="O44" s="3">
        <v>0.502957</v>
      </c>
      <c r="P44" s="3" t="b">
        <v>1</v>
      </c>
      <c r="Q44" s="3" t="b">
        <v>0</v>
      </c>
      <c r="R44" s="3" t="b">
        <v>1</v>
      </c>
      <c r="S44" s="5">
        <v>447485</v>
      </c>
      <c r="T44" s="2">
        <f t="shared" si="0"/>
        <v>7.55245593858246e-5</v>
      </c>
      <c r="U44" s="2">
        <f t="shared" si="1"/>
        <v>33.798509025149</v>
      </c>
    </row>
    <row r="45" spans="1:21">
      <c r="A45" s="3" t="s">
        <v>72</v>
      </c>
      <c r="B45" s="3" t="s">
        <v>42</v>
      </c>
      <c r="C45" s="3" t="s">
        <v>160</v>
      </c>
      <c r="D45" s="3">
        <v>3</v>
      </c>
      <c r="E45" s="3">
        <v>50239803</v>
      </c>
      <c r="F45" s="3" t="s">
        <v>24</v>
      </c>
      <c r="G45" s="3" t="s">
        <v>27</v>
      </c>
      <c r="H45" s="3">
        <v>0.0191505</v>
      </c>
      <c r="I45" s="3">
        <v>0.0177284</v>
      </c>
      <c r="J45" s="3">
        <v>0.108773</v>
      </c>
      <c r="K45" s="3">
        <v>0.109278</v>
      </c>
      <c r="L45" s="3">
        <v>0.00340563</v>
      </c>
      <c r="M45" s="4">
        <v>1.9e-8</v>
      </c>
      <c r="N45" s="3">
        <v>0.010465</v>
      </c>
      <c r="O45" s="3">
        <v>0.0902527</v>
      </c>
      <c r="P45" s="3" t="b">
        <v>0</v>
      </c>
      <c r="Q45" s="3" t="b">
        <v>0</v>
      </c>
      <c r="R45" s="3" t="b">
        <v>1</v>
      </c>
      <c r="S45" s="5">
        <v>447485</v>
      </c>
      <c r="T45" s="2">
        <f t="shared" si="0"/>
        <v>7.06571539196292e-5</v>
      </c>
      <c r="U45" s="2">
        <f t="shared" si="1"/>
        <v>31.6201093943538</v>
      </c>
    </row>
    <row r="46" spans="1:21">
      <c r="A46" s="3" t="s">
        <v>73</v>
      </c>
      <c r="B46" s="3" t="s">
        <v>42</v>
      </c>
      <c r="C46" s="3" t="s">
        <v>160</v>
      </c>
      <c r="D46" s="3">
        <v>19</v>
      </c>
      <c r="E46" s="3">
        <v>4338173</v>
      </c>
      <c r="F46" s="3" t="s">
        <v>27</v>
      </c>
      <c r="G46" s="3" t="s">
        <v>24</v>
      </c>
      <c r="H46" s="3">
        <v>-0.0131035</v>
      </c>
      <c r="I46" s="3">
        <v>0.0112865</v>
      </c>
      <c r="J46" s="3">
        <v>0.296859</v>
      </c>
      <c r="K46" s="3">
        <v>0.297415</v>
      </c>
      <c r="L46" s="3">
        <v>0.00232117</v>
      </c>
      <c r="M46" s="4">
        <v>1.7e-8</v>
      </c>
      <c r="N46" s="3">
        <v>0.00713921</v>
      </c>
      <c r="O46" s="3">
        <v>0.113897</v>
      </c>
      <c r="P46" s="3" t="b">
        <v>0</v>
      </c>
      <c r="Q46" s="3" t="b">
        <v>0</v>
      </c>
      <c r="R46" s="3" t="b">
        <v>1</v>
      </c>
      <c r="S46" s="5">
        <v>447485</v>
      </c>
      <c r="T46" s="2">
        <f t="shared" si="0"/>
        <v>7.12116942160521e-5</v>
      </c>
      <c r="U46" s="2">
        <f t="shared" si="1"/>
        <v>31.8682919579438</v>
      </c>
    </row>
    <row r="47" spans="1:21">
      <c r="A47" s="3" t="s">
        <v>74</v>
      </c>
      <c r="B47" s="3" t="s">
        <v>42</v>
      </c>
      <c r="C47" s="3" t="s">
        <v>160</v>
      </c>
      <c r="D47" s="3">
        <v>13</v>
      </c>
      <c r="E47" s="3">
        <v>111531264</v>
      </c>
      <c r="F47" s="3" t="s">
        <v>29</v>
      </c>
      <c r="G47" s="3" t="s">
        <v>25</v>
      </c>
      <c r="H47" s="3">
        <v>-0.0119163</v>
      </c>
      <c r="I47" s="3">
        <v>0.00692534</v>
      </c>
      <c r="J47" s="3">
        <v>0.596155</v>
      </c>
      <c r="K47" s="3">
        <v>0.596008</v>
      </c>
      <c r="L47" s="3">
        <v>0.00216546</v>
      </c>
      <c r="M47" s="4">
        <v>3.7e-8</v>
      </c>
      <c r="N47" s="3">
        <v>0.00666781</v>
      </c>
      <c r="O47" s="3">
        <v>0.29898</v>
      </c>
      <c r="P47" s="3" t="b">
        <v>0</v>
      </c>
      <c r="Q47" s="3" t="b">
        <v>0</v>
      </c>
      <c r="R47" s="3" t="b">
        <v>1</v>
      </c>
      <c r="S47" s="5">
        <v>447485</v>
      </c>
      <c r="T47" s="2">
        <f t="shared" si="0"/>
        <v>6.76666466084581e-5</v>
      </c>
      <c r="U47" s="2">
        <f t="shared" si="1"/>
        <v>30.2817230869475</v>
      </c>
    </row>
    <row r="48" spans="1:21">
      <c r="A48" s="3" t="s">
        <v>75</v>
      </c>
      <c r="B48" s="3" t="s">
        <v>42</v>
      </c>
      <c r="C48" s="3" t="s">
        <v>160</v>
      </c>
      <c r="D48" s="3">
        <v>7</v>
      </c>
      <c r="E48" s="3">
        <v>141673345</v>
      </c>
      <c r="F48" s="3" t="s">
        <v>27</v>
      </c>
      <c r="G48" s="3" t="s">
        <v>25</v>
      </c>
      <c r="H48" s="3">
        <v>0.0133969</v>
      </c>
      <c r="I48" s="3">
        <v>0.00750559</v>
      </c>
      <c r="J48" s="3">
        <v>0.402254</v>
      </c>
      <c r="K48" s="3">
        <v>0.399914</v>
      </c>
      <c r="L48" s="3">
        <v>0.00215659</v>
      </c>
      <c r="M48" s="4">
        <v>5.2e-10</v>
      </c>
      <c r="N48" s="3">
        <v>0.00664879</v>
      </c>
      <c r="O48" s="3">
        <v>0.258955</v>
      </c>
      <c r="P48" s="3" t="b">
        <v>1</v>
      </c>
      <c r="Q48" s="3" t="b">
        <v>0</v>
      </c>
      <c r="R48" s="3" t="b">
        <v>1</v>
      </c>
      <c r="S48" s="5">
        <v>447485</v>
      </c>
      <c r="T48" s="2">
        <f t="shared" si="0"/>
        <v>8.62298288884957e-5</v>
      </c>
      <c r="U48" s="2">
        <f t="shared" si="1"/>
        <v>38.5897101046099</v>
      </c>
    </row>
    <row r="49" spans="1:21">
      <c r="A49" s="3" t="s">
        <v>76</v>
      </c>
      <c r="B49" s="3" t="s">
        <v>42</v>
      </c>
      <c r="C49" s="3" t="s">
        <v>160</v>
      </c>
      <c r="D49" s="3">
        <v>5</v>
      </c>
      <c r="E49" s="3">
        <v>152031650</v>
      </c>
      <c r="F49" s="3" t="s">
        <v>27</v>
      </c>
      <c r="G49" s="3" t="s">
        <v>24</v>
      </c>
      <c r="H49" s="3">
        <v>-0.0171147</v>
      </c>
      <c r="I49" s="3">
        <v>-0.00853778</v>
      </c>
      <c r="J49" s="3">
        <v>0.270797</v>
      </c>
      <c r="K49" s="3">
        <v>0.27244</v>
      </c>
      <c r="L49" s="3">
        <v>0.00238353</v>
      </c>
      <c r="M49" s="4">
        <v>7e-13</v>
      </c>
      <c r="N49" s="3">
        <v>0.00732993</v>
      </c>
      <c r="O49" s="3">
        <v>0.244107</v>
      </c>
      <c r="P49" s="3" t="b">
        <v>0</v>
      </c>
      <c r="Q49" s="3" t="b">
        <v>0</v>
      </c>
      <c r="R49" s="3" t="b">
        <v>1</v>
      </c>
      <c r="S49" s="5">
        <v>447485</v>
      </c>
      <c r="T49" s="2">
        <f t="shared" si="0"/>
        <v>0.000115204334436258</v>
      </c>
      <c r="U49" s="2">
        <f t="shared" si="1"/>
        <v>51.5579208825001</v>
      </c>
    </row>
    <row r="50" spans="1:21">
      <c r="A50" s="3" t="s">
        <v>77</v>
      </c>
      <c r="B50" s="3" t="s">
        <v>42</v>
      </c>
      <c r="C50" s="3" t="s">
        <v>160</v>
      </c>
      <c r="D50" s="3">
        <v>6</v>
      </c>
      <c r="E50" s="3">
        <v>137222671</v>
      </c>
      <c r="F50" s="3" t="s">
        <v>27</v>
      </c>
      <c r="G50" s="3" t="s">
        <v>24</v>
      </c>
      <c r="H50" s="3">
        <v>-0.0118039</v>
      </c>
      <c r="I50" s="3">
        <v>0.0129509</v>
      </c>
      <c r="J50" s="3">
        <v>0.555426</v>
      </c>
      <c r="K50" s="3">
        <v>0.554729</v>
      </c>
      <c r="L50" s="3">
        <v>0.00213302</v>
      </c>
      <c r="M50" s="4">
        <v>3.1e-8</v>
      </c>
      <c r="N50" s="3">
        <v>0.00657173</v>
      </c>
      <c r="O50" s="3">
        <v>0.0487596</v>
      </c>
      <c r="P50" s="3" t="b">
        <v>0</v>
      </c>
      <c r="Q50" s="3" t="b">
        <v>0</v>
      </c>
      <c r="R50" s="3" t="b">
        <v>1</v>
      </c>
      <c r="S50" s="5">
        <v>447485</v>
      </c>
      <c r="T50" s="2">
        <f t="shared" si="0"/>
        <v>6.84310156401558e-5</v>
      </c>
      <c r="U50" s="2">
        <f t="shared" si="1"/>
        <v>30.6238117902474</v>
      </c>
    </row>
    <row r="51" spans="1:21">
      <c r="A51" s="3" t="s">
        <v>78</v>
      </c>
      <c r="B51" s="3" t="s">
        <v>42</v>
      </c>
      <c r="C51" s="3" t="s">
        <v>160</v>
      </c>
      <c r="D51" s="3">
        <v>16</v>
      </c>
      <c r="E51" s="3">
        <v>24717600</v>
      </c>
      <c r="F51" s="3" t="s">
        <v>27</v>
      </c>
      <c r="G51" s="3" t="s">
        <v>25</v>
      </c>
      <c r="H51" s="3">
        <v>0.0122457</v>
      </c>
      <c r="I51" s="3">
        <v>0.0125039</v>
      </c>
      <c r="J51" s="3">
        <v>0.635799</v>
      </c>
      <c r="K51" s="3">
        <v>0.636909</v>
      </c>
      <c r="L51" s="3">
        <v>0.00220122</v>
      </c>
      <c r="M51" s="4">
        <v>2.6e-8</v>
      </c>
      <c r="N51" s="3">
        <v>0.00678364</v>
      </c>
      <c r="O51" s="3">
        <v>0.0652935</v>
      </c>
      <c r="P51" s="3" t="b">
        <v>1</v>
      </c>
      <c r="Q51" s="3" t="b">
        <v>0</v>
      </c>
      <c r="R51" s="3" t="b">
        <v>1</v>
      </c>
      <c r="S51" s="5">
        <v>447485</v>
      </c>
      <c r="T51" s="2">
        <f t="shared" si="0"/>
        <v>6.9156310243383e-5</v>
      </c>
      <c r="U51" s="2">
        <f t="shared" si="1"/>
        <v>30.9484134547222</v>
      </c>
    </row>
    <row r="52" spans="1:21">
      <c r="A52" s="3" t="s">
        <v>79</v>
      </c>
      <c r="B52" s="3" t="s">
        <v>42</v>
      </c>
      <c r="C52" s="3" t="s">
        <v>160</v>
      </c>
      <c r="D52" s="3">
        <v>22</v>
      </c>
      <c r="E52" s="3">
        <v>24820268</v>
      </c>
      <c r="F52" s="3" t="s">
        <v>24</v>
      </c>
      <c r="G52" s="3" t="s">
        <v>27</v>
      </c>
      <c r="H52" s="3">
        <v>0.0252071</v>
      </c>
      <c r="I52" s="3">
        <v>-0.0137297</v>
      </c>
      <c r="J52" s="3">
        <v>0.580054</v>
      </c>
      <c r="K52" s="3">
        <v>0.580461</v>
      </c>
      <c r="L52" s="3">
        <v>0.00215485</v>
      </c>
      <c r="M52" s="4">
        <v>1.3e-31</v>
      </c>
      <c r="N52" s="3">
        <v>0.0066304</v>
      </c>
      <c r="O52" s="3">
        <v>0.0383849</v>
      </c>
      <c r="P52" s="3" t="b">
        <v>0</v>
      </c>
      <c r="Q52" s="3" t="b">
        <v>0</v>
      </c>
      <c r="R52" s="3" t="b">
        <v>1</v>
      </c>
      <c r="S52" s="5">
        <v>447485</v>
      </c>
      <c r="T52" s="2">
        <f t="shared" si="0"/>
        <v>0.000305703501156375</v>
      </c>
      <c r="U52" s="2">
        <f t="shared" si="1"/>
        <v>136.838951954665</v>
      </c>
    </row>
    <row r="53" spans="1:21">
      <c r="A53" s="3" t="s">
        <v>80</v>
      </c>
      <c r="B53" s="3" t="s">
        <v>42</v>
      </c>
      <c r="C53" s="3" t="s">
        <v>160</v>
      </c>
      <c r="D53" s="3">
        <v>7</v>
      </c>
      <c r="E53" s="3">
        <v>39293033</v>
      </c>
      <c r="F53" s="3" t="s">
        <v>24</v>
      </c>
      <c r="G53" s="3" t="s">
        <v>27</v>
      </c>
      <c r="H53" s="3">
        <v>0.0125013</v>
      </c>
      <c r="I53" s="3">
        <v>-0.00748435</v>
      </c>
      <c r="J53" s="3">
        <v>0.622954</v>
      </c>
      <c r="K53" s="3">
        <v>0.624392</v>
      </c>
      <c r="L53" s="3">
        <v>0.00218542</v>
      </c>
      <c r="M53" s="4">
        <v>1.1e-8</v>
      </c>
      <c r="N53" s="3">
        <v>0.00673413</v>
      </c>
      <c r="O53" s="3">
        <v>0.266394</v>
      </c>
      <c r="P53" s="3" t="b">
        <v>0</v>
      </c>
      <c r="Q53" s="3" t="b">
        <v>0</v>
      </c>
      <c r="R53" s="3" t="b">
        <v>1</v>
      </c>
      <c r="S53" s="5">
        <v>447485</v>
      </c>
      <c r="T53" s="2">
        <f t="shared" si="0"/>
        <v>7.31190078301617e-5</v>
      </c>
      <c r="U53" s="2">
        <f t="shared" si="1"/>
        <v>32.7219055741341</v>
      </c>
    </row>
    <row r="54" spans="1:21">
      <c r="A54" s="3" t="s">
        <v>81</v>
      </c>
      <c r="B54" s="3" t="s">
        <v>42</v>
      </c>
      <c r="C54" s="3" t="s">
        <v>160</v>
      </c>
      <c r="D54" s="3">
        <v>12</v>
      </c>
      <c r="E54" s="3">
        <v>11284772</v>
      </c>
      <c r="F54" s="3" t="s">
        <v>29</v>
      </c>
      <c r="G54" s="3" t="s">
        <v>25</v>
      </c>
      <c r="H54" s="3">
        <v>0.0217813</v>
      </c>
      <c r="I54" s="3">
        <v>-0.0108642</v>
      </c>
      <c r="J54" s="3">
        <v>0.833746</v>
      </c>
      <c r="K54" s="3">
        <v>0.833357</v>
      </c>
      <c r="L54" s="3">
        <v>0.00285559</v>
      </c>
      <c r="M54" s="4">
        <v>2.4e-14</v>
      </c>
      <c r="N54" s="3">
        <v>0.00878742</v>
      </c>
      <c r="O54" s="3">
        <v>0.216333</v>
      </c>
      <c r="P54" s="3" t="b">
        <v>0</v>
      </c>
      <c r="Q54" s="3" t="b">
        <v>0</v>
      </c>
      <c r="R54" s="3" t="b">
        <v>1</v>
      </c>
      <c r="S54" s="5">
        <v>447485</v>
      </c>
      <c r="T54" s="2">
        <f t="shared" si="0"/>
        <v>0.000129999279375535</v>
      </c>
      <c r="U54" s="2">
        <f t="shared" si="1"/>
        <v>58.1800308948931</v>
      </c>
    </row>
    <row r="55" spans="1:21">
      <c r="A55" s="3" t="s">
        <v>82</v>
      </c>
      <c r="B55" s="3" t="s">
        <v>42</v>
      </c>
      <c r="C55" s="3" t="s">
        <v>160</v>
      </c>
      <c r="D55" s="3">
        <v>16</v>
      </c>
      <c r="E55" s="3">
        <v>53799847</v>
      </c>
      <c r="F55" s="3" t="s">
        <v>24</v>
      </c>
      <c r="G55" s="3" t="s">
        <v>27</v>
      </c>
      <c r="H55" s="3">
        <v>-0.0140923</v>
      </c>
      <c r="I55" s="3">
        <v>0.00659557</v>
      </c>
      <c r="J55" s="3">
        <v>0.424074</v>
      </c>
      <c r="K55" s="3">
        <v>0.422923</v>
      </c>
      <c r="L55" s="3">
        <v>0.0021433</v>
      </c>
      <c r="M55" s="4">
        <v>4.9e-11</v>
      </c>
      <c r="N55" s="3">
        <v>0.00659955</v>
      </c>
      <c r="O55" s="3">
        <v>0.317603</v>
      </c>
      <c r="P55" s="3" t="b">
        <v>0</v>
      </c>
      <c r="Q55" s="3" t="b">
        <v>0</v>
      </c>
      <c r="R55" s="3" t="b">
        <v>1</v>
      </c>
      <c r="S55" s="5">
        <v>447485</v>
      </c>
      <c r="T55" s="2">
        <f t="shared" si="0"/>
        <v>9.66000597538334e-5</v>
      </c>
      <c r="U55" s="2">
        <f t="shared" si="1"/>
        <v>43.2310606618678</v>
      </c>
    </row>
    <row r="56" spans="1:21">
      <c r="A56" s="3" t="s">
        <v>83</v>
      </c>
      <c r="B56" s="3" t="s">
        <v>84</v>
      </c>
      <c r="C56" s="3" t="s">
        <v>160</v>
      </c>
      <c r="D56" s="3">
        <v>12</v>
      </c>
      <c r="E56" s="3">
        <v>27710971</v>
      </c>
      <c r="F56" s="3" t="s">
        <v>25</v>
      </c>
      <c r="G56" s="3" t="s">
        <v>29</v>
      </c>
      <c r="H56" s="3">
        <v>-0.0121928</v>
      </c>
      <c r="I56" s="3">
        <v>-0.00349803</v>
      </c>
      <c r="J56" s="3">
        <v>0.305941</v>
      </c>
      <c r="K56" s="3">
        <v>0.309076</v>
      </c>
      <c r="L56" s="3">
        <v>0.00260205</v>
      </c>
      <c r="M56" s="4">
        <v>2.8e-6</v>
      </c>
      <c r="N56" s="3">
        <v>0.00707488</v>
      </c>
      <c r="O56" s="3">
        <v>0.621003</v>
      </c>
      <c r="P56" s="3" t="b">
        <v>0</v>
      </c>
      <c r="Q56" s="3" t="b">
        <v>0</v>
      </c>
      <c r="R56" s="3" t="b">
        <v>1</v>
      </c>
      <c r="S56" s="5">
        <v>64949</v>
      </c>
      <c r="T56" s="2">
        <f t="shared" si="0"/>
        <v>0.000337953042282665</v>
      </c>
      <c r="U56" s="2">
        <f t="shared" si="1"/>
        <v>21.9564564884002</v>
      </c>
    </row>
    <row r="57" spans="1:21">
      <c r="A57" s="3" t="s">
        <v>85</v>
      </c>
      <c r="B57" s="3" t="s">
        <v>84</v>
      </c>
      <c r="C57" s="3" t="s">
        <v>160</v>
      </c>
      <c r="D57" s="3">
        <v>9</v>
      </c>
      <c r="E57" s="3">
        <v>105000593</v>
      </c>
      <c r="F57" s="3" t="s">
        <v>27</v>
      </c>
      <c r="G57" s="3" t="s">
        <v>29</v>
      </c>
      <c r="H57" s="3">
        <v>0.0339284</v>
      </c>
      <c r="I57" s="3">
        <v>-0.00178725</v>
      </c>
      <c r="J57" s="3">
        <v>0.031763</v>
      </c>
      <c r="K57" s="3">
        <v>0.032022</v>
      </c>
      <c r="L57" s="3">
        <v>0.00684075</v>
      </c>
      <c r="M57" s="4">
        <v>7.1e-7</v>
      </c>
      <c r="N57" s="3">
        <v>0.0184785</v>
      </c>
      <c r="O57" s="3">
        <v>0.922948</v>
      </c>
      <c r="P57" s="3" t="b">
        <v>0</v>
      </c>
      <c r="Q57" s="3" t="b">
        <v>0</v>
      </c>
      <c r="R57" s="3" t="b">
        <v>1</v>
      </c>
      <c r="S57" s="5">
        <v>64949</v>
      </c>
      <c r="T57" s="2">
        <f t="shared" si="0"/>
        <v>0.00037860155774527</v>
      </c>
      <c r="U57" s="2">
        <f t="shared" si="1"/>
        <v>24.598348343883</v>
      </c>
    </row>
    <row r="58" spans="1:21">
      <c r="A58" s="3" t="s">
        <v>86</v>
      </c>
      <c r="B58" s="3" t="s">
        <v>84</v>
      </c>
      <c r="C58" s="3" t="s">
        <v>160</v>
      </c>
      <c r="D58" s="3">
        <v>1</v>
      </c>
      <c r="E58" s="3">
        <v>241301396</v>
      </c>
      <c r="F58" s="3" t="s">
        <v>29</v>
      </c>
      <c r="G58" s="3" t="s">
        <v>25</v>
      </c>
      <c r="H58" s="3">
        <v>0.0169583</v>
      </c>
      <c r="I58" s="3">
        <v>-0.00402447</v>
      </c>
      <c r="J58" s="3">
        <v>0.159763</v>
      </c>
      <c r="K58" s="3">
        <v>0.159991</v>
      </c>
      <c r="L58" s="3">
        <v>0.00326378</v>
      </c>
      <c r="M58" s="4">
        <v>2e-7</v>
      </c>
      <c r="N58" s="3">
        <v>0.00889202</v>
      </c>
      <c r="O58" s="3">
        <v>0.650843</v>
      </c>
      <c r="P58" s="3" t="b">
        <v>0</v>
      </c>
      <c r="Q58" s="3" t="b">
        <v>0</v>
      </c>
      <c r="R58" s="3" t="b">
        <v>1</v>
      </c>
      <c r="S58" s="5">
        <v>64949</v>
      </c>
      <c r="T58" s="2">
        <f t="shared" si="0"/>
        <v>0.000415498938859015</v>
      </c>
      <c r="U58" s="2">
        <f t="shared" si="1"/>
        <v>26.9966266518031</v>
      </c>
    </row>
    <row r="59" spans="1:21">
      <c r="A59" s="3" t="s">
        <v>87</v>
      </c>
      <c r="B59" s="3" t="s">
        <v>84</v>
      </c>
      <c r="C59" s="3" t="s">
        <v>160</v>
      </c>
      <c r="D59" s="3">
        <v>9</v>
      </c>
      <c r="E59" s="3">
        <v>37683598</v>
      </c>
      <c r="F59" s="3" t="s">
        <v>24</v>
      </c>
      <c r="G59" s="3" t="s">
        <v>27</v>
      </c>
      <c r="H59" s="3">
        <v>0.0564464</v>
      </c>
      <c r="I59" s="3">
        <v>-0.021377</v>
      </c>
      <c r="J59" s="3">
        <v>0.010832</v>
      </c>
      <c r="K59" s="3">
        <v>0.0108968</v>
      </c>
      <c r="L59" s="3">
        <v>0.0116125</v>
      </c>
      <c r="M59" s="4">
        <v>1.2e-6</v>
      </c>
      <c r="N59" s="3">
        <v>0.0314792</v>
      </c>
      <c r="O59" s="3">
        <v>0.497085</v>
      </c>
      <c r="P59" s="3" t="b">
        <v>0</v>
      </c>
      <c r="Q59" s="3" t="b">
        <v>0</v>
      </c>
      <c r="R59" s="3" t="b">
        <v>1</v>
      </c>
      <c r="S59" s="5">
        <v>64949</v>
      </c>
      <c r="T59" s="2">
        <f t="shared" si="0"/>
        <v>0.000363655878874335</v>
      </c>
      <c r="U59" s="2">
        <f t="shared" si="1"/>
        <v>23.6269504446805</v>
      </c>
    </row>
    <row r="60" spans="1:21">
      <c r="A60" s="3" t="s">
        <v>88</v>
      </c>
      <c r="B60" s="3" t="s">
        <v>84</v>
      </c>
      <c r="C60" s="3" t="s">
        <v>160</v>
      </c>
      <c r="D60" s="3">
        <v>6</v>
      </c>
      <c r="E60" s="3">
        <v>157381360</v>
      </c>
      <c r="F60" s="3" t="s">
        <v>25</v>
      </c>
      <c r="G60" s="3" t="s">
        <v>29</v>
      </c>
      <c r="H60" s="3">
        <v>-0.0300694</v>
      </c>
      <c r="I60" s="3">
        <v>0.00785424</v>
      </c>
      <c r="J60" s="3">
        <v>0.034727</v>
      </c>
      <c r="K60" s="3">
        <v>0.0351683</v>
      </c>
      <c r="L60" s="3">
        <v>0.00653959</v>
      </c>
      <c r="M60" s="4">
        <v>4.3e-6</v>
      </c>
      <c r="N60" s="3">
        <v>0.0176567</v>
      </c>
      <c r="O60" s="3">
        <v>0.656443</v>
      </c>
      <c r="P60" s="3" t="b">
        <v>0</v>
      </c>
      <c r="Q60" s="3" t="b">
        <v>0</v>
      </c>
      <c r="R60" s="3" t="b">
        <v>1</v>
      </c>
      <c r="S60" s="5">
        <v>64949</v>
      </c>
      <c r="T60" s="2">
        <f t="shared" si="0"/>
        <v>0.000325412825518918</v>
      </c>
      <c r="U60" s="2">
        <f t="shared" si="1"/>
        <v>21.1414664833211</v>
      </c>
    </row>
    <row r="61" spans="1:21">
      <c r="A61" s="3" t="s">
        <v>148</v>
      </c>
      <c r="B61" s="3" t="s">
        <v>84</v>
      </c>
      <c r="C61" s="3" t="s">
        <v>160</v>
      </c>
      <c r="D61" s="3">
        <v>17</v>
      </c>
      <c r="E61" s="3">
        <v>43500837</v>
      </c>
      <c r="F61" s="3" t="s">
        <v>24</v>
      </c>
      <c r="G61" s="3" t="s">
        <v>27</v>
      </c>
      <c r="H61" s="3">
        <v>-0.0114378</v>
      </c>
      <c r="I61" s="3">
        <v>-0.00797455</v>
      </c>
      <c r="J61" s="3">
        <v>0.547155</v>
      </c>
      <c r="K61" s="3">
        <v>0.550349</v>
      </c>
      <c r="L61" s="3">
        <v>0.00241799</v>
      </c>
      <c r="M61" s="4">
        <v>2.2e-6</v>
      </c>
      <c r="N61" s="3">
        <v>0.00656224</v>
      </c>
      <c r="O61" s="3">
        <v>0.224283</v>
      </c>
      <c r="P61" s="3" t="b">
        <v>0</v>
      </c>
      <c r="Q61" s="3" t="b">
        <v>0</v>
      </c>
      <c r="R61" s="3" t="b">
        <v>1</v>
      </c>
      <c r="S61" s="5">
        <v>64949</v>
      </c>
      <c r="T61" s="2">
        <f t="shared" si="0"/>
        <v>0.000344392696847392</v>
      </c>
      <c r="U61" s="2">
        <f t="shared" si="1"/>
        <v>22.3749782612529</v>
      </c>
    </row>
    <row r="62" spans="1:21">
      <c r="A62" s="3" t="s">
        <v>89</v>
      </c>
      <c r="B62" s="3" t="s">
        <v>84</v>
      </c>
      <c r="C62" s="3" t="s">
        <v>160</v>
      </c>
      <c r="D62" s="3">
        <v>3</v>
      </c>
      <c r="E62" s="3">
        <v>115253453</v>
      </c>
      <c r="F62" s="3" t="s">
        <v>29</v>
      </c>
      <c r="G62" s="3" t="s">
        <v>24</v>
      </c>
      <c r="H62" s="3">
        <v>0.0377126</v>
      </c>
      <c r="I62" s="3">
        <v>0.0144335</v>
      </c>
      <c r="J62" s="3">
        <v>0.025732</v>
      </c>
      <c r="K62" s="3">
        <v>0.0262175</v>
      </c>
      <c r="L62" s="3">
        <v>0.00758867</v>
      </c>
      <c r="M62" s="4">
        <v>6.7e-7</v>
      </c>
      <c r="N62" s="3">
        <v>0.0204808</v>
      </c>
      <c r="O62" s="3">
        <v>0.480979</v>
      </c>
      <c r="P62" s="3" t="b">
        <v>1</v>
      </c>
      <c r="Q62" s="3" t="b">
        <v>0</v>
      </c>
      <c r="R62" s="3" t="b">
        <v>1</v>
      </c>
      <c r="S62" s="5">
        <v>64949</v>
      </c>
      <c r="T62" s="2">
        <f t="shared" si="0"/>
        <v>0.000380105397482603</v>
      </c>
      <c r="U62" s="2">
        <f t="shared" si="1"/>
        <v>24.6960923683086</v>
      </c>
    </row>
    <row r="63" spans="1:21">
      <c r="A63" s="3" t="s">
        <v>90</v>
      </c>
      <c r="B63" s="3" t="s">
        <v>84</v>
      </c>
      <c r="C63" s="3" t="s">
        <v>160</v>
      </c>
      <c r="D63" s="3">
        <v>15</v>
      </c>
      <c r="E63" s="3">
        <v>53768126</v>
      </c>
      <c r="F63" s="3" t="s">
        <v>25</v>
      </c>
      <c r="G63" s="3" t="s">
        <v>29</v>
      </c>
      <c r="H63" s="3">
        <v>0.0391565</v>
      </c>
      <c r="I63" s="3">
        <v>0.0132272</v>
      </c>
      <c r="J63" s="3">
        <v>0.022333</v>
      </c>
      <c r="K63" s="3">
        <v>0.0227069</v>
      </c>
      <c r="L63" s="3">
        <v>0.0081118</v>
      </c>
      <c r="M63" s="4">
        <v>1.4e-6</v>
      </c>
      <c r="N63" s="3">
        <v>0.021884</v>
      </c>
      <c r="O63" s="3">
        <v>0.545562</v>
      </c>
      <c r="P63" s="3" t="b">
        <v>0</v>
      </c>
      <c r="Q63" s="3" t="b">
        <v>0</v>
      </c>
      <c r="R63" s="3" t="b">
        <v>1</v>
      </c>
      <c r="S63" s="5">
        <v>64949</v>
      </c>
      <c r="T63" s="2">
        <f t="shared" si="0"/>
        <v>0.00035862867779759</v>
      </c>
      <c r="U63" s="2">
        <f t="shared" si="1"/>
        <v>23.300212861451</v>
      </c>
    </row>
    <row r="64" spans="1:21">
      <c r="A64" s="3" t="s">
        <v>91</v>
      </c>
      <c r="B64" s="3" t="s">
        <v>84</v>
      </c>
      <c r="C64" s="3" t="s">
        <v>160</v>
      </c>
      <c r="D64" s="3">
        <v>13</v>
      </c>
      <c r="E64" s="3">
        <v>52397907</v>
      </c>
      <c r="F64" s="3" t="s">
        <v>24</v>
      </c>
      <c r="G64" s="3" t="s">
        <v>27</v>
      </c>
      <c r="H64" s="3">
        <v>0.0172079</v>
      </c>
      <c r="I64" s="3">
        <v>0.0180933</v>
      </c>
      <c r="J64" s="3">
        <v>0.12031</v>
      </c>
      <c r="K64" s="3">
        <v>0.120742</v>
      </c>
      <c r="L64" s="3">
        <v>0.00372241</v>
      </c>
      <c r="M64" s="4">
        <v>3.8e-6</v>
      </c>
      <c r="N64" s="3">
        <v>0.0100775</v>
      </c>
      <c r="O64" s="3">
        <v>0.0725872</v>
      </c>
      <c r="P64" s="3" t="b">
        <v>0</v>
      </c>
      <c r="Q64" s="3" t="b">
        <v>0</v>
      </c>
      <c r="R64" s="3" t="b">
        <v>1</v>
      </c>
      <c r="S64" s="5">
        <v>64949</v>
      </c>
      <c r="T64" s="2">
        <f t="shared" si="0"/>
        <v>0.000328921296725515</v>
      </c>
      <c r="U64" s="2">
        <f t="shared" si="1"/>
        <v>21.3694803356144</v>
      </c>
    </row>
    <row r="65" spans="1:21">
      <c r="A65" s="3" t="s">
        <v>92</v>
      </c>
      <c r="B65" s="3" t="s">
        <v>84</v>
      </c>
      <c r="C65" s="3" t="s">
        <v>160</v>
      </c>
      <c r="D65" s="3">
        <v>5</v>
      </c>
      <c r="E65" s="3">
        <v>155011447</v>
      </c>
      <c r="F65" s="3" t="s">
        <v>25</v>
      </c>
      <c r="G65" s="3" t="s">
        <v>29</v>
      </c>
      <c r="H65" s="3">
        <v>-0.0157033</v>
      </c>
      <c r="I65" s="4">
        <v>-4.67234e-5</v>
      </c>
      <c r="J65" s="3">
        <v>0.150255</v>
      </c>
      <c r="K65" s="3">
        <v>0.152186</v>
      </c>
      <c r="L65" s="3">
        <v>0.00336716</v>
      </c>
      <c r="M65" s="4">
        <v>3.1e-6</v>
      </c>
      <c r="N65" s="3">
        <v>0.00908787</v>
      </c>
      <c r="O65" s="3">
        <v>0.995898</v>
      </c>
      <c r="P65" s="3" t="b">
        <v>0</v>
      </c>
      <c r="Q65" s="3" t="b">
        <v>0</v>
      </c>
      <c r="R65" s="3" t="b">
        <v>1</v>
      </c>
      <c r="S65" s="5">
        <v>64949</v>
      </c>
      <c r="T65" s="2">
        <f t="shared" si="0"/>
        <v>0.000334762243399851</v>
      </c>
      <c r="U65" s="2">
        <f t="shared" si="1"/>
        <v>21.7490841943069</v>
      </c>
    </row>
    <row r="66" spans="1:21">
      <c r="A66" s="3" t="s">
        <v>93</v>
      </c>
      <c r="B66" s="3" t="s">
        <v>84</v>
      </c>
      <c r="C66" s="3" t="s">
        <v>160</v>
      </c>
      <c r="D66" s="3">
        <v>6</v>
      </c>
      <c r="E66" s="3">
        <v>168815909</v>
      </c>
      <c r="F66" s="3" t="s">
        <v>24</v>
      </c>
      <c r="G66" s="3" t="s">
        <v>27</v>
      </c>
      <c r="H66" s="3">
        <v>0.0464487</v>
      </c>
      <c r="I66" s="3">
        <v>-0.00971013</v>
      </c>
      <c r="J66" s="3">
        <v>0.014819</v>
      </c>
      <c r="K66" s="3">
        <v>0.0146699</v>
      </c>
      <c r="L66" s="3">
        <v>0.00993919</v>
      </c>
      <c r="M66" s="4">
        <v>3e-6</v>
      </c>
      <c r="N66" s="3">
        <v>0.0271288</v>
      </c>
      <c r="O66" s="3">
        <v>0.720397</v>
      </c>
      <c r="P66" s="3" t="b">
        <v>0</v>
      </c>
      <c r="Q66" s="3" t="b">
        <v>0</v>
      </c>
      <c r="R66" s="3" t="b">
        <v>1</v>
      </c>
      <c r="S66" s="5">
        <v>64949</v>
      </c>
      <c r="T66" s="2">
        <f t="shared" si="0"/>
        <v>0.000336145005101905</v>
      </c>
      <c r="U66" s="2">
        <f t="shared" si="1"/>
        <v>21.8389507005481</v>
      </c>
    </row>
    <row r="67" spans="1:21">
      <c r="A67" s="3" t="s">
        <v>94</v>
      </c>
      <c r="B67" s="3" t="s">
        <v>84</v>
      </c>
      <c r="C67" s="3" t="s">
        <v>160</v>
      </c>
      <c r="D67" s="3">
        <v>10</v>
      </c>
      <c r="E67" s="3">
        <v>113498882</v>
      </c>
      <c r="F67" s="3" t="s">
        <v>24</v>
      </c>
      <c r="G67" s="3" t="s">
        <v>27</v>
      </c>
      <c r="H67" s="3">
        <v>-0.0138563</v>
      </c>
      <c r="I67" s="3">
        <v>-0.00811383</v>
      </c>
      <c r="J67" s="3">
        <v>0.205197</v>
      </c>
      <c r="K67" s="3">
        <v>0.202611</v>
      </c>
      <c r="L67" s="3">
        <v>0.00298098</v>
      </c>
      <c r="M67" s="4">
        <v>3.3e-6</v>
      </c>
      <c r="N67" s="3">
        <v>0.0081466</v>
      </c>
      <c r="O67" s="3">
        <v>0.319261</v>
      </c>
      <c r="P67" s="3" t="b">
        <v>0</v>
      </c>
      <c r="Q67" s="3" t="b">
        <v>0</v>
      </c>
      <c r="R67" s="3" t="b">
        <v>1</v>
      </c>
      <c r="S67" s="5">
        <v>64949</v>
      </c>
      <c r="T67" s="2">
        <f t="shared" ref="T67:T84" si="2">H67*H67/(H67*H67+L67*L67*S67)</f>
        <v>0.000332551960429695</v>
      </c>
      <c r="U67" s="2">
        <f t="shared" ref="U67:U84" si="3">T67*(S67-2)/(1-T67)</f>
        <v>21.6054371044924</v>
      </c>
    </row>
    <row r="68" spans="1:21">
      <c r="A68" s="3" t="s">
        <v>95</v>
      </c>
      <c r="B68" s="3" t="s">
        <v>84</v>
      </c>
      <c r="C68" s="3" t="s">
        <v>160</v>
      </c>
      <c r="D68" s="3">
        <v>4</v>
      </c>
      <c r="E68" s="3">
        <v>126158020</v>
      </c>
      <c r="F68" s="3" t="s">
        <v>27</v>
      </c>
      <c r="G68" s="3" t="s">
        <v>29</v>
      </c>
      <c r="H68" s="3">
        <v>0.0173374</v>
      </c>
      <c r="I68" s="3">
        <v>-0.00580821</v>
      </c>
      <c r="J68" s="3">
        <v>0.131396</v>
      </c>
      <c r="K68" s="3">
        <v>0.13134</v>
      </c>
      <c r="L68" s="3">
        <v>0.00359546</v>
      </c>
      <c r="M68" s="4">
        <v>1.4e-6</v>
      </c>
      <c r="N68" s="3">
        <v>0.00977428</v>
      </c>
      <c r="O68" s="3">
        <v>0.552356</v>
      </c>
      <c r="P68" s="3" t="b">
        <v>0</v>
      </c>
      <c r="Q68" s="3" t="b">
        <v>0</v>
      </c>
      <c r="R68" s="3" t="b">
        <v>1</v>
      </c>
      <c r="S68" s="5">
        <v>64949</v>
      </c>
      <c r="T68" s="2">
        <f t="shared" si="2"/>
        <v>0.000357874781262812</v>
      </c>
      <c r="U68" s="2">
        <f t="shared" si="3"/>
        <v>23.2512144419584</v>
      </c>
    </row>
    <row r="69" spans="1:21">
      <c r="A69" s="3" t="s">
        <v>96</v>
      </c>
      <c r="B69" s="3" t="s">
        <v>84</v>
      </c>
      <c r="C69" s="3" t="s">
        <v>160</v>
      </c>
      <c r="D69" s="3">
        <v>20</v>
      </c>
      <c r="E69" s="3">
        <v>40012021</v>
      </c>
      <c r="F69" s="3" t="s">
        <v>24</v>
      </c>
      <c r="G69" s="3" t="s">
        <v>27</v>
      </c>
      <c r="H69" s="3">
        <v>0.0156904</v>
      </c>
      <c r="I69" s="3">
        <v>0.00607102</v>
      </c>
      <c r="J69" s="3">
        <v>0.165131</v>
      </c>
      <c r="K69" s="3">
        <v>0.167526</v>
      </c>
      <c r="L69" s="3">
        <v>0.00324953</v>
      </c>
      <c r="M69" s="4">
        <v>1.4e-6</v>
      </c>
      <c r="N69" s="3">
        <v>0.00876558</v>
      </c>
      <c r="O69" s="3">
        <v>0.488562</v>
      </c>
      <c r="P69" s="3" t="b">
        <v>0</v>
      </c>
      <c r="Q69" s="3" t="b">
        <v>0</v>
      </c>
      <c r="R69" s="3" t="b">
        <v>1</v>
      </c>
      <c r="S69" s="5">
        <v>64949</v>
      </c>
      <c r="T69" s="2">
        <f t="shared" si="2"/>
        <v>0.000358838135095702</v>
      </c>
      <c r="U69" s="2">
        <f t="shared" si="3"/>
        <v>23.313826249994</v>
      </c>
    </row>
    <row r="70" spans="1:21">
      <c r="A70" s="3" t="s">
        <v>97</v>
      </c>
      <c r="B70" s="3" t="s">
        <v>84</v>
      </c>
      <c r="C70" s="3" t="s">
        <v>160</v>
      </c>
      <c r="D70" s="3">
        <v>13</v>
      </c>
      <c r="E70" s="3">
        <v>26881463</v>
      </c>
      <c r="F70" s="3" t="s">
        <v>24</v>
      </c>
      <c r="G70" s="3" t="s">
        <v>27</v>
      </c>
      <c r="H70" s="3">
        <v>0.0298991</v>
      </c>
      <c r="I70" s="3">
        <v>0.00715725</v>
      </c>
      <c r="J70" s="3">
        <v>0.038607</v>
      </c>
      <c r="K70" s="3">
        <v>0.039371</v>
      </c>
      <c r="L70" s="3">
        <v>0.00623051</v>
      </c>
      <c r="M70" s="4">
        <v>1.6e-6</v>
      </c>
      <c r="N70" s="3">
        <v>0.016741</v>
      </c>
      <c r="O70" s="3">
        <v>0.668995</v>
      </c>
      <c r="P70" s="3" t="b">
        <v>0</v>
      </c>
      <c r="Q70" s="3" t="b">
        <v>0</v>
      </c>
      <c r="R70" s="3" t="b">
        <v>1</v>
      </c>
      <c r="S70" s="5">
        <v>64949</v>
      </c>
      <c r="T70" s="2">
        <f t="shared" si="2"/>
        <v>0.000354439903215202</v>
      </c>
      <c r="U70" s="2">
        <f t="shared" si="3"/>
        <v>23.0279704257266</v>
      </c>
    </row>
    <row r="71" spans="1:21">
      <c r="A71" s="3" t="s">
        <v>98</v>
      </c>
      <c r="B71" s="3" t="s">
        <v>84</v>
      </c>
      <c r="C71" s="3" t="s">
        <v>160</v>
      </c>
      <c r="D71" s="3">
        <v>22</v>
      </c>
      <c r="E71" s="3">
        <v>43620657</v>
      </c>
      <c r="F71" s="3" t="s">
        <v>24</v>
      </c>
      <c r="G71" s="3" t="s">
        <v>27</v>
      </c>
      <c r="H71" s="3">
        <v>0.0229082</v>
      </c>
      <c r="I71" s="3">
        <v>-0.00209938</v>
      </c>
      <c r="J71" s="3">
        <v>0.063591</v>
      </c>
      <c r="K71" s="3">
        <v>0.0643693</v>
      </c>
      <c r="L71" s="3">
        <v>0.00497534</v>
      </c>
      <c r="M71" s="4">
        <v>4.1e-6</v>
      </c>
      <c r="N71" s="3">
        <v>0.0134167</v>
      </c>
      <c r="O71" s="3">
        <v>0.875658</v>
      </c>
      <c r="P71" s="3" t="b">
        <v>0</v>
      </c>
      <c r="Q71" s="3" t="b">
        <v>0</v>
      </c>
      <c r="R71" s="3" t="b">
        <v>1</v>
      </c>
      <c r="S71" s="5">
        <v>64949</v>
      </c>
      <c r="T71" s="2">
        <f t="shared" si="2"/>
        <v>0.000326303850986625</v>
      </c>
      <c r="U71" s="2">
        <f t="shared" si="3"/>
        <v>21.1993736472879</v>
      </c>
    </row>
    <row r="72" spans="1:21">
      <c r="A72" s="3" t="s">
        <v>99</v>
      </c>
      <c r="B72" s="3" t="s">
        <v>84</v>
      </c>
      <c r="C72" s="3" t="s">
        <v>160</v>
      </c>
      <c r="D72" s="3">
        <v>8</v>
      </c>
      <c r="E72" s="3">
        <v>133231539</v>
      </c>
      <c r="F72" s="3" t="s">
        <v>29</v>
      </c>
      <c r="G72" s="3" t="s">
        <v>25</v>
      </c>
      <c r="H72" s="3">
        <v>0.0239904</v>
      </c>
      <c r="I72" s="3">
        <v>0.00708854</v>
      </c>
      <c r="J72" s="3">
        <v>0.055859</v>
      </c>
      <c r="K72" s="3">
        <v>0.054953</v>
      </c>
      <c r="L72" s="3">
        <v>0.00523323</v>
      </c>
      <c r="M72" s="4">
        <v>4.6e-6</v>
      </c>
      <c r="N72" s="3">
        <v>0.0143304</v>
      </c>
      <c r="O72" s="3">
        <v>0.620848</v>
      </c>
      <c r="P72" s="3" t="b">
        <v>0</v>
      </c>
      <c r="Q72" s="3" t="b">
        <v>0</v>
      </c>
      <c r="R72" s="3" t="b">
        <v>1</v>
      </c>
      <c r="S72" s="5">
        <v>64949</v>
      </c>
      <c r="T72" s="2">
        <f t="shared" si="2"/>
        <v>0.000323461327552248</v>
      </c>
      <c r="U72" s="2">
        <f t="shared" si="3"/>
        <v>21.0146402639736</v>
      </c>
    </row>
    <row r="73" spans="1:21">
      <c r="A73" s="3" t="s">
        <v>100</v>
      </c>
      <c r="B73" s="3" t="s">
        <v>101</v>
      </c>
      <c r="C73" s="3" t="s">
        <v>160</v>
      </c>
      <c r="D73" s="3">
        <v>14</v>
      </c>
      <c r="E73" s="3">
        <v>63615556</v>
      </c>
      <c r="F73" s="3" t="s">
        <v>24</v>
      </c>
      <c r="G73" s="3" t="s">
        <v>29</v>
      </c>
      <c r="H73" s="3">
        <v>4.05076</v>
      </c>
      <c r="I73" s="3">
        <v>0.0347278</v>
      </c>
      <c r="J73" s="3">
        <v>0.00698</v>
      </c>
      <c r="K73" s="3">
        <v>0.00695582</v>
      </c>
      <c r="L73" s="3">
        <v>0.733715</v>
      </c>
      <c r="M73" s="4">
        <v>3.4e-8</v>
      </c>
      <c r="N73" s="3">
        <v>0.0404748</v>
      </c>
      <c r="O73" s="3">
        <v>0.390888</v>
      </c>
      <c r="P73" s="3" t="b">
        <v>1</v>
      </c>
      <c r="Q73" s="3" t="b">
        <v>0</v>
      </c>
      <c r="R73" s="3" t="b">
        <v>1</v>
      </c>
      <c r="S73" s="5">
        <v>64949</v>
      </c>
      <c r="T73" s="2">
        <f t="shared" si="2"/>
        <v>0.000469074686328735</v>
      </c>
      <c r="U73" s="2">
        <f t="shared" si="3"/>
        <v>30.4792907167248</v>
      </c>
    </row>
    <row r="74" spans="1:21">
      <c r="A74" s="3" t="s">
        <v>102</v>
      </c>
      <c r="B74" s="3" t="s">
        <v>101</v>
      </c>
      <c r="C74" s="3" t="s">
        <v>160</v>
      </c>
      <c r="D74" s="3">
        <v>4</v>
      </c>
      <c r="E74" s="3">
        <v>139230987</v>
      </c>
      <c r="F74" s="3" t="s">
        <v>27</v>
      </c>
      <c r="G74" s="3" t="s">
        <v>24</v>
      </c>
      <c r="H74" s="3">
        <v>3.2706</v>
      </c>
      <c r="I74" s="3">
        <v>-0.0737534</v>
      </c>
      <c r="J74" s="3">
        <v>0.010861</v>
      </c>
      <c r="K74" s="3">
        <v>0.0117684</v>
      </c>
      <c r="L74" s="3">
        <v>0.584593</v>
      </c>
      <c r="M74" s="4">
        <v>2.2e-8</v>
      </c>
      <c r="N74" s="3">
        <v>0.0309065</v>
      </c>
      <c r="O74" s="3">
        <v>0.0170169</v>
      </c>
      <c r="P74" s="3" t="b">
        <v>0</v>
      </c>
      <c r="Q74" s="3" t="b">
        <v>0</v>
      </c>
      <c r="R74" s="3" t="b">
        <v>1</v>
      </c>
      <c r="S74" s="5">
        <v>64949</v>
      </c>
      <c r="T74" s="2">
        <f t="shared" si="2"/>
        <v>0.000481688113731073</v>
      </c>
      <c r="U74" s="2">
        <f t="shared" si="3"/>
        <v>31.2992744109442</v>
      </c>
    </row>
    <row r="75" spans="1:21">
      <c r="A75" s="3" t="s">
        <v>103</v>
      </c>
      <c r="B75" s="3" t="s">
        <v>101</v>
      </c>
      <c r="C75" s="3" t="s">
        <v>160</v>
      </c>
      <c r="D75" s="3">
        <v>18</v>
      </c>
      <c r="E75" s="3">
        <v>22166192</v>
      </c>
      <c r="F75" s="3" t="s">
        <v>29</v>
      </c>
      <c r="G75" s="3" t="s">
        <v>27</v>
      </c>
      <c r="H75" s="3">
        <v>2.49682</v>
      </c>
      <c r="I75" s="3">
        <v>-0.0580828</v>
      </c>
      <c r="J75" s="3">
        <v>0.018642</v>
      </c>
      <c r="K75" s="3">
        <v>0.0186623</v>
      </c>
      <c r="L75" s="3">
        <v>0.443009</v>
      </c>
      <c r="M75" s="4">
        <v>1.7e-8</v>
      </c>
      <c r="N75" s="3">
        <v>0.0244062</v>
      </c>
      <c r="O75" s="3">
        <v>0.0173205</v>
      </c>
      <c r="P75" s="3" t="b">
        <v>0</v>
      </c>
      <c r="Q75" s="3" t="b">
        <v>0</v>
      </c>
      <c r="R75" s="3" t="b">
        <v>1</v>
      </c>
      <c r="S75" s="5">
        <v>64949</v>
      </c>
      <c r="T75" s="2">
        <f t="shared" si="2"/>
        <v>0.000488837540376531</v>
      </c>
      <c r="U75" s="2">
        <f t="shared" si="3"/>
        <v>31.764059199406</v>
      </c>
    </row>
    <row r="76" spans="1:21">
      <c r="A76" s="3" t="s">
        <v>104</v>
      </c>
      <c r="B76" s="3" t="s">
        <v>101</v>
      </c>
      <c r="C76" s="3" t="s">
        <v>160</v>
      </c>
      <c r="D76" s="3">
        <v>1</v>
      </c>
      <c r="E76" s="3">
        <v>157656601</v>
      </c>
      <c r="F76" s="3" t="s">
        <v>25</v>
      </c>
      <c r="G76" s="3" t="s">
        <v>29</v>
      </c>
      <c r="H76" s="3">
        <v>4.23585</v>
      </c>
      <c r="I76" s="3">
        <v>0.019868</v>
      </c>
      <c r="J76" s="3">
        <v>0.009742</v>
      </c>
      <c r="K76" s="3">
        <v>0.00996904</v>
      </c>
      <c r="L76" s="3">
        <v>0.669053</v>
      </c>
      <c r="M76" s="4">
        <v>2.4e-10</v>
      </c>
      <c r="N76" s="3">
        <v>0.0363527</v>
      </c>
      <c r="O76" s="3">
        <v>0.584699</v>
      </c>
      <c r="P76" s="3" t="b">
        <v>0</v>
      </c>
      <c r="Q76" s="3" t="b">
        <v>0</v>
      </c>
      <c r="R76" s="3" t="b">
        <v>1</v>
      </c>
      <c r="S76" s="5">
        <v>64949</v>
      </c>
      <c r="T76" s="2">
        <f t="shared" si="2"/>
        <v>0.000616764958240607</v>
      </c>
      <c r="U76" s="2">
        <f t="shared" si="3"/>
        <v>40.0817547646564</v>
      </c>
    </row>
    <row r="77" spans="1:21">
      <c r="A77" s="3" t="s">
        <v>149</v>
      </c>
      <c r="B77" s="3" t="s">
        <v>101</v>
      </c>
      <c r="C77" s="3" t="s">
        <v>160</v>
      </c>
      <c r="D77" s="3">
        <v>1</v>
      </c>
      <c r="E77" s="3">
        <v>209643105</v>
      </c>
      <c r="F77" s="3" t="s">
        <v>25</v>
      </c>
      <c r="G77" s="3" t="s">
        <v>24</v>
      </c>
      <c r="H77" s="3">
        <v>4.95948</v>
      </c>
      <c r="I77" s="3">
        <v>0.103547</v>
      </c>
      <c r="J77" s="3">
        <v>0.006138</v>
      </c>
      <c r="K77" s="3">
        <v>0.00579551</v>
      </c>
      <c r="L77" s="3">
        <v>0.797242</v>
      </c>
      <c r="M77" s="4">
        <v>4.9e-10</v>
      </c>
      <c r="N77" s="3">
        <v>0.0452465</v>
      </c>
      <c r="O77" s="3">
        <v>0.0221085</v>
      </c>
      <c r="P77" s="3" t="b">
        <v>0</v>
      </c>
      <c r="Q77" s="3" t="b">
        <v>0</v>
      </c>
      <c r="R77" s="3" t="b">
        <v>1</v>
      </c>
      <c r="S77" s="5">
        <v>64949</v>
      </c>
      <c r="T77" s="2">
        <f t="shared" si="2"/>
        <v>0.000595471240056237</v>
      </c>
      <c r="U77" s="2">
        <f t="shared" si="3"/>
        <v>38.6971136461819</v>
      </c>
    </row>
    <row r="78" spans="1:21">
      <c r="A78" s="3" t="s">
        <v>105</v>
      </c>
      <c r="B78" s="3" t="s">
        <v>101</v>
      </c>
      <c r="C78" s="3" t="s">
        <v>160</v>
      </c>
      <c r="D78" s="3">
        <v>1</v>
      </c>
      <c r="E78" s="3">
        <v>193781999</v>
      </c>
      <c r="F78" s="3" t="s">
        <v>29</v>
      </c>
      <c r="G78" s="3" t="s">
        <v>24</v>
      </c>
      <c r="H78" s="3">
        <v>3.9211</v>
      </c>
      <c r="I78" s="3">
        <v>0.0142852</v>
      </c>
      <c r="J78" s="3">
        <v>0.008141</v>
      </c>
      <c r="K78" s="3">
        <v>0.00794579</v>
      </c>
      <c r="L78" s="3">
        <v>0.672118</v>
      </c>
      <c r="M78" s="4">
        <v>5.4e-9</v>
      </c>
      <c r="N78" s="3">
        <v>0.0377179</v>
      </c>
      <c r="O78" s="3">
        <v>0.704883</v>
      </c>
      <c r="P78" s="3" t="b">
        <v>1</v>
      </c>
      <c r="Q78" s="3" t="b">
        <v>0</v>
      </c>
      <c r="R78" s="3" t="b">
        <v>1</v>
      </c>
      <c r="S78" s="5">
        <v>64949</v>
      </c>
      <c r="T78" s="2">
        <f t="shared" si="2"/>
        <v>0.000523750913277144</v>
      </c>
      <c r="U78" s="2">
        <f t="shared" si="3"/>
        <v>34.0338758381633</v>
      </c>
    </row>
    <row r="79" spans="1:21">
      <c r="A79" s="3" t="s">
        <v>106</v>
      </c>
      <c r="B79" s="3" t="s">
        <v>101</v>
      </c>
      <c r="C79" s="3" t="s">
        <v>160</v>
      </c>
      <c r="D79" s="3">
        <v>8</v>
      </c>
      <c r="E79" s="3">
        <v>72815590</v>
      </c>
      <c r="F79" s="3" t="s">
        <v>29</v>
      </c>
      <c r="G79" s="3" t="s">
        <v>25</v>
      </c>
      <c r="H79" s="3">
        <v>2.86998</v>
      </c>
      <c r="I79" s="3">
        <v>-0.0290307</v>
      </c>
      <c r="J79" s="3">
        <v>0.014203</v>
      </c>
      <c r="K79" s="3">
        <v>0.0142497</v>
      </c>
      <c r="L79" s="3">
        <v>0.515989</v>
      </c>
      <c r="M79" s="4">
        <v>2.7e-8</v>
      </c>
      <c r="N79" s="3">
        <v>0.0282778</v>
      </c>
      <c r="O79" s="3">
        <v>0.304597</v>
      </c>
      <c r="P79" s="3" t="b">
        <v>0</v>
      </c>
      <c r="Q79" s="3" t="b">
        <v>0</v>
      </c>
      <c r="R79" s="3" t="b">
        <v>1</v>
      </c>
      <c r="S79" s="5">
        <v>64949</v>
      </c>
      <c r="T79" s="2">
        <f t="shared" si="2"/>
        <v>0.000476099328161363</v>
      </c>
      <c r="U79" s="2">
        <f t="shared" si="3"/>
        <v>30.9359516518935</v>
      </c>
    </row>
    <row r="80" spans="1:21">
      <c r="A80" s="3" t="s">
        <v>107</v>
      </c>
      <c r="B80" s="3" t="s">
        <v>101</v>
      </c>
      <c r="C80" s="3" t="s">
        <v>160</v>
      </c>
      <c r="D80" s="3">
        <v>8</v>
      </c>
      <c r="E80" s="3">
        <v>112678991</v>
      </c>
      <c r="F80" s="3" t="s">
        <v>24</v>
      </c>
      <c r="G80" s="3" t="s">
        <v>27</v>
      </c>
      <c r="H80" s="3">
        <v>3.42362</v>
      </c>
      <c r="I80" s="3">
        <v>0.0417128</v>
      </c>
      <c r="J80" s="3">
        <v>0.010457</v>
      </c>
      <c r="K80" s="3">
        <v>0.0103374</v>
      </c>
      <c r="L80" s="3">
        <v>0.597023</v>
      </c>
      <c r="M80" s="4">
        <v>9.8e-9</v>
      </c>
      <c r="N80" s="3">
        <v>0.0329998</v>
      </c>
      <c r="O80" s="3">
        <v>0.206219</v>
      </c>
      <c r="P80" s="3" t="b">
        <v>0</v>
      </c>
      <c r="Q80" s="3" t="b">
        <v>0</v>
      </c>
      <c r="R80" s="3" t="b">
        <v>1</v>
      </c>
      <c r="S80" s="5">
        <v>64949</v>
      </c>
      <c r="T80" s="2">
        <f t="shared" si="2"/>
        <v>0.000506053792498864</v>
      </c>
      <c r="U80" s="2">
        <f t="shared" si="3"/>
        <v>32.883316388392</v>
      </c>
    </row>
    <row r="81" spans="1:21">
      <c r="A81" s="3" t="s">
        <v>108</v>
      </c>
      <c r="B81" s="3" t="s">
        <v>101</v>
      </c>
      <c r="C81" s="3" t="s">
        <v>160</v>
      </c>
      <c r="D81" s="3">
        <v>11</v>
      </c>
      <c r="E81" s="3">
        <v>103518019</v>
      </c>
      <c r="F81" s="3" t="s">
        <v>29</v>
      </c>
      <c r="G81" s="3" t="s">
        <v>25</v>
      </c>
      <c r="H81" s="3">
        <v>4.24384</v>
      </c>
      <c r="I81" s="3">
        <v>-0.0590405</v>
      </c>
      <c r="J81" s="3">
        <v>0.006752</v>
      </c>
      <c r="K81" s="3">
        <v>0.00635106</v>
      </c>
      <c r="L81" s="3">
        <v>0.748342</v>
      </c>
      <c r="M81" s="4">
        <v>1.4e-8</v>
      </c>
      <c r="N81" s="3">
        <v>0.0426224</v>
      </c>
      <c r="O81" s="3">
        <v>0.165992</v>
      </c>
      <c r="P81" s="3" t="b">
        <v>0</v>
      </c>
      <c r="Q81" s="3" t="b">
        <v>0</v>
      </c>
      <c r="R81" s="3" t="b">
        <v>1</v>
      </c>
      <c r="S81" s="5">
        <v>64949</v>
      </c>
      <c r="T81" s="2">
        <f t="shared" si="2"/>
        <v>0.000494914642005003</v>
      </c>
      <c r="U81" s="2">
        <f t="shared" si="3"/>
        <v>32.1591372822141</v>
      </c>
    </row>
    <row r="82" spans="1:21">
      <c r="A82" s="3" t="s">
        <v>109</v>
      </c>
      <c r="B82" s="3" t="s">
        <v>101</v>
      </c>
      <c r="C82" s="3" t="s">
        <v>160</v>
      </c>
      <c r="D82" s="3">
        <v>6</v>
      </c>
      <c r="E82" s="3">
        <v>9736526</v>
      </c>
      <c r="F82" s="3" t="s">
        <v>24</v>
      </c>
      <c r="G82" s="3" t="s">
        <v>27</v>
      </c>
      <c r="H82" s="3">
        <v>3.845</v>
      </c>
      <c r="I82" s="3">
        <v>-0.031424</v>
      </c>
      <c r="J82" s="3">
        <v>0.009776</v>
      </c>
      <c r="K82" s="3">
        <v>0.00930666</v>
      </c>
      <c r="L82" s="3">
        <v>0.618252</v>
      </c>
      <c r="M82" s="4">
        <v>5e-10</v>
      </c>
      <c r="N82" s="3">
        <v>0.034927</v>
      </c>
      <c r="O82" s="3">
        <v>0.368276</v>
      </c>
      <c r="P82" s="3" t="b">
        <v>0</v>
      </c>
      <c r="Q82" s="3" t="b">
        <v>0</v>
      </c>
      <c r="R82" s="3" t="b">
        <v>1</v>
      </c>
      <c r="S82" s="5">
        <v>64949</v>
      </c>
      <c r="T82" s="2">
        <f t="shared" si="2"/>
        <v>0.000595155717126826</v>
      </c>
      <c r="U82" s="2">
        <f t="shared" si="3"/>
        <v>38.6765969580345</v>
      </c>
    </row>
    <row r="83" spans="1:21">
      <c r="A83" s="3" t="s">
        <v>110</v>
      </c>
      <c r="B83" s="3" t="s">
        <v>101</v>
      </c>
      <c r="C83" s="3" t="s">
        <v>160</v>
      </c>
      <c r="D83" s="3">
        <v>4</v>
      </c>
      <c r="E83" s="3">
        <v>161048894</v>
      </c>
      <c r="F83" s="3" t="s">
        <v>29</v>
      </c>
      <c r="G83" s="3" t="s">
        <v>25</v>
      </c>
      <c r="H83" s="3">
        <v>4.14799</v>
      </c>
      <c r="I83" s="3">
        <v>-0.0108764</v>
      </c>
      <c r="J83" s="3">
        <v>0.007751</v>
      </c>
      <c r="K83" s="3">
        <v>0.00715015</v>
      </c>
      <c r="L83" s="3">
        <v>0.707703</v>
      </c>
      <c r="M83" s="4">
        <v>4.6e-9</v>
      </c>
      <c r="N83" s="3">
        <v>0.040876</v>
      </c>
      <c r="O83" s="3">
        <v>0.790176</v>
      </c>
      <c r="P83" s="3" t="b">
        <v>0</v>
      </c>
      <c r="Q83" s="3" t="b">
        <v>0</v>
      </c>
      <c r="R83" s="3" t="b">
        <v>1</v>
      </c>
      <c r="S83" s="5">
        <v>64949</v>
      </c>
      <c r="T83" s="2">
        <f t="shared" si="2"/>
        <v>0.000528653616316417</v>
      </c>
      <c r="U83" s="2">
        <f t="shared" si="3"/>
        <v>34.3526270594273</v>
      </c>
    </row>
    <row r="84" spans="1:21">
      <c r="A84" s="3" t="s">
        <v>111</v>
      </c>
      <c r="B84" s="3" t="s">
        <v>101</v>
      </c>
      <c r="C84" s="3" t="s">
        <v>160</v>
      </c>
      <c r="D84" s="3">
        <v>18</v>
      </c>
      <c r="E84" s="3">
        <v>70011738</v>
      </c>
      <c r="F84" s="3" t="s">
        <v>27</v>
      </c>
      <c r="G84" s="3" t="s">
        <v>29</v>
      </c>
      <c r="H84" s="3">
        <v>3.63371</v>
      </c>
      <c r="I84" s="3">
        <v>-0.0229533</v>
      </c>
      <c r="J84" s="3">
        <v>0.008704</v>
      </c>
      <c r="K84" s="3">
        <v>0.00841056</v>
      </c>
      <c r="L84" s="3">
        <v>0.655449</v>
      </c>
      <c r="M84" s="4">
        <v>3e-8</v>
      </c>
      <c r="N84" s="3">
        <v>0.0368372</v>
      </c>
      <c r="O84" s="3">
        <v>0.533218</v>
      </c>
      <c r="P84" s="3" t="b">
        <v>0</v>
      </c>
      <c r="Q84" s="3" t="b">
        <v>0</v>
      </c>
      <c r="R84" s="3" t="b">
        <v>1</v>
      </c>
      <c r="S84" s="5">
        <v>64949</v>
      </c>
      <c r="T84" s="2">
        <f t="shared" si="2"/>
        <v>0.000472982188917395</v>
      </c>
      <c r="U84" s="2">
        <f t="shared" si="3"/>
        <v>30.7333105321062</v>
      </c>
    </row>
    <row r="85" spans="1:21">
      <c r="A85" s="3" t="s">
        <v>112</v>
      </c>
      <c r="B85" s="3" t="s">
        <v>101</v>
      </c>
      <c r="C85" s="3" t="s">
        <v>160</v>
      </c>
      <c r="D85" s="3">
        <v>11</v>
      </c>
      <c r="E85" s="3">
        <v>76461386</v>
      </c>
      <c r="F85" s="3" t="s">
        <v>29</v>
      </c>
      <c r="G85" s="3" t="s">
        <v>27</v>
      </c>
      <c r="H85" s="3">
        <v>4.5911</v>
      </c>
      <c r="I85" s="3">
        <v>-0.0397975</v>
      </c>
      <c r="J85" s="3">
        <v>0.005412</v>
      </c>
      <c r="K85" s="3">
        <v>0.00462446</v>
      </c>
      <c r="L85" s="3">
        <v>0.823545</v>
      </c>
      <c r="M85" s="4">
        <v>2.5e-8</v>
      </c>
      <c r="N85" s="3">
        <v>0.0494147</v>
      </c>
      <c r="O85" s="3">
        <v>0.420602</v>
      </c>
      <c r="P85" s="3" t="b">
        <v>0</v>
      </c>
      <c r="Q85" s="3" t="b">
        <v>0</v>
      </c>
      <c r="R85" s="3" t="b">
        <v>1</v>
      </c>
      <c r="S85" s="5">
        <v>64949</v>
      </c>
      <c r="T85" s="2">
        <f t="shared" ref="T85:T110" si="4">H85*H85/(H85*H85+L85*L85*S85)</f>
        <v>0.000478276017194746</v>
      </c>
      <c r="U85" s="2">
        <f t="shared" ref="U85:U110" si="5">T85*(S85-2)/(1-T85)</f>
        <v>31.0774560906708</v>
      </c>
    </row>
    <row r="86" spans="1:21">
      <c r="A86" s="3" t="s">
        <v>150</v>
      </c>
      <c r="B86" s="3" t="s">
        <v>101</v>
      </c>
      <c r="C86" s="3" t="s">
        <v>160</v>
      </c>
      <c r="D86" s="3">
        <v>7</v>
      </c>
      <c r="E86" s="3">
        <v>52704034</v>
      </c>
      <c r="F86" s="3" t="s">
        <v>27</v>
      </c>
      <c r="G86" s="3" t="s">
        <v>24</v>
      </c>
      <c r="H86" s="3">
        <v>4.30532</v>
      </c>
      <c r="I86" s="3">
        <v>0.0221698</v>
      </c>
      <c r="J86" s="3">
        <v>0.007719</v>
      </c>
      <c r="K86" s="3">
        <v>0.00753739</v>
      </c>
      <c r="L86" s="3">
        <v>0.744377</v>
      </c>
      <c r="M86" s="4">
        <v>7.3e-9</v>
      </c>
      <c r="N86" s="3">
        <v>0.0414135</v>
      </c>
      <c r="O86" s="3">
        <v>0.592423</v>
      </c>
      <c r="P86" s="3" t="b">
        <v>0</v>
      </c>
      <c r="Q86" s="3" t="b">
        <v>0</v>
      </c>
      <c r="R86" s="3" t="b">
        <v>1</v>
      </c>
      <c r="S86" s="5">
        <v>64949</v>
      </c>
      <c r="T86" s="2">
        <f t="shared" si="4"/>
        <v>0.000514788558341102</v>
      </c>
      <c r="U86" s="2">
        <f t="shared" si="5"/>
        <v>33.4511927898906</v>
      </c>
    </row>
    <row r="87" spans="1:21">
      <c r="A87" s="3" t="s">
        <v>151</v>
      </c>
      <c r="B87" s="3" t="s">
        <v>101</v>
      </c>
      <c r="C87" s="3" t="s">
        <v>160</v>
      </c>
      <c r="D87" s="3">
        <v>18</v>
      </c>
      <c r="E87" s="3">
        <v>48248304</v>
      </c>
      <c r="F87" s="3" t="s">
        <v>29</v>
      </c>
      <c r="G87" s="3" t="s">
        <v>25</v>
      </c>
      <c r="H87" s="3">
        <v>3.53501</v>
      </c>
      <c r="I87" s="3">
        <v>-0.00242114</v>
      </c>
      <c r="J87" s="3">
        <v>0.009871</v>
      </c>
      <c r="K87" s="3">
        <v>0.0099238</v>
      </c>
      <c r="L87" s="3">
        <v>0.632623</v>
      </c>
      <c r="M87" s="4">
        <v>2.3e-8</v>
      </c>
      <c r="N87" s="3">
        <v>0.0348422</v>
      </c>
      <c r="O87" s="3">
        <v>0.944601</v>
      </c>
      <c r="P87" s="3" t="b">
        <v>0</v>
      </c>
      <c r="Q87" s="3" t="b">
        <v>0</v>
      </c>
      <c r="R87" s="3" t="b">
        <v>1</v>
      </c>
      <c r="S87" s="5">
        <v>64949</v>
      </c>
      <c r="T87" s="2">
        <f t="shared" si="4"/>
        <v>0.000480518522761493</v>
      </c>
      <c r="U87" s="2">
        <f t="shared" si="5"/>
        <v>31.2232398428758</v>
      </c>
    </row>
    <row r="88" spans="1:21">
      <c r="A88" s="3" t="s">
        <v>113</v>
      </c>
      <c r="B88" s="3" t="s">
        <v>101</v>
      </c>
      <c r="C88" s="3" t="s">
        <v>160</v>
      </c>
      <c r="D88" s="3">
        <v>10</v>
      </c>
      <c r="E88" s="3">
        <v>127094528</v>
      </c>
      <c r="F88" s="3" t="s">
        <v>25</v>
      </c>
      <c r="G88" s="3" t="s">
        <v>29</v>
      </c>
      <c r="H88" s="3">
        <v>3.45156</v>
      </c>
      <c r="I88" s="3">
        <v>-0.0106128</v>
      </c>
      <c r="J88" s="3">
        <v>0.009933</v>
      </c>
      <c r="K88" s="3">
        <v>0.00982978</v>
      </c>
      <c r="L88" s="3">
        <v>0.60022</v>
      </c>
      <c r="M88" s="4">
        <v>8.9e-9</v>
      </c>
      <c r="N88" s="3">
        <v>0.0333289</v>
      </c>
      <c r="O88" s="3">
        <v>0.750162</v>
      </c>
      <c r="P88" s="3" t="b">
        <v>0</v>
      </c>
      <c r="Q88" s="3" t="b">
        <v>0</v>
      </c>
      <c r="R88" s="3" t="b">
        <v>1</v>
      </c>
      <c r="S88" s="5">
        <v>64949</v>
      </c>
      <c r="T88" s="2">
        <f t="shared" si="4"/>
        <v>0.000508881192551001</v>
      </c>
      <c r="U88" s="2">
        <f t="shared" si="5"/>
        <v>33.0671340552221</v>
      </c>
    </row>
    <row r="89" spans="1:21">
      <c r="A89" s="3" t="s">
        <v>114</v>
      </c>
      <c r="B89" s="3" t="s">
        <v>101</v>
      </c>
      <c r="C89" s="3" t="s">
        <v>160</v>
      </c>
      <c r="D89" s="3">
        <v>4</v>
      </c>
      <c r="E89" s="3">
        <v>165348005</v>
      </c>
      <c r="F89" s="3" t="s">
        <v>29</v>
      </c>
      <c r="G89" s="3" t="s">
        <v>25</v>
      </c>
      <c r="H89" s="3">
        <v>3.28994</v>
      </c>
      <c r="I89" s="3">
        <v>0.0194291</v>
      </c>
      <c r="J89" s="3">
        <v>0.011362</v>
      </c>
      <c r="K89" s="3">
        <v>0.0115425</v>
      </c>
      <c r="L89" s="3">
        <v>0.571396</v>
      </c>
      <c r="M89" s="4">
        <v>8.5e-9</v>
      </c>
      <c r="N89" s="3">
        <v>0.0312696</v>
      </c>
      <c r="O89" s="3">
        <v>0.534376</v>
      </c>
      <c r="P89" s="3" t="b">
        <v>0</v>
      </c>
      <c r="Q89" s="3" t="b">
        <v>0</v>
      </c>
      <c r="R89" s="3" t="b">
        <v>1</v>
      </c>
      <c r="S89" s="5">
        <v>64949</v>
      </c>
      <c r="T89" s="2">
        <f t="shared" si="4"/>
        <v>0.000510161261716725</v>
      </c>
      <c r="U89" s="2">
        <f t="shared" si="5"/>
        <v>33.1503554919002</v>
      </c>
    </row>
    <row r="90" spans="1:21">
      <c r="A90" s="3" t="s">
        <v>115</v>
      </c>
      <c r="B90" s="3" t="s">
        <v>101</v>
      </c>
      <c r="C90" s="3" t="s">
        <v>160</v>
      </c>
      <c r="D90" s="3">
        <v>12</v>
      </c>
      <c r="E90" s="3">
        <v>68372607</v>
      </c>
      <c r="F90" s="3" t="s">
        <v>29</v>
      </c>
      <c r="G90" s="3" t="s">
        <v>24</v>
      </c>
      <c r="H90" s="3">
        <v>2.53173</v>
      </c>
      <c r="I90" s="3">
        <v>-0.0273884</v>
      </c>
      <c r="J90" s="3">
        <v>0.020412</v>
      </c>
      <c r="K90" s="3">
        <v>0.0198489</v>
      </c>
      <c r="L90" s="3">
        <v>0.423009</v>
      </c>
      <c r="M90" s="4">
        <v>2.2e-9</v>
      </c>
      <c r="N90" s="3">
        <v>0.0236118</v>
      </c>
      <c r="O90" s="3">
        <v>0.24607</v>
      </c>
      <c r="P90" s="3" t="b">
        <v>1</v>
      </c>
      <c r="Q90" s="3" t="b">
        <v>0</v>
      </c>
      <c r="R90" s="3" t="b">
        <v>1</v>
      </c>
      <c r="S90" s="5">
        <v>64949</v>
      </c>
      <c r="T90" s="2">
        <f t="shared" si="4"/>
        <v>0.000551218309316158</v>
      </c>
      <c r="U90" s="2">
        <f t="shared" si="5"/>
        <v>35.8197200206665</v>
      </c>
    </row>
    <row r="91" spans="1:21">
      <c r="A91" s="3" t="s">
        <v>116</v>
      </c>
      <c r="B91" s="3" t="s">
        <v>101</v>
      </c>
      <c r="C91" s="3" t="s">
        <v>160</v>
      </c>
      <c r="D91" s="3">
        <v>8</v>
      </c>
      <c r="E91" s="3">
        <v>42549676</v>
      </c>
      <c r="F91" s="3" t="s">
        <v>29</v>
      </c>
      <c r="G91" s="3" t="s">
        <v>25</v>
      </c>
      <c r="H91" s="3">
        <v>2.93094</v>
      </c>
      <c r="I91" s="3">
        <v>-0.00591912</v>
      </c>
      <c r="J91" s="3">
        <v>0.014049</v>
      </c>
      <c r="K91" s="3">
        <v>0.0145071</v>
      </c>
      <c r="L91" s="3">
        <v>0.502233</v>
      </c>
      <c r="M91" s="4">
        <v>5.4e-9</v>
      </c>
      <c r="N91" s="3">
        <v>0.027297</v>
      </c>
      <c r="O91" s="3">
        <v>0.828332</v>
      </c>
      <c r="P91" s="3" t="b">
        <v>0</v>
      </c>
      <c r="Q91" s="3" t="b">
        <v>0</v>
      </c>
      <c r="R91" s="3" t="b">
        <v>1</v>
      </c>
      <c r="S91" s="5">
        <v>64949</v>
      </c>
      <c r="T91" s="2">
        <f t="shared" si="4"/>
        <v>0.000524086809048675</v>
      </c>
      <c r="U91" s="2">
        <f t="shared" si="5"/>
        <v>34.0557141378366</v>
      </c>
    </row>
    <row r="92" spans="1:21">
      <c r="A92" s="3" t="s">
        <v>117</v>
      </c>
      <c r="B92" s="3" t="s">
        <v>118</v>
      </c>
      <c r="C92" s="3" t="s">
        <v>160</v>
      </c>
      <c r="D92" s="3">
        <v>21</v>
      </c>
      <c r="E92" s="3">
        <v>33992170</v>
      </c>
      <c r="F92" s="3" t="s">
        <v>24</v>
      </c>
      <c r="G92" s="3" t="s">
        <v>25</v>
      </c>
      <c r="H92" s="3">
        <v>3.20963</v>
      </c>
      <c r="I92" s="3">
        <v>-0.0578514</v>
      </c>
      <c r="J92" s="3">
        <v>0.011694</v>
      </c>
      <c r="K92" s="3">
        <v>0.0108944</v>
      </c>
      <c r="L92" s="3">
        <v>0.555077</v>
      </c>
      <c r="M92" s="4">
        <v>7.4e-9</v>
      </c>
      <c r="N92" s="3">
        <v>0.0314331</v>
      </c>
      <c r="O92" s="3">
        <v>0.0657007</v>
      </c>
      <c r="P92" s="3" t="b">
        <v>0</v>
      </c>
      <c r="Q92" s="3" t="b">
        <v>0</v>
      </c>
      <c r="R92" s="3" t="b">
        <v>1</v>
      </c>
      <c r="S92" s="5">
        <v>64949</v>
      </c>
      <c r="T92" s="2">
        <f t="shared" si="4"/>
        <v>0.000514526200137448</v>
      </c>
      <c r="U92" s="2">
        <f t="shared" si="5"/>
        <v>33.4341358592053</v>
      </c>
    </row>
    <row r="93" spans="1:21">
      <c r="A93" s="3" t="s">
        <v>140</v>
      </c>
      <c r="B93" s="3" t="s">
        <v>118</v>
      </c>
      <c r="C93" s="3" t="s">
        <v>160</v>
      </c>
      <c r="D93" s="3">
        <v>16</v>
      </c>
      <c r="E93" s="3">
        <v>21614895</v>
      </c>
      <c r="F93" s="3" t="s">
        <v>27</v>
      </c>
      <c r="G93" s="3" t="s">
        <v>25</v>
      </c>
      <c r="H93" s="3">
        <v>3.97893</v>
      </c>
      <c r="I93" s="3">
        <v>-0.0382947</v>
      </c>
      <c r="J93" s="3">
        <v>0.006957</v>
      </c>
      <c r="K93" s="3">
        <v>0.00601016</v>
      </c>
      <c r="L93" s="3">
        <v>0.726631</v>
      </c>
      <c r="M93" s="4">
        <v>4.4e-8</v>
      </c>
      <c r="N93" s="3">
        <v>0.0429385</v>
      </c>
      <c r="O93" s="3">
        <v>0.372473</v>
      </c>
      <c r="P93" s="3" t="b">
        <v>1</v>
      </c>
      <c r="Q93" s="3" t="b">
        <v>0</v>
      </c>
      <c r="R93" s="3" t="b">
        <v>1</v>
      </c>
      <c r="S93" s="5">
        <v>64949</v>
      </c>
      <c r="T93" s="2">
        <f t="shared" si="4"/>
        <v>0.000461457628634313</v>
      </c>
      <c r="U93" s="2">
        <f t="shared" si="5"/>
        <v>29.9841250101366</v>
      </c>
    </row>
    <row r="94" spans="1:21">
      <c r="A94" s="3" t="s">
        <v>119</v>
      </c>
      <c r="B94" s="3" t="s">
        <v>118</v>
      </c>
      <c r="C94" s="3" t="s">
        <v>160</v>
      </c>
      <c r="D94" s="3">
        <v>3</v>
      </c>
      <c r="E94" s="3">
        <v>40875392</v>
      </c>
      <c r="F94" s="3" t="s">
        <v>24</v>
      </c>
      <c r="G94" s="3" t="s">
        <v>27</v>
      </c>
      <c r="H94" s="3">
        <v>3.00972</v>
      </c>
      <c r="I94" s="3">
        <v>-0.0150063</v>
      </c>
      <c r="J94" s="3">
        <v>0.01334</v>
      </c>
      <c r="K94" s="3">
        <v>0.0134151</v>
      </c>
      <c r="L94" s="3">
        <v>0.550266</v>
      </c>
      <c r="M94" s="4">
        <v>4.5e-8</v>
      </c>
      <c r="N94" s="3">
        <v>0.029747</v>
      </c>
      <c r="O94" s="3">
        <v>0.613936</v>
      </c>
      <c r="P94" s="3" t="b">
        <v>0</v>
      </c>
      <c r="Q94" s="3" t="b">
        <v>0</v>
      </c>
      <c r="R94" s="3" t="b">
        <v>1</v>
      </c>
      <c r="S94" s="5">
        <v>64949</v>
      </c>
      <c r="T94" s="2">
        <f t="shared" si="4"/>
        <v>0.000460398994281926</v>
      </c>
      <c r="U94" s="2">
        <f t="shared" si="5"/>
        <v>29.9153064586354</v>
      </c>
    </row>
    <row r="95" spans="1:21">
      <c r="A95" s="3" t="s">
        <v>120</v>
      </c>
      <c r="B95" s="3" t="s">
        <v>118</v>
      </c>
      <c r="C95" s="3" t="s">
        <v>160</v>
      </c>
      <c r="D95" s="3">
        <v>9</v>
      </c>
      <c r="E95" s="3">
        <v>28832005</v>
      </c>
      <c r="F95" s="3" t="s">
        <v>29</v>
      </c>
      <c r="G95" s="3" t="s">
        <v>25</v>
      </c>
      <c r="H95" s="3">
        <v>4.90357</v>
      </c>
      <c r="I95" s="3">
        <v>0.055538</v>
      </c>
      <c r="J95" s="3">
        <v>0.006559</v>
      </c>
      <c r="K95" s="3">
        <v>0.00659979</v>
      </c>
      <c r="L95" s="3">
        <v>0.742882</v>
      </c>
      <c r="M95" s="4">
        <v>4.1e-11</v>
      </c>
      <c r="N95" s="3">
        <v>0.040295</v>
      </c>
      <c r="O95" s="3">
        <v>0.168115</v>
      </c>
      <c r="P95" s="3" t="b">
        <v>0</v>
      </c>
      <c r="Q95" s="3" t="b">
        <v>0</v>
      </c>
      <c r="R95" s="3" t="b">
        <v>1</v>
      </c>
      <c r="S95" s="5">
        <v>64949</v>
      </c>
      <c r="T95" s="2">
        <f t="shared" si="4"/>
        <v>0.000670380508719137</v>
      </c>
      <c r="U95" s="2">
        <f t="shared" si="5"/>
        <v>43.5684103128514</v>
      </c>
    </row>
    <row r="96" spans="1:21">
      <c r="A96" s="3" t="s">
        <v>121</v>
      </c>
      <c r="B96" s="3" t="s">
        <v>118</v>
      </c>
      <c r="C96" s="3" t="s">
        <v>160</v>
      </c>
      <c r="D96" s="3">
        <v>6</v>
      </c>
      <c r="E96" s="3">
        <v>133084903</v>
      </c>
      <c r="F96" s="3" t="s">
        <v>29</v>
      </c>
      <c r="G96" s="3" t="s">
        <v>25</v>
      </c>
      <c r="H96" s="3">
        <v>3.89273</v>
      </c>
      <c r="I96" s="3">
        <v>-0.00890237</v>
      </c>
      <c r="J96" s="3">
        <v>0.008531</v>
      </c>
      <c r="K96" s="3">
        <v>0.00801841</v>
      </c>
      <c r="L96" s="3">
        <v>0.674419</v>
      </c>
      <c r="M96" s="4">
        <v>7.8e-9</v>
      </c>
      <c r="N96" s="3">
        <v>0.0377966</v>
      </c>
      <c r="O96" s="3">
        <v>0.813795</v>
      </c>
      <c r="P96" s="3" t="b">
        <v>0</v>
      </c>
      <c r="Q96" s="3" t="b">
        <v>0</v>
      </c>
      <c r="R96" s="3" t="b">
        <v>1</v>
      </c>
      <c r="S96" s="5">
        <v>64949</v>
      </c>
      <c r="T96" s="2">
        <f t="shared" si="4"/>
        <v>0.000512688748601909</v>
      </c>
      <c r="U96" s="2">
        <f t="shared" si="5"/>
        <v>33.314676215107</v>
      </c>
    </row>
    <row r="97" spans="1:21">
      <c r="A97" s="3" t="s">
        <v>122</v>
      </c>
      <c r="B97" s="3" t="s">
        <v>118</v>
      </c>
      <c r="C97" s="3" t="s">
        <v>160</v>
      </c>
      <c r="D97" s="3">
        <v>20</v>
      </c>
      <c r="E97" s="3">
        <v>42928868</v>
      </c>
      <c r="F97" s="3" t="s">
        <v>27</v>
      </c>
      <c r="G97" s="3" t="s">
        <v>24</v>
      </c>
      <c r="H97" s="3">
        <v>1.92055</v>
      </c>
      <c r="I97" s="3">
        <v>0.0131746</v>
      </c>
      <c r="J97" s="3">
        <v>0.031795</v>
      </c>
      <c r="K97" s="3">
        <v>0.0320642</v>
      </c>
      <c r="L97" s="3">
        <v>0.34217</v>
      </c>
      <c r="M97" s="4">
        <v>2e-8</v>
      </c>
      <c r="N97" s="3">
        <v>0.0185564</v>
      </c>
      <c r="O97" s="3">
        <v>0.47772</v>
      </c>
      <c r="P97" s="3" t="b">
        <v>0</v>
      </c>
      <c r="Q97" s="3" t="b">
        <v>0</v>
      </c>
      <c r="R97" s="3" t="b">
        <v>1</v>
      </c>
      <c r="S97" s="5">
        <v>64949</v>
      </c>
      <c r="T97" s="2">
        <f t="shared" si="4"/>
        <v>0.000484824212199503</v>
      </c>
      <c r="U97" s="2">
        <f t="shared" si="5"/>
        <v>31.5031516003776</v>
      </c>
    </row>
    <row r="98" spans="1:21">
      <c r="A98" s="3" t="s">
        <v>152</v>
      </c>
      <c r="B98" s="3" t="s">
        <v>118</v>
      </c>
      <c r="C98" s="3" t="s">
        <v>160</v>
      </c>
      <c r="D98" s="3">
        <v>13</v>
      </c>
      <c r="E98" s="3">
        <v>95673607</v>
      </c>
      <c r="F98" s="3" t="s">
        <v>25</v>
      </c>
      <c r="G98" s="3" t="s">
        <v>29</v>
      </c>
      <c r="H98" s="3">
        <v>3.55014</v>
      </c>
      <c r="I98" s="3">
        <v>-0.0349334</v>
      </c>
      <c r="J98" s="3">
        <v>0.01159</v>
      </c>
      <c r="K98" s="3">
        <v>0.0110796</v>
      </c>
      <c r="L98" s="3">
        <v>0.617762</v>
      </c>
      <c r="M98" s="4">
        <v>9.1e-9</v>
      </c>
      <c r="N98" s="3">
        <v>0.0344045</v>
      </c>
      <c r="O98" s="3">
        <v>0.309927</v>
      </c>
      <c r="P98" s="3" t="b">
        <v>0</v>
      </c>
      <c r="Q98" s="3" t="b">
        <v>0</v>
      </c>
      <c r="R98" s="3" t="b">
        <v>1</v>
      </c>
      <c r="S98" s="5">
        <v>64949</v>
      </c>
      <c r="T98" s="2">
        <f t="shared" si="4"/>
        <v>0.000508224193319513</v>
      </c>
      <c r="U98" s="2">
        <f t="shared" si="5"/>
        <v>33.0244204929873</v>
      </c>
    </row>
    <row r="99" spans="1:21">
      <c r="A99" s="3" t="s">
        <v>141</v>
      </c>
      <c r="B99" s="3" t="s">
        <v>118</v>
      </c>
      <c r="C99" s="3" t="s">
        <v>160</v>
      </c>
      <c r="D99" s="3">
        <v>1</v>
      </c>
      <c r="E99" s="3">
        <v>41539745</v>
      </c>
      <c r="F99" s="3" t="s">
        <v>25</v>
      </c>
      <c r="G99" s="3" t="s">
        <v>29</v>
      </c>
      <c r="H99" s="3">
        <v>3.07273</v>
      </c>
      <c r="I99" s="3">
        <v>-0.000722163</v>
      </c>
      <c r="J99" s="3">
        <v>0.015146</v>
      </c>
      <c r="K99" s="3">
        <v>0.0153752</v>
      </c>
      <c r="L99" s="3">
        <v>0.527463</v>
      </c>
      <c r="M99" s="4">
        <v>5.7e-9</v>
      </c>
      <c r="N99" s="3">
        <v>0.0285032</v>
      </c>
      <c r="O99" s="3">
        <v>0.979787</v>
      </c>
      <c r="P99" s="3" t="b">
        <v>0</v>
      </c>
      <c r="Q99" s="3" t="b">
        <v>0</v>
      </c>
      <c r="R99" s="3" t="b">
        <v>1</v>
      </c>
      <c r="S99" s="5">
        <v>64949</v>
      </c>
      <c r="T99" s="2">
        <f t="shared" si="4"/>
        <v>0.00052223439136912</v>
      </c>
      <c r="U99" s="2">
        <f t="shared" si="5"/>
        <v>33.935279186122</v>
      </c>
    </row>
    <row r="100" spans="1:21">
      <c r="A100" s="3" t="s">
        <v>124</v>
      </c>
      <c r="B100" s="3" t="s">
        <v>118</v>
      </c>
      <c r="C100" s="3" t="s">
        <v>160</v>
      </c>
      <c r="D100" s="3">
        <v>18</v>
      </c>
      <c r="E100" s="3">
        <v>71259772</v>
      </c>
      <c r="F100" s="3" t="s">
        <v>27</v>
      </c>
      <c r="G100" s="3" t="s">
        <v>24</v>
      </c>
      <c r="H100" s="3">
        <v>2.16091</v>
      </c>
      <c r="I100" s="3">
        <v>-0.0202258</v>
      </c>
      <c r="J100" s="3">
        <v>0.026945</v>
      </c>
      <c r="K100" s="3">
        <v>0.0272603</v>
      </c>
      <c r="L100" s="3">
        <v>0.378903</v>
      </c>
      <c r="M100" s="4">
        <v>1.2e-8</v>
      </c>
      <c r="N100" s="3">
        <v>0.0205041</v>
      </c>
      <c r="O100" s="3">
        <v>0.323925</v>
      </c>
      <c r="P100" s="3" t="b">
        <v>0</v>
      </c>
      <c r="Q100" s="3" t="b">
        <v>0</v>
      </c>
      <c r="R100" s="3" t="b">
        <v>1</v>
      </c>
      <c r="S100" s="5">
        <v>64949</v>
      </c>
      <c r="T100" s="2">
        <f t="shared" si="4"/>
        <v>0.000500526840908276</v>
      </c>
      <c r="U100" s="2">
        <f t="shared" si="5"/>
        <v>32.523995869376</v>
      </c>
    </row>
    <row r="101" spans="1:21">
      <c r="A101" s="3" t="s">
        <v>125</v>
      </c>
      <c r="B101" s="3" t="s">
        <v>118</v>
      </c>
      <c r="C101" s="3" t="s">
        <v>160</v>
      </c>
      <c r="D101" s="3">
        <v>14</v>
      </c>
      <c r="E101" s="3">
        <v>104757781</v>
      </c>
      <c r="F101" s="3" t="s">
        <v>25</v>
      </c>
      <c r="G101" s="3" t="s">
        <v>29</v>
      </c>
      <c r="H101" s="3">
        <v>3.24633</v>
      </c>
      <c r="I101" s="3">
        <v>0.0431967</v>
      </c>
      <c r="J101" s="3">
        <v>0.014186</v>
      </c>
      <c r="K101" s="3">
        <v>0.0134457</v>
      </c>
      <c r="L101" s="3">
        <v>0.565762</v>
      </c>
      <c r="M101" s="4">
        <v>9.6e-9</v>
      </c>
      <c r="N101" s="3">
        <v>0.0316011</v>
      </c>
      <c r="O101" s="3">
        <v>0.171645</v>
      </c>
      <c r="P101" s="3" t="b">
        <v>0</v>
      </c>
      <c r="Q101" s="3" t="b">
        <v>0</v>
      </c>
      <c r="R101" s="3" t="b">
        <v>1</v>
      </c>
      <c r="S101" s="5">
        <v>64949</v>
      </c>
      <c r="T101" s="2">
        <f t="shared" si="4"/>
        <v>0.000506670026732954</v>
      </c>
      <c r="U101" s="2">
        <f t="shared" si="5"/>
        <v>32.9233795158046</v>
      </c>
    </row>
    <row r="102" spans="1:21">
      <c r="A102" s="3" t="s">
        <v>126</v>
      </c>
      <c r="B102" s="3" t="s">
        <v>118</v>
      </c>
      <c r="C102" s="3" t="s">
        <v>160</v>
      </c>
      <c r="D102" s="3">
        <v>2</v>
      </c>
      <c r="E102" s="3">
        <v>22985272</v>
      </c>
      <c r="F102" s="3" t="s">
        <v>25</v>
      </c>
      <c r="G102" s="3" t="s">
        <v>27</v>
      </c>
      <c r="H102" s="3">
        <v>3.45976</v>
      </c>
      <c r="I102" s="3">
        <v>0.0164679</v>
      </c>
      <c r="J102" s="3">
        <v>0.010296</v>
      </c>
      <c r="K102" s="3">
        <v>0.0102387</v>
      </c>
      <c r="L102" s="3">
        <v>0.617814</v>
      </c>
      <c r="M102" s="4">
        <v>2.1e-8</v>
      </c>
      <c r="N102" s="3">
        <v>0.0334552</v>
      </c>
      <c r="O102" s="3">
        <v>0.622553</v>
      </c>
      <c r="P102" s="3" t="b">
        <v>1</v>
      </c>
      <c r="Q102" s="3" t="b">
        <v>0</v>
      </c>
      <c r="R102" s="3" t="b">
        <v>1</v>
      </c>
      <c r="S102" s="5">
        <v>64949</v>
      </c>
      <c r="T102" s="2">
        <f t="shared" si="4"/>
        <v>0.0004826078062895</v>
      </c>
      <c r="U102" s="2">
        <f t="shared" si="5"/>
        <v>31.3590633238422</v>
      </c>
    </row>
    <row r="103" spans="1:21">
      <c r="A103" s="3" t="s">
        <v>127</v>
      </c>
      <c r="B103" s="3" t="s">
        <v>118</v>
      </c>
      <c r="C103" s="3" t="s">
        <v>160</v>
      </c>
      <c r="D103" s="3">
        <v>2</v>
      </c>
      <c r="E103" s="3">
        <v>213836477</v>
      </c>
      <c r="F103" s="3" t="s">
        <v>25</v>
      </c>
      <c r="G103" s="3" t="s">
        <v>29</v>
      </c>
      <c r="H103" s="3">
        <v>4.88015</v>
      </c>
      <c r="I103" s="3">
        <v>-0.0231948</v>
      </c>
      <c r="J103" s="3">
        <v>0.005665</v>
      </c>
      <c r="K103" s="3">
        <v>0.00579012</v>
      </c>
      <c r="L103" s="3">
        <v>0.821066</v>
      </c>
      <c r="M103" s="4">
        <v>2.8e-9</v>
      </c>
      <c r="N103" s="3">
        <v>0.0442816</v>
      </c>
      <c r="O103" s="3">
        <v>0.600416</v>
      </c>
      <c r="P103" s="3" t="b">
        <v>0</v>
      </c>
      <c r="Q103" s="3" t="b">
        <v>0</v>
      </c>
      <c r="R103" s="3" t="b">
        <v>1</v>
      </c>
      <c r="S103" s="5">
        <v>64949</v>
      </c>
      <c r="T103" s="2">
        <f t="shared" si="4"/>
        <v>0.00054362769974946</v>
      </c>
      <c r="U103" s="2">
        <f t="shared" si="5"/>
        <v>35.3261925124046</v>
      </c>
    </row>
    <row r="104" spans="1:21">
      <c r="A104" s="3" t="s">
        <v>128</v>
      </c>
      <c r="B104" s="3" t="s">
        <v>118</v>
      </c>
      <c r="C104" s="3" t="s">
        <v>160</v>
      </c>
      <c r="D104" s="3">
        <v>2</v>
      </c>
      <c r="E104" s="3">
        <v>79537576</v>
      </c>
      <c r="F104" s="3" t="s">
        <v>25</v>
      </c>
      <c r="G104" s="3" t="s">
        <v>27</v>
      </c>
      <c r="H104" s="3">
        <v>4.99373</v>
      </c>
      <c r="I104" s="3">
        <v>0.00260197</v>
      </c>
      <c r="J104" s="3">
        <v>0.006149</v>
      </c>
      <c r="K104" s="3">
        <v>0.00591839</v>
      </c>
      <c r="L104" s="3">
        <v>0.812513</v>
      </c>
      <c r="M104" s="4">
        <v>7.9e-10</v>
      </c>
      <c r="N104" s="3">
        <v>0.044985</v>
      </c>
      <c r="O104" s="3">
        <v>0.953875</v>
      </c>
      <c r="P104" s="3" t="b">
        <v>1</v>
      </c>
      <c r="Q104" s="3" t="b">
        <v>0</v>
      </c>
      <c r="R104" s="3" t="b">
        <v>1</v>
      </c>
      <c r="S104" s="5">
        <v>64949</v>
      </c>
      <c r="T104" s="2">
        <f t="shared" si="4"/>
        <v>0.000581252054921603</v>
      </c>
      <c r="U104" s="2">
        <f t="shared" si="5"/>
        <v>37.7725325731711</v>
      </c>
    </row>
    <row r="105" spans="1:21">
      <c r="A105" s="3" t="s">
        <v>130</v>
      </c>
      <c r="B105" s="3" t="s">
        <v>118</v>
      </c>
      <c r="C105" s="3" t="s">
        <v>160</v>
      </c>
      <c r="D105" s="3">
        <v>7</v>
      </c>
      <c r="E105" s="3">
        <v>35517966</v>
      </c>
      <c r="F105" s="3" t="s">
        <v>24</v>
      </c>
      <c r="G105" s="3" t="s">
        <v>27</v>
      </c>
      <c r="H105" s="3">
        <v>3.56083</v>
      </c>
      <c r="I105" s="3">
        <v>-0.0171269</v>
      </c>
      <c r="J105" s="3">
        <v>0.010006</v>
      </c>
      <c r="K105" s="3">
        <v>0.00947395</v>
      </c>
      <c r="L105" s="3">
        <v>0.625652</v>
      </c>
      <c r="M105" s="4">
        <v>1.3e-8</v>
      </c>
      <c r="N105" s="3">
        <v>0.0352059</v>
      </c>
      <c r="O105" s="3">
        <v>0.626628</v>
      </c>
      <c r="P105" s="3" t="b">
        <v>0</v>
      </c>
      <c r="Q105" s="3" t="b">
        <v>0</v>
      </c>
      <c r="R105" s="3" t="b">
        <v>1</v>
      </c>
      <c r="S105" s="5">
        <v>64949</v>
      </c>
      <c r="T105" s="2">
        <f t="shared" si="4"/>
        <v>0.000498480066484</v>
      </c>
      <c r="U105" s="2">
        <f t="shared" si="5"/>
        <v>32.3909311114302</v>
      </c>
    </row>
    <row r="106" spans="1:21">
      <c r="A106" s="3" t="s">
        <v>131</v>
      </c>
      <c r="B106" s="3" t="s">
        <v>118</v>
      </c>
      <c r="C106" s="3" t="s">
        <v>160</v>
      </c>
      <c r="D106" s="3">
        <v>17</v>
      </c>
      <c r="E106" s="3">
        <v>48715705</v>
      </c>
      <c r="F106" s="3" t="s">
        <v>24</v>
      </c>
      <c r="G106" s="3" t="s">
        <v>27</v>
      </c>
      <c r="H106" s="3">
        <v>2.8216</v>
      </c>
      <c r="I106" s="3">
        <v>-0.024166</v>
      </c>
      <c r="J106" s="3">
        <v>0.015194</v>
      </c>
      <c r="K106" s="3">
        <v>0.0154392</v>
      </c>
      <c r="L106" s="3">
        <v>0.511814</v>
      </c>
      <c r="M106" s="4">
        <v>3.5e-8</v>
      </c>
      <c r="N106" s="3">
        <v>0.0275338</v>
      </c>
      <c r="O106" s="3">
        <v>0.380115</v>
      </c>
      <c r="P106" s="3" t="b">
        <v>0</v>
      </c>
      <c r="Q106" s="3" t="b">
        <v>0</v>
      </c>
      <c r="R106" s="3" t="b">
        <v>1</v>
      </c>
      <c r="S106" s="5">
        <v>64949</v>
      </c>
      <c r="T106" s="2">
        <f t="shared" si="4"/>
        <v>0.000467725366489424</v>
      </c>
      <c r="U106" s="2">
        <f t="shared" si="5"/>
        <v>30.3915742876105</v>
      </c>
    </row>
    <row r="107" spans="1:21">
      <c r="A107" s="3" t="s">
        <v>132</v>
      </c>
      <c r="B107" s="3" t="s">
        <v>118</v>
      </c>
      <c r="C107" s="3" t="s">
        <v>160</v>
      </c>
      <c r="D107" s="3">
        <v>10</v>
      </c>
      <c r="E107" s="3">
        <v>89745814</v>
      </c>
      <c r="F107" s="3" t="s">
        <v>24</v>
      </c>
      <c r="G107" s="3" t="s">
        <v>27</v>
      </c>
      <c r="H107" s="3">
        <v>0.848874</v>
      </c>
      <c r="I107" s="3">
        <v>-0.002087</v>
      </c>
      <c r="J107" s="3">
        <v>0.196485</v>
      </c>
      <c r="K107" s="3">
        <v>0.19534</v>
      </c>
      <c r="L107" s="3">
        <v>0.150756</v>
      </c>
      <c r="M107" s="4">
        <v>1.8e-8</v>
      </c>
      <c r="N107" s="3">
        <v>0.00823761</v>
      </c>
      <c r="O107" s="3">
        <v>0.799997</v>
      </c>
      <c r="P107" s="3" t="b">
        <v>0</v>
      </c>
      <c r="Q107" s="3" t="b">
        <v>0</v>
      </c>
      <c r="R107" s="3" t="b">
        <v>1</v>
      </c>
      <c r="S107" s="5">
        <v>64949</v>
      </c>
      <c r="T107" s="2">
        <f t="shared" si="4"/>
        <v>0.000487924727889271</v>
      </c>
      <c r="U107" s="2">
        <f t="shared" si="5"/>
        <v>31.7047168175505</v>
      </c>
    </row>
    <row r="108" spans="1:21">
      <c r="A108" s="3" t="s">
        <v>133</v>
      </c>
      <c r="B108" s="3" t="s">
        <v>118</v>
      </c>
      <c r="C108" s="3" t="s">
        <v>160</v>
      </c>
      <c r="D108" s="3">
        <v>5</v>
      </c>
      <c r="E108" s="3">
        <v>61713522</v>
      </c>
      <c r="F108" s="3" t="s">
        <v>27</v>
      </c>
      <c r="G108" s="3" t="s">
        <v>25</v>
      </c>
      <c r="H108" s="3">
        <v>3.27496</v>
      </c>
      <c r="I108" s="3">
        <v>-0.0339307</v>
      </c>
      <c r="J108" s="3">
        <v>0.011607</v>
      </c>
      <c r="K108" s="3">
        <v>0.0113813</v>
      </c>
      <c r="L108" s="3">
        <v>0.577735</v>
      </c>
      <c r="M108" s="4">
        <v>1.4e-8</v>
      </c>
      <c r="N108" s="3">
        <v>0.0318587</v>
      </c>
      <c r="O108" s="3">
        <v>0.286859</v>
      </c>
      <c r="P108" s="3" t="b">
        <v>1</v>
      </c>
      <c r="Q108" s="3" t="b">
        <v>0</v>
      </c>
      <c r="R108" s="3" t="b">
        <v>1</v>
      </c>
      <c r="S108" s="5">
        <v>64949</v>
      </c>
      <c r="T108" s="2">
        <f t="shared" si="4"/>
        <v>0.000494501213656525</v>
      </c>
      <c r="U108" s="2">
        <f t="shared" si="5"/>
        <v>32.1322597648016</v>
      </c>
    </row>
    <row r="109" spans="1:21">
      <c r="A109" s="3" t="s">
        <v>134</v>
      </c>
      <c r="B109" s="3" t="s">
        <v>118</v>
      </c>
      <c r="C109" s="3" t="s">
        <v>160</v>
      </c>
      <c r="D109" s="3">
        <v>10</v>
      </c>
      <c r="E109" s="3">
        <v>14841242</v>
      </c>
      <c r="F109" s="3" t="s">
        <v>29</v>
      </c>
      <c r="G109" s="3" t="s">
        <v>25</v>
      </c>
      <c r="H109" s="3">
        <v>2.67635</v>
      </c>
      <c r="I109" s="3">
        <v>-0.0133646</v>
      </c>
      <c r="J109" s="3">
        <v>0.016328</v>
      </c>
      <c r="K109" s="3">
        <v>0.0175248</v>
      </c>
      <c r="L109" s="3">
        <v>0.472895</v>
      </c>
      <c r="M109" s="4">
        <v>1.5e-8</v>
      </c>
      <c r="N109" s="3">
        <v>0.0248599</v>
      </c>
      <c r="O109" s="3">
        <v>0.590855</v>
      </c>
      <c r="P109" s="3" t="b">
        <v>0</v>
      </c>
      <c r="Q109" s="3" t="b">
        <v>0</v>
      </c>
      <c r="R109" s="3" t="b">
        <v>1</v>
      </c>
      <c r="S109" s="5">
        <v>64949</v>
      </c>
      <c r="T109" s="2">
        <f t="shared" si="4"/>
        <v>0.000492912441714997</v>
      </c>
      <c r="U109" s="2">
        <f t="shared" si="5"/>
        <v>32.0289718307747</v>
      </c>
    </row>
    <row r="110" spans="1:21">
      <c r="A110" s="3" t="s">
        <v>135</v>
      </c>
      <c r="B110" s="3" t="s">
        <v>118</v>
      </c>
      <c r="C110" s="3" t="s">
        <v>160</v>
      </c>
      <c r="D110" s="3">
        <v>6</v>
      </c>
      <c r="E110" s="3">
        <v>117931871</v>
      </c>
      <c r="F110" s="3" t="s">
        <v>29</v>
      </c>
      <c r="G110" s="3" t="s">
        <v>25</v>
      </c>
      <c r="H110" s="3">
        <v>5.14056</v>
      </c>
      <c r="I110" s="3">
        <v>-0.0103991</v>
      </c>
      <c r="J110" s="3">
        <v>0.005782</v>
      </c>
      <c r="K110" s="3">
        <v>0.00579158</v>
      </c>
      <c r="L110" s="3">
        <v>0.853785</v>
      </c>
      <c r="M110" s="4">
        <v>1.7e-9</v>
      </c>
      <c r="N110" s="3">
        <v>0.0461229</v>
      </c>
      <c r="O110" s="3">
        <v>0.821617</v>
      </c>
      <c r="P110" s="3" t="b">
        <v>0</v>
      </c>
      <c r="Q110" s="3" t="b">
        <v>0</v>
      </c>
      <c r="R110" s="3" t="b">
        <v>1</v>
      </c>
      <c r="S110" s="5">
        <v>64949</v>
      </c>
      <c r="T110" s="2">
        <f t="shared" si="4"/>
        <v>0.000557839189597251</v>
      </c>
      <c r="U110" s="2">
        <f t="shared" si="5"/>
        <v>36.2502036309889</v>
      </c>
    </row>
    <row r="111" spans="19:19">
      <c r="S111" s="5"/>
    </row>
    <row r="112" spans="19:19">
      <c r="S112" s="5"/>
    </row>
    <row r="113" spans="19:19">
      <c r="S113" s="5"/>
    </row>
  </sheetData>
  <mergeCells count="1">
    <mergeCell ref="A1:U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ha</dc:creator>
  <cp:lastModifiedBy>吴正艳</cp:lastModifiedBy>
  <dcterms:created xsi:type="dcterms:W3CDTF">2015-06-05T08:19:00Z</dcterms:created>
  <dcterms:modified xsi:type="dcterms:W3CDTF">2023-09-26T04:0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5398</vt:lpwstr>
  </property>
  <property fmtid="{D5CDD505-2E9C-101B-9397-08002B2CF9AE}" pid="3" name="ICV">
    <vt:lpwstr>9C3ACC3F38F1CCBC16A10B6504CDFD0D</vt:lpwstr>
  </property>
</Properties>
</file>